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3A. Calculation of inh. values" sheetId="1" state="visible" r:id="rId2"/>
    <sheet name="3B. Stress inhibition,coloured" sheetId="2" state="visible" r:id="rId3"/>
    <sheet name="3C. Stress inhibition, percent 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067" uniqueCount="340">
  <si>
    <t xml:space="preserve">Additional File 3. Stress response in Aspergilli.</t>
  </si>
  <si>
    <r>
      <rPr>
        <sz val="11"/>
        <rFont val="Arial"/>
        <family val="2"/>
        <charset val="238"/>
      </rPr>
      <t xml:space="preserve">3B: The growth inhibitory effects of different types and concentrations of stresses with 17 </t>
    </r>
    <r>
      <rPr>
        <i val="true"/>
        <sz val="11"/>
        <rFont val="Arial"/>
        <family val="2"/>
        <charset val="238"/>
      </rPr>
      <t xml:space="preserve">Aspergillus </t>
    </r>
    <r>
      <rPr>
        <sz val="11"/>
        <rFont val="Arial"/>
        <family val="2"/>
        <charset val="238"/>
      </rPr>
      <t xml:space="preserve">species (18 strains). Higher the number, lower the growth, thus bigger the inhibitory effect (range 0-1). </t>
    </r>
  </si>
  <si>
    <r>
      <rPr>
        <sz val="11"/>
        <color rgb="FF000000"/>
        <rFont val="Arial"/>
        <family val="2"/>
        <charset val="238"/>
      </rPr>
      <t xml:space="preserve">Ggrowth inhibitory effects of different types and concentrations of stress for 17 </t>
    </r>
    <r>
      <rPr>
        <i val="true"/>
        <sz val="11"/>
        <color rgb="FF000000"/>
        <rFont val="Arial"/>
        <family val="2"/>
        <charset val="238"/>
      </rPr>
      <t xml:space="preserve">Aspergillus </t>
    </r>
    <r>
      <rPr>
        <sz val="11"/>
        <color rgb="FF000000"/>
        <rFont val="Arial"/>
        <family val="2"/>
        <charset val="238"/>
      </rPr>
      <t xml:space="preserve">species (18 strains). Higher numbers indicate poorer growth, due to a larger inhibitory effect (range 0-1). </t>
    </r>
  </si>
  <si>
    <t xml:space="preserve">Color meaning of growth</t>
  </si>
  <si>
    <t xml:space="preserve">Maximum value:</t>
  </si>
  <si>
    <t xml:space="preserve">Minimum value:</t>
  </si>
  <si>
    <t xml:space="preserve">Midpoint values:</t>
  </si>
  <si>
    <t xml:space="preserve">(Green - Yellow -Red Color Scale)</t>
  </si>
  <si>
    <t xml:space="preserve">Color meaning of growth inhibitory effect</t>
  </si>
  <si>
    <t xml:space="preserve">Midpoint value:</t>
  </si>
  <si>
    <t xml:space="preserve">Oxidative  (peroxide)</t>
  </si>
  <si>
    <t xml:space="preserve">Oxidative (superoxide)</t>
  </si>
  <si>
    <t xml:space="preserve">Osmotic (ionic)</t>
  </si>
  <si>
    <t xml:space="preserve">Osmotic (non-ionic)</t>
  </si>
  <si>
    <t xml:space="preserve">Heavy metal</t>
  </si>
  <si>
    <t xml:space="preserve">Cell wall integrity </t>
  </si>
  <si>
    <t xml:space="preserve">Species</t>
  </si>
  <si>
    <t xml:space="preserve">temperature (C°)</t>
  </si>
  <si>
    <t xml:space="preserve">age (day)</t>
  </si>
  <si>
    <t xml:space="preserve">sporulation temperature (°C)</t>
  </si>
  <si>
    <t xml:space="preserve">sporulation media</t>
  </si>
  <si>
    <t xml:space="preserve">extra NaCl (M)</t>
  </si>
  <si>
    <t xml:space="preserve">extra sorbitol (M)</t>
  </si>
  <si>
    <t xml:space="preserve">No Stress</t>
  </si>
  <si>
    <r>
      <rPr>
        <b val="true"/>
        <sz val="12"/>
        <color rgb="FF000000"/>
        <rFont val="Arial"/>
        <family val="2"/>
        <charset val="238"/>
      </rPr>
      <t xml:space="preserve">1.0 mM H</t>
    </r>
    <r>
      <rPr>
        <b val="true"/>
        <vertAlign val="subscript"/>
        <sz val="12"/>
        <color rgb="FF000000"/>
        <rFont val="Arial"/>
        <family val="2"/>
        <charset val="238"/>
      </rPr>
      <t xml:space="preserve">2</t>
    </r>
    <r>
      <rPr>
        <b val="true"/>
        <sz val="12"/>
        <color rgb="FF000000"/>
        <rFont val="Arial"/>
        <family val="2"/>
        <charset val="238"/>
      </rPr>
      <t xml:space="preserve">O</t>
    </r>
    <r>
      <rPr>
        <b val="true"/>
        <vertAlign val="subscript"/>
        <sz val="12"/>
        <color rgb="FF000000"/>
        <rFont val="Arial"/>
        <family val="2"/>
        <charset val="238"/>
      </rPr>
      <t xml:space="preserve">2</t>
    </r>
  </si>
  <si>
    <r>
      <rPr>
        <b val="true"/>
        <sz val="12"/>
        <color rgb="FF000000"/>
        <rFont val="Arial"/>
        <family val="2"/>
        <charset val="238"/>
      </rPr>
      <t xml:space="preserve">1.2 mM H</t>
    </r>
    <r>
      <rPr>
        <b val="true"/>
        <vertAlign val="subscript"/>
        <sz val="12"/>
        <color rgb="FF000000"/>
        <rFont val="Arial"/>
        <family val="2"/>
        <charset val="238"/>
      </rPr>
      <t xml:space="preserve">2</t>
    </r>
    <r>
      <rPr>
        <b val="true"/>
        <sz val="12"/>
        <color rgb="FF000000"/>
        <rFont val="Arial"/>
        <family val="2"/>
        <charset val="238"/>
      </rPr>
      <t xml:space="preserve">O</t>
    </r>
    <r>
      <rPr>
        <b val="true"/>
        <vertAlign val="subscript"/>
        <sz val="12"/>
        <color rgb="FF000000"/>
        <rFont val="Arial"/>
        <family val="2"/>
        <charset val="238"/>
      </rPr>
      <t xml:space="preserve">2</t>
    </r>
  </si>
  <si>
    <r>
      <rPr>
        <b val="true"/>
        <sz val="12"/>
        <color rgb="FF000000"/>
        <rFont val="Arial"/>
        <family val="2"/>
        <charset val="238"/>
      </rPr>
      <t xml:space="preserve">1.6 mM H</t>
    </r>
    <r>
      <rPr>
        <b val="true"/>
        <vertAlign val="subscript"/>
        <sz val="12"/>
        <color rgb="FF000000"/>
        <rFont val="Arial"/>
        <family val="2"/>
        <charset val="238"/>
      </rPr>
      <t xml:space="preserve">2</t>
    </r>
    <r>
      <rPr>
        <b val="true"/>
        <sz val="12"/>
        <color rgb="FF000000"/>
        <rFont val="Arial"/>
        <family val="2"/>
        <charset val="238"/>
      </rPr>
      <t xml:space="preserve">O</t>
    </r>
    <r>
      <rPr>
        <b val="true"/>
        <vertAlign val="subscript"/>
        <sz val="12"/>
        <color rgb="FF000000"/>
        <rFont val="Arial"/>
        <family val="2"/>
        <charset val="238"/>
      </rPr>
      <t xml:space="preserve">2</t>
    </r>
  </si>
  <si>
    <r>
      <rPr>
        <b val="true"/>
        <sz val="12"/>
        <color rgb="FF000000"/>
        <rFont val="Arial"/>
        <family val="2"/>
        <charset val="238"/>
      </rPr>
      <t xml:space="preserve">2.0 mM H</t>
    </r>
    <r>
      <rPr>
        <b val="true"/>
        <vertAlign val="subscript"/>
        <sz val="12"/>
        <color rgb="FF000000"/>
        <rFont val="Arial"/>
        <family val="2"/>
        <charset val="238"/>
      </rPr>
      <t xml:space="preserve">2</t>
    </r>
    <r>
      <rPr>
        <b val="true"/>
        <sz val="12"/>
        <color rgb="FF000000"/>
        <rFont val="Arial"/>
        <family val="2"/>
        <charset val="238"/>
      </rPr>
      <t xml:space="preserve">O</t>
    </r>
    <r>
      <rPr>
        <b val="true"/>
        <vertAlign val="subscript"/>
        <sz val="12"/>
        <color rgb="FF000000"/>
        <rFont val="Arial"/>
        <family val="2"/>
        <charset val="238"/>
      </rPr>
      <t xml:space="preserve">2</t>
    </r>
  </si>
  <si>
    <r>
      <rPr>
        <b val="true"/>
        <sz val="12"/>
        <color rgb="FF000000"/>
        <rFont val="Arial"/>
        <family val="2"/>
        <charset val="238"/>
      </rPr>
      <t xml:space="preserve">3.0 mM H</t>
    </r>
    <r>
      <rPr>
        <b val="true"/>
        <vertAlign val="subscript"/>
        <sz val="12"/>
        <color rgb="FF000000"/>
        <rFont val="Arial"/>
        <family val="2"/>
        <charset val="238"/>
      </rPr>
      <t xml:space="preserve">2</t>
    </r>
    <r>
      <rPr>
        <b val="true"/>
        <sz val="12"/>
        <color rgb="FF000000"/>
        <rFont val="Arial"/>
        <family val="2"/>
        <charset val="238"/>
      </rPr>
      <t xml:space="preserve">O</t>
    </r>
    <r>
      <rPr>
        <b val="true"/>
        <vertAlign val="subscript"/>
        <sz val="12"/>
        <color rgb="FF000000"/>
        <rFont val="Arial"/>
        <family val="2"/>
        <charset val="238"/>
      </rPr>
      <t xml:space="preserve">2</t>
    </r>
  </si>
  <si>
    <r>
      <rPr>
        <b val="true"/>
        <sz val="12"/>
        <color rgb="FF000000"/>
        <rFont val="Arial"/>
        <family val="2"/>
        <charset val="238"/>
      </rPr>
      <t xml:space="preserve">5.0 mM H</t>
    </r>
    <r>
      <rPr>
        <b val="true"/>
        <vertAlign val="subscript"/>
        <sz val="12"/>
        <color rgb="FF000000"/>
        <rFont val="Arial"/>
        <family val="2"/>
        <charset val="238"/>
      </rPr>
      <t xml:space="preserve">2</t>
    </r>
    <r>
      <rPr>
        <b val="true"/>
        <sz val="12"/>
        <color rgb="FF000000"/>
        <rFont val="Arial"/>
        <family val="2"/>
        <charset val="238"/>
      </rPr>
      <t xml:space="preserve">O</t>
    </r>
    <r>
      <rPr>
        <b val="true"/>
        <vertAlign val="subscript"/>
        <sz val="12"/>
        <color rgb="FF000000"/>
        <rFont val="Arial"/>
        <family val="2"/>
        <charset val="238"/>
      </rPr>
      <t xml:space="preserve">2</t>
    </r>
  </si>
  <si>
    <r>
      <rPr>
        <b val="true"/>
        <sz val="12"/>
        <color rgb="FF000000"/>
        <rFont val="Arial"/>
        <family val="2"/>
        <charset val="238"/>
      </rPr>
      <t xml:space="preserve">6.0 mM H</t>
    </r>
    <r>
      <rPr>
        <b val="true"/>
        <vertAlign val="subscript"/>
        <sz val="12"/>
        <color rgb="FF000000"/>
        <rFont val="Arial"/>
        <family val="2"/>
        <charset val="238"/>
      </rPr>
      <t xml:space="preserve">2</t>
    </r>
    <r>
      <rPr>
        <b val="true"/>
        <sz val="12"/>
        <color rgb="FF000000"/>
        <rFont val="Arial"/>
        <family val="2"/>
        <charset val="238"/>
      </rPr>
      <t xml:space="preserve">O</t>
    </r>
    <r>
      <rPr>
        <b val="true"/>
        <vertAlign val="subscript"/>
        <sz val="12"/>
        <color rgb="FF000000"/>
        <rFont val="Arial"/>
        <family val="2"/>
        <charset val="238"/>
      </rPr>
      <t xml:space="preserve">2</t>
    </r>
  </si>
  <si>
    <r>
      <rPr>
        <b val="true"/>
        <sz val="12"/>
        <color rgb="FF000000"/>
        <rFont val="Arial"/>
        <family val="2"/>
        <charset val="238"/>
      </rPr>
      <t xml:space="preserve">9.0 mM H</t>
    </r>
    <r>
      <rPr>
        <b val="true"/>
        <vertAlign val="subscript"/>
        <sz val="12"/>
        <color rgb="FF000000"/>
        <rFont val="Arial"/>
        <family val="2"/>
        <charset val="238"/>
      </rPr>
      <t xml:space="preserve">2</t>
    </r>
    <r>
      <rPr>
        <b val="true"/>
        <sz val="12"/>
        <color rgb="FF000000"/>
        <rFont val="Arial"/>
        <family val="2"/>
        <charset val="238"/>
      </rPr>
      <t xml:space="preserve">O</t>
    </r>
    <r>
      <rPr>
        <b val="true"/>
        <vertAlign val="subscript"/>
        <sz val="12"/>
        <color rgb="FF000000"/>
        <rFont val="Arial"/>
        <family val="2"/>
        <charset val="238"/>
      </rPr>
      <t xml:space="preserve">2</t>
    </r>
  </si>
  <si>
    <r>
      <rPr>
        <b val="true"/>
        <sz val="12"/>
        <color rgb="FF000000"/>
        <rFont val="Arial"/>
        <family val="2"/>
        <charset val="238"/>
      </rPr>
      <t xml:space="preserve">12.0 mM H</t>
    </r>
    <r>
      <rPr>
        <b val="true"/>
        <vertAlign val="subscript"/>
        <sz val="12"/>
        <color rgb="FF000000"/>
        <rFont val="Arial"/>
        <family val="2"/>
        <charset val="238"/>
      </rPr>
      <t xml:space="preserve">2</t>
    </r>
    <r>
      <rPr>
        <b val="true"/>
        <sz val="12"/>
        <color rgb="FF000000"/>
        <rFont val="Arial"/>
        <family val="2"/>
        <charset val="238"/>
      </rPr>
      <t xml:space="preserve">O</t>
    </r>
    <r>
      <rPr>
        <b val="true"/>
        <vertAlign val="subscript"/>
        <sz val="12"/>
        <color rgb="FF000000"/>
        <rFont val="Arial"/>
        <family val="2"/>
        <charset val="238"/>
      </rPr>
      <t xml:space="preserve">2</t>
    </r>
  </si>
  <si>
    <r>
      <rPr>
        <b val="true"/>
        <sz val="12"/>
        <color rgb="FF000000"/>
        <rFont val="Arial"/>
        <family val="2"/>
        <charset val="238"/>
      </rPr>
      <t xml:space="preserve">15.0 mM H</t>
    </r>
    <r>
      <rPr>
        <b val="true"/>
        <vertAlign val="subscript"/>
        <sz val="12"/>
        <color rgb="FF000000"/>
        <rFont val="Arial"/>
        <family val="2"/>
        <charset val="238"/>
      </rPr>
      <t xml:space="preserve">2</t>
    </r>
    <r>
      <rPr>
        <b val="true"/>
        <sz val="12"/>
        <color rgb="FF000000"/>
        <rFont val="Arial"/>
        <family val="2"/>
        <charset val="238"/>
      </rPr>
      <t xml:space="preserve">O</t>
    </r>
    <r>
      <rPr>
        <b val="true"/>
        <vertAlign val="subscript"/>
        <sz val="12"/>
        <color rgb="FF000000"/>
        <rFont val="Arial"/>
        <family val="2"/>
        <charset val="238"/>
      </rPr>
      <t xml:space="preserve">2</t>
    </r>
  </si>
  <si>
    <r>
      <rPr>
        <b val="true"/>
        <sz val="12"/>
        <color rgb="FF000000"/>
        <rFont val="Arial"/>
        <family val="2"/>
        <charset val="238"/>
      </rPr>
      <t xml:space="preserve">18.0 mM H</t>
    </r>
    <r>
      <rPr>
        <b val="true"/>
        <vertAlign val="subscript"/>
        <sz val="12"/>
        <color rgb="FF000000"/>
        <rFont val="Arial"/>
        <family val="2"/>
        <charset val="238"/>
      </rPr>
      <t xml:space="preserve">2</t>
    </r>
    <r>
      <rPr>
        <b val="true"/>
        <sz val="12"/>
        <color rgb="FF000000"/>
        <rFont val="Arial"/>
        <family val="2"/>
        <charset val="238"/>
      </rPr>
      <t xml:space="preserve">O</t>
    </r>
    <r>
      <rPr>
        <b val="true"/>
        <vertAlign val="subscript"/>
        <sz val="12"/>
        <color rgb="FF000000"/>
        <rFont val="Arial"/>
        <family val="2"/>
        <charset val="238"/>
      </rPr>
      <t xml:space="preserve">2</t>
    </r>
  </si>
  <si>
    <r>
      <rPr>
        <b val="true"/>
        <sz val="12"/>
        <color rgb="FF000000"/>
        <rFont val="Arial"/>
        <family val="2"/>
        <charset val="238"/>
      </rPr>
      <t xml:space="preserve">20.0 mM H</t>
    </r>
    <r>
      <rPr>
        <b val="true"/>
        <vertAlign val="subscript"/>
        <sz val="12"/>
        <color rgb="FF000000"/>
        <rFont val="Arial"/>
        <family val="2"/>
        <charset val="238"/>
      </rPr>
      <t xml:space="preserve">2</t>
    </r>
    <r>
      <rPr>
        <b val="true"/>
        <sz val="12"/>
        <color rgb="FF000000"/>
        <rFont val="Arial"/>
        <family val="2"/>
        <charset val="238"/>
      </rPr>
      <t xml:space="preserve">O</t>
    </r>
    <r>
      <rPr>
        <b val="true"/>
        <vertAlign val="subscript"/>
        <sz val="12"/>
        <color rgb="FF000000"/>
        <rFont val="Arial"/>
        <family val="2"/>
        <charset val="238"/>
      </rPr>
      <t xml:space="preserve">2</t>
    </r>
  </si>
  <si>
    <r>
      <rPr>
        <b val="true"/>
        <sz val="12"/>
        <color rgb="FF000000"/>
        <rFont val="Arial"/>
        <family val="2"/>
        <charset val="238"/>
      </rPr>
      <t xml:space="preserve">21.0 mM H</t>
    </r>
    <r>
      <rPr>
        <b val="true"/>
        <vertAlign val="subscript"/>
        <sz val="12"/>
        <color rgb="FF000000"/>
        <rFont val="Arial"/>
        <family val="2"/>
        <charset val="238"/>
      </rPr>
      <t xml:space="preserve">2</t>
    </r>
    <r>
      <rPr>
        <b val="true"/>
        <sz val="12"/>
        <color rgb="FF000000"/>
        <rFont val="Arial"/>
        <family val="2"/>
        <charset val="238"/>
      </rPr>
      <t xml:space="preserve">O</t>
    </r>
    <r>
      <rPr>
        <b val="true"/>
        <vertAlign val="subscript"/>
        <sz val="12"/>
        <color rgb="FF000000"/>
        <rFont val="Arial"/>
        <family val="2"/>
        <charset val="238"/>
      </rPr>
      <t xml:space="preserve">2</t>
    </r>
  </si>
  <si>
    <r>
      <rPr>
        <b val="true"/>
        <sz val="12"/>
        <color rgb="FF000000"/>
        <rFont val="Arial"/>
        <family val="2"/>
        <charset val="238"/>
      </rPr>
      <t xml:space="preserve">24.0 mM H</t>
    </r>
    <r>
      <rPr>
        <b val="true"/>
        <vertAlign val="subscript"/>
        <sz val="12"/>
        <color rgb="FF000000"/>
        <rFont val="Arial"/>
        <family val="2"/>
        <charset val="238"/>
      </rPr>
      <t xml:space="preserve">2</t>
    </r>
    <r>
      <rPr>
        <b val="true"/>
        <sz val="12"/>
        <color rgb="FF000000"/>
        <rFont val="Arial"/>
        <family val="2"/>
        <charset val="238"/>
      </rPr>
      <t xml:space="preserve">O</t>
    </r>
    <r>
      <rPr>
        <b val="true"/>
        <vertAlign val="subscript"/>
        <sz val="12"/>
        <color rgb="FF000000"/>
        <rFont val="Arial"/>
        <family val="2"/>
        <charset val="238"/>
      </rPr>
      <t xml:space="preserve">2</t>
    </r>
  </si>
  <si>
    <r>
      <rPr>
        <b val="true"/>
        <sz val="12"/>
        <color rgb="FF000000"/>
        <rFont val="Arial"/>
        <family val="2"/>
        <charset val="238"/>
      </rPr>
      <t xml:space="preserve">28.0 mM H</t>
    </r>
    <r>
      <rPr>
        <b val="true"/>
        <vertAlign val="subscript"/>
        <sz val="12"/>
        <color rgb="FF000000"/>
        <rFont val="Arial"/>
        <family val="2"/>
        <charset val="238"/>
      </rPr>
      <t xml:space="preserve">2</t>
    </r>
    <r>
      <rPr>
        <b val="true"/>
        <sz val="12"/>
        <color rgb="FF000000"/>
        <rFont val="Arial"/>
        <family val="2"/>
        <charset val="238"/>
      </rPr>
      <t xml:space="preserve">O</t>
    </r>
    <r>
      <rPr>
        <b val="true"/>
        <vertAlign val="subscript"/>
        <sz val="12"/>
        <color rgb="FF000000"/>
        <rFont val="Arial"/>
        <family val="2"/>
        <charset val="238"/>
      </rPr>
      <t xml:space="preserve">2</t>
    </r>
  </si>
  <si>
    <r>
      <rPr>
        <b val="true"/>
        <sz val="12"/>
        <color rgb="FF000000"/>
        <rFont val="Arial"/>
        <family val="2"/>
        <charset val="238"/>
      </rPr>
      <t xml:space="preserve">30.0 mM H</t>
    </r>
    <r>
      <rPr>
        <b val="true"/>
        <vertAlign val="subscript"/>
        <sz val="12"/>
        <color rgb="FF000000"/>
        <rFont val="Arial"/>
        <family val="2"/>
        <charset val="238"/>
      </rPr>
      <t xml:space="preserve">2</t>
    </r>
    <r>
      <rPr>
        <b val="true"/>
        <sz val="12"/>
        <color rgb="FF000000"/>
        <rFont val="Arial"/>
        <family val="2"/>
        <charset val="238"/>
      </rPr>
      <t xml:space="preserve">O</t>
    </r>
    <r>
      <rPr>
        <b val="true"/>
        <vertAlign val="subscript"/>
        <sz val="12"/>
        <color rgb="FF000000"/>
        <rFont val="Arial"/>
        <family val="2"/>
        <charset val="238"/>
      </rPr>
      <t xml:space="preserve">2</t>
    </r>
  </si>
  <si>
    <r>
      <rPr>
        <b val="true"/>
        <sz val="12"/>
        <color rgb="FF000000"/>
        <rFont val="Arial"/>
        <family val="2"/>
        <charset val="238"/>
      </rPr>
      <t xml:space="preserve">36.0 mM H</t>
    </r>
    <r>
      <rPr>
        <b val="true"/>
        <vertAlign val="subscript"/>
        <sz val="12"/>
        <color rgb="FF000000"/>
        <rFont val="Arial"/>
        <family val="2"/>
        <charset val="238"/>
      </rPr>
      <t xml:space="preserve">2</t>
    </r>
    <r>
      <rPr>
        <b val="true"/>
        <sz val="12"/>
        <color rgb="FF000000"/>
        <rFont val="Arial"/>
        <family val="2"/>
        <charset val="238"/>
      </rPr>
      <t xml:space="preserve">O</t>
    </r>
    <r>
      <rPr>
        <b val="true"/>
        <vertAlign val="subscript"/>
        <sz val="12"/>
        <color rgb="FF000000"/>
        <rFont val="Arial"/>
        <family val="2"/>
        <charset val="238"/>
      </rPr>
      <t xml:space="preserve">2</t>
    </r>
  </si>
  <si>
    <r>
      <rPr>
        <b val="true"/>
        <sz val="12"/>
        <color rgb="FF000000"/>
        <rFont val="Arial"/>
        <family val="2"/>
        <charset val="238"/>
      </rPr>
      <t xml:space="preserve">42.0 mM H</t>
    </r>
    <r>
      <rPr>
        <b val="true"/>
        <vertAlign val="subscript"/>
        <sz val="12"/>
        <color rgb="FF000000"/>
        <rFont val="Arial"/>
        <family val="2"/>
        <charset val="238"/>
      </rPr>
      <t xml:space="preserve">2</t>
    </r>
    <r>
      <rPr>
        <b val="true"/>
        <sz val="12"/>
        <color rgb="FF000000"/>
        <rFont val="Arial"/>
        <family val="2"/>
        <charset val="238"/>
      </rPr>
      <t xml:space="preserve">O</t>
    </r>
    <r>
      <rPr>
        <b val="true"/>
        <vertAlign val="subscript"/>
        <sz val="12"/>
        <color rgb="FF000000"/>
        <rFont val="Arial"/>
        <family val="2"/>
        <charset val="238"/>
      </rPr>
      <t xml:space="preserve">2</t>
    </r>
  </si>
  <si>
    <r>
      <rPr>
        <b val="true"/>
        <sz val="12"/>
        <color rgb="FF000000"/>
        <rFont val="Arial"/>
        <family val="2"/>
        <charset val="238"/>
      </rPr>
      <t xml:space="preserve">48.0 mM H</t>
    </r>
    <r>
      <rPr>
        <b val="true"/>
        <vertAlign val="subscript"/>
        <sz val="12"/>
        <color rgb="FF000000"/>
        <rFont val="Arial"/>
        <family val="2"/>
        <charset val="238"/>
      </rPr>
      <t xml:space="preserve">2</t>
    </r>
    <r>
      <rPr>
        <b val="true"/>
        <sz val="12"/>
        <color rgb="FF000000"/>
        <rFont val="Arial"/>
        <family val="2"/>
        <charset val="238"/>
      </rPr>
      <t xml:space="preserve">O</t>
    </r>
    <r>
      <rPr>
        <b val="true"/>
        <vertAlign val="subscript"/>
        <sz val="12"/>
        <color rgb="FF000000"/>
        <rFont val="Arial"/>
        <family val="2"/>
        <charset val="238"/>
      </rPr>
      <t xml:space="preserve">2</t>
    </r>
  </si>
  <si>
    <t xml:space="preserve">0.024 m MMSB</t>
  </si>
  <si>
    <t xml:space="preserve">0.048 mM MSB</t>
  </si>
  <si>
    <t xml:space="preserve">0.096 mM MSB</t>
  </si>
  <si>
    <t xml:space="preserve">0.12 mM MSB</t>
  </si>
  <si>
    <t xml:space="preserve">0.14 mM MSB</t>
  </si>
  <si>
    <t xml:space="preserve">0.19 mM MSB</t>
  </si>
  <si>
    <t xml:space="preserve">0.24 mM MSB</t>
  </si>
  <si>
    <t xml:space="preserve">0.29 mM MSB</t>
  </si>
  <si>
    <t xml:space="preserve">0.33 mM MSB</t>
  </si>
  <si>
    <t xml:space="preserve">0.38 mM MSB</t>
  </si>
  <si>
    <t xml:space="preserve">0.46 mM MSB</t>
  </si>
  <si>
    <t xml:space="preserve">0.48 mM MSB</t>
  </si>
  <si>
    <t xml:space="preserve">0.49 mM MSB</t>
  </si>
  <si>
    <t xml:space="preserve">0.62 mM MSB</t>
  </si>
  <si>
    <t xml:space="preserve">0.77 mM MSB</t>
  </si>
  <si>
    <t xml:space="preserve">0.92 mM MSB</t>
  </si>
  <si>
    <t xml:space="preserve">1.06 mM MSB</t>
  </si>
  <si>
    <t xml:space="preserve">1.2 mM MSB</t>
  </si>
  <si>
    <t xml:space="preserve">0.5 M NaCl</t>
  </si>
  <si>
    <t xml:space="preserve">1.0 M NaCl</t>
  </si>
  <si>
    <t xml:space="preserve">1.5 M NaCl</t>
  </si>
  <si>
    <t xml:space="preserve">2.0 M sobitol</t>
  </si>
  <si>
    <r>
      <rPr>
        <b val="true"/>
        <sz val="12"/>
        <color rgb="FF000000"/>
        <rFont val="Arial"/>
        <family val="2"/>
        <charset val="238"/>
      </rPr>
      <t xml:space="preserve">0.05 mM CdCl</t>
    </r>
    <r>
      <rPr>
        <b val="true"/>
        <vertAlign val="subscript"/>
        <sz val="12"/>
        <color rgb="FF000000"/>
        <rFont val="Arial"/>
        <family val="2"/>
        <charset val="238"/>
      </rPr>
      <t xml:space="preserve">2</t>
    </r>
  </si>
  <si>
    <r>
      <rPr>
        <b val="true"/>
        <sz val="12"/>
        <color rgb="FF000000"/>
        <rFont val="Arial"/>
        <family val="2"/>
        <charset val="238"/>
      </rPr>
      <t xml:space="preserve">0.1 mM CdCl</t>
    </r>
    <r>
      <rPr>
        <b val="true"/>
        <vertAlign val="subscript"/>
        <sz val="12"/>
        <color rgb="FF000000"/>
        <rFont val="Arial"/>
        <family val="2"/>
        <charset val="238"/>
      </rPr>
      <t xml:space="preserve">2</t>
    </r>
  </si>
  <si>
    <r>
      <rPr>
        <b val="true"/>
        <sz val="12"/>
        <color rgb="FF000000"/>
        <rFont val="Arial"/>
        <family val="2"/>
        <charset val="238"/>
      </rPr>
      <t xml:space="preserve">0.2 mM CdCl</t>
    </r>
    <r>
      <rPr>
        <b val="true"/>
        <vertAlign val="subscript"/>
        <sz val="12"/>
        <color rgb="FF000000"/>
        <rFont val="Arial"/>
        <family val="2"/>
        <charset val="238"/>
      </rPr>
      <t xml:space="preserve">2</t>
    </r>
  </si>
  <si>
    <r>
      <rPr>
        <b val="true"/>
        <sz val="12"/>
        <color rgb="FF000000"/>
        <rFont val="Arial"/>
        <family val="2"/>
        <charset val="238"/>
      </rPr>
      <t xml:space="preserve">0.3 mM CdCl</t>
    </r>
    <r>
      <rPr>
        <b val="true"/>
        <vertAlign val="subscript"/>
        <sz val="12"/>
        <color rgb="FF000000"/>
        <rFont val="Arial"/>
        <family val="2"/>
        <charset val="238"/>
      </rPr>
      <t xml:space="preserve">2</t>
    </r>
  </si>
  <si>
    <r>
      <rPr>
        <b val="true"/>
        <sz val="12"/>
        <color rgb="FF000000"/>
        <rFont val="Arial"/>
        <family val="2"/>
        <charset val="238"/>
      </rPr>
      <t xml:space="preserve">0.4 mM CdCl</t>
    </r>
    <r>
      <rPr>
        <b val="true"/>
        <vertAlign val="subscript"/>
        <sz val="12"/>
        <color rgb="FF000000"/>
        <rFont val="Arial"/>
        <family val="2"/>
        <charset val="238"/>
      </rPr>
      <t xml:space="preserve">2</t>
    </r>
  </si>
  <si>
    <r>
      <rPr>
        <b val="true"/>
        <sz val="12"/>
        <color rgb="FF000000"/>
        <rFont val="Arial"/>
        <family val="2"/>
        <charset val="238"/>
      </rPr>
      <t xml:space="preserve">0.5 mM CdCl</t>
    </r>
    <r>
      <rPr>
        <b val="true"/>
        <vertAlign val="subscript"/>
        <sz val="12"/>
        <color rgb="FF000000"/>
        <rFont val="Arial"/>
        <family val="2"/>
        <charset val="238"/>
      </rPr>
      <t xml:space="preserve">2</t>
    </r>
  </si>
  <si>
    <r>
      <rPr>
        <b val="true"/>
        <sz val="12"/>
        <color rgb="FF000000"/>
        <rFont val="Arial"/>
        <family val="2"/>
        <charset val="238"/>
      </rPr>
      <t xml:space="preserve">0.7 mM CdCl</t>
    </r>
    <r>
      <rPr>
        <b val="true"/>
        <vertAlign val="subscript"/>
        <sz val="12"/>
        <color rgb="FF000000"/>
        <rFont val="Arial"/>
        <family val="2"/>
        <charset val="238"/>
      </rPr>
      <t xml:space="preserve">2</t>
    </r>
  </si>
  <si>
    <r>
      <rPr>
        <b val="true"/>
        <sz val="12"/>
        <color rgb="FF000000"/>
        <rFont val="Arial"/>
        <family val="2"/>
        <charset val="238"/>
      </rPr>
      <t xml:space="preserve">0.9 mM CdCl</t>
    </r>
    <r>
      <rPr>
        <b val="true"/>
        <vertAlign val="subscript"/>
        <sz val="12"/>
        <color rgb="FF000000"/>
        <rFont val="Arial"/>
        <family val="2"/>
        <charset val="238"/>
      </rPr>
      <t xml:space="preserve">2</t>
    </r>
  </si>
  <si>
    <r>
      <rPr>
        <b val="true"/>
        <sz val="12"/>
        <color rgb="FF000000"/>
        <rFont val="Arial"/>
        <family val="2"/>
        <charset val="238"/>
      </rPr>
      <t xml:space="preserve">1.3 mM CdCl</t>
    </r>
    <r>
      <rPr>
        <b val="true"/>
        <vertAlign val="subscript"/>
        <sz val="12"/>
        <color rgb="FF000000"/>
        <rFont val="Arial"/>
        <family val="2"/>
        <charset val="238"/>
      </rPr>
      <t xml:space="preserve">2</t>
    </r>
  </si>
  <si>
    <r>
      <rPr>
        <b val="true"/>
        <sz val="12"/>
        <color rgb="FF000000"/>
        <rFont val="Arial"/>
        <family val="2"/>
        <charset val="238"/>
      </rPr>
      <t xml:space="preserve">1.7 mM CdCl</t>
    </r>
    <r>
      <rPr>
        <b val="true"/>
        <vertAlign val="subscript"/>
        <sz val="12"/>
        <color rgb="FF000000"/>
        <rFont val="Arial"/>
        <family val="2"/>
        <charset val="238"/>
      </rPr>
      <t xml:space="preserve">2</t>
    </r>
  </si>
  <si>
    <r>
      <rPr>
        <b val="true"/>
        <sz val="12"/>
        <color rgb="FF000000"/>
        <rFont val="Arial"/>
        <family val="2"/>
        <charset val="238"/>
      </rPr>
      <t xml:space="preserve">2.3 mM CdCl</t>
    </r>
    <r>
      <rPr>
        <b val="true"/>
        <vertAlign val="subscript"/>
        <sz val="12"/>
        <color rgb="FF000000"/>
        <rFont val="Arial"/>
        <family val="2"/>
        <charset val="238"/>
      </rPr>
      <t xml:space="preserve">2</t>
    </r>
  </si>
  <si>
    <r>
      <rPr>
        <b val="true"/>
        <sz val="12"/>
        <color rgb="FF000000"/>
        <rFont val="Arial"/>
        <family val="2"/>
        <charset val="238"/>
      </rPr>
      <t xml:space="preserve">2.7 mM CdCl</t>
    </r>
    <r>
      <rPr>
        <b val="true"/>
        <vertAlign val="subscript"/>
        <sz val="12"/>
        <color rgb="FF000000"/>
        <rFont val="Arial"/>
        <family val="2"/>
        <charset val="238"/>
      </rPr>
      <t xml:space="preserve">2</t>
    </r>
  </si>
  <si>
    <r>
      <rPr>
        <b val="true"/>
        <sz val="12"/>
        <color rgb="FF000000"/>
        <rFont val="Arial"/>
        <family val="2"/>
        <charset val="238"/>
      </rPr>
      <t xml:space="preserve">3.0 mM CdCl</t>
    </r>
    <r>
      <rPr>
        <b val="true"/>
        <vertAlign val="subscript"/>
        <sz val="12"/>
        <color rgb="FF000000"/>
        <rFont val="Arial"/>
        <family val="2"/>
        <charset val="238"/>
      </rPr>
      <t xml:space="preserve">2</t>
    </r>
  </si>
  <si>
    <r>
      <rPr>
        <b val="true"/>
        <sz val="12"/>
        <color rgb="FF000000"/>
        <rFont val="Arial"/>
        <family val="2"/>
        <charset val="238"/>
      </rPr>
      <t xml:space="preserve">3.5 mM CdCl</t>
    </r>
    <r>
      <rPr>
        <b val="true"/>
        <vertAlign val="subscript"/>
        <sz val="12"/>
        <color rgb="FF000000"/>
        <rFont val="Arial"/>
        <family val="2"/>
        <charset val="238"/>
      </rPr>
      <t xml:space="preserve">2</t>
    </r>
  </si>
  <si>
    <r>
      <rPr>
        <b val="true"/>
        <sz val="12"/>
        <color rgb="FF000000"/>
        <rFont val="Arial"/>
        <family val="2"/>
        <charset val="238"/>
      </rPr>
      <t xml:space="preserve">4.0 mM CdCl</t>
    </r>
    <r>
      <rPr>
        <b val="true"/>
        <vertAlign val="subscript"/>
        <sz val="12"/>
        <color rgb="FF000000"/>
        <rFont val="Arial"/>
        <family val="2"/>
        <charset val="238"/>
      </rPr>
      <t xml:space="preserve">2</t>
    </r>
  </si>
  <si>
    <r>
      <rPr>
        <b val="true"/>
        <sz val="12"/>
        <color rgb="FF000000"/>
        <rFont val="Arial"/>
        <family val="2"/>
        <charset val="238"/>
      </rPr>
      <t xml:space="preserve">4.5 mM CdCl</t>
    </r>
    <r>
      <rPr>
        <b val="true"/>
        <vertAlign val="subscript"/>
        <sz val="12"/>
        <color rgb="FF000000"/>
        <rFont val="Arial"/>
        <family val="2"/>
        <charset val="238"/>
      </rPr>
      <t xml:space="preserve">2</t>
    </r>
  </si>
  <si>
    <r>
      <rPr>
        <b val="true"/>
        <sz val="12"/>
        <color rgb="FF000000"/>
        <rFont val="Arial"/>
        <family val="2"/>
        <charset val="238"/>
      </rPr>
      <t xml:space="preserve">5.0 mM CdCl</t>
    </r>
    <r>
      <rPr>
        <b val="true"/>
        <vertAlign val="subscript"/>
        <sz val="12"/>
        <color rgb="FF000000"/>
        <rFont val="Arial"/>
        <family val="2"/>
        <charset val="238"/>
      </rPr>
      <t xml:space="preserve">2</t>
    </r>
  </si>
  <si>
    <r>
      <rPr>
        <b val="true"/>
        <sz val="12"/>
        <color rgb="FF000000"/>
        <rFont val="Arial"/>
        <family val="2"/>
        <charset val="238"/>
      </rPr>
      <t xml:space="preserve">5.5 mM CdCl</t>
    </r>
    <r>
      <rPr>
        <b val="true"/>
        <vertAlign val="subscript"/>
        <sz val="12"/>
        <color rgb="FF000000"/>
        <rFont val="Arial"/>
        <family val="2"/>
        <charset val="238"/>
      </rPr>
      <t xml:space="preserve">2</t>
    </r>
  </si>
  <si>
    <r>
      <rPr>
        <b val="true"/>
        <sz val="12"/>
        <color rgb="FF000000"/>
        <rFont val="Arial"/>
        <family val="2"/>
        <charset val="238"/>
      </rPr>
      <t xml:space="preserve">6.0 mM CdCl</t>
    </r>
    <r>
      <rPr>
        <b val="true"/>
        <vertAlign val="subscript"/>
        <sz val="12"/>
        <color rgb="FF000000"/>
        <rFont val="Arial"/>
        <family val="2"/>
        <charset val="238"/>
      </rPr>
      <t xml:space="preserve">2</t>
    </r>
  </si>
  <si>
    <r>
      <rPr>
        <b val="true"/>
        <sz val="12"/>
        <color rgb="FF000000"/>
        <rFont val="Arial"/>
        <family val="2"/>
        <charset val="238"/>
      </rPr>
      <t xml:space="preserve">6.5 mM CdCl</t>
    </r>
    <r>
      <rPr>
        <b val="true"/>
        <vertAlign val="subscript"/>
        <sz val="12"/>
        <color rgb="FF000000"/>
        <rFont val="Arial"/>
        <family val="2"/>
        <charset val="238"/>
      </rPr>
      <t xml:space="preserve">2</t>
    </r>
  </si>
  <si>
    <r>
      <rPr>
        <b val="true"/>
        <sz val="12"/>
        <color rgb="FF000000"/>
        <rFont val="Arial"/>
        <family val="2"/>
        <charset val="238"/>
      </rPr>
      <t xml:space="preserve">7.0 mM CdCl</t>
    </r>
    <r>
      <rPr>
        <b val="true"/>
        <vertAlign val="subscript"/>
        <sz val="12"/>
        <color rgb="FF000000"/>
        <rFont val="Arial"/>
        <family val="2"/>
        <charset val="238"/>
      </rPr>
      <t xml:space="preserve">2</t>
    </r>
  </si>
  <si>
    <r>
      <rPr>
        <b val="true"/>
        <sz val="12"/>
        <color rgb="FF000000"/>
        <rFont val="Arial"/>
        <family val="2"/>
        <charset val="238"/>
      </rPr>
      <t xml:space="preserve">8.0 mM CdCl</t>
    </r>
    <r>
      <rPr>
        <b val="true"/>
        <vertAlign val="subscript"/>
        <sz val="12"/>
        <color rgb="FF000000"/>
        <rFont val="Arial"/>
        <family val="2"/>
        <charset val="238"/>
      </rPr>
      <t xml:space="preserve">2</t>
    </r>
  </si>
  <si>
    <r>
      <rPr>
        <b val="true"/>
        <sz val="12"/>
        <color rgb="FF000000"/>
        <rFont val="Arial"/>
        <family val="2"/>
        <charset val="238"/>
      </rPr>
      <t xml:space="preserve">9.0 mM CdCl</t>
    </r>
    <r>
      <rPr>
        <b val="true"/>
        <vertAlign val="subscript"/>
        <sz val="12"/>
        <color rgb="FF000000"/>
        <rFont val="Arial"/>
        <family val="2"/>
        <charset val="238"/>
      </rPr>
      <t xml:space="preserve">2</t>
    </r>
  </si>
  <si>
    <r>
      <rPr>
        <b val="true"/>
        <sz val="12"/>
        <color rgb="FF000000"/>
        <rFont val="Arial"/>
        <family val="2"/>
        <charset val="238"/>
      </rPr>
      <t xml:space="preserve">10.0 mM CdCl</t>
    </r>
    <r>
      <rPr>
        <b val="true"/>
        <vertAlign val="subscript"/>
        <sz val="12"/>
        <color rgb="FF000000"/>
        <rFont val="Arial"/>
        <family val="2"/>
        <charset val="238"/>
      </rPr>
      <t xml:space="preserve">2</t>
    </r>
  </si>
  <si>
    <t xml:space="preserve">27 µM CongoRed</t>
  </si>
  <si>
    <t xml:space="preserve">54 µM CongoRed</t>
  </si>
  <si>
    <t xml:space="preserve">108 µM CongoRed</t>
  </si>
  <si>
    <t xml:space="preserve">215 µM CongoRed</t>
  </si>
  <si>
    <t xml:space="preserve">323 µMCongoRed  </t>
  </si>
  <si>
    <r>
      <rPr>
        <b val="true"/>
        <sz val="12"/>
        <color rgb="FF000000"/>
        <rFont val="Arial"/>
        <family val="2"/>
        <charset val="238"/>
      </rPr>
      <t xml:space="preserve">7.0  mM CdCl</t>
    </r>
    <r>
      <rPr>
        <b val="true"/>
        <vertAlign val="subscript"/>
        <sz val="12"/>
        <color rgb="FF000000"/>
        <rFont val="Arial"/>
        <family val="2"/>
        <charset val="238"/>
      </rPr>
      <t xml:space="preserve">2</t>
    </r>
  </si>
  <si>
    <r>
      <rPr>
        <b val="true"/>
        <sz val="12"/>
        <color rgb="FF000000"/>
        <rFont val="Arial"/>
        <family val="2"/>
        <charset val="238"/>
      </rPr>
      <t xml:space="preserve">8.0  mM CdCl</t>
    </r>
    <r>
      <rPr>
        <b val="true"/>
        <vertAlign val="subscript"/>
        <sz val="12"/>
        <color rgb="FF000000"/>
        <rFont val="Arial"/>
        <family val="2"/>
        <charset val="238"/>
      </rPr>
      <t xml:space="preserve">2</t>
    </r>
  </si>
  <si>
    <r>
      <rPr>
        <b val="true"/>
        <sz val="12"/>
        <color rgb="FF000000"/>
        <rFont val="Arial"/>
        <family val="2"/>
        <charset val="238"/>
      </rPr>
      <t xml:space="preserve">9.0  mM CdCl</t>
    </r>
    <r>
      <rPr>
        <b val="true"/>
        <vertAlign val="subscript"/>
        <sz val="12"/>
        <color rgb="FF000000"/>
        <rFont val="Arial"/>
        <family val="2"/>
        <charset val="238"/>
      </rPr>
      <t xml:space="preserve">2</t>
    </r>
  </si>
  <si>
    <r>
      <rPr>
        <b val="true"/>
        <sz val="12"/>
        <color rgb="FF000000"/>
        <rFont val="Arial"/>
        <family val="2"/>
        <charset val="238"/>
      </rPr>
      <t xml:space="preserve">10.0  mM CdCl</t>
    </r>
    <r>
      <rPr>
        <b val="true"/>
        <vertAlign val="subscript"/>
        <sz val="12"/>
        <color rgb="FF000000"/>
        <rFont val="Arial"/>
        <family val="2"/>
        <charset val="238"/>
      </rPr>
      <t xml:space="preserve">2</t>
    </r>
  </si>
  <si>
    <r>
      <rPr>
        <i val="true"/>
        <sz val="10"/>
        <color rgb="FF000000"/>
        <rFont val="Arial"/>
        <family val="2"/>
        <charset val="238"/>
      </rPr>
      <t xml:space="preserve">Aspergillus aculeatus </t>
    </r>
    <r>
      <rPr>
        <sz val="10"/>
        <color rgb="FF000000"/>
        <rFont val="Arial"/>
        <family val="2"/>
        <charset val="238"/>
      </rPr>
      <t xml:space="preserve">( CBS 172.66)</t>
    </r>
  </si>
  <si>
    <t xml:space="preserve">malt</t>
  </si>
  <si>
    <t xml:space="preserve">NA</t>
  </si>
  <si>
    <r>
      <rPr>
        <i val="true"/>
        <sz val="10"/>
        <color rgb="FF000000"/>
        <rFont val="Arial"/>
        <family val="2"/>
        <charset val="238"/>
      </rPr>
      <t xml:space="preserve">Aspergillus brasiliensis </t>
    </r>
    <r>
      <rPr>
        <sz val="10"/>
        <color rgb="FF000000"/>
        <rFont val="Arial"/>
        <family val="2"/>
        <charset val="238"/>
      </rPr>
      <t xml:space="preserve">(CBS 101740)</t>
    </r>
  </si>
  <si>
    <r>
      <rPr>
        <i val="true"/>
        <sz val="10"/>
        <color rgb="FF000000"/>
        <rFont val="Arial"/>
        <family val="2"/>
        <charset val="238"/>
      </rPr>
      <t xml:space="preserve">Aspergillus carbonarius </t>
    </r>
    <r>
      <rPr>
        <sz val="10"/>
        <color rgb="FF000000"/>
        <rFont val="Arial"/>
        <family val="2"/>
        <charset val="238"/>
      </rPr>
      <t xml:space="preserve">(DTO 115-B6)</t>
    </r>
  </si>
  <si>
    <r>
      <rPr>
        <i val="true"/>
        <sz val="10"/>
        <color rgb="FF000000"/>
        <rFont val="Arial"/>
        <family val="2"/>
        <charset val="238"/>
      </rPr>
      <t xml:space="preserve">Aspergillus clavatus </t>
    </r>
    <r>
      <rPr>
        <sz val="10"/>
        <color rgb="FF000000"/>
        <rFont val="Arial"/>
        <family val="2"/>
        <charset val="238"/>
      </rPr>
      <t xml:space="preserve">(CBS 513.65-NRRL1)</t>
    </r>
  </si>
  <si>
    <r>
      <rPr>
        <i val="true"/>
        <sz val="10"/>
        <color rgb="FF000000"/>
        <rFont val="Arial"/>
        <family val="2"/>
        <charset val="238"/>
      </rPr>
      <t xml:space="preserve">Aspergillus </t>
    </r>
    <r>
      <rPr>
        <sz val="10"/>
        <color rgb="FF000000"/>
        <rFont val="Arial"/>
        <family val="2"/>
        <charset val="238"/>
      </rPr>
      <t xml:space="preserve">(</t>
    </r>
    <r>
      <rPr>
        <i val="true"/>
        <sz val="10"/>
        <color rgb="FF000000"/>
        <rFont val="Arial"/>
        <family val="2"/>
        <charset val="238"/>
      </rPr>
      <t xml:space="preserve">Neosartorya</t>
    </r>
    <r>
      <rPr>
        <sz val="10"/>
        <color rgb="FF000000"/>
        <rFont val="Arial"/>
        <family val="2"/>
        <charset val="238"/>
      </rPr>
      <t xml:space="preserve">)</t>
    </r>
    <r>
      <rPr>
        <i val="true"/>
        <sz val="10"/>
        <color rgb="FF000000"/>
        <rFont val="Arial"/>
        <family val="2"/>
        <charset val="238"/>
      </rPr>
      <t xml:space="preserve"> fischeri </t>
    </r>
    <r>
      <rPr>
        <sz val="10"/>
        <color rgb="FF000000"/>
        <rFont val="Arial"/>
        <family val="2"/>
        <charset val="238"/>
      </rPr>
      <t xml:space="preserve">(CBS 544.65)</t>
    </r>
  </si>
  <si>
    <r>
      <rPr>
        <i val="true"/>
        <sz val="10"/>
        <color rgb="FF000000"/>
        <rFont val="Arial"/>
        <family val="2"/>
        <charset val="238"/>
      </rPr>
      <t xml:space="preserve">Aspergillus</t>
    </r>
    <r>
      <rPr>
        <sz val="10"/>
        <color rgb="FF000000"/>
        <rFont val="Arial"/>
        <family val="2"/>
        <charset val="238"/>
      </rPr>
      <t xml:space="preserve"> (</t>
    </r>
    <r>
      <rPr>
        <i val="true"/>
        <sz val="10"/>
        <color rgb="FF000000"/>
        <rFont val="Arial"/>
        <family val="2"/>
        <charset val="238"/>
      </rPr>
      <t xml:space="preserve">Neosartorya</t>
    </r>
    <r>
      <rPr>
        <sz val="10"/>
        <color rgb="FF000000"/>
        <rFont val="Arial"/>
        <family val="2"/>
        <charset val="238"/>
      </rPr>
      <t xml:space="preserve">) </t>
    </r>
    <r>
      <rPr>
        <i val="true"/>
        <sz val="10"/>
        <color rgb="FF000000"/>
        <rFont val="Arial"/>
        <family val="2"/>
        <charset val="238"/>
      </rPr>
      <t xml:space="preserve">fischeri </t>
    </r>
    <r>
      <rPr>
        <sz val="10"/>
        <color rgb="FF000000"/>
        <rFont val="Arial"/>
        <family val="2"/>
        <charset val="238"/>
      </rPr>
      <t xml:space="preserve">(CBS 544.65)</t>
    </r>
  </si>
  <si>
    <r>
      <rPr>
        <i val="true"/>
        <sz val="10"/>
        <color rgb="FF000000"/>
        <rFont val="Arial"/>
        <family val="2"/>
        <charset val="238"/>
      </rPr>
      <t xml:space="preserve">Aspergillus</t>
    </r>
    <r>
      <rPr>
        <sz val="10"/>
        <color rgb="FF000000"/>
        <rFont val="Arial"/>
        <family val="2"/>
        <charset val="238"/>
      </rPr>
      <t xml:space="preserve"> (</t>
    </r>
    <r>
      <rPr>
        <i val="true"/>
        <sz val="10"/>
        <color rgb="FF000000"/>
        <rFont val="Arial"/>
        <family val="2"/>
        <charset val="238"/>
      </rPr>
      <t xml:space="preserve">Neosartorya</t>
    </r>
    <r>
      <rPr>
        <sz val="10"/>
        <color rgb="FF000000"/>
        <rFont val="Arial"/>
        <family val="2"/>
        <charset val="238"/>
      </rPr>
      <t xml:space="preserve">)</t>
    </r>
    <r>
      <rPr>
        <i val="true"/>
        <sz val="10"/>
        <color rgb="FF000000"/>
        <rFont val="Arial"/>
        <family val="2"/>
        <charset val="238"/>
      </rPr>
      <t xml:space="preserve"> fischeri </t>
    </r>
    <r>
      <rPr>
        <sz val="10"/>
        <color rgb="FF000000"/>
        <rFont val="Arial"/>
        <family val="2"/>
        <charset val="238"/>
      </rPr>
      <t xml:space="preserve">(CBS 544.65)</t>
    </r>
  </si>
  <si>
    <r>
      <rPr>
        <i val="true"/>
        <sz val="10"/>
        <color rgb="FF000000"/>
        <rFont val="Arial"/>
        <family val="2"/>
        <charset val="238"/>
      </rPr>
      <t xml:space="preserve">Aspergillus flavus </t>
    </r>
    <r>
      <rPr>
        <sz val="10"/>
        <color rgb="FF000000"/>
        <rFont val="Arial"/>
        <family val="2"/>
        <charset val="238"/>
      </rPr>
      <t xml:space="preserve">(CBS 128202-NRRL 3357)</t>
    </r>
  </si>
  <si>
    <r>
      <rPr>
        <i val="true"/>
        <sz val="10"/>
        <color rgb="FF000000"/>
        <rFont val="Arial"/>
        <family val="2"/>
        <charset val="238"/>
      </rPr>
      <t xml:space="preserve">Aspergillus fumigatus </t>
    </r>
    <r>
      <rPr>
        <sz val="10"/>
        <color rgb="FF000000"/>
        <rFont val="Arial"/>
        <family val="2"/>
        <charset val="238"/>
      </rPr>
      <t xml:space="preserve">(Af293)</t>
    </r>
  </si>
  <si>
    <t xml:space="preserve">NMM</t>
  </si>
  <si>
    <r>
      <rPr>
        <i val="true"/>
        <sz val="10"/>
        <color rgb="FF000000"/>
        <rFont val="Arial"/>
        <family val="2"/>
        <charset val="238"/>
      </rPr>
      <t xml:space="preserve">Aspergillus glaucus </t>
    </r>
    <r>
      <rPr>
        <sz val="10"/>
        <color rgb="FF000000"/>
        <rFont val="Arial"/>
        <family val="2"/>
        <charset val="238"/>
      </rPr>
      <t xml:space="preserve">(CBS 516.65)</t>
    </r>
  </si>
  <si>
    <r>
      <rPr>
        <i val="true"/>
        <sz val="10"/>
        <color rgb="FF000000"/>
        <rFont val="Arial"/>
        <family val="2"/>
        <charset val="238"/>
      </rPr>
      <t xml:space="preserve">Aspergillus luchuensis </t>
    </r>
    <r>
      <rPr>
        <sz val="10"/>
        <color rgb="FF000000"/>
        <rFont val="Arial"/>
        <family val="2"/>
        <charset val="238"/>
      </rPr>
      <t xml:space="preserve">(</t>
    </r>
    <r>
      <rPr>
        <i val="true"/>
        <sz val="10"/>
        <color rgb="FF000000"/>
        <rFont val="Arial"/>
        <family val="2"/>
        <charset val="238"/>
      </rPr>
      <t xml:space="preserve">acidus</t>
    </r>
    <r>
      <rPr>
        <sz val="10"/>
        <color rgb="FF000000"/>
        <rFont val="Arial"/>
        <family val="2"/>
        <charset val="238"/>
      </rPr>
      <t xml:space="preserve">) (CBS 106.47)</t>
    </r>
  </si>
  <si>
    <r>
      <rPr>
        <i val="true"/>
        <sz val="10"/>
        <color rgb="FF000000"/>
        <rFont val="Arial"/>
        <family val="2"/>
        <charset val="238"/>
      </rPr>
      <t xml:space="preserve">Aspergillus nidulans </t>
    </r>
    <r>
      <rPr>
        <sz val="10"/>
        <color rgb="FF000000"/>
        <rFont val="Arial"/>
        <family val="2"/>
        <charset val="238"/>
      </rPr>
      <t xml:space="preserve">(FGSCA4)</t>
    </r>
  </si>
  <si>
    <r>
      <rPr>
        <i val="true"/>
        <sz val="10"/>
        <color rgb="FF000000"/>
        <rFont val="Arial"/>
        <family val="2"/>
        <charset val="238"/>
      </rPr>
      <t xml:space="preserve">Aspergillus niger </t>
    </r>
    <r>
      <rPr>
        <sz val="10"/>
        <color rgb="FF000000"/>
        <rFont val="Arial"/>
        <family val="2"/>
        <charset val="238"/>
      </rPr>
      <t xml:space="preserve">(CBS 113.46)</t>
    </r>
  </si>
  <si>
    <r>
      <rPr>
        <i val="true"/>
        <sz val="10"/>
        <color rgb="FF000000"/>
        <rFont val="Arial"/>
        <family val="2"/>
        <charset val="238"/>
      </rPr>
      <t xml:space="preserve">Aspergillus niger </t>
    </r>
    <r>
      <rPr>
        <sz val="10"/>
        <color rgb="FF000000"/>
        <rFont val="Arial"/>
        <family val="2"/>
        <charset val="238"/>
      </rPr>
      <t xml:space="preserve">(NCCB402)</t>
    </r>
  </si>
  <si>
    <r>
      <rPr>
        <i val="true"/>
        <sz val="10"/>
        <color rgb="FF000000"/>
        <rFont val="Arial"/>
        <family val="2"/>
        <charset val="238"/>
      </rPr>
      <t xml:space="preserve">Aspergillus oryzae </t>
    </r>
    <r>
      <rPr>
        <sz val="10"/>
        <color rgb="FF000000"/>
        <rFont val="Arial"/>
        <family val="2"/>
        <charset val="238"/>
      </rPr>
      <t xml:space="preserve">(Rib40)</t>
    </r>
  </si>
  <si>
    <r>
      <rPr>
        <i val="true"/>
        <sz val="10"/>
        <color rgb="FF000000"/>
        <rFont val="Arial"/>
        <family val="2"/>
        <charset val="238"/>
      </rPr>
      <t xml:space="preserve">Aspergillus sydowii </t>
    </r>
    <r>
      <rPr>
        <sz val="10"/>
        <color rgb="FF000000"/>
        <rFont val="Arial"/>
        <family val="2"/>
        <charset val="238"/>
      </rPr>
      <t xml:space="preserve">(CBS 593.65)</t>
    </r>
  </si>
  <si>
    <r>
      <rPr>
        <i val="true"/>
        <sz val="10"/>
        <color rgb="FF000000"/>
        <rFont val="Arial"/>
        <family val="2"/>
        <charset val="238"/>
      </rPr>
      <t xml:space="preserve">Aspergillus terreus </t>
    </r>
    <r>
      <rPr>
        <sz val="10"/>
        <color rgb="FF000000"/>
        <rFont val="Arial"/>
        <family val="2"/>
        <charset val="238"/>
      </rPr>
      <t xml:space="preserve">(NIH 2624)</t>
    </r>
  </si>
  <si>
    <r>
      <rPr>
        <i val="true"/>
        <sz val="10"/>
        <color rgb="FF000000"/>
        <rFont val="Arial"/>
        <family val="2"/>
        <charset val="238"/>
      </rPr>
      <t xml:space="preserve">Aspergillus tubingensis </t>
    </r>
    <r>
      <rPr>
        <sz val="10"/>
        <color rgb="FF000000"/>
        <rFont val="Arial"/>
        <family val="2"/>
        <charset val="238"/>
      </rPr>
      <t xml:space="preserve">(CBS_134.48)</t>
    </r>
  </si>
  <si>
    <r>
      <rPr>
        <i val="true"/>
        <sz val="10"/>
        <color rgb="FF000000"/>
        <rFont val="Arial"/>
        <family val="2"/>
        <charset val="238"/>
      </rPr>
      <t xml:space="preserve">Aspergillus versicolor </t>
    </r>
    <r>
      <rPr>
        <sz val="10"/>
        <color rgb="FF000000"/>
        <rFont val="Arial"/>
        <family val="2"/>
        <charset val="238"/>
      </rPr>
      <t xml:space="preserve">(CBS 795.97)</t>
    </r>
  </si>
  <si>
    <r>
      <rPr>
        <i val="true"/>
        <sz val="10"/>
        <color rgb="FF000000"/>
        <rFont val="Arial"/>
        <family val="2"/>
        <charset val="238"/>
      </rPr>
      <t xml:space="preserve">Aspergillus wentii</t>
    </r>
    <r>
      <rPr>
        <sz val="10"/>
        <color rgb="FF000000"/>
        <rFont val="Arial"/>
        <family val="2"/>
        <charset val="238"/>
      </rPr>
      <t xml:space="preserve"> (DTO 134-E9)</t>
    </r>
  </si>
  <si>
    <t xml:space="preserve">Color meaning</t>
  </si>
  <si>
    <t xml:space="preserve"> </t>
  </si>
  <si>
    <t xml:space="preserve">Scoring matrix</t>
  </si>
  <si>
    <r>
      <rPr>
        <b val="true"/>
        <i val="true"/>
        <sz val="11"/>
        <color rgb="FF000000"/>
        <rFont val="Ariel"/>
        <family val="0"/>
        <charset val="238"/>
      </rPr>
      <t xml:space="preserve">Aspergillus aculeatus </t>
    </r>
    <r>
      <rPr>
        <b val="true"/>
        <sz val="11"/>
        <color rgb="FF000000"/>
        <rFont val="Ariel"/>
        <family val="0"/>
        <charset val="238"/>
      </rPr>
      <t xml:space="preserve">(CBS 172.66)</t>
    </r>
  </si>
  <si>
    <r>
      <rPr>
        <b val="true"/>
        <i val="true"/>
        <sz val="11"/>
        <color rgb="FF000000"/>
        <rFont val="Ariel"/>
        <family val="0"/>
        <charset val="238"/>
      </rPr>
      <t xml:space="preserve">Aspergillus aculeatus</t>
    </r>
    <r>
      <rPr>
        <b val="true"/>
        <sz val="11"/>
        <color rgb="FF000000"/>
        <rFont val="Ariel"/>
        <family val="0"/>
        <charset val="238"/>
      </rPr>
      <t xml:space="preserve"> (CBS 172.66)</t>
    </r>
  </si>
  <si>
    <r>
      <rPr>
        <b val="true"/>
        <i val="true"/>
        <sz val="11"/>
        <color rgb="FF000000"/>
        <rFont val="Ariel"/>
        <family val="0"/>
        <charset val="238"/>
      </rPr>
      <t xml:space="preserve">Aspergillus brasiliensis</t>
    </r>
    <r>
      <rPr>
        <b val="true"/>
        <sz val="11"/>
        <color rgb="FF000000"/>
        <rFont val="Ariel"/>
        <family val="0"/>
        <charset val="238"/>
      </rPr>
      <t xml:space="preserve"> (CBS 101740)</t>
    </r>
  </si>
  <si>
    <r>
      <rPr>
        <b val="true"/>
        <i val="true"/>
        <sz val="11"/>
        <color rgb="FF000000"/>
        <rFont val="Ariel"/>
        <family val="0"/>
        <charset val="238"/>
      </rPr>
      <t xml:space="preserve">Aspergillus carbonarius</t>
    </r>
    <r>
      <rPr>
        <b val="true"/>
        <sz val="11"/>
        <color rgb="FF000000"/>
        <rFont val="Ariel"/>
        <family val="0"/>
        <charset val="238"/>
      </rPr>
      <t xml:space="preserve"> (DTO 115-B6)</t>
    </r>
  </si>
  <si>
    <r>
      <rPr>
        <b val="true"/>
        <i val="true"/>
        <sz val="11"/>
        <color rgb="FF000000"/>
        <rFont val="Ariel"/>
        <family val="0"/>
        <charset val="238"/>
      </rPr>
      <t xml:space="preserve">Aspergillus clavatus</t>
    </r>
    <r>
      <rPr>
        <b val="true"/>
        <sz val="11"/>
        <color rgb="FF000000"/>
        <rFont val="Ariel"/>
        <family val="0"/>
        <charset val="238"/>
      </rPr>
      <t xml:space="preserve"> (CBS 513.65=NRRL1)</t>
    </r>
  </si>
  <si>
    <r>
      <rPr>
        <b val="true"/>
        <i val="true"/>
        <sz val="11"/>
        <color rgb="FF000000"/>
        <rFont val="Ariel"/>
        <family val="0"/>
        <charset val="238"/>
      </rPr>
      <t xml:space="preserve">Aspergillus</t>
    </r>
    <r>
      <rPr>
        <b val="true"/>
        <sz val="11"/>
        <color rgb="FF000000"/>
        <rFont val="Ariel"/>
        <family val="0"/>
        <charset val="238"/>
      </rPr>
      <t xml:space="preserve"> (</t>
    </r>
    <r>
      <rPr>
        <b val="true"/>
        <i val="true"/>
        <sz val="11"/>
        <color rgb="FF000000"/>
        <rFont val="Ariel"/>
        <family val="0"/>
        <charset val="238"/>
      </rPr>
      <t xml:space="preserve">Neosartorya</t>
    </r>
    <r>
      <rPr>
        <b val="true"/>
        <sz val="11"/>
        <color rgb="FF000000"/>
        <rFont val="Ariel"/>
        <family val="0"/>
        <charset val="238"/>
      </rPr>
      <t xml:space="preserve">)</t>
    </r>
    <r>
      <rPr>
        <b val="true"/>
        <i val="true"/>
        <sz val="11"/>
        <color rgb="FF000000"/>
        <rFont val="Ariel"/>
        <family val="0"/>
        <charset val="238"/>
      </rPr>
      <t xml:space="preserve"> fischeri </t>
    </r>
    <r>
      <rPr>
        <b val="true"/>
        <sz val="11"/>
        <color rgb="FF000000"/>
        <rFont val="Ariel"/>
        <family val="0"/>
        <charset val="238"/>
      </rPr>
      <t xml:space="preserve">(CBS 544.65)</t>
    </r>
  </si>
  <si>
    <r>
      <rPr>
        <b val="true"/>
        <i val="true"/>
        <sz val="11"/>
        <color rgb="FF000000"/>
        <rFont val="Ariel"/>
        <family val="0"/>
        <charset val="238"/>
      </rPr>
      <t xml:space="preserve">Aspergillus </t>
    </r>
    <r>
      <rPr>
        <b val="true"/>
        <sz val="11"/>
        <color rgb="FF000000"/>
        <rFont val="Ariel"/>
        <family val="0"/>
        <charset val="238"/>
      </rPr>
      <t xml:space="preserve">(</t>
    </r>
    <r>
      <rPr>
        <b val="true"/>
        <i val="true"/>
        <sz val="11"/>
        <color rgb="FF000000"/>
        <rFont val="Ariel"/>
        <family val="0"/>
        <charset val="238"/>
      </rPr>
      <t xml:space="preserve">Neosartorya</t>
    </r>
    <r>
      <rPr>
        <b val="true"/>
        <sz val="11"/>
        <color rgb="FF000000"/>
        <rFont val="Ariel"/>
        <family val="0"/>
        <charset val="238"/>
      </rPr>
      <t xml:space="preserve">)</t>
    </r>
    <r>
      <rPr>
        <b val="true"/>
        <i val="true"/>
        <sz val="11"/>
        <color rgb="FF000000"/>
        <rFont val="Ariel"/>
        <family val="0"/>
        <charset val="238"/>
      </rPr>
      <t xml:space="preserve"> fischeri </t>
    </r>
    <r>
      <rPr>
        <b val="true"/>
        <sz val="11"/>
        <color rgb="FF000000"/>
        <rFont val="Ariel"/>
        <family val="0"/>
        <charset val="238"/>
      </rPr>
      <t xml:space="preserve">(CBS 544.65)</t>
    </r>
  </si>
  <si>
    <r>
      <rPr>
        <b val="true"/>
        <sz val="11"/>
        <color rgb="FF000000"/>
        <rFont val="Ariel"/>
        <family val="0"/>
        <charset val="238"/>
      </rPr>
      <t xml:space="preserve">Aspergillus (Neosartorya)</t>
    </r>
    <r>
      <rPr>
        <b val="true"/>
        <i val="true"/>
        <sz val="11"/>
        <color rgb="FF000000"/>
        <rFont val="Ariel"/>
        <family val="0"/>
        <charset val="238"/>
      </rPr>
      <t xml:space="preserve"> fischeri</t>
    </r>
    <r>
      <rPr>
        <b val="true"/>
        <sz val="11"/>
        <color rgb="FF000000"/>
        <rFont val="Ariel"/>
        <family val="0"/>
        <charset val="238"/>
      </rPr>
      <t xml:space="preserve"> (CBS 544.65)</t>
    </r>
  </si>
  <si>
    <r>
      <rPr>
        <b val="true"/>
        <i val="true"/>
        <sz val="11"/>
        <color rgb="FF000000"/>
        <rFont val="Ariel"/>
        <family val="0"/>
        <charset val="238"/>
      </rPr>
      <t xml:space="preserve">Aspergillus</t>
    </r>
    <r>
      <rPr>
        <b val="true"/>
        <sz val="11"/>
        <color rgb="FF000000"/>
        <rFont val="Ariel"/>
        <family val="0"/>
        <charset val="238"/>
      </rPr>
      <t xml:space="preserve"> </t>
    </r>
    <r>
      <rPr>
        <b val="true"/>
        <i val="true"/>
        <sz val="11"/>
        <color rgb="FF000000"/>
        <rFont val="Ariel"/>
        <family val="0"/>
        <charset val="238"/>
      </rPr>
      <t xml:space="preserve">flavus</t>
    </r>
    <r>
      <rPr>
        <b val="true"/>
        <sz val="11"/>
        <color rgb="FF000000"/>
        <rFont val="Ariel"/>
        <family val="0"/>
        <charset val="238"/>
      </rPr>
      <t xml:space="preserve"> (CBS 128202=NRRL 3357)</t>
    </r>
  </si>
  <si>
    <r>
      <rPr>
        <b val="true"/>
        <i val="true"/>
        <sz val="11"/>
        <color rgb="FF000000"/>
        <rFont val="Ariel"/>
        <family val="0"/>
        <charset val="238"/>
      </rPr>
      <t xml:space="preserve">Aspergillus flavus</t>
    </r>
    <r>
      <rPr>
        <b val="true"/>
        <sz val="11"/>
        <color rgb="FF000000"/>
        <rFont val="Ariel"/>
        <family val="0"/>
        <charset val="238"/>
      </rPr>
      <t xml:space="preserve"> (CBS 128202=NRRL 3357)</t>
    </r>
  </si>
  <si>
    <r>
      <rPr>
        <b val="true"/>
        <i val="true"/>
        <sz val="11"/>
        <color rgb="FF000000"/>
        <rFont val="Ariel"/>
        <family val="0"/>
        <charset val="238"/>
      </rPr>
      <t xml:space="preserve">Aspergillus fumigatus </t>
    </r>
    <r>
      <rPr>
        <b val="true"/>
        <sz val="11"/>
        <color rgb="FF000000"/>
        <rFont val="Ariel"/>
        <family val="0"/>
        <charset val="238"/>
      </rPr>
      <t xml:space="preserve">(Af293)</t>
    </r>
  </si>
  <si>
    <r>
      <rPr>
        <b val="true"/>
        <i val="true"/>
        <sz val="11"/>
        <color rgb="FF000000"/>
        <rFont val="Ariel"/>
        <family val="0"/>
        <charset val="238"/>
      </rPr>
      <t xml:space="preserve">Aspergillus fumigatus</t>
    </r>
    <r>
      <rPr>
        <b val="true"/>
        <sz val="11"/>
        <color rgb="FF000000"/>
        <rFont val="Ariel"/>
        <family val="0"/>
        <charset val="238"/>
      </rPr>
      <t xml:space="preserve"> (Af293)</t>
    </r>
  </si>
  <si>
    <r>
      <rPr>
        <b val="true"/>
        <i val="true"/>
        <sz val="11"/>
        <color rgb="FF000000"/>
        <rFont val="Ariel"/>
        <family val="0"/>
        <charset val="238"/>
      </rPr>
      <t xml:space="preserve">Aspergillus glaucus</t>
    </r>
    <r>
      <rPr>
        <b val="true"/>
        <sz val="11"/>
        <color rgb="FF000000"/>
        <rFont val="Ariel"/>
        <family val="0"/>
        <charset val="238"/>
      </rPr>
      <t xml:space="preserve"> (CBS 516.65)</t>
    </r>
  </si>
  <si>
    <r>
      <rPr>
        <b val="true"/>
        <i val="true"/>
        <sz val="11"/>
        <color rgb="FF000000"/>
        <rFont val="Ariel"/>
        <family val="0"/>
        <charset val="238"/>
      </rPr>
      <t xml:space="preserve">Aspergillus luchuensis</t>
    </r>
    <r>
      <rPr>
        <b val="true"/>
        <sz val="11"/>
        <color rgb="FF000000"/>
        <rFont val="Ariel"/>
        <family val="0"/>
        <charset val="238"/>
      </rPr>
      <t xml:space="preserve"> (</t>
    </r>
    <r>
      <rPr>
        <b val="true"/>
        <i val="true"/>
        <sz val="11"/>
        <color rgb="FF000000"/>
        <rFont val="Ariel"/>
        <family val="0"/>
        <charset val="238"/>
      </rPr>
      <t xml:space="preserve">acidus</t>
    </r>
    <r>
      <rPr>
        <b val="true"/>
        <sz val="11"/>
        <color rgb="FF000000"/>
        <rFont val="Ariel"/>
        <family val="0"/>
        <charset val="238"/>
      </rPr>
      <t xml:space="preserve">) (CBS 106.47)</t>
    </r>
  </si>
  <si>
    <r>
      <rPr>
        <b val="true"/>
        <i val="true"/>
        <sz val="11"/>
        <color rgb="FF000000"/>
        <rFont val="Ariel"/>
        <family val="0"/>
        <charset val="238"/>
      </rPr>
      <t xml:space="preserve">Aspergillus nidulans</t>
    </r>
    <r>
      <rPr>
        <b val="true"/>
        <sz val="11"/>
        <color rgb="FF000000"/>
        <rFont val="Ariel"/>
        <family val="0"/>
        <charset val="238"/>
      </rPr>
      <t xml:space="preserve"> (FGSCA4)</t>
    </r>
  </si>
  <si>
    <r>
      <rPr>
        <b val="true"/>
        <i val="true"/>
        <sz val="11"/>
        <color rgb="FF000000"/>
        <rFont val="Ariel"/>
        <family val="0"/>
        <charset val="238"/>
      </rPr>
      <t xml:space="preserve">Aspergillus niger</t>
    </r>
    <r>
      <rPr>
        <b val="true"/>
        <sz val="11"/>
        <color rgb="FF000000"/>
        <rFont val="Ariel"/>
        <family val="0"/>
        <charset val="238"/>
      </rPr>
      <t xml:space="preserve"> (CBS 113.46)</t>
    </r>
  </si>
  <si>
    <r>
      <rPr>
        <b val="true"/>
        <i val="true"/>
        <sz val="11"/>
        <color rgb="FF000000"/>
        <rFont val="Ariel"/>
        <family val="0"/>
        <charset val="238"/>
      </rPr>
      <t xml:space="preserve">Aspergillus niger </t>
    </r>
    <r>
      <rPr>
        <b val="true"/>
        <sz val="11"/>
        <color rgb="FF000000"/>
        <rFont val="Ariel"/>
        <family val="0"/>
        <charset val="238"/>
      </rPr>
      <t xml:space="preserve">(NCCB 402)</t>
    </r>
  </si>
  <si>
    <r>
      <rPr>
        <b val="true"/>
        <i val="true"/>
        <sz val="11"/>
        <color rgb="FF000000"/>
        <rFont val="Ariel"/>
        <family val="0"/>
        <charset val="238"/>
      </rPr>
      <t xml:space="preserve">Aspergillus niger</t>
    </r>
    <r>
      <rPr>
        <b val="true"/>
        <sz val="11"/>
        <color rgb="FF000000"/>
        <rFont val="Ariel"/>
        <family val="0"/>
        <charset val="238"/>
      </rPr>
      <t xml:space="preserve"> (NCCB 402)</t>
    </r>
  </si>
  <si>
    <r>
      <rPr>
        <b val="true"/>
        <i val="true"/>
        <sz val="11"/>
        <color rgb="FF000000"/>
        <rFont val="Ariel"/>
        <family val="0"/>
        <charset val="238"/>
      </rPr>
      <t xml:space="preserve">Aspergillus oryzae</t>
    </r>
    <r>
      <rPr>
        <b val="true"/>
        <sz val="11"/>
        <color rgb="FF000000"/>
        <rFont val="Ariel"/>
        <family val="0"/>
        <charset val="238"/>
      </rPr>
      <t xml:space="preserve"> (Rib40)</t>
    </r>
  </si>
  <si>
    <r>
      <rPr>
        <b val="true"/>
        <i val="true"/>
        <sz val="11"/>
        <color rgb="FF000000"/>
        <rFont val="Ariel"/>
        <family val="0"/>
        <charset val="238"/>
      </rPr>
      <t xml:space="preserve">Aspergillus sydowii</t>
    </r>
    <r>
      <rPr>
        <b val="true"/>
        <sz val="11"/>
        <color rgb="FF000000"/>
        <rFont val="Ariel"/>
        <family val="0"/>
        <charset val="238"/>
      </rPr>
      <t xml:space="preserve"> (CBS 593.65)</t>
    </r>
  </si>
  <si>
    <r>
      <rPr>
        <b val="true"/>
        <i val="true"/>
        <sz val="11"/>
        <color rgb="FF000000"/>
        <rFont val="Ariel"/>
        <family val="0"/>
        <charset val="238"/>
      </rPr>
      <t xml:space="preserve">Aspergillus sydowii </t>
    </r>
    <r>
      <rPr>
        <b val="true"/>
        <sz val="11"/>
        <color rgb="FF000000"/>
        <rFont val="Ariel"/>
        <family val="0"/>
        <charset val="238"/>
      </rPr>
      <t xml:space="preserve">(CBS 593.65)</t>
    </r>
  </si>
  <si>
    <r>
      <rPr>
        <b val="true"/>
        <i val="true"/>
        <sz val="11"/>
        <color rgb="FF000000"/>
        <rFont val="Ariel"/>
        <family val="0"/>
        <charset val="238"/>
      </rPr>
      <t xml:space="preserve">Aspergillus terreus</t>
    </r>
    <r>
      <rPr>
        <b val="true"/>
        <sz val="11"/>
        <color rgb="FF000000"/>
        <rFont val="Ariel"/>
        <family val="0"/>
        <charset val="238"/>
      </rPr>
      <t xml:space="preserve"> (NIH 2624)</t>
    </r>
  </si>
  <si>
    <r>
      <rPr>
        <b val="true"/>
        <i val="true"/>
        <sz val="11"/>
        <color rgb="FF000000"/>
        <rFont val="Ariel"/>
        <family val="0"/>
        <charset val="238"/>
      </rPr>
      <t xml:space="preserve">Aspergillus tubingensis</t>
    </r>
    <r>
      <rPr>
        <b val="true"/>
        <sz val="11"/>
        <color rgb="FF000000"/>
        <rFont val="Ariel"/>
        <family val="0"/>
        <charset val="238"/>
      </rPr>
      <t xml:space="preserve"> (CBS 134.48)</t>
    </r>
  </si>
  <si>
    <r>
      <rPr>
        <b val="true"/>
        <i val="true"/>
        <sz val="11"/>
        <color rgb="FF000000"/>
        <rFont val="Ariel"/>
        <family val="0"/>
        <charset val="238"/>
      </rPr>
      <t xml:space="preserve">Aspergillus versicolor</t>
    </r>
    <r>
      <rPr>
        <b val="true"/>
        <sz val="11"/>
        <color rgb="FF000000"/>
        <rFont val="Ariel"/>
        <family val="0"/>
        <charset val="238"/>
      </rPr>
      <t xml:space="preserve"> (CBS 795.97)</t>
    </r>
  </si>
  <si>
    <r>
      <rPr>
        <b val="true"/>
        <i val="true"/>
        <sz val="11"/>
        <color rgb="FF000000"/>
        <rFont val="Ariel"/>
        <family val="0"/>
        <charset val="238"/>
      </rPr>
      <t xml:space="preserve">Aspergillus wentii</t>
    </r>
    <r>
      <rPr>
        <b val="true"/>
        <sz val="11"/>
        <color rgb="FF000000"/>
        <rFont val="Ariel"/>
        <family val="0"/>
        <charset val="238"/>
      </rPr>
      <t xml:space="preserve"> (DTO 134-E9)</t>
    </r>
  </si>
  <si>
    <r>
      <rPr>
        <b val="true"/>
        <i val="true"/>
        <sz val="11"/>
        <color rgb="FF000000"/>
        <rFont val="Ariel"/>
        <family val="0"/>
        <charset val="238"/>
      </rPr>
      <t xml:space="preserve">Aspergillus wentii </t>
    </r>
    <r>
      <rPr>
        <b val="true"/>
        <sz val="11"/>
        <color rgb="FF000000"/>
        <rFont val="Ariel"/>
        <family val="0"/>
        <charset val="238"/>
      </rPr>
      <t xml:space="preserve">(DTO 134-E9)</t>
    </r>
  </si>
  <si>
    <t xml:space="preserve">Stress types and conditions</t>
  </si>
  <si>
    <t xml:space="preserve">Temperature (°C)</t>
  </si>
  <si>
    <t xml:space="preserve">Age (day)</t>
  </si>
  <si>
    <t xml:space="preserve">Sporulation temperature (°C)</t>
  </si>
  <si>
    <t xml:space="preserve">Sporulation media</t>
  </si>
  <si>
    <t xml:space="preserve">Extra NaCl (M)</t>
  </si>
  <si>
    <t xml:space="preserve">Extra sorbitol (M)</t>
  </si>
  <si>
    <t xml:space="preserve">NoStress</t>
  </si>
  <si>
    <r>
      <rPr>
        <b val="true"/>
        <sz val="10"/>
        <color rgb="FF000000"/>
        <rFont val="Arial"/>
        <family val="2"/>
        <charset val="238"/>
      </rPr>
      <t xml:space="preserve">1.0 mM H</t>
    </r>
    <r>
      <rPr>
        <b val="true"/>
        <vertAlign val="subscript"/>
        <sz val="10"/>
        <color rgb="FF000000"/>
        <rFont val="Arial"/>
        <family val="2"/>
        <charset val="238"/>
      </rPr>
      <t xml:space="preserve">2</t>
    </r>
    <r>
      <rPr>
        <b val="true"/>
        <sz val="10"/>
        <color rgb="FF000000"/>
        <rFont val="Arial"/>
        <family val="2"/>
        <charset val="238"/>
      </rPr>
      <t xml:space="preserve">O</t>
    </r>
    <r>
      <rPr>
        <b val="true"/>
        <vertAlign val="subscript"/>
        <sz val="10"/>
        <color rgb="FF000000"/>
        <rFont val="Arial"/>
        <family val="2"/>
        <charset val="238"/>
      </rPr>
      <t xml:space="preserve">2</t>
    </r>
  </si>
  <si>
    <r>
      <rPr>
        <b val="true"/>
        <sz val="10"/>
        <color rgb="FF000000"/>
        <rFont val="Arial"/>
        <family val="2"/>
        <charset val="238"/>
      </rPr>
      <t xml:space="preserve">1.2 mM H</t>
    </r>
    <r>
      <rPr>
        <b val="true"/>
        <vertAlign val="subscript"/>
        <sz val="10"/>
        <color rgb="FF000000"/>
        <rFont val="Arial"/>
        <family val="2"/>
        <charset val="238"/>
      </rPr>
      <t xml:space="preserve">2</t>
    </r>
    <r>
      <rPr>
        <b val="true"/>
        <sz val="10"/>
        <color rgb="FF000000"/>
        <rFont val="Arial"/>
        <family val="2"/>
        <charset val="238"/>
      </rPr>
      <t xml:space="preserve">O</t>
    </r>
    <r>
      <rPr>
        <b val="true"/>
        <vertAlign val="subscript"/>
        <sz val="10"/>
        <color rgb="FF000000"/>
        <rFont val="Arial"/>
        <family val="2"/>
        <charset val="238"/>
      </rPr>
      <t xml:space="preserve">2</t>
    </r>
  </si>
  <si>
    <r>
      <rPr>
        <b val="true"/>
        <sz val="10"/>
        <color rgb="FF000000"/>
        <rFont val="Arial"/>
        <family val="2"/>
        <charset val="238"/>
      </rPr>
      <t xml:space="preserve">1.6 mM H</t>
    </r>
    <r>
      <rPr>
        <b val="true"/>
        <vertAlign val="subscript"/>
        <sz val="10"/>
        <color rgb="FF000000"/>
        <rFont val="Arial"/>
        <family val="2"/>
        <charset val="238"/>
      </rPr>
      <t xml:space="preserve">2</t>
    </r>
    <r>
      <rPr>
        <b val="true"/>
        <sz val="10"/>
        <color rgb="FF000000"/>
        <rFont val="Arial"/>
        <family val="2"/>
        <charset val="238"/>
      </rPr>
      <t xml:space="preserve">O</t>
    </r>
    <r>
      <rPr>
        <b val="true"/>
        <vertAlign val="subscript"/>
        <sz val="10"/>
        <color rgb="FF000000"/>
        <rFont val="Arial"/>
        <family val="2"/>
        <charset val="238"/>
      </rPr>
      <t xml:space="preserve">2</t>
    </r>
  </si>
  <si>
    <r>
      <rPr>
        <b val="true"/>
        <sz val="10"/>
        <color rgb="FF000000"/>
        <rFont val="Arial"/>
        <family val="2"/>
        <charset val="238"/>
      </rPr>
      <t xml:space="preserve">2.0 mM H</t>
    </r>
    <r>
      <rPr>
        <b val="true"/>
        <vertAlign val="subscript"/>
        <sz val="10"/>
        <color rgb="FF000000"/>
        <rFont val="Arial"/>
        <family val="2"/>
        <charset val="238"/>
      </rPr>
      <t xml:space="preserve">2</t>
    </r>
    <r>
      <rPr>
        <b val="true"/>
        <sz val="10"/>
        <color rgb="FF000000"/>
        <rFont val="Arial"/>
        <family val="2"/>
        <charset val="238"/>
      </rPr>
      <t xml:space="preserve">O</t>
    </r>
    <r>
      <rPr>
        <b val="true"/>
        <vertAlign val="subscript"/>
        <sz val="10"/>
        <color rgb="FF000000"/>
        <rFont val="Arial"/>
        <family val="2"/>
        <charset val="238"/>
      </rPr>
      <t xml:space="preserve">2</t>
    </r>
  </si>
  <si>
    <r>
      <rPr>
        <b val="true"/>
        <sz val="10"/>
        <color rgb="FF000000"/>
        <rFont val="Arial"/>
        <family val="2"/>
        <charset val="238"/>
      </rPr>
      <t xml:space="preserve">3.0 mM H</t>
    </r>
    <r>
      <rPr>
        <b val="true"/>
        <vertAlign val="subscript"/>
        <sz val="10"/>
        <color rgb="FF000000"/>
        <rFont val="Arial"/>
        <family val="2"/>
        <charset val="238"/>
      </rPr>
      <t xml:space="preserve">2</t>
    </r>
    <r>
      <rPr>
        <b val="true"/>
        <sz val="10"/>
        <color rgb="FF000000"/>
        <rFont val="Arial"/>
        <family val="2"/>
        <charset val="238"/>
      </rPr>
      <t xml:space="preserve">O</t>
    </r>
    <r>
      <rPr>
        <b val="true"/>
        <vertAlign val="subscript"/>
        <sz val="10"/>
        <color rgb="FF000000"/>
        <rFont val="Arial"/>
        <family val="2"/>
        <charset val="238"/>
      </rPr>
      <t xml:space="preserve">2</t>
    </r>
  </si>
  <si>
    <r>
      <rPr>
        <b val="true"/>
        <sz val="10"/>
        <color rgb="FF000000"/>
        <rFont val="Arial"/>
        <family val="2"/>
        <charset val="238"/>
      </rPr>
      <t xml:space="preserve">5.0 mM H</t>
    </r>
    <r>
      <rPr>
        <b val="true"/>
        <vertAlign val="subscript"/>
        <sz val="10"/>
        <color rgb="FF000000"/>
        <rFont val="Arial"/>
        <family val="2"/>
        <charset val="238"/>
      </rPr>
      <t xml:space="preserve">2</t>
    </r>
    <r>
      <rPr>
        <b val="true"/>
        <sz val="10"/>
        <color rgb="FF000000"/>
        <rFont val="Arial"/>
        <family val="2"/>
        <charset val="238"/>
      </rPr>
      <t xml:space="preserve">O</t>
    </r>
    <r>
      <rPr>
        <b val="true"/>
        <vertAlign val="subscript"/>
        <sz val="10"/>
        <color rgb="FF000000"/>
        <rFont val="Arial"/>
        <family val="2"/>
        <charset val="238"/>
      </rPr>
      <t xml:space="preserve">2</t>
    </r>
  </si>
  <si>
    <r>
      <rPr>
        <b val="true"/>
        <sz val="10"/>
        <color rgb="FF000000"/>
        <rFont val="Arial"/>
        <family val="2"/>
        <charset val="238"/>
      </rPr>
      <t xml:space="preserve">6.0 mM H</t>
    </r>
    <r>
      <rPr>
        <b val="true"/>
        <vertAlign val="subscript"/>
        <sz val="10"/>
        <color rgb="FF000000"/>
        <rFont val="Arial"/>
        <family val="2"/>
        <charset val="238"/>
      </rPr>
      <t xml:space="preserve">2</t>
    </r>
    <r>
      <rPr>
        <b val="true"/>
        <sz val="10"/>
        <color rgb="FF000000"/>
        <rFont val="Arial"/>
        <family val="2"/>
        <charset val="238"/>
      </rPr>
      <t xml:space="preserve">O</t>
    </r>
    <r>
      <rPr>
        <b val="true"/>
        <vertAlign val="subscript"/>
        <sz val="10"/>
        <color rgb="FF000000"/>
        <rFont val="Arial"/>
        <family val="2"/>
        <charset val="238"/>
      </rPr>
      <t xml:space="preserve">2</t>
    </r>
  </si>
  <si>
    <r>
      <rPr>
        <b val="true"/>
        <sz val="10"/>
        <color rgb="FF000000"/>
        <rFont val="Arial"/>
        <family val="2"/>
        <charset val="238"/>
      </rPr>
      <t xml:space="preserve">9.0 mM H</t>
    </r>
    <r>
      <rPr>
        <b val="true"/>
        <vertAlign val="subscript"/>
        <sz val="10"/>
        <color rgb="FF000000"/>
        <rFont val="Arial"/>
        <family val="2"/>
        <charset val="238"/>
      </rPr>
      <t xml:space="preserve">2</t>
    </r>
    <r>
      <rPr>
        <b val="true"/>
        <sz val="10"/>
        <color rgb="FF000000"/>
        <rFont val="Arial"/>
        <family val="2"/>
        <charset val="238"/>
      </rPr>
      <t xml:space="preserve">O</t>
    </r>
    <r>
      <rPr>
        <b val="true"/>
        <vertAlign val="subscript"/>
        <sz val="10"/>
        <color rgb="FF000000"/>
        <rFont val="Arial"/>
        <family val="2"/>
        <charset val="238"/>
      </rPr>
      <t xml:space="preserve">2</t>
    </r>
  </si>
  <si>
    <r>
      <rPr>
        <b val="true"/>
        <sz val="10"/>
        <color rgb="FF000000"/>
        <rFont val="Arial"/>
        <family val="2"/>
        <charset val="238"/>
      </rPr>
      <t xml:space="preserve">12.0 mM H</t>
    </r>
    <r>
      <rPr>
        <b val="true"/>
        <vertAlign val="subscript"/>
        <sz val="10"/>
        <color rgb="FF000000"/>
        <rFont val="Arial"/>
        <family val="2"/>
        <charset val="238"/>
      </rPr>
      <t xml:space="preserve">2</t>
    </r>
    <r>
      <rPr>
        <b val="true"/>
        <sz val="10"/>
        <color rgb="FF000000"/>
        <rFont val="Arial"/>
        <family val="2"/>
        <charset val="238"/>
      </rPr>
      <t xml:space="preserve">O</t>
    </r>
    <r>
      <rPr>
        <b val="true"/>
        <vertAlign val="subscript"/>
        <sz val="10"/>
        <color rgb="FF000000"/>
        <rFont val="Arial"/>
        <family val="2"/>
        <charset val="238"/>
      </rPr>
      <t xml:space="preserve">2</t>
    </r>
  </si>
  <si>
    <r>
      <rPr>
        <b val="true"/>
        <sz val="10"/>
        <color rgb="FF000000"/>
        <rFont val="Arial"/>
        <family val="2"/>
        <charset val="238"/>
      </rPr>
      <t xml:space="preserve">15.0 mM H</t>
    </r>
    <r>
      <rPr>
        <b val="true"/>
        <vertAlign val="subscript"/>
        <sz val="10"/>
        <color rgb="FF000000"/>
        <rFont val="Arial"/>
        <family val="2"/>
        <charset val="238"/>
      </rPr>
      <t xml:space="preserve">2</t>
    </r>
    <r>
      <rPr>
        <b val="true"/>
        <sz val="10"/>
        <color rgb="FF000000"/>
        <rFont val="Arial"/>
        <family val="2"/>
        <charset val="238"/>
      </rPr>
      <t xml:space="preserve">O</t>
    </r>
    <r>
      <rPr>
        <b val="true"/>
        <vertAlign val="subscript"/>
        <sz val="10"/>
        <color rgb="FF000000"/>
        <rFont val="Arial"/>
        <family val="2"/>
        <charset val="238"/>
      </rPr>
      <t xml:space="preserve">2</t>
    </r>
  </si>
  <si>
    <r>
      <rPr>
        <b val="true"/>
        <sz val="10"/>
        <color rgb="FF000000"/>
        <rFont val="Arial"/>
        <family val="2"/>
        <charset val="238"/>
      </rPr>
      <t xml:space="preserve">18.0 mM H</t>
    </r>
    <r>
      <rPr>
        <b val="true"/>
        <vertAlign val="subscript"/>
        <sz val="10"/>
        <color rgb="FF000000"/>
        <rFont val="Arial"/>
        <family val="2"/>
        <charset val="238"/>
      </rPr>
      <t xml:space="preserve">2</t>
    </r>
    <r>
      <rPr>
        <b val="true"/>
        <sz val="10"/>
        <color rgb="FF000000"/>
        <rFont val="Arial"/>
        <family val="2"/>
        <charset val="238"/>
      </rPr>
      <t xml:space="preserve">O</t>
    </r>
    <r>
      <rPr>
        <b val="true"/>
        <vertAlign val="subscript"/>
        <sz val="10"/>
        <color rgb="FF000000"/>
        <rFont val="Arial"/>
        <family val="2"/>
        <charset val="238"/>
      </rPr>
      <t xml:space="preserve">2</t>
    </r>
  </si>
  <si>
    <r>
      <rPr>
        <b val="true"/>
        <sz val="10"/>
        <color rgb="FF000000"/>
        <rFont val="Arial"/>
        <family val="2"/>
        <charset val="238"/>
      </rPr>
      <t xml:space="preserve">20.0 mM H</t>
    </r>
    <r>
      <rPr>
        <b val="true"/>
        <vertAlign val="subscript"/>
        <sz val="10"/>
        <color rgb="FF000000"/>
        <rFont val="Arial"/>
        <family val="2"/>
        <charset val="238"/>
      </rPr>
      <t xml:space="preserve">2</t>
    </r>
    <r>
      <rPr>
        <b val="true"/>
        <sz val="10"/>
        <color rgb="FF000000"/>
        <rFont val="Arial"/>
        <family val="2"/>
        <charset val="238"/>
      </rPr>
      <t xml:space="preserve">O</t>
    </r>
    <r>
      <rPr>
        <b val="true"/>
        <vertAlign val="subscript"/>
        <sz val="10"/>
        <color rgb="FF000000"/>
        <rFont val="Arial"/>
        <family val="2"/>
        <charset val="238"/>
      </rPr>
      <t xml:space="preserve">2</t>
    </r>
  </si>
  <si>
    <r>
      <rPr>
        <b val="true"/>
        <sz val="10"/>
        <color rgb="FF000000"/>
        <rFont val="Arial"/>
        <family val="2"/>
        <charset val="238"/>
      </rPr>
      <t xml:space="preserve">21.0 mM H</t>
    </r>
    <r>
      <rPr>
        <b val="true"/>
        <vertAlign val="subscript"/>
        <sz val="10"/>
        <color rgb="FF000000"/>
        <rFont val="Arial"/>
        <family val="2"/>
        <charset val="238"/>
      </rPr>
      <t xml:space="preserve">2</t>
    </r>
    <r>
      <rPr>
        <b val="true"/>
        <sz val="10"/>
        <color rgb="FF000000"/>
        <rFont val="Arial"/>
        <family val="2"/>
        <charset val="238"/>
      </rPr>
      <t xml:space="preserve">O</t>
    </r>
    <r>
      <rPr>
        <b val="true"/>
        <vertAlign val="subscript"/>
        <sz val="10"/>
        <color rgb="FF000000"/>
        <rFont val="Arial"/>
        <family val="2"/>
        <charset val="238"/>
      </rPr>
      <t xml:space="preserve">2</t>
    </r>
  </si>
  <si>
    <r>
      <rPr>
        <b val="true"/>
        <sz val="10"/>
        <color rgb="FF000000"/>
        <rFont val="Arial"/>
        <family val="2"/>
        <charset val="238"/>
      </rPr>
      <t xml:space="preserve">24.0 mM H</t>
    </r>
    <r>
      <rPr>
        <b val="true"/>
        <vertAlign val="subscript"/>
        <sz val="10"/>
        <color rgb="FF000000"/>
        <rFont val="Arial"/>
        <family val="2"/>
        <charset val="238"/>
      </rPr>
      <t xml:space="preserve">2</t>
    </r>
    <r>
      <rPr>
        <b val="true"/>
        <sz val="10"/>
        <color rgb="FF000000"/>
        <rFont val="Arial"/>
        <family val="2"/>
        <charset val="238"/>
      </rPr>
      <t xml:space="preserve">O</t>
    </r>
    <r>
      <rPr>
        <b val="true"/>
        <vertAlign val="subscript"/>
        <sz val="10"/>
        <color rgb="FF000000"/>
        <rFont val="Arial"/>
        <family val="2"/>
        <charset val="238"/>
      </rPr>
      <t xml:space="preserve">2</t>
    </r>
  </si>
  <si>
    <r>
      <rPr>
        <b val="true"/>
        <sz val="10"/>
        <color rgb="FF000000"/>
        <rFont val="Arial"/>
        <family val="2"/>
        <charset val="238"/>
      </rPr>
      <t xml:space="preserve">28.0 mM H</t>
    </r>
    <r>
      <rPr>
        <b val="true"/>
        <vertAlign val="subscript"/>
        <sz val="10"/>
        <color rgb="FF000000"/>
        <rFont val="Arial"/>
        <family val="2"/>
        <charset val="238"/>
      </rPr>
      <t xml:space="preserve">2</t>
    </r>
    <r>
      <rPr>
        <b val="true"/>
        <sz val="10"/>
        <color rgb="FF000000"/>
        <rFont val="Arial"/>
        <family val="2"/>
        <charset val="238"/>
      </rPr>
      <t xml:space="preserve">O</t>
    </r>
    <r>
      <rPr>
        <b val="true"/>
        <vertAlign val="subscript"/>
        <sz val="10"/>
        <color rgb="FF000000"/>
        <rFont val="Arial"/>
        <family val="2"/>
        <charset val="238"/>
      </rPr>
      <t xml:space="preserve">2</t>
    </r>
  </si>
  <si>
    <r>
      <rPr>
        <b val="true"/>
        <sz val="10"/>
        <color rgb="FF000000"/>
        <rFont val="Arial"/>
        <family val="2"/>
        <charset val="238"/>
      </rPr>
      <t xml:space="preserve">30.0 mM H</t>
    </r>
    <r>
      <rPr>
        <b val="true"/>
        <vertAlign val="subscript"/>
        <sz val="10"/>
        <color rgb="FF000000"/>
        <rFont val="Arial"/>
        <family val="2"/>
        <charset val="238"/>
      </rPr>
      <t xml:space="preserve">2</t>
    </r>
    <r>
      <rPr>
        <b val="true"/>
        <sz val="10"/>
        <color rgb="FF000000"/>
        <rFont val="Arial"/>
        <family val="2"/>
        <charset val="238"/>
      </rPr>
      <t xml:space="preserve">O</t>
    </r>
    <r>
      <rPr>
        <b val="true"/>
        <vertAlign val="subscript"/>
        <sz val="10"/>
        <color rgb="FF000000"/>
        <rFont val="Arial"/>
        <family val="2"/>
        <charset val="238"/>
      </rPr>
      <t xml:space="preserve">2</t>
    </r>
  </si>
  <si>
    <t xml:space="preserve">-</t>
  </si>
  <si>
    <r>
      <rPr>
        <b val="true"/>
        <sz val="10"/>
        <color rgb="FF000000"/>
        <rFont val="Arial"/>
        <family val="2"/>
        <charset val="238"/>
      </rPr>
      <t xml:space="preserve">36.0 mM H</t>
    </r>
    <r>
      <rPr>
        <b val="true"/>
        <vertAlign val="subscript"/>
        <sz val="10"/>
        <color rgb="FF000000"/>
        <rFont val="Arial"/>
        <family val="2"/>
        <charset val="238"/>
      </rPr>
      <t xml:space="preserve">2</t>
    </r>
    <r>
      <rPr>
        <b val="true"/>
        <sz val="10"/>
        <color rgb="FF000000"/>
        <rFont val="Arial"/>
        <family val="2"/>
        <charset val="238"/>
      </rPr>
      <t xml:space="preserve">O</t>
    </r>
    <r>
      <rPr>
        <b val="true"/>
        <vertAlign val="subscript"/>
        <sz val="10"/>
        <color rgb="FF000000"/>
        <rFont val="Arial"/>
        <family val="2"/>
        <charset val="238"/>
      </rPr>
      <t xml:space="preserve">2</t>
    </r>
  </si>
  <si>
    <r>
      <rPr>
        <b val="true"/>
        <sz val="10"/>
        <color rgb="FF000000"/>
        <rFont val="Arial"/>
        <family val="2"/>
        <charset val="238"/>
      </rPr>
      <t xml:space="preserve">42.0 mM H</t>
    </r>
    <r>
      <rPr>
        <b val="true"/>
        <vertAlign val="subscript"/>
        <sz val="10"/>
        <color rgb="FF000000"/>
        <rFont val="Arial"/>
        <family val="2"/>
        <charset val="238"/>
      </rPr>
      <t xml:space="preserve">2</t>
    </r>
    <r>
      <rPr>
        <b val="true"/>
        <sz val="10"/>
        <color rgb="FF000000"/>
        <rFont val="Arial"/>
        <family val="2"/>
        <charset val="238"/>
      </rPr>
      <t xml:space="preserve">O</t>
    </r>
    <r>
      <rPr>
        <b val="true"/>
        <vertAlign val="subscript"/>
        <sz val="10"/>
        <color rgb="FF000000"/>
        <rFont val="Arial"/>
        <family val="2"/>
        <charset val="238"/>
      </rPr>
      <t xml:space="preserve">2</t>
    </r>
  </si>
  <si>
    <r>
      <rPr>
        <b val="true"/>
        <sz val="10"/>
        <color rgb="FF000000"/>
        <rFont val="Arial"/>
        <family val="2"/>
        <charset val="238"/>
      </rPr>
      <t xml:space="preserve">48.0 mM H</t>
    </r>
    <r>
      <rPr>
        <b val="true"/>
        <vertAlign val="subscript"/>
        <sz val="10"/>
        <color rgb="FF000000"/>
        <rFont val="Arial"/>
        <family val="2"/>
        <charset val="238"/>
      </rPr>
      <t xml:space="preserve">2</t>
    </r>
    <r>
      <rPr>
        <b val="true"/>
        <sz val="10"/>
        <color rgb="FF000000"/>
        <rFont val="Arial"/>
        <family val="2"/>
        <charset val="238"/>
      </rPr>
      <t xml:space="preserve">O</t>
    </r>
    <r>
      <rPr>
        <b val="true"/>
        <vertAlign val="subscript"/>
        <sz val="10"/>
        <color rgb="FF000000"/>
        <rFont val="Arial"/>
        <family val="2"/>
        <charset val="238"/>
      </rPr>
      <t xml:space="preserve">2</t>
    </r>
  </si>
  <si>
    <t xml:space="preserve">0.024 mM MSB</t>
  </si>
  <si>
    <t xml:space="preserve">Heavy metal     </t>
  </si>
  <si>
    <r>
      <rPr>
        <b val="true"/>
        <sz val="10"/>
        <color rgb="FF000000"/>
        <rFont val="Arial"/>
        <family val="2"/>
        <charset val="238"/>
      </rPr>
      <t xml:space="preserve">0.05 mM CdCl</t>
    </r>
    <r>
      <rPr>
        <b val="true"/>
        <vertAlign val="subscript"/>
        <sz val="10"/>
        <color rgb="FF000000"/>
        <rFont val="Arial"/>
        <family val="2"/>
        <charset val="238"/>
      </rPr>
      <t xml:space="preserve">2</t>
    </r>
  </si>
  <si>
    <r>
      <rPr>
        <b val="true"/>
        <sz val="10"/>
        <color rgb="FF000000"/>
        <rFont val="Arial"/>
        <family val="2"/>
        <charset val="238"/>
      </rPr>
      <t xml:space="preserve">0.1 mM CdCl</t>
    </r>
    <r>
      <rPr>
        <b val="true"/>
        <vertAlign val="subscript"/>
        <sz val="10"/>
        <color rgb="FF000000"/>
        <rFont val="Arial"/>
        <family val="2"/>
        <charset val="238"/>
      </rPr>
      <t xml:space="preserve">2</t>
    </r>
  </si>
  <si>
    <r>
      <rPr>
        <b val="true"/>
        <sz val="10"/>
        <color rgb="FF000000"/>
        <rFont val="Arial"/>
        <family val="2"/>
        <charset val="238"/>
      </rPr>
      <t xml:space="preserve">0.2 mM CdCl</t>
    </r>
    <r>
      <rPr>
        <b val="true"/>
        <vertAlign val="subscript"/>
        <sz val="10"/>
        <color rgb="FF000000"/>
        <rFont val="Arial"/>
        <family val="2"/>
        <charset val="238"/>
      </rPr>
      <t xml:space="preserve">2</t>
    </r>
  </si>
  <si>
    <r>
      <rPr>
        <b val="true"/>
        <sz val="10"/>
        <color rgb="FF000000"/>
        <rFont val="Arial"/>
        <family val="2"/>
        <charset val="238"/>
      </rPr>
      <t xml:space="preserve">0.3 mM CdCl</t>
    </r>
    <r>
      <rPr>
        <b val="true"/>
        <vertAlign val="subscript"/>
        <sz val="10"/>
        <color rgb="FF000000"/>
        <rFont val="Arial"/>
        <family val="2"/>
        <charset val="238"/>
      </rPr>
      <t xml:space="preserve">2</t>
    </r>
  </si>
  <si>
    <r>
      <rPr>
        <b val="true"/>
        <sz val="10"/>
        <color rgb="FF000000"/>
        <rFont val="Arial"/>
        <family val="2"/>
        <charset val="238"/>
      </rPr>
      <t xml:space="preserve">0.4 mM CdCl</t>
    </r>
    <r>
      <rPr>
        <b val="true"/>
        <vertAlign val="subscript"/>
        <sz val="10"/>
        <color rgb="FF000000"/>
        <rFont val="Arial"/>
        <family val="2"/>
        <charset val="238"/>
      </rPr>
      <t xml:space="preserve">2</t>
    </r>
  </si>
  <si>
    <r>
      <rPr>
        <b val="true"/>
        <sz val="10"/>
        <color rgb="FF000000"/>
        <rFont val="Arial"/>
        <family val="2"/>
        <charset val="238"/>
      </rPr>
      <t xml:space="preserve">0.5 mM CdCl</t>
    </r>
    <r>
      <rPr>
        <b val="true"/>
        <vertAlign val="subscript"/>
        <sz val="10"/>
        <color rgb="FF000000"/>
        <rFont val="Arial"/>
        <family val="2"/>
        <charset val="238"/>
      </rPr>
      <t xml:space="preserve">2</t>
    </r>
  </si>
  <si>
    <r>
      <rPr>
        <b val="true"/>
        <sz val="10"/>
        <color rgb="FF000000"/>
        <rFont val="Arial"/>
        <family val="2"/>
        <charset val="238"/>
      </rPr>
      <t xml:space="preserve">0.7 mM CdCl</t>
    </r>
    <r>
      <rPr>
        <b val="true"/>
        <vertAlign val="subscript"/>
        <sz val="10"/>
        <color rgb="FF000000"/>
        <rFont val="Arial"/>
        <family val="2"/>
        <charset val="238"/>
      </rPr>
      <t xml:space="preserve">2</t>
    </r>
  </si>
  <si>
    <r>
      <rPr>
        <b val="true"/>
        <sz val="10"/>
        <color rgb="FF000000"/>
        <rFont val="Arial"/>
        <family val="2"/>
        <charset val="238"/>
      </rPr>
      <t xml:space="preserve">0.9 mM CdCl</t>
    </r>
    <r>
      <rPr>
        <b val="true"/>
        <vertAlign val="subscript"/>
        <sz val="10"/>
        <color rgb="FF000000"/>
        <rFont val="Arial"/>
        <family val="2"/>
        <charset val="238"/>
      </rPr>
      <t xml:space="preserve">2</t>
    </r>
  </si>
  <si>
    <r>
      <rPr>
        <b val="true"/>
        <sz val="10"/>
        <color rgb="FF000000"/>
        <rFont val="Arial"/>
        <family val="2"/>
        <charset val="238"/>
      </rPr>
      <t xml:space="preserve">1.3 mM CdCl</t>
    </r>
    <r>
      <rPr>
        <b val="true"/>
        <vertAlign val="subscript"/>
        <sz val="10"/>
        <color rgb="FF000000"/>
        <rFont val="Arial"/>
        <family val="2"/>
        <charset val="238"/>
      </rPr>
      <t xml:space="preserve">2</t>
    </r>
  </si>
  <si>
    <r>
      <rPr>
        <b val="true"/>
        <sz val="10"/>
        <color rgb="FF000000"/>
        <rFont val="Arial"/>
        <family val="2"/>
        <charset val="238"/>
      </rPr>
      <t xml:space="preserve">1.7 mM CdCl</t>
    </r>
    <r>
      <rPr>
        <b val="true"/>
        <vertAlign val="subscript"/>
        <sz val="10"/>
        <color rgb="FF000000"/>
        <rFont val="Arial"/>
        <family val="2"/>
        <charset val="238"/>
      </rPr>
      <t xml:space="preserve">2</t>
    </r>
  </si>
  <si>
    <r>
      <rPr>
        <b val="true"/>
        <sz val="10"/>
        <color rgb="FF000000"/>
        <rFont val="Arial"/>
        <family val="2"/>
        <charset val="238"/>
      </rPr>
      <t xml:space="preserve">2.3 mM CdCl</t>
    </r>
    <r>
      <rPr>
        <b val="true"/>
        <vertAlign val="subscript"/>
        <sz val="10"/>
        <color rgb="FF000000"/>
        <rFont val="Arial"/>
        <family val="2"/>
        <charset val="238"/>
      </rPr>
      <t xml:space="preserve">2</t>
    </r>
  </si>
  <si>
    <r>
      <rPr>
        <b val="true"/>
        <sz val="10"/>
        <color rgb="FF000000"/>
        <rFont val="Arial"/>
        <family val="2"/>
        <charset val="238"/>
      </rPr>
      <t xml:space="preserve">2.7 mM CdCl</t>
    </r>
    <r>
      <rPr>
        <b val="true"/>
        <vertAlign val="subscript"/>
        <sz val="10"/>
        <color rgb="FF000000"/>
        <rFont val="Arial"/>
        <family val="2"/>
        <charset val="238"/>
      </rPr>
      <t xml:space="preserve">2</t>
    </r>
  </si>
  <si>
    <r>
      <rPr>
        <b val="true"/>
        <sz val="10"/>
        <color rgb="FF000000"/>
        <rFont val="Arial"/>
        <family val="2"/>
        <charset val="238"/>
      </rPr>
      <t xml:space="preserve">3.0 mM CdCl</t>
    </r>
    <r>
      <rPr>
        <b val="true"/>
        <vertAlign val="subscript"/>
        <sz val="10"/>
        <color rgb="FF000000"/>
        <rFont val="Arial"/>
        <family val="2"/>
        <charset val="238"/>
      </rPr>
      <t xml:space="preserve">2</t>
    </r>
  </si>
  <si>
    <r>
      <rPr>
        <b val="true"/>
        <sz val="10"/>
        <color rgb="FF000000"/>
        <rFont val="Arial"/>
        <family val="2"/>
        <charset val="238"/>
      </rPr>
      <t xml:space="preserve">3.5 mM CdCl</t>
    </r>
    <r>
      <rPr>
        <b val="true"/>
        <vertAlign val="subscript"/>
        <sz val="10"/>
        <color rgb="FF000000"/>
        <rFont val="Arial"/>
        <family val="2"/>
        <charset val="238"/>
      </rPr>
      <t xml:space="preserve">2</t>
    </r>
  </si>
  <si>
    <r>
      <rPr>
        <b val="true"/>
        <sz val="10"/>
        <color rgb="FF000000"/>
        <rFont val="Arial"/>
        <family val="2"/>
        <charset val="238"/>
      </rPr>
      <t xml:space="preserve">4.0 mM CdCl</t>
    </r>
    <r>
      <rPr>
        <b val="true"/>
        <vertAlign val="subscript"/>
        <sz val="10"/>
        <color rgb="FF000000"/>
        <rFont val="Arial"/>
        <family val="2"/>
        <charset val="238"/>
      </rPr>
      <t xml:space="preserve">2</t>
    </r>
  </si>
  <si>
    <r>
      <rPr>
        <b val="true"/>
        <sz val="10"/>
        <color rgb="FF000000"/>
        <rFont val="Arial"/>
        <family val="2"/>
        <charset val="238"/>
      </rPr>
      <t xml:space="preserve">4.5 mM CdCl</t>
    </r>
    <r>
      <rPr>
        <b val="true"/>
        <vertAlign val="subscript"/>
        <sz val="10"/>
        <color rgb="FF000000"/>
        <rFont val="Arial"/>
        <family val="2"/>
        <charset val="238"/>
      </rPr>
      <t xml:space="preserve">2</t>
    </r>
  </si>
  <si>
    <r>
      <rPr>
        <b val="true"/>
        <sz val="10"/>
        <color rgb="FF000000"/>
        <rFont val="Arial"/>
        <family val="2"/>
        <charset val="238"/>
      </rPr>
      <t xml:space="preserve">5.0 mM CdCl</t>
    </r>
    <r>
      <rPr>
        <b val="true"/>
        <vertAlign val="subscript"/>
        <sz val="10"/>
        <color rgb="FF000000"/>
        <rFont val="Arial"/>
        <family val="2"/>
        <charset val="238"/>
      </rPr>
      <t xml:space="preserve">2</t>
    </r>
  </si>
  <si>
    <r>
      <rPr>
        <b val="true"/>
        <sz val="10"/>
        <color rgb="FF000000"/>
        <rFont val="Arial"/>
        <family val="2"/>
        <charset val="238"/>
      </rPr>
      <t xml:space="preserve">5.5 mM CdCl</t>
    </r>
    <r>
      <rPr>
        <b val="true"/>
        <vertAlign val="subscript"/>
        <sz val="10"/>
        <color rgb="FF000000"/>
        <rFont val="Arial"/>
        <family val="2"/>
        <charset val="238"/>
      </rPr>
      <t xml:space="preserve">2</t>
    </r>
  </si>
  <si>
    <r>
      <rPr>
        <b val="true"/>
        <sz val="10"/>
        <color rgb="FF000000"/>
        <rFont val="Arial"/>
        <family val="2"/>
        <charset val="238"/>
      </rPr>
      <t xml:space="preserve">6.0 mM CdCl</t>
    </r>
    <r>
      <rPr>
        <b val="true"/>
        <vertAlign val="subscript"/>
        <sz val="10"/>
        <color rgb="FF000000"/>
        <rFont val="Arial"/>
        <family val="2"/>
        <charset val="238"/>
      </rPr>
      <t xml:space="preserve">2</t>
    </r>
  </si>
  <si>
    <r>
      <rPr>
        <b val="true"/>
        <sz val="10"/>
        <color rgb="FF000000"/>
        <rFont val="Arial"/>
        <family val="2"/>
        <charset val="238"/>
      </rPr>
      <t xml:space="preserve">6.5 mM CdCl</t>
    </r>
    <r>
      <rPr>
        <b val="true"/>
        <vertAlign val="subscript"/>
        <sz val="10"/>
        <color rgb="FF000000"/>
        <rFont val="Arial"/>
        <family val="2"/>
        <charset val="238"/>
      </rPr>
      <t xml:space="preserve">2</t>
    </r>
  </si>
  <si>
    <r>
      <rPr>
        <b val="true"/>
        <sz val="10"/>
        <color rgb="FF000000"/>
        <rFont val="Arial"/>
        <family val="2"/>
        <charset val="238"/>
      </rPr>
      <t xml:space="preserve">7.0 mM CdCl</t>
    </r>
    <r>
      <rPr>
        <b val="true"/>
        <vertAlign val="subscript"/>
        <sz val="10"/>
        <color rgb="FF000000"/>
        <rFont val="Arial"/>
        <family val="2"/>
        <charset val="238"/>
      </rPr>
      <t xml:space="preserve">2</t>
    </r>
  </si>
  <si>
    <r>
      <rPr>
        <b val="true"/>
        <sz val="10"/>
        <color rgb="FF000000"/>
        <rFont val="Arial"/>
        <family val="2"/>
        <charset val="238"/>
      </rPr>
      <t xml:space="preserve">8.0 mM CdCl</t>
    </r>
    <r>
      <rPr>
        <b val="true"/>
        <vertAlign val="subscript"/>
        <sz val="10"/>
        <color rgb="FF000000"/>
        <rFont val="Arial"/>
        <family val="2"/>
        <charset val="238"/>
      </rPr>
      <t xml:space="preserve">2</t>
    </r>
  </si>
  <si>
    <r>
      <rPr>
        <b val="true"/>
        <sz val="10"/>
        <color rgb="FF000000"/>
        <rFont val="Arial"/>
        <family val="2"/>
        <charset val="238"/>
      </rPr>
      <t xml:space="preserve">9.0 mM CdCl</t>
    </r>
    <r>
      <rPr>
        <b val="true"/>
        <vertAlign val="subscript"/>
        <sz val="10"/>
        <color rgb="FF000000"/>
        <rFont val="Arial"/>
        <family val="2"/>
        <charset val="238"/>
      </rPr>
      <t xml:space="preserve">2</t>
    </r>
  </si>
  <si>
    <r>
      <rPr>
        <b val="true"/>
        <sz val="10"/>
        <color rgb="FF000000"/>
        <rFont val="Arial"/>
        <family val="2"/>
        <charset val="238"/>
      </rPr>
      <t xml:space="preserve">10.0 mM CdCl</t>
    </r>
    <r>
      <rPr>
        <b val="true"/>
        <vertAlign val="subscript"/>
        <sz val="10"/>
        <color rgb="FF000000"/>
        <rFont val="Arial"/>
        <family val="2"/>
        <charset val="238"/>
      </rPr>
      <t xml:space="preserve">2</t>
    </r>
  </si>
  <si>
    <t xml:space="preserve">27 µM Congo Red</t>
  </si>
  <si>
    <t xml:space="preserve">54 µM Congo Red</t>
  </si>
  <si>
    <t xml:space="preserve">108 µM Congo Red</t>
  </si>
  <si>
    <t xml:space="preserve">215 µM Congo Red</t>
  </si>
  <si>
    <t xml:space="preserve">323 µM Congo Red</t>
  </si>
  <si>
    <r>
      <rPr>
        <sz val="11"/>
        <rFont val="Arial"/>
        <family val="2"/>
      </rPr>
      <t xml:space="preserve">3C: Summarization of the stress physiology data gained with the </t>
    </r>
    <r>
      <rPr>
        <i val="true"/>
        <sz val="11"/>
        <rFont val="Arial"/>
        <family val="2"/>
      </rPr>
      <t xml:space="preserve">Aspergillus </t>
    </r>
    <r>
      <rPr>
        <sz val="11"/>
        <rFont val="Arial"/>
        <family val="2"/>
      </rPr>
      <t xml:space="preserve">species tested</t>
    </r>
  </si>
  <si>
    <r>
      <rPr>
        <sz val="10"/>
        <color rgb="FF000000"/>
        <rFont val="Arial"/>
        <family val="2"/>
      </rPr>
      <t xml:space="preserve">Unless otherwise indicated. the aspergilli were sporulated on malt medium at 25</t>
    </r>
    <r>
      <rPr>
        <vertAlign val="superscript"/>
        <sz val="10"/>
        <color rgb="FF000000"/>
        <rFont val="Arial"/>
        <family val="2"/>
      </rPr>
      <t xml:space="preserve"> o</t>
    </r>
    <r>
      <rPr>
        <sz val="10"/>
        <color rgb="FF000000"/>
        <rFont val="Arial"/>
        <family val="2"/>
      </rPr>
      <t xml:space="preserve">C and grown on nitrate minimal medium (NMM) at 25 or 37 </t>
    </r>
    <r>
      <rPr>
        <vertAlign val="superscript"/>
        <sz val="10"/>
        <color rgb="FF000000"/>
        <rFont val="Arial"/>
        <family val="2"/>
      </rPr>
      <t xml:space="preserve">o</t>
    </r>
    <r>
      <rPr>
        <sz val="10"/>
        <color rgb="FF000000"/>
        <rFont val="Arial"/>
        <family val="2"/>
      </rPr>
      <t xml:space="preserve">C for 5 or 10 days.</t>
    </r>
  </si>
  <si>
    <t xml:space="preserve">In addition to measuring colony diameters in cm. per cent growth and per cent inhibition values were calculated in comparison to untreated Controls.</t>
  </si>
  <si>
    <t xml:space="preserve">Aspergillus aculeatus</t>
  </si>
  <si>
    <t xml:space="preserve">Culture conditions</t>
  </si>
  <si>
    <t xml:space="preserve">Colony diameter</t>
  </si>
  <si>
    <t xml:space="preserve">Growth</t>
  </si>
  <si>
    <t xml:space="preserve">Inhibition</t>
  </si>
  <si>
    <t xml:space="preserve">(CBS 172.66) </t>
  </si>
  <si>
    <t xml:space="preserve">37 °C, 5 d</t>
  </si>
  <si>
    <t xml:space="preserve">(cm)</t>
  </si>
  <si>
    <t xml:space="preserve">(%)</t>
  </si>
  <si>
    <t xml:space="preserve">25 °C, 5 d</t>
  </si>
  <si>
    <t xml:space="preserve">25 °C, 10 d</t>
  </si>
  <si>
    <t xml:space="preserve">control</t>
  </si>
  <si>
    <r>
      <rPr>
        <sz val="10"/>
        <color rgb="FF000000"/>
        <rFont val="Arial"/>
        <family val="2"/>
      </rPr>
      <t xml:space="preserve">6.0 mM H</t>
    </r>
    <r>
      <rPr>
        <vertAlign val="subscript"/>
        <sz val="10"/>
        <color rgb="FF000000"/>
        <rFont val="Arial"/>
        <family val="2"/>
      </rPr>
      <t xml:space="preserve">2</t>
    </r>
    <r>
      <rPr>
        <sz val="10"/>
        <color rgb="FF000000"/>
        <rFont val="Arial"/>
        <family val="2"/>
      </rPr>
      <t xml:space="preserve">O</t>
    </r>
    <r>
      <rPr>
        <vertAlign val="subscript"/>
        <sz val="10"/>
        <color rgb="FF000000"/>
        <rFont val="Arial"/>
        <family val="2"/>
      </rPr>
      <t xml:space="preserve">2</t>
    </r>
    <r>
      <rPr>
        <sz val="10"/>
        <color rgb="FF000000"/>
        <rFont val="Arial"/>
        <family val="2"/>
      </rPr>
      <t xml:space="preserve"> </t>
    </r>
  </si>
  <si>
    <r>
      <rPr>
        <sz val="10"/>
        <color rgb="FF000000"/>
        <rFont val="Arial"/>
        <family val="2"/>
      </rPr>
      <t xml:space="preserve">9.0 mM H</t>
    </r>
    <r>
      <rPr>
        <vertAlign val="subscript"/>
        <sz val="10"/>
        <color rgb="FF000000"/>
        <rFont val="Arial"/>
        <family val="2"/>
      </rPr>
      <t xml:space="preserve">2</t>
    </r>
    <r>
      <rPr>
        <sz val="10"/>
        <color rgb="FF000000"/>
        <rFont val="Arial"/>
        <family val="2"/>
      </rPr>
      <t xml:space="preserve">O</t>
    </r>
    <r>
      <rPr>
        <vertAlign val="subscript"/>
        <sz val="10"/>
        <color rgb="FF000000"/>
        <rFont val="Arial"/>
        <family val="2"/>
      </rPr>
      <t xml:space="preserve">2</t>
    </r>
  </si>
  <si>
    <r>
      <rPr>
        <sz val="10"/>
        <color rgb="FF000000"/>
        <rFont val="Arial"/>
        <family val="2"/>
      </rPr>
      <t xml:space="preserve">12.0 mM H</t>
    </r>
    <r>
      <rPr>
        <vertAlign val="subscript"/>
        <sz val="10"/>
        <color rgb="FF000000"/>
        <rFont val="Arial"/>
        <family val="2"/>
      </rPr>
      <t xml:space="preserve">2</t>
    </r>
    <r>
      <rPr>
        <sz val="10"/>
        <color rgb="FF000000"/>
        <rFont val="Arial"/>
        <family val="2"/>
      </rPr>
      <t xml:space="preserve">O</t>
    </r>
    <r>
      <rPr>
        <vertAlign val="subscript"/>
        <sz val="10"/>
        <color rgb="FF000000"/>
        <rFont val="Arial"/>
        <family val="2"/>
      </rPr>
      <t xml:space="preserve">2</t>
    </r>
  </si>
  <si>
    <r>
      <rPr>
        <sz val="10"/>
        <color rgb="FF000000"/>
        <rFont val="Arial"/>
        <family val="2"/>
      </rPr>
      <t xml:space="preserve">15.0 mM H</t>
    </r>
    <r>
      <rPr>
        <vertAlign val="subscript"/>
        <sz val="10"/>
        <color rgb="FF000000"/>
        <rFont val="Arial"/>
        <family val="2"/>
      </rPr>
      <t xml:space="preserve">2</t>
    </r>
    <r>
      <rPr>
        <sz val="10"/>
        <color rgb="FF000000"/>
        <rFont val="Arial"/>
        <family val="2"/>
      </rPr>
      <t xml:space="preserve">O</t>
    </r>
    <r>
      <rPr>
        <vertAlign val="subscript"/>
        <sz val="10"/>
        <color rgb="FF000000"/>
        <rFont val="Arial"/>
        <family val="2"/>
      </rPr>
      <t xml:space="preserve">2</t>
    </r>
  </si>
  <si>
    <r>
      <rPr>
        <sz val="10"/>
        <color rgb="FF000000"/>
        <rFont val="Arial"/>
        <family val="2"/>
      </rPr>
      <t xml:space="preserve">18.0 mM H</t>
    </r>
    <r>
      <rPr>
        <vertAlign val="subscript"/>
        <sz val="10"/>
        <color rgb="FF000000"/>
        <rFont val="Arial"/>
        <family val="2"/>
      </rPr>
      <t xml:space="preserve">2</t>
    </r>
    <r>
      <rPr>
        <sz val="10"/>
        <color rgb="FF000000"/>
        <rFont val="Arial"/>
        <family val="2"/>
      </rPr>
      <t xml:space="preserve">O</t>
    </r>
    <r>
      <rPr>
        <vertAlign val="subscript"/>
        <sz val="10"/>
        <color rgb="FF000000"/>
        <rFont val="Arial"/>
        <family val="2"/>
      </rPr>
      <t xml:space="preserve">2</t>
    </r>
  </si>
  <si>
    <t xml:space="preserve">2.0 M Sorbitol</t>
  </si>
  <si>
    <r>
      <rPr>
        <sz val="10"/>
        <color rgb="FF000000"/>
        <rFont val="Arial"/>
        <family val="2"/>
      </rPr>
      <t xml:space="preserve">0.05 mM CdCl</t>
    </r>
    <r>
      <rPr>
        <vertAlign val="subscript"/>
        <sz val="10"/>
        <color rgb="FF000000"/>
        <rFont val="Arial"/>
        <family val="2"/>
      </rPr>
      <t xml:space="preserve">2</t>
    </r>
  </si>
  <si>
    <r>
      <rPr>
        <sz val="10"/>
        <color rgb="FF000000"/>
        <rFont val="Arial"/>
        <family val="2"/>
      </rPr>
      <t xml:space="preserve">0.1 mM CdCl</t>
    </r>
    <r>
      <rPr>
        <vertAlign val="subscript"/>
        <sz val="10"/>
        <color rgb="FF000000"/>
        <rFont val="Arial"/>
        <family val="2"/>
      </rPr>
      <t xml:space="preserve">2</t>
    </r>
  </si>
  <si>
    <r>
      <rPr>
        <sz val="10"/>
        <color rgb="FF000000"/>
        <rFont val="Arial"/>
        <family val="2"/>
      </rPr>
      <t xml:space="preserve">0.2 mM CdCl</t>
    </r>
    <r>
      <rPr>
        <vertAlign val="subscript"/>
        <sz val="10"/>
        <color rgb="FF000000"/>
        <rFont val="Arial"/>
        <family val="2"/>
      </rPr>
      <t xml:space="preserve">2</t>
    </r>
  </si>
  <si>
    <r>
      <rPr>
        <sz val="10"/>
        <color rgb="FF000000"/>
        <rFont val="Arial"/>
        <family val="2"/>
      </rPr>
      <t xml:space="preserve">0.4 mM CdCl</t>
    </r>
    <r>
      <rPr>
        <vertAlign val="subscript"/>
        <sz val="10"/>
        <color rgb="FF000000"/>
        <rFont val="Arial"/>
        <family val="2"/>
      </rPr>
      <t xml:space="preserve">2</t>
    </r>
  </si>
  <si>
    <t xml:space="preserve">54 μM CR</t>
  </si>
  <si>
    <t xml:space="preserve">108 μM CR</t>
  </si>
  <si>
    <t xml:space="preserve">215 μM CR</t>
  </si>
  <si>
    <t xml:space="preserve">323 μM CR</t>
  </si>
  <si>
    <t xml:space="preserve">Aspergillus brasiliensis </t>
  </si>
  <si>
    <t xml:space="preserve">(CBS 101740)</t>
  </si>
  <si>
    <r>
      <rPr>
        <sz val="10"/>
        <color rgb="FF000000"/>
        <rFont val="Arial"/>
        <family val="2"/>
      </rPr>
      <t xml:space="preserve">12.0 mM H</t>
    </r>
    <r>
      <rPr>
        <vertAlign val="subscript"/>
        <sz val="10"/>
        <color rgb="FF000000"/>
        <rFont val="Arial"/>
        <family val="2"/>
      </rPr>
      <t xml:space="preserve">2</t>
    </r>
    <r>
      <rPr>
        <sz val="10"/>
        <color rgb="FF000000"/>
        <rFont val="Arial"/>
        <family val="2"/>
      </rPr>
      <t xml:space="preserve">O</t>
    </r>
    <r>
      <rPr>
        <vertAlign val="subscript"/>
        <sz val="10"/>
        <color rgb="FF000000"/>
        <rFont val="Arial"/>
        <family val="2"/>
      </rPr>
      <t xml:space="preserve">2</t>
    </r>
    <r>
      <rPr>
        <sz val="10"/>
        <color rgb="FF000000"/>
        <rFont val="Arial"/>
        <family val="2"/>
      </rPr>
      <t xml:space="preserve"> </t>
    </r>
  </si>
  <si>
    <r>
      <rPr>
        <sz val="10"/>
        <color rgb="FF000000"/>
        <rFont val="Arial"/>
        <family val="2"/>
      </rPr>
      <t xml:space="preserve">15.0 mM H</t>
    </r>
    <r>
      <rPr>
        <vertAlign val="subscript"/>
        <sz val="10"/>
        <color rgb="FF000000"/>
        <rFont val="Arial"/>
        <family val="2"/>
      </rPr>
      <t xml:space="preserve">2</t>
    </r>
    <r>
      <rPr>
        <sz val="10"/>
        <color rgb="FF000000"/>
        <rFont val="Arial"/>
        <family val="2"/>
      </rPr>
      <t xml:space="preserve">O</t>
    </r>
    <r>
      <rPr>
        <vertAlign val="subscript"/>
        <sz val="10"/>
        <color rgb="FF000000"/>
        <rFont val="Arial"/>
        <family val="2"/>
      </rPr>
      <t xml:space="preserve">2</t>
    </r>
    <r>
      <rPr>
        <sz val="10"/>
        <color rgb="FF000000"/>
        <rFont val="Arial"/>
        <family val="2"/>
      </rPr>
      <t xml:space="preserve"> </t>
    </r>
  </si>
  <si>
    <r>
      <rPr>
        <sz val="10"/>
        <color rgb="FF000000"/>
        <rFont val="Arial"/>
        <family val="2"/>
      </rPr>
      <t xml:space="preserve">18.0 mM H</t>
    </r>
    <r>
      <rPr>
        <vertAlign val="subscript"/>
        <sz val="10"/>
        <color rgb="FF000000"/>
        <rFont val="Arial"/>
        <family val="2"/>
      </rPr>
      <t xml:space="preserve">2</t>
    </r>
    <r>
      <rPr>
        <sz val="10"/>
        <color rgb="FF000000"/>
        <rFont val="Arial"/>
        <family val="2"/>
      </rPr>
      <t xml:space="preserve">O</t>
    </r>
    <r>
      <rPr>
        <vertAlign val="subscript"/>
        <sz val="10"/>
        <color rgb="FF000000"/>
        <rFont val="Arial"/>
        <family val="2"/>
      </rPr>
      <t xml:space="preserve">2</t>
    </r>
    <r>
      <rPr>
        <sz val="10"/>
        <color rgb="FF000000"/>
        <rFont val="Arial"/>
        <family val="2"/>
      </rPr>
      <t xml:space="preserve"> </t>
    </r>
  </si>
  <si>
    <r>
      <rPr>
        <sz val="10"/>
        <color rgb="FF000000"/>
        <rFont val="Arial"/>
        <family val="2"/>
      </rPr>
      <t xml:space="preserve">24.0 mM H</t>
    </r>
    <r>
      <rPr>
        <vertAlign val="subscript"/>
        <sz val="10"/>
        <color rgb="FF000000"/>
        <rFont val="Arial"/>
        <family val="2"/>
      </rPr>
      <t xml:space="preserve">2</t>
    </r>
    <r>
      <rPr>
        <sz val="10"/>
        <color rgb="FF000000"/>
        <rFont val="Arial"/>
        <family val="2"/>
      </rPr>
      <t xml:space="preserve">O</t>
    </r>
    <r>
      <rPr>
        <vertAlign val="subscript"/>
        <sz val="10"/>
        <color rgb="FF000000"/>
        <rFont val="Arial"/>
        <family val="2"/>
      </rPr>
      <t xml:space="preserve">2</t>
    </r>
  </si>
  <si>
    <r>
      <rPr>
        <sz val="10"/>
        <color rgb="FF000000"/>
        <rFont val="Arial"/>
        <family val="2"/>
      </rPr>
      <t xml:space="preserve">30.0 mM H</t>
    </r>
    <r>
      <rPr>
        <vertAlign val="subscript"/>
        <sz val="10"/>
        <color rgb="FF000000"/>
        <rFont val="Arial"/>
        <family val="2"/>
      </rPr>
      <t xml:space="preserve">2</t>
    </r>
    <r>
      <rPr>
        <sz val="10"/>
        <color rgb="FF000000"/>
        <rFont val="Arial"/>
        <family val="2"/>
      </rPr>
      <t xml:space="preserve">O</t>
    </r>
    <r>
      <rPr>
        <vertAlign val="subscript"/>
        <sz val="10"/>
        <color rgb="FF000000"/>
        <rFont val="Arial"/>
        <family val="2"/>
      </rPr>
      <t xml:space="preserve">2</t>
    </r>
  </si>
  <si>
    <r>
      <rPr>
        <sz val="10"/>
        <color rgb="FF000000"/>
        <rFont val="Arial"/>
        <family val="2"/>
      </rPr>
      <t xml:space="preserve">36.0 mM H</t>
    </r>
    <r>
      <rPr>
        <vertAlign val="subscript"/>
        <sz val="10"/>
        <color rgb="FF000000"/>
        <rFont val="Arial"/>
        <family val="2"/>
      </rPr>
      <t xml:space="preserve">2</t>
    </r>
    <r>
      <rPr>
        <sz val="10"/>
        <color rgb="FF000000"/>
        <rFont val="Arial"/>
        <family val="2"/>
      </rPr>
      <t xml:space="preserve">O</t>
    </r>
    <r>
      <rPr>
        <vertAlign val="subscript"/>
        <sz val="10"/>
        <color rgb="FF000000"/>
        <rFont val="Arial"/>
        <family val="2"/>
      </rPr>
      <t xml:space="preserve">2</t>
    </r>
  </si>
  <si>
    <r>
      <rPr>
        <sz val="10"/>
        <color rgb="FF000000"/>
        <rFont val="Arial"/>
        <family val="2"/>
      </rPr>
      <t xml:space="preserve">0.3 mM CdCl</t>
    </r>
    <r>
      <rPr>
        <vertAlign val="subscript"/>
        <sz val="10"/>
        <color rgb="FF000000"/>
        <rFont val="Arial"/>
        <family val="2"/>
      </rPr>
      <t xml:space="preserve">2</t>
    </r>
  </si>
  <si>
    <r>
      <rPr>
        <sz val="10"/>
        <color rgb="FF000000"/>
        <rFont val="Arial"/>
        <family val="2"/>
      </rPr>
      <t xml:space="preserve">0.5 mM CdCl</t>
    </r>
    <r>
      <rPr>
        <vertAlign val="subscript"/>
        <sz val="10"/>
        <color rgb="FF000000"/>
        <rFont val="Arial"/>
        <family val="2"/>
      </rPr>
      <t xml:space="preserve">2</t>
    </r>
  </si>
  <si>
    <t xml:space="preserve">Aspergillus carbonarius </t>
  </si>
  <si>
    <t xml:space="preserve">(DTO 115-B6)</t>
  </si>
  <si>
    <t xml:space="preserve">Aspergillus clavatus </t>
  </si>
  <si>
    <t xml:space="preserve">(CBS 513.65 = NRRL1)</t>
  </si>
  <si>
    <r>
      <rPr>
        <sz val="10"/>
        <color rgb="FF000000"/>
        <rFont val="Arial"/>
        <family val="2"/>
      </rPr>
      <t xml:space="preserve">0.9 mM CdCl</t>
    </r>
    <r>
      <rPr>
        <vertAlign val="subscript"/>
        <sz val="10"/>
        <color rgb="FF000000"/>
        <rFont val="Arial"/>
        <family val="2"/>
      </rPr>
      <t xml:space="preserve">2</t>
    </r>
  </si>
  <si>
    <r>
      <rPr>
        <sz val="10"/>
        <color rgb="FF000000"/>
        <rFont val="Arial"/>
        <family val="2"/>
      </rPr>
      <t xml:space="preserve">1.3 mM CdCl</t>
    </r>
    <r>
      <rPr>
        <vertAlign val="subscript"/>
        <sz val="10"/>
        <color rgb="FF000000"/>
        <rFont val="Arial"/>
        <family val="2"/>
      </rPr>
      <t xml:space="preserve">2</t>
    </r>
  </si>
  <si>
    <r>
      <rPr>
        <sz val="10"/>
        <color rgb="FF000000"/>
        <rFont val="Arial"/>
        <family val="2"/>
      </rPr>
      <t xml:space="preserve">1.7 mM CdCl</t>
    </r>
    <r>
      <rPr>
        <vertAlign val="subscript"/>
        <sz val="10"/>
        <color rgb="FF000000"/>
        <rFont val="Arial"/>
        <family val="2"/>
      </rPr>
      <t xml:space="preserve">2</t>
    </r>
  </si>
  <si>
    <r>
      <rPr>
        <sz val="10"/>
        <color rgb="FF000000"/>
        <rFont val="Arial"/>
        <family val="2"/>
      </rPr>
      <t xml:space="preserve">2.3 mM CdCl</t>
    </r>
    <r>
      <rPr>
        <vertAlign val="subscript"/>
        <sz val="10"/>
        <color rgb="FF000000"/>
        <rFont val="Arial"/>
        <family val="2"/>
      </rPr>
      <t xml:space="preserve">2</t>
    </r>
  </si>
  <si>
    <r>
      <rPr>
        <sz val="10"/>
        <color rgb="FF000000"/>
        <rFont val="Arial"/>
        <family val="2"/>
      </rPr>
      <t xml:space="preserve">3.0 mM CdCl</t>
    </r>
    <r>
      <rPr>
        <vertAlign val="subscript"/>
        <sz val="10"/>
        <color rgb="FF000000"/>
        <rFont val="Arial"/>
        <family val="2"/>
      </rPr>
      <t xml:space="preserve">2</t>
    </r>
  </si>
  <si>
    <r>
      <rPr>
        <sz val="10"/>
        <color rgb="FF000000"/>
        <rFont val="Arial"/>
        <family val="2"/>
      </rPr>
      <t xml:space="preserve">4.0 mM CdCl</t>
    </r>
    <r>
      <rPr>
        <vertAlign val="subscript"/>
        <sz val="10"/>
        <color rgb="FF000000"/>
        <rFont val="Arial"/>
        <family val="2"/>
      </rPr>
      <t xml:space="preserve">2</t>
    </r>
  </si>
  <si>
    <t xml:space="preserve">Aspergillus (Neosartorya) fischeri</t>
  </si>
  <si>
    <t xml:space="preserve">(CBS 544.65)</t>
  </si>
  <si>
    <r>
      <rPr>
        <sz val="10"/>
        <color rgb="FF000000"/>
        <rFont val="Arial"/>
        <family val="2"/>
      </rPr>
      <t xml:space="preserve">5.0 mM CdCl</t>
    </r>
    <r>
      <rPr>
        <vertAlign val="subscript"/>
        <sz val="10"/>
        <color rgb="FF000000"/>
        <rFont val="Arial"/>
        <family val="2"/>
      </rPr>
      <t xml:space="preserve">2</t>
    </r>
  </si>
  <si>
    <t xml:space="preserve">Aspergillus flavus </t>
  </si>
  <si>
    <t xml:space="preserve">(CBS 128202 = NRRL 3357)</t>
  </si>
  <si>
    <r>
      <rPr>
        <sz val="10"/>
        <color rgb="FF000000"/>
        <rFont val="Arial"/>
        <family val="2"/>
      </rPr>
      <t xml:space="preserve">20.0 mM H</t>
    </r>
    <r>
      <rPr>
        <vertAlign val="subscript"/>
        <sz val="10"/>
        <color rgb="FF000000"/>
        <rFont val="Arial"/>
        <family val="2"/>
      </rPr>
      <t xml:space="preserve">2</t>
    </r>
    <r>
      <rPr>
        <sz val="10"/>
        <color rgb="FF000000"/>
        <rFont val="Arial"/>
        <family val="2"/>
      </rPr>
      <t xml:space="preserve">O</t>
    </r>
    <r>
      <rPr>
        <vertAlign val="subscript"/>
        <sz val="10"/>
        <color rgb="FF000000"/>
        <rFont val="Arial"/>
        <family val="2"/>
      </rPr>
      <t xml:space="preserve">2</t>
    </r>
  </si>
  <si>
    <r>
      <rPr>
        <b val="true"/>
        <i val="true"/>
        <u val="single"/>
        <sz val="10"/>
        <color rgb="FFFF0000"/>
        <rFont val="Arial"/>
        <family val="2"/>
      </rPr>
      <t xml:space="preserve">Aspergillus fumigatus </t>
    </r>
    <r>
      <rPr>
        <b val="true"/>
        <u val="single"/>
        <sz val="10"/>
        <color rgb="FFFF0000"/>
        <rFont val="Arial"/>
        <family val="2"/>
      </rPr>
      <t xml:space="preserve">sporulated on malt medium at 25 °C</t>
    </r>
  </si>
  <si>
    <t xml:space="preserve">(Af293)</t>
  </si>
  <si>
    <r>
      <rPr>
        <sz val="10"/>
        <color rgb="FF000000"/>
        <rFont val="Arial"/>
        <family val="2"/>
      </rPr>
      <t xml:space="preserve">1.0 mM H</t>
    </r>
    <r>
      <rPr>
        <vertAlign val="subscript"/>
        <sz val="10"/>
        <color rgb="FF000000"/>
        <rFont val="Arial"/>
        <family val="2"/>
      </rPr>
      <t xml:space="preserve">2</t>
    </r>
    <r>
      <rPr>
        <sz val="10"/>
        <color rgb="FF000000"/>
        <rFont val="Arial"/>
        <family val="2"/>
      </rPr>
      <t xml:space="preserve">O</t>
    </r>
    <r>
      <rPr>
        <vertAlign val="subscript"/>
        <sz val="10"/>
        <color rgb="FF000000"/>
        <rFont val="Arial"/>
        <family val="2"/>
      </rPr>
      <t xml:space="preserve">2</t>
    </r>
  </si>
  <si>
    <r>
      <rPr>
        <sz val="10"/>
        <color rgb="FF000000"/>
        <rFont val="Arial"/>
        <family val="2"/>
      </rPr>
      <t xml:space="preserve">2.0 mM H</t>
    </r>
    <r>
      <rPr>
        <vertAlign val="subscript"/>
        <sz val="10"/>
        <color rgb="FF000000"/>
        <rFont val="Arial"/>
        <family val="2"/>
      </rPr>
      <t xml:space="preserve">2</t>
    </r>
    <r>
      <rPr>
        <sz val="10"/>
        <color rgb="FF000000"/>
        <rFont val="Arial"/>
        <family val="2"/>
      </rPr>
      <t xml:space="preserve">O</t>
    </r>
    <r>
      <rPr>
        <vertAlign val="subscript"/>
        <sz val="10"/>
        <color rgb="FF000000"/>
        <rFont val="Arial"/>
        <family val="2"/>
      </rPr>
      <t xml:space="preserve">2</t>
    </r>
  </si>
  <si>
    <r>
      <rPr>
        <sz val="10"/>
        <color rgb="FF000000"/>
        <rFont val="Arial"/>
        <family val="2"/>
      </rPr>
      <t xml:space="preserve">3.0 mM H</t>
    </r>
    <r>
      <rPr>
        <vertAlign val="subscript"/>
        <sz val="10"/>
        <color rgb="FF000000"/>
        <rFont val="Arial"/>
        <family val="2"/>
      </rPr>
      <t xml:space="preserve">2</t>
    </r>
    <r>
      <rPr>
        <sz val="10"/>
        <color rgb="FF000000"/>
        <rFont val="Arial"/>
        <family val="2"/>
      </rPr>
      <t xml:space="preserve">O</t>
    </r>
    <r>
      <rPr>
        <vertAlign val="subscript"/>
        <sz val="10"/>
        <color rgb="FF000000"/>
        <rFont val="Arial"/>
        <family val="2"/>
      </rPr>
      <t xml:space="preserve">2</t>
    </r>
  </si>
  <si>
    <r>
      <rPr>
        <sz val="10"/>
        <rFont val="Arial"/>
        <family val="2"/>
      </rPr>
      <t xml:space="preserve">5.0 mM H</t>
    </r>
    <r>
      <rPr>
        <vertAlign val="subscript"/>
        <sz val="10"/>
        <rFont val="Arial"/>
        <family val="2"/>
      </rPr>
      <t xml:space="preserve">2</t>
    </r>
    <r>
      <rPr>
        <sz val="10"/>
        <rFont val="Arial"/>
        <family val="2"/>
      </rPr>
      <t xml:space="preserve">O</t>
    </r>
    <r>
      <rPr>
        <vertAlign val="subscript"/>
        <sz val="10"/>
        <rFont val="Arial"/>
        <family val="2"/>
      </rPr>
      <t xml:space="preserve">2</t>
    </r>
  </si>
  <si>
    <r>
      <rPr>
        <sz val="10"/>
        <color rgb="FF000000"/>
        <rFont val="Arial"/>
        <family val="2"/>
      </rPr>
      <t xml:space="preserve">0.9 mM CdCl</t>
    </r>
    <r>
      <rPr>
        <vertAlign val="subscript"/>
        <sz val="10"/>
        <color rgb="FF000000"/>
        <rFont val="Arial"/>
        <family val="2"/>
      </rPr>
      <t xml:space="preserve">2</t>
    </r>
    <r>
      <rPr>
        <sz val="10"/>
        <color rgb="FF000000"/>
        <rFont val="Arial"/>
        <family val="2"/>
      </rPr>
      <t xml:space="preserve"> </t>
    </r>
  </si>
  <si>
    <r>
      <rPr>
        <sz val="10"/>
        <color rgb="FF000000"/>
        <rFont val="Arial"/>
        <family val="2"/>
      </rPr>
      <t xml:space="preserve">1.3 mM CdCl</t>
    </r>
    <r>
      <rPr>
        <vertAlign val="subscript"/>
        <sz val="10"/>
        <color rgb="FF000000"/>
        <rFont val="Arial"/>
        <family val="2"/>
      </rPr>
      <t xml:space="preserve">2</t>
    </r>
    <r>
      <rPr>
        <sz val="10"/>
        <color rgb="FF000000"/>
        <rFont val="Arial"/>
        <family val="2"/>
      </rPr>
      <t xml:space="preserve"> </t>
    </r>
  </si>
  <si>
    <r>
      <rPr>
        <sz val="10"/>
        <color rgb="FF000000"/>
        <rFont val="Arial"/>
        <family val="2"/>
      </rPr>
      <t xml:space="preserve">1.7 mM CdCl</t>
    </r>
    <r>
      <rPr>
        <vertAlign val="subscript"/>
        <sz val="10"/>
        <color rgb="FF000000"/>
        <rFont val="Arial"/>
        <family val="2"/>
      </rPr>
      <t xml:space="preserve">2</t>
    </r>
    <r>
      <rPr>
        <sz val="10"/>
        <color rgb="FF000000"/>
        <rFont val="Arial"/>
        <family val="2"/>
      </rPr>
      <t xml:space="preserve"> </t>
    </r>
  </si>
  <si>
    <r>
      <rPr>
        <sz val="10"/>
        <color rgb="FF000000"/>
        <rFont val="Arial"/>
        <family val="2"/>
      </rPr>
      <t xml:space="preserve">2.3 mM CdCl</t>
    </r>
    <r>
      <rPr>
        <vertAlign val="subscript"/>
        <sz val="10"/>
        <color rgb="FF000000"/>
        <rFont val="Arial"/>
        <family val="2"/>
      </rPr>
      <t xml:space="preserve">2</t>
    </r>
    <r>
      <rPr>
        <sz val="10"/>
        <color rgb="FF000000"/>
        <rFont val="Arial"/>
        <family val="2"/>
      </rPr>
      <t xml:space="preserve"> </t>
    </r>
  </si>
  <si>
    <r>
      <rPr>
        <sz val="10"/>
        <color rgb="FF000000"/>
        <rFont val="Arial"/>
        <family val="2"/>
      </rPr>
      <t xml:space="preserve">3.0 mM CdCl</t>
    </r>
    <r>
      <rPr>
        <vertAlign val="subscript"/>
        <sz val="10"/>
        <color rgb="FF000000"/>
        <rFont val="Arial"/>
        <family val="2"/>
      </rPr>
      <t xml:space="preserve">2</t>
    </r>
    <r>
      <rPr>
        <sz val="10"/>
        <color rgb="FF000000"/>
        <rFont val="Arial"/>
        <family val="2"/>
      </rPr>
      <t xml:space="preserve"> </t>
    </r>
  </si>
  <si>
    <r>
      <rPr>
        <sz val="10"/>
        <color rgb="FF000000"/>
        <rFont val="Arial"/>
        <family val="2"/>
      </rPr>
      <t xml:space="preserve">3.5 mM CdCl</t>
    </r>
    <r>
      <rPr>
        <vertAlign val="subscript"/>
        <sz val="10"/>
        <color rgb="FF000000"/>
        <rFont val="Arial"/>
        <family val="2"/>
      </rPr>
      <t xml:space="preserve">2</t>
    </r>
    <r>
      <rPr>
        <sz val="10"/>
        <color rgb="FF000000"/>
        <rFont val="Arial"/>
        <family val="2"/>
      </rPr>
      <t xml:space="preserve"> </t>
    </r>
  </si>
  <si>
    <r>
      <rPr>
        <sz val="10"/>
        <color rgb="FF000000"/>
        <rFont val="Arial"/>
        <family val="2"/>
      </rPr>
      <t xml:space="preserve">4.0 mM CdCl</t>
    </r>
    <r>
      <rPr>
        <vertAlign val="subscript"/>
        <sz val="10"/>
        <color rgb="FF000000"/>
        <rFont val="Arial"/>
        <family val="2"/>
      </rPr>
      <t xml:space="preserve">2</t>
    </r>
    <r>
      <rPr>
        <sz val="10"/>
        <color rgb="FF000000"/>
        <rFont val="Arial"/>
        <family val="2"/>
      </rPr>
      <t xml:space="preserve"> </t>
    </r>
  </si>
  <si>
    <r>
      <rPr>
        <sz val="10"/>
        <color rgb="FF000000"/>
        <rFont val="Arial"/>
        <family val="2"/>
      </rPr>
      <t xml:space="preserve">4.5 mM CdCl</t>
    </r>
    <r>
      <rPr>
        <vertAlign val="subscript"/>
        <sz val="10"/>
        <color rgb="FF000000"/>
        <rFont val="Arial"/>
        <family val="2"/>
      </rPr>
      <t xml:space="preserve">2</t>
    </r>
    <r>
      <rPr>
        <sz val="10"/>
        <color rgb="FF000000"/>
        <rFont val="Arial"/>
        <family val="2"/>
      </rPr>
      <t xml:space="preserve"> </t>
    </r>
  </si>
  <si>
    <r>
      <rPr>
        <sz val="10"/>
        <rFont val="Arial"/>
        <family val="2"/>
      </rPr>
      <t xml:space="preserve">5.0 mM CdCl</t>
    </r>
    <r>
      <rPr>
        <vertAlign val="subscript"/>
        <sz val="10"/>
        <rFont val="Arial"/>
        <family val="2"/>
      </rPr>
      <t xml:space="preserve">2</t>
    </r>
    <r>
      <rPr>
        <sz val="10"/>
        <rFont val="Arial"/>
        <family val="2"/>
      </rPr>
      <t xml:space="preserve"> </t>
    </r>
  </si>
  <si>
    <r>
      <rPr>
        <sz val="10"/>
        <rFont val="Arial"/>
        <family val="2"/>
      </rPr>
      <t xml:space="preserve">6.0 mM CdCl</t>
    </r>
    <r>
      <rPr>
        <vertAlign val="subscript"/>
        <sz val="10"/>
        <rFont val="Arial"/>
        <family val="2"/>
      </rPr>
      <t xml:space="preserve">2</t>
    </r>
    <r>
      <rPr>
        <sz val="10"/>
        <rFont val="Arial"/>
        <family val="2"/>
      </rPr>
      <t xml:space="preserve"> </t>
    </r>
  </si>
  <si>
    <r>
      <rPr>
        <b val="true"/>
        <i val="true"/>
        <u val="single"/>
        <sz val="10"/>
        <color rgb="FFFF0000"/>
        <rFont val="Arial"/>
        <family val="2"/>
      </rPr>
      <t xml:space="preserve">Aspergillus fumigatus </t>
    </r>
    <r>
      <rPr>
        <b val="true"/>
        <u val="single"/>
        <sz val="10"/>
        <color rgb="FFFF0000"/>
        <rFont val="Arial"/>
        <family val="2"/>
      </rPr>
      <t xml:space="preserve">sporulated on malt medium at 37 °C</t>
    </r>
  </si>
  <si>
    <r>
      <rPr>
        <sz val="10"/>
        <color rgb="FF000000"/>
        <rFont val="Arial"/>
        <family val="2"/>
      </rPr>
      <t xml:space="preserve">5.0 mM H</t>
    </r>
    <r>
      <rPr>
        <vertAlign val="subscript"/>
        <sz val="10"/>
        <color rgb="FF000000"/>
        <rFont val="Arial"/>
        <family val="2"/>
      </rPr>
      <t xml:space="preserve">2</t>
    </r>
    <r>
      <rPr>
        <sz val="10"/>
        <color rgb="FF000000"/>
        <rFont val="Arial"/>
        <family val="2"/>
      </rPr>
      <t xml:space="preserve">O</t>
    </r>
    <r>
      <rPr>
        <vertAlign val="subscript"/>
        <sz val="10"/>
        <color rgb="FF000000"/>
        <rFont val="Arial"/>
        <family val="2"/>
      </rPr>
      <t xml:space="preserve">2</t>
    </r>
  </si>
  <si>
    <r>
      <rPr>
        <sz val="10"/>
        <color rgb="FF000000"/>
        <rFont val="Arial"/>
        <family val="2"/>
      </rPr>
      <t xml:space="preserve">5.0 mM CdCl</t>
    </r>
    <r>
      <rPr>
        <vertAlign val="subscript"/>
        <sz val="10"/>
        <color rgb="FF000000"/>
        <rFont val="Arial"/>
        <family val="2"/>
      </rPr>
      <t xml:space="preserve">2</t>
    </r>
    <r>
      <rPr>
        <sz val="10"/>
        <color rgb="FF000000"/>
        <rFont val="Arial"/>
        <family val="2"/>
      </rPr>
      <t xml:space="preserve"> </t>
    </r>
  </si>
  <si>
    <r>
      <rPr>
        <b val="true"/>
        <i val="true"/>
        <u val="single"/>
        <sz val="10"/>
        <color rgb="FFFF0000"/>
        <rFont val="Arial"/>
        <family val="2"/>
      </rPr>
      <t xml:space="preserve">Aspergillus fumigatus </t>
    </r>
    <r>
      <rPr>
        <b val="true"/>
        <u val="single"/>
        <sz val="10"/>
        <color rgb="FFFF0000"/>
        <rFont val="Arial"/>
        <family val="2"/>
      </rPr>
      <t xml:space="preserve">sporulated on NMM  at 37 °C</t>
    </r>
  </si>
  <si>
    <r>
      <rPr>
        <sz val="10"/>
        <color rgb="FF000000"/>
        <rFont val="Arial"/>
        <family val="2"/>
      </rPr>
      <t xml:space="preserve">6.0 mM H</t>
    </r>
    <r>
      <rPr>
        <vertAlign val="subscript"/>
        <sz val="10"/>
        <color rgb="FF000000"/>
        <rFont val="Arial"/>
        <family val="2"/>
      </rPr>
      <t xml:space="preserve">2</t>
    </r>
    <r>
      <rPr>
        <sz val="10"/>
        <color rgb="FF000000"/>
        <rFont val="Arial"/>
        <family val="2"/>
      </rPr>
      <t xml:space="preserve">O</t>
    </r>
    <r>
      <rPr>
        <vertAlign val="subscript"/>
        <sz val="10"/>
        <color rgb="FF000000"/>
        <rFont val="Arial"/>
        <family val="2"/>
      </rPr>
      <t xml:space="preserve">2</t>
    </r>
  </si>
  <si>
    <r>
      <rPr>
        <sz val="10"/>
        <color rgb="FF000000"/>
        <rFont val="Arial"/>
        <family val="2"/>
      </rPr>
      <t xml:space="preserve">5.5 mM CdCl</t>
    </r>
    <r>
      <rPr>
        <vertAlign val="subscript"/>
        <sz val="10"/>
        <color rgb="FF000000"/>
        <rFont val="Arial"/>
        <family val="2"/>
      </rPr>
      <t xml:space="preserve">2</t>
    </r>
    <r>
      <rPr>
        <sz val="10"/>
        <color rgb="FF000000"/>
        <rFont val="Arial"/>
        <family val="2"/>
      </rPr>
      <t xml:space="preserve"> </t>
    </r>
  </si>
  <si>
    <r>
      <rPr>
        <sz val="10"/>
        <color rgb="FF000000"/>
        <rFont val="Arial"/>
        <family val="2"/>
      </rPr>
      <t xml:space="preserve">6.0 mM CdCl</t>
    </r>
    <r>
      <rPr>
        <vertAlign val="subscript"/>
        <sz val="10"/>
        <color rgb="FF000000"/>
        <rFont val="Arial"/>
        <family val="2"/>
      </rPr>
      <t xml:space="preserve">2</t>
    </r>
    <r>
      <rPr>
        <sz val="10"/>
        <color rgb="FF000000"/>
        <rFont val="Arial"/>
        <family val="2"/>
      </rPr>
      <t xml:space="preserve"> </t>
    </r>
  </si>
  <si>
    <r>
      <rPr>
        <sz val="10"/>
        <color rgb="FF000000"/>
        <rFont val="Arial"/>
        <family val="2"/>
      </rPr>
      <t xml:space="preserve">6.5 mM CdCl</t>
    </r>
    <r>
      <rPr>
        <vertAlign val="subscript"/>
        <sz val="10"/>
        <color rgb="FF000000"/>
        <rFont val="Arial"/>
        <family val="2"/>
      </rPr>
      <t xml:space="preserve">2</t>
    </r>
    <r>
      <rPr>
        <sz val="10"/>
        <color rgb="FF000000"/>
        <rFont val="Arial"/>
        <family val="2"/>
      </rPr>
      <t xml:space="preserve"> </t>
    </r>
  </si>
  <si>
    <r>
      <rPr>
        <sz val="10"/>
        <color rgb="FF000000"/>
        <rFont val="Arial"/>
        <family val="2"/>
      </rPr>
      <t xml:space="preserve">7.0 mM CdCl</t>
    </r>
    <r>
      <rPr>
        <vertAlign val="subscript"/>
        <sz val="10"/>
        <color rgb="FF000000"/>
        <rFont val="Arial"/>
        <family val="2"/>
      </rPr>
      <t xml:space="preserve">2</t>
    </r>
    <r>
      <rPr>
        <sz val="10"/>
        <color rgb="FF000000"/>
        <rFont val="Arial"/>
        <family val="2"/>
      </rPr>
      <t xml:space="preserve"> </t>
    </r>
  </si>
  <si>
    <r>
      <rPr>
        <sz val="10"/>
        <color rgb="FF000000"/>
        <rFont val="Arial"/>
        <family val="2"/>
      </rPr>
      <t xml:space="preserve">8.0 mM CdCl</t>
    </r>
    <r>
      <rPr>
        <vertAlign val="subscript"/>
        <sz val="10"/>
        <color rgb="FF000000"/>
        <rFont val="Arial"/>
        <family val="2"/>
      </rPr>
      <t xml:space="preserve">2</t>
    </r>
    <r>
      <rPr>
        <sz val="10"/>
        <color rgb="FF000000"/>
        <rFont val="Arial"/>
        <family val="2"/>
      </rPr>
      <t xml:space="preserve"> </t>
    </r>
  </si>
  <si>
    <r>
      <rPr>
        <sz val="10"/>
        <color rgb="FF000000"/>
        <rFont val="Arial"/>
        <family val="2"/>
      </rPr>
      <t xml:space="preserve">9.0 mM CdCl</t>
    </r>
    <r>
      <rPr>
        <vertAlign val="subscript"/>
        <sz val="10"/>
        <color rgb="FF000000"/>
        <rFont val="Arial"/>
        <family val="2"/>
      </rPr>
      <t xml:space="preserve">2</t>
    </r>
    <r>
      <rPr>
        <sz val="10"/>
        <color rgb="FF000000"/>
        <rFont val="Arial"/>
        <family val="2"/>
      </rPr>
      <t xml:space="preserve"> </t>
    </r>
  </si>
  <si>
    <r>
      <rPr>
        <sz val="10"/>
        <color rgb="FF000000"/>
        <rFont val="Arial"/>
        <family val="2"/>
      </rPr>
      <t xml:space="preserve">10.0 mM CdCl</t>
    </r>
    <r>
      <rPr>
        <vertAlign val="subscript"/>
        <sz val="10"/>
        <color rgb="FF000000"/>
        <rFont val="Arial"/>
        <family val="2"/>
      </rPr>
      <t xml:space="preserve">2</t>
    </r>
    <r>
      <rPr>
        <sz val="10"/>
        <color rgb="FF000000"/>
        <rFont val="Arial"/>
        <family val="2"/>
      </rPr>
      <t xml:space="preserve"> </t>
    </r>
  </si>
  <si>
    <t xml:space="preserve">Aspergillus glaucus</t>
  </si>
  <si>
    <t xml:space="preserve">(CBS 516.65)</t>
  </si>
  <si>
    <t xml:space="preserve">1.5M NaCl</t>
  </si>
  <si>
    <r>
      <rPr>
        <b val="true"/>
        <i val="true"/>
        <u val="single"/>
        <sz val="10"/>
        <color rgb="FFFF0000"/>
        <rFont val="Arial"/>
        <family val="2"/>
      </rPr>
      <t xml:space="preserve">Aspergillus glaucus</t>
    </r>
    <r>
      <rPr>
        <b val="true"/>
        <u val="single"/>
        <sz val="10"/>
        <color rgb="FFFF0000"/>
        <rFont val="Arial"/>
        <family val="2"/>
      </rPr>
      <t xml:space="preserve"> grown on NMM + 0.5 M NaCl</t>
    </r>
  </si>
  <si>
    <r>
      <rPr>
        <b val="true"/>
        <i val="true"/>
        <u val="single"/>
        <sz val="10"/>
        <color rgb="FFFF0000"/>
        <rFont val="Arial"/>
        <family val="2"/>
      </rPr>
      <t xml:space="preserve">Aspergillus glaucus</t>
    </r>
    <r>
      <rPr>
        <b val="true"/>
        <u val="single"/>
        <sz val="10"/>
        <color rgb="FFFF0000"/>
        <rFont val="Arial"/>
        <family val="2"/>
      </rPr>
      <t xml:space="preserve"> grown on NMM + 1.0 M NaCl</t>
    </r>
  </si>
  <si>
    <r>
      <rPr>
        <b val="true"/>
        <i val="true"/>
        <u val="single"/>
        <sz val="10"/>
        <color rgb="FFFF0000"/>
        <rFont val="Arial"/>
        <family val="2"/>
      </rPr>
      <t xml:space="preserve">Aspergillus glaucus</t>
    </r>
    <r>
      <rPr>
        <b val="true"/>
        <u val="single"/>
        <sz val="10"/>
        <color rgb="FFFF0000"/>
        <rFont val="Arial"/>
        <family val="2"/>
      </rPr>
      <t xml:space="preserve"> grown on NMM + 2.0 M sorbitol</t>
    </r>
  </si>
  <si>
    <t xml:space="preserve">Aspergillus luchuensis (acidus)</t>
  </si>
  <si>
    <t xml:space="preserve">(CBS 106.47)</t>
  </si>
  <si>
    <r>
      <rPr>
        <b val="true"/>
        <i val="true"/>
        <u val="single"/>
        <sz val="10"/>
        <color rgb="FFFF0000"/>
        <rFont val="Arial"/>
        <family val="2"/>
      </rPr>
      <t xml:space="preserve">Aspergillus nidulans </t>
    </r>
    <r>
      <rPr>
        <b val="true"/>
        <u val="single"/>
        <sz val="10"/>
        <color rgb="FFFF0000"/>
        <rFont val="Arial"/>
        <family val="2"/>
      </rPr>
      <t xml:space="preserve">sporulated on malt medium at 25 °C </t>
    </r>
  </si>
  <si>
    <t xml:space="preserve">(FGSCA4)</t>
  </si>
  <si>
    <r>
      <rPr>
        <sz val="10"/>
        <color rgb="FF000000"/>
        <rFont val="Arial"/>
        <family val="2"/>
      </rPr>
      <t xml:space="preserve">3.0 mM H</t>
    </r>
    <r>
      <rPr>
        <vertAlign val="subscript"/>
        <sz val="10"/>
        <color rgb="FF000000"/>
        <rFont val="Arial"/>
        <family val="2"/>
      </rPr>
      <t xml:space="preserve">2</t>
    </r>
    <r>
      <rPr>
        <sz val="10"/>
        <color rgb="FF000000"/>
        <rFont val="Arial"/>
        <family val="2"/>
      </rPr>
      <t xml:space="preserve">O</t>
    </r>
    <r>
      <rPr>
        <vertAlign val="subscript"/>
        <sz val="10"/>
        <color rgb="FF000000"/>
        <rFont val="Arial"/>
        <family val="2"/>
      </rPr>
      <t xml:space="preserve">2</t>
    </r>
    <r>
      <rPr>
        <sz val="10"/>
        <color rgb="FF000000"/>
        <rFont val="Arial"/>
        <family val="2"/>
      </rPr>
      <t xml:space="preserve"> </t>
    </r>
  </si>
  <si>
    <r>
      <rPr>
        <b val="true"/>
        <i val="true"/>
        <u val="single"/>
        <sz val="10"/>
        <color rgb="FFFF0000"/>
        <rFont val="Arial"/>
        <family val="2"/>
      </rPr>
      <t xml:space="preserve">Aspergillus nidulans </t>
    </r>
    <r>
      <rPr>
        <b val="true"/>
        <u val="single"/>
        <sz val="10"/>
        <color rgb="FFFF0000"/>
        <rFont val="Arial"/>
        <family val="2"/>
      </rPr>
      <t xml:space="preserve">sporulated on malt medium at 37 °C </t>
    </r>
  </si>
  <si>
    <r>
      <rPr>
        <sz val="10"/>
        <color rgb="FF000000"/>
        <rFont val="Arial"/>
        <family val="2"/>
      </rPr>
      <t xml:space="preserve">42.0 mM H</t>
    </r>
    <r>
      <rPr>
        <vertAlign val="subscript"/>
        <sz val="10"/>
        <color rgb="FF000000"/>
        <rFont val="Arial"/>
        <family val="2"/>
      </rPr>
      <t xml:space="preserve">2</t>
    </r>
    <r>
      <rPr>
        <sz val="10"/>
        <color rgb="FF000000"/>
        <rFont val="Arial"/>
        <family val="2"/>
      </rPr>
      <t xml:space="preserve">O</t>
    </r>
    <r>
      <rPr>
        <vertAlign val="subscript"/>
        <sz val="10"/>
        <color rgb="FF000000"/>
        <rFont val="Arial"/>
        <family val="2"/>
      </rPr>
      <t xml:space="preserve">2</t>
    </r>
  </si>
  <si>
    <r>
      <rPr>
        <sz val="10"/>
        <rFont val="Arial"/>
        <family val="2"/>
      </rPr>
      <t xml:space="preserve">1.3 mM CdCl</t>
    </r>
    <r>
      <rPr>
        <vertAlign val="subscript"/>
        <sz val="10"/>
        <rFont val="Arial"/>
        <family val="2"/>
      </rPr>
      <t xml:space="preserve">2</t>
    </r>
  </si>
  <si>
    <r>
      <rPr>
        <sz val="10"/>
        <rFont val="Arial"/>
        <family val="2"/>
      </rPr>
      <t xml:space="preserve">2.3 mM CdCl</t>
    </r>
    <r>
      <rPr>
        <vertAlign val="subscript"/>
        <sz val="10"/>
        <rFont val="Arial"/>
        <family val="2"/>
      </rPr>
      <t xml:space="preserve">2</t>
    </r>
  </si>
  <si>
    <r>
      <rPr>
        <b val="true"/>
        <i val="true"/>
        <u val="single"/>
        <sz val="10"/>
        <color rgb="FFFF0000"/>
        <rFont val="Arial"/>
        <family val="2"/>
      </rPr>
      <t xml:space="preserve">Aspergillus nidulans </t>
    </r>
    <r>
      <rPr>
        <b val="true"/>
        <u val="single"/>
        <sz val="10"/>
        <color rgb="FFFF0000"/>
        <rFont val="Arial"/>
        <family val="2"/>
      </rPr>
      <t xml:space="preserve">sporulated on NMM at 37 °C </t>
    </r>
  </si>
  <si>
    <r>
      <rPr>
        <sz val="10"/>
        <color rgb="FF000000"/>
        <rFont val="Arial"/>
        <family val="2"/>
      </rPr>
      <t xml:space="preserve">48.0 mM H</t>
    </r>
    <r>
      <rPr>
        <vertAlign val="subscript"/>
        <sz val="10"/>
        <color rgb="FF000000"/>
        <rFont val="Arial"/>
        <family val="2"/>
      </rPr>
      <t xml:space="preserve">2</t>
    </r>
    <r>
      <rPr>
        <sz val="10"/>
        <color rgb="FF000000"/>
        <rFont val="Arial"/>
        <family val="2"/>
      </rPr>
      <t xml:space="preserve">O</t>
    </r>
    <r>
      <rPr>
        <vertAlign val="subscript"/>
        <sz val="10"/>
        <color rgb="FF000000"/>
        <rFont val="Arial"/>
        <family val="2"/>
      </rPr>
      <t xml:space="preserve">2</t>
    </r>
  </si>
  <si>
    <r>
      <rPr>
        <b val="true"/>
        <i val="true"/>
        <u val="single"/>
        <sz val="10"/>
        <color rgb="FFFF0000"/>
        <rFont val="Arial"/>
        <family val="2"/>
      </rPr>
      <t xml:space="preserve">Aspergillus niger </t>
    </r>
    <r>
      <rPr>
        <b val="true"/>
        <u val="single"/>
        <sz val="10"/>
        <color rgb="FFFF0000"/>
        <rFont val="Arial"/>
        <family val="2"/>
      </rPr>
      <t xml:space="preserve">CBS 113.46</t>
    </r>
  </si>
  <si>
    <t xml:space="preserve">CBS 113.46</t>
  </si>
  <si>
    <r>
      <rPr>
        <sz val="10"/>
        <color rgb="FF000000"/>
        <rFont val="Arial"/>
        <family val="2"/>
      </rPr>
      <t xml:space="preserve">24.0 mM H</t>
    </r>
    <r>
      <rPr>
        <vertAlign val="subscript"/>
        <sz val="10"/>
        <color rgb="FF000000"/>
        <rFont val="Arial"/>
        <family val="2"/>
      </rPr>
      <t xml:space="preserve">2</t>
    </r>
    <r>
      <rPr>
        <sz val="10"/>
        <color rgb="FF000000"/>
        <rFont val="Arial"/>
        <family val="2"/>
      </rPr>
      <t xml:space="preserve">O</t>
    </r>
    <r>
      <rPr>
        <vertAlign val="subscript"/>
        <sz val="10"/>
        <color rgb="FF000000"/>
        <rFont val="Arial"/>
        <family val="2"/>
      </rPr>
      <t xml:space="preserve">2</t>
    </r>
    <r>
      <rPr>
        <sz val="10"/>
        <color rgb="FF000000"/>
        <rFont val="Arial"/>
        <family val="2"/>
      </rPr>
      <t xml:space="preserve"> </t>
    </r>
  </si>
  <si>
    <r>
      <rPr>
        <b val="true"/>
        <i val="true"/>
        <u val="single"/>
        <sz val="10"/>
        <color rgb="FFFF0000"/>
        <rFont val="Arial"/>
        <family val="2"/>
      </rPr>
      <t xml:space="preserve">Aspergillus niger </t>
    </r>
    <r>
      <rPr>
        <b val="true"/>
        <u val="single"/>
        <sz val="10"/>
        <color rgb="FFFF0000"/>
        <rFont val="Arial"/>
        <family val="2"/>
      </rPr>
      <t xml:space="preserve">NCCB 402</t>
    </r>
  </si>
  <si>
    <t xml:space="preserve">(NCCB 402)</t>
  </si>
  <si>
    <t xml:space="preserve">Aspergillus oryzae</t>
  </si>
  <si>
    <t xml:space="preserve">(Rib40)</t>
  </si>
  <si>
    <t xml:space="preserve">Aspergillus sydowii</t>
  </si>
  <si>
    <t xml:space="preserve">(CBS 593.65)</t>
  </si>
  <si>
    <r>
      <rPr>
        <sz val="10"/>
        <color rgb="FF000000"/>
        <rFont val="Arial"/>
        <family val="2"/>
      </rPr>
      <t xml:space="preserve">3.5 mM CdCl</t>
    </r>
    <r>
      <rPr>
        <vertAlign val="subscript"/>
        <sz val="10"/>
        <color rgb="FF000000"/>
        <rFont val="Arial"/>
        <family val="2"/>
      </rPr>
      <t xml:space="preserve">2</t>
    </r>
  </si>
  <si>
    <r>
      <rPr>
        <sz val="10"/>
        <color rgb="FF000000"/>
        <rFont val="Arial"/>
        <family val="2"/>
      </rPr>
      <t xml:space="preserve">4.5 mM CdCl</t>
    </r>
    <r>
      <rPr>
        <vertAlign val="subscript"/>
        <sz val="10"/>
        <color rgb="FF000000"/>
        <rFont val="Arial"/>
        <family val="2"/>
      </rPr>
      <t xml:space="preserve">2</t>
    </r>
  </si>
  <si>
    <r>
      <rPr>
        <sz val="10"/>
        <color rgb="FF000000"/>
        <rFont val="Arial"/>
        <family val="2"/>
      </rPr>
      <t xml:space="preserve">6.0 mM CdCl</t>
    </r>
    <r>
      <rPr>
        <vertAlign val="subscript"/>
        <sz val="10"/>
        <color rgb="FF000000"/>
        <rFont val="Arial"/>
        <family val="2"/>
      </rPr>
      <t xml:space="preserve">2</t>
    </r>
  </si>
  <si>
    <r>
      <rPr>
        <sz val="10"/>
        <color rgb="FF000000"/>
        <rFont val="Arial"/>
        <family val="2"/>
      </rPr>
      <t xml:space="preserve">7.0 mM CdCl</t>
    </r>
    <r>
      <rPr>
        <vertAlign val="subscript"/>
        <sz val="10"/>
        <color rgb="FF000000"/>
        <rFont val="Arial"/>
        <family val="2"/>
      </rPr>
      <t xml:space="preserve">2</t>
    </r>
  </si>
  <si>
    <r>
      <rPr>
        <sz val="10"/>
        <color rgb="FF000000"/>
        <rFont val="Arial"/>
        <family val="2"/>
      </rPr>
      <t xml:space="preserve">8.0 mM CdCl</t>
    </r>
    <r>
      <rPr>
        <vertAlign val="subscript"/>
        <sz val="10"/>
        <color rgb="FF000000"/>
        <rFont val="Arial"/>
        <family val="2"/>
      </rPr>
      <t xml:space="preserve">2</t>
    </r>
  </si>
  <si>
    <r>
      <rPr>
        <sz val="10"/>
        <color rgb="FF000000"/>
        <rFont val="Arial"/>
        <family val="2"/>
      </rPr>
      <t xml:space="preserve">9.0 mM CdCl</t>
    </r>
    <r>
      <rPr>
        <vertAlign val="subscript"/>
        <sz val="10"/>
        <color rgb="FF000000"/>
        <rFont val="Arial"/>
        <family val="2"/>
      </rPr>
      <t xml:space="preserve">2</t>
    </r>
  </si>
  <si>
    <t xml:space="preserve">27 μM CR</t>
  </si>
  <si>
    <t xml:space="preserve">Aspergillus terreus</t>
  </si>
  <si>
    <t xml:space="preserve">(NIH 2624)</t>
  </si>
  <si>
    <r>
      <rPr>
        <sz val="10"/>
        <color rgb="FF000000"/>
        <rFont val="Arial"/>
        <family val="2"/>
      </rPr>
      <t xml:space="preserve">2.7 mM CdCl</t>
    </r>
    <r>
      <rPr>
        <vertAlign val="subscript"/>
        <sz val="10"/>
        <color rgb="FF000000"/>
        <rFont val="Arial"/>
        <family val="2"/>
      </rPr>
      <t xml:space="preserve">2</t>
    </r>
  </si>
  <si>
    <t xml:space="preserve">Aspergillus tubingensis</t>
  </si>
  <si>
    <t xml:space="preserve">(CBS 134.48)</t>
  </si>
  <si>
    <r>
      <rPr>
        <sz val="10"/>
        <color rgb="FF000000"/>
        <rFont val="Arial"/>
        <family val="2"/>
      </rPr>
      <t xml:space="preserve">28.0 mM H</t>
    </r>
    <r>
      <rPr>
        <vertAlign val="subscript"/>
        <sz val="10"/>
        <color rgb="FF000000"/>
        <rFont val="Arial"/>
        <family val="2"/>
      </rPr>
      <t xml:space="preserve">2</t>
    </r>
    <r>
      <rPr>
        <sz val="10"/>
        <color rgb="FF000000"/>
        <rFont val="Arial"/>
        <family val="2"/>
      </rPr>
      <t xml:space="preserve">O</t>
    </r>
    <r>
      <rPr>
        <vertAlign val="subscript"/>
        <sz val="10"/>
        <color rgb="FF000000"/>
        <rFont val="Arial"/>
        <family val="2"/>
      </rPr>
      <t xml:space="preserve">2</t>
    </r>
  </si>
  <si>
    <r>
      <rPr>
        <sz val="10"/>
        <color rgb="FF000000"/>
        <rFont val="Arial"/>
        <family val="2"/>
      </rPr>
      <t xml:space="preserve">0.7 mM CdCl</t>
    </r>
    <r>
      <rPr>
        <vertAlign val="subscript"/>
        <sz val="10"/>
        <color rgb="FF000000"/>
        <rFont val="Arial"/>
        <family val="2"/>
      </rPr>
      <t xml:space="preserve">2</t>
    </r>
  </si>
  <si>
    <t xml:space="preserve">Aspergillus versicolor </t>
  </si>
  <si>
    <t xml:space="preserve">(CBS 795.97)</t>
  </si>
  <si>
    <t xml:space="preserve">0.19 mM MSb</t>
  </si>
  <si>
    <t xml:space="preserve">0.24 mM SMB</t>
  </si>
  <si>
    <t xml:space="preserve">0.4</t>
  </si>
  <si>
    <t xml:space="preserve">Aspergillus wentii</t>
  </si>
  <si>
    <t xml:space="preserve">(DTO 134-E9)</t>
  </si>
  <si>
    <r>
      <rPr>
        <b val="true"/>
        <i val="true"/>
        <u val="single"/>
        <sz val="10"/>
        <color rgb="FFFF0000"/>
        <rFont val="Arial"/>
        <family val="2"/>
      </rPr>
      <t xml:space="preserve">Aspergillus wentii</t>
    </r>
    <r>
      <rPr>
        <b val="true"/>
        <u val="single"/>
        <sz val="10"/>
        <color rgb="FFFF0000"/>
        <rFont val="Arial"/>
        <family val="2"/>
      </rPr>
      <t xml:space="preserve"> grown on NMM + 2.0 M sorbitol</t>
    </r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%"/>
    <numFmt numFmtId="166" formatCode="0.00"/>
    <numFmt numFmtId="167" formatCode="0"/>
    <numFmt numFmtId="168" formatCode="0.0"/>
  </numFmts>
  <fonts count="39">
    <font>
      <sz val="11"/>
      <color rgb="FF000000"/>
      <name val="Calibri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  <charset val="238"/>
    </font>
    <font>
      <b val="true"/>
      <sz val="11"/>
      <color rgb="FF000000"/>
      <name val="Arial"/>
      <family val="2"/>
    </font>
    <font>
      <sz val="11"/>
      <name val="Arial"/>
      <family val="2"/>
      <charset val="238"/>
    </font>
    <font>
      <i val="true"/>
      <sz val="11"/>
      <name val="Arial"/>
      <family val="2"/>
      <charset val="238"/>
    </font>
    <font>
      <b val="true"/>
      <sz val="14"/>
      <color rgb="FF000000"/>
      <name val="Arial"/>
      <family val="2"/>
      <charset val="238"/>
    </font>
    <font>
      <i val="true"/>
      <sz val="11"/>
      <color rgb="FF000000"/>
      <name val="Arial"/>
      <family val="2"/>
      <charset val="238"/>
    </font>
    <font>
      <b val="true"/>
      <sz val="12"/>
      <color rgb="FF000000"/>
      <name val="Arial"/>
      <family val="2"/>
      <charset val="238"/>
    </font>
    <font>
      <b val="true"/>
      <sz val="14"/>
      <name val="Arial"/>
      <family val="2"/>
      <charset val="238"/>
    </font>
    <font>
      <b val="true"/>
      <sz val="11"/>
      <color rgb="FF000000"/>
      <name val="Arial"/>
      <family val="2"/>
      <charset val="238"/>
    </font>
    <font>
      <b val="true"/>
      <vertAlign val="subscript"/>
      <sz val="12"/>
      <color rgb="FF000000"/>
      <name val="Arial"/>
      <family val="2"/>
      <charset val="238"/>
    </font>
    <font>
      <i val="true"/>
      <sz val="10"/>
      <color rgb="FF000000"/>
      <name val="Arial"/>
      <family val="2"/>
      <charset val="238"/>
    </font>
    <font>
      <sz val="10"/>
      <color rgb="FF000000"/>
      <name val="Arial"/>
      <family val="2"/>
      <charset val="238"/>
    </font>
    <font>
      <sz val="10"/>
      <name val="Arial"/>
      <family val="2"/>
      <charset val="238"/>
    </font>
    <font>
      <b val="true"/>
      <sz val="11"/>
      <color rgb="FFFF0000"/>
      <name val="Arial"/>
      <family val="2"/>
      <charset val="238"/>
    </font>
    <font>
      <sz val="10"/>
      <color rgb="FF000000"/>
      <name val="Ariel"/>
      <family val="0"/>
      <charset val="238"/>
    </font>
    <font>
      <b val="true"/>
      <sz val="10"/>
      <color rgb="FF000000"/>
      <name val="Ariel"/>
      <family val="0"/>
      <charset val="238"/>
    </font>
    <font>
      <b val="true"/>
      <sz val="11"/>
      <color rgb="FF000000"/>
      <name val="Ariel"/>
      <family val="0"/>
      <charset val="238"/>
    </font>
    <font>
      <b val="true"/>
      <i val="true"/>
      <sz val="11"/>
      <color rgb="FF000000"/>
      <name val="Ariel"/>
      <family val="0"/>
      <charset val="238"/>
    </font>
    <font>
      <b val="true"/>
      <sz val="10"/>
      <color rgb="FF000000"/>
      <name val="Arial"/>
      <family val="2"/>
      <charset val="238"/>
    </font>
    <font>
      <b val="true"/>
      <vertAlign val="subscript"/>
      <sz val="10"/>
      <color rgb="FF000000"/>
      <name val="Arial"/>
      <family val="2"/>
      <charset val="238"/>
    </font>
    <font>
      <sz val="10"/>
      <color rgb="FF000000"/>
      <name val="Arial"/>
      <family val="2"/>
    </font>
    <font>
      <sz val="11"/>
      <name val="Arial"/>
      <family val="2"/>
    </font>
    <font>
      <i val="true"/>
      <sz val="11"/>
      <name val="Arial"/>
      <family val="2"/>
    </font>
    <font>
      <b val="true"/>
      <sz val="10"/>
      <color rgb="FFFF0000"/>
      <name val="Arial"/>
      <family val="2"/>
    </font>
    <font>
      <vertAlign val="superscript"/>
      <sz val="10"/>
      <color rgb="FF000000"/>
      <name val="Arial"/>
      <family val="2"/>
    </font>
    <font>
      <sz val="10"/>
      <color rgb="FFFF0000"/>
      <name val="Arial"/>
      <family val="2"/>
    </font>
    <font>
      <b val="true"/>
      <i val="true"/>
      <u val="single"/>
      <sz val="10"/>
      <color rgb="FFFF0000"/>
      <name val="Arial"/>
      <family val="2"/>
    </font>
    <font>
      <b val="true"/>
      <sz val="10"/>
      <color rgb="FF000000"/>
      <name val="Arial"/>
      <family val="2"/>
    </font>
    <font>
      <b val="true"/>
      <sz val="10"/>
      <name val="Arial"/>
      <family val="2"/>
    </font>
    <font>
      <sz val="10"/>
      <name val="Arial"/>
      <family val="2"/>
    </font>
    <font>
      <vertAlign val="subscript"/>
      <sz val="10"/>
      <color rgb="FF000000"/>
      <name val="Arial"/>
      <family val="2"/>
    </font>
    <font>
      <u val="single"/>
      <sz val="10"/>
      <color rgb="FF000000"/>
      <name val="Arial"/>
      <family val="2"/>
    </font>
    <font>
      <b val="true"/>
      <u val="single"/>
      <sz val="10"/>
      <color rgb="FFFF0000"/>
      <name val="Arial"/>
      <family val="2"/>
    </font>
    <font>
      <b val="true"/>
      <sz val="11"/>
      <color rgb="FFFF0000"/>
      <name val="Arial"/>
      <family val="2"/>
    </font>
    <font>
      <vertAlign val="subscript"/>
      <sz val="1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008000"/>
        <bgColor rgb="FF008080"/>
      </patternFill>
    </fill>
    <fill>
      <patternFill patternType="solid">
        <fgColor rgb="FFFF0000"/>
        <bgColor rgb="FF993300"/>
      </patternFill>
    </fill>
    <fill>
      <patternFill patternType="solid">
        <fgColor rgb="FFFFFF00"/>
        <bgColor rgb="FFFFFF00"/>
      </patternFill>
    </fill>
    <fill>
      <patternFill patternType="solid">
        <fgColor rgb="FFFFFFFF"/>
        <bgColor rgb="FFFFFFCC"/>
      </patternFill>
    </fill>
    <fill>
      <patternFill patternType="solid">
        <fgColor rgb="FF33CCCC"/>
        <bgColor rgb="FF00CCFF"/>
      </patternFill>
    </fill>
  </fills>
  <borders count="21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medium"/>
      <top style="medium"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thin"/>
      <right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</cellStyleXfs>
  <cellXfs count="17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12" fillId="0" borderId="3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12" fillId="0" borderId="4" xfId="0" applyFont="true" applyBorder="true" applyAlignment="true" applyProtection="false">
      <alignment horizontal="general" vertical="center" textRotation="90" wrapText="false" indent="0" shrinkToFit="false"/>
      <protection locked="true" hidden="false"/>
    </xf>
    <xf numFmtId="164" fontId="12" fillId="0" borderId="5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12" fillId="0" borderId="4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12" fillId="0" borderId="3" xfId="0" applyFont="true" applyBorder="true" applyAlignment="true" applyProtection="false">
      <alignment horizontal="general" vertical="center" textRotation="90" wrapText="false" indent="0" shrinkToFit="false"/>
      <protection locked="true" hidden="false"/>
    </xf>
    <xf numFmtId="164" fontId="12" fillId="0" borderId="6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center" textRotation="9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90" wrapText="false" indent="0" shrinkToFit="false"/>
      <protection locked="true" hidden="false"/>
    </xf>
    <xf numFmtId="164" fontId="10" fillId="0" borderId="5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10" fillId="0" borderId="7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10" fillId="0" borderId="7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10" fillId="0" borderId="8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10" fillId="0" borderId="9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10" fillId="0" borderId="5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1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5" fillId="5" borderId="13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15" fillId="0" borderId="11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15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15" fillId="0" borderId="12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15" fillId="0" borderId="1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4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15" fillId="5" borderId="14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1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5" fillId="5" borderId="15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15" fillId="5" borderId="16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1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6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5" fillId="5" borderId="2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15" fillId="0" borderId="18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15" fillId="0" borderId="1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15" fillId="0" borderId="19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15" fillId="0" borderId="17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4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general" vertical="bottom" textRotation="45" wrapText="false" indent="0" shrinkToFit="false"/>
      <protection locked="true" hidden="false"/>
    </xf>
    <xf numFmtId="164" fontId="21" fillId="0" borderId="2" xfId="0" applyFont="true" applyBorder="true" applyAlignment="true" applyProtection="false">
      <alignment horizontal="general" vertical="bottom" textRotation="45" wrapText="false" indent="0" shrinkToFit="false"/>
      <protection locked="true" hidden="false"/>
    </xf>
    <xf numFmtId="164" fontId="21" fillId="0" borderId="4" xfId="0" applyFont="true" applyBorder="true" applyAlignment="true" applyProtection="false">
      <alignment horizontal="general" vertical="bottom" textRotation="45" wrapText="false" indent="0" shrinkToFit="false"/>
      <protection locked="true" hidden="false"/>
    </xf>
    <xf numFmtId="164" fontId="21" fillId="0" borderId="6" xfId="0" applyFont="true" applyBorder="true" applyAlignment="true" applyProtection="false">
      <alignment horizontal="general" vertical="bottom" textRotation="45" wrapText="false" indent="0" shrinkToFit="false"/>
      <protection locked="true" hidden="false"/>
    </xf>
    <xf numFmtId="164" fontId="20" fillId="0" borderId="6" xfId="0" applyFont="true" applyBorder="true" applyAlignment="true" applyProtection="false">
      <alignment horizontal="general" vertical="bottom" textRotation="45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general" vertical="bottom" textRotation="61" wrapText="false" indent="0" shrinkToFit="false"/>
      <protection locked="true" hidden="false"/>
    </xf>
    <xf numFmtId="164" fontId="19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9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8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8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8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8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18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8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8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18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8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8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1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8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8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8" fillId="0" borderId="1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18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18" fillId="0" borderId="1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9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3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3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3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3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3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3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33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3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3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2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3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2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3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2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3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2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3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2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7">
    <dxf>
      <font>
        <name val="Calibri"/>
        <charset val="238"/>
        <family val="2"/>
        <color rgb="FFFFFFFF"/>
        <sz val="11"/>
      </font>
      <fill>
        <patternFill>
          <bgColor rgb="00FFFFFF"/>
        </patternFill>
      </fill>
    </dxf>
    <dxf>
      <font>
        <name val="Calibri"/>
        <charset val="238"/>
        <family val="2"/>
        <color rgb="FFFFFFFF"/>
        <sz val="11"/>
      </font>
      <fill>
        <patternFill>
          <bgColor rgb="00FFFFFF"/>
        </patternFill>
      </fill>
    </dxf>
    <dxf>
      <font>
        <name val="Calibri"/>
        <charset val="238"/>
        <family val="2"/>
        <color rgb="FFFFFFFF"/>
        <sz val="11"/>
      </font>
      <fill>
        <patternFill>
          <bgColor rgb="00FFFFFF"/>
        </patternFill>
      </fill>
    </dxf>
    <dxf>
      <font>
        <name val="Calibri"/>
        <charset val="238"/>
        <family val="2"/>
        <color rgb="FFFFFFFF"/>
        <sz val="11"/>
      </font>
      <fill>
        <patternFill>
          <bgColor rgb="00FFFFFF"/>
        </patternFill>
      </fill>
    </dxf>
    <dxf>
      <font>
        <name val="Calibri"/>
        <charset val="238"/>
        <family val="2"/>
        <color rgb="FFFFFFFF"/>
        <sz val="11"/>
      </font>
      <fill>
        <patternFill>
          <bgColor rgb="00FFFFFF"/>
        </patternFill>
      </fill>
    </dxf>
    <dxf>
      <font>
        <name val="Calibri"/>
        <charset val="238"/>
        <family val="2"/>
        <color rgb="FFFFFFFF"/>
        <sz val="11"/>
      </font>
      <fill>
        <patternFill>
          <bgColor rgb="00FFFFFF"/>
        </patternFill>
      </fill>
    </dxf>
    <dxf>
      <font>
        <name val="Calibri"/>
        <charset val="238"/>
        <family val="2"/>
        <color rgb="FFFFFFFF"/>
        <sz val="11"/>
      </font>
      <fill>
        <patternFill>
          <b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K1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:AZ2"/>
    </sheetView>
  </sheetViews>
  <sheetFormatPr defaultColWidth="2.9921875" defaultRowHeight="14.25" zeroHeight="false" outlineLevelRow="0" outlineLevelCol="0"/>
  <cols>
    <col collapsed="false" customWidth="true" hidden="false" outlineLevel="0" max="1" min="1" style="1" width="41.99"/>
    <col collapsed="false" customWidth="true" hidden="false" outlineLevel="0" max="4" min="2" style="2" width="4.7"/>
    <col collapsed="false" customWidth="true" hidden="false" outlineLevel="0" max="5" min="5" style="2" width="6.7"/>
    <col collapsed="false" customWidth="true" hidden="false" outlineLevel="0" max="7" min="6" style="3" width="4.7"/>
    <col collapsed="false" customWidth="true" hidden="false" outlineLevel="0" max="8" min="8" style="1" width="3.7"/>
    <col collapsed="false" customWidth="true" hidden="false" outlineLevel="0" max="27" min="9" style="4" width="3.7"/>
    <col collapsed="false" customWidth="true" hidden="false" outlineLevel="0" max="45" min="28" style="1" width="3.7"/>
    <col collapsed="false" customWidth="true" hidden="false" outlineLevel="0" max="49" min="46" style="4" width="3.7"/>
    <col collapsed="false" customWidth="true" hidden="false" outlineLevel="0" max="73" min="50" style="1" width="3.7"/>
    <col collapsed="false" customWidth="true" hidden="false" outlineLevel="0" max="76" min="74" style="4" width="3.7"/>
    <col collapsed="false" customWidth="true" hidden="false" outlineLevel="0" max="78" min="77" style="1" width="3.7"/>
    <col collapsed="false" customWidth="true" hidden="false" outlineLevel="0" max="79" min="79" style="1" width="18.7"/>
    <col collapsed="false" customWidth="true" hidden="false" outlineLevel="0" max="80" min="80" style="1" width="45.84"/>
    <col collapsed="false" customWidth="true" hidden="false" outlineLevel="0" max="84" min="81" style="2" width="4.99"/>
    <col collapsed="false" customWidth="true" hidden="false" outlineLevel="0" max="86" min="85" style="3" width="4.99"/>
    <col collapsed="false" customWidth="true" hidden="false" outlineLevel="0" max="157" min="87" style="1" width="4.99"/>
    <col collapsed="false" customWidth="true" hidden="false" outlineLevel="0" max="164" min="158" style="1" width="4.28"/>
    <col collapsed="false" customWidth="false" hidden="false" outlineLevel="0" max="257" min="165" style="1" width="2.99"/>
  </cols>
  <sheetData>
    <row r="1" customFormat="false" ht="20.25" hidden="false" customHeight="true" outlineLevel="0" collapsed="false">
      <c r="A1" s="5" t="s">
        <v>0</v>
      </c>
    </row>
    <row r="2" customFormat="false" ht="18" hidden="false" customHeight="false" outlineLevel="0" collapsed="false">
      <c r="A2" s="6" t="s">
        <v>1</v>
      </c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F2" s="6"/>
      <c r="AG2" s="6"/>
      <c r="AH2" s="6"/>
      <c r="AI2" s="6"/>
      <c r="AJ2" s="6"/>
      <c r="AK2" s="6"/>
      <c r="AL2" s="6"/>
      <c r="AM2" s="6"/>
      <c r="AN2" s="6"/>
      <c r="AO2" s="6"/>
      <c r="AP2" s="6"/>
      <c r="AQ2" s="6"/>
      <c r="AR2" s="6"/>
      <c r="AS2" s="6"/>
      <c r="AT2" s="6"/>
      <c r="AU2" s="6"/>
      <c r="AV2" s="6"/>
      <c r="AW2" s="6"/>
      <c r="AX2" s="6"/>
      <c r="AY2" s="6"/>
      <c r="AZ2" s="6"/>
      <c r="BA2" s="7"/>
      <c r="BB2" s="7"/>
      <c r="BC2" s="7"/>
      <c r="BD2" s="7"/>
      <c r="BE2" s="7"/>
      <c r="BF2" s="7"/>
      <c r="BG2" s="7"/>
      <c r="BH2" s="7"/>
      <c r="BI2" s="7"/>
      <c r="BJ2" s="7"/>
      <c r="BK2" s="7"/>
      <c r="BL2" s="7"/>
      <c r="BM2" s="7"/>
      <c r="BN2" s="7"/>
      <c r="BO2" s="8"/>
      <c r="BP2" s="8"/>
      <c r="BQ2" s="8"/>
      <c r="BR2" s="8"/>
      <c r="BS2" s="8"/>
      <c r="BT2" s="8"/>
      <c r="BU2" s="8"/>
      <c r="BV2" s="8"/>
      <c r="BW2" s="8"/>
      <c r="BX2" s="8"/>
      <c r="BY2" s="8"/>
      <c r="BZ2" s="8"/>
      <c r="CA2" s="8"/>
      <c r="CB2" s="1" t="s">
        <v>2</v>
      </c>
      <c r="CC2" s="8"/>
      <c r="CD2" s="8"/>
      <c r="CE2" s="8"/>
      <c r="CF2" s="8"/>
      <c r="CG2" s="8"/>
      <c r="CH2" s="8"/>
      <c r="CI2" s="8"/>
      <c r="CJ2" s="8"/>
      <c r="CK2" s="8"/>
      <c r="CL2" s="8"/>
      <c r="CM2" s="8"/>
      <c r="CN2" s="8"/>
      <c r="CO2" s="8"/>
      <c r="CP2" s="8"/>
      <c r="CQ2" s="8"/>
      <c r="CR2" s="8"/>
      <c r="CS2" s="8"/>
      <c r="CT2" s="8"/>
      <c r="CU2" s="8"/>
      <c r="CV2" s="8"/>
      <c r="CW2" s="8"/>
      <c r="DC2" s="4"/>
      <c r="DD2" s="4"/>
      <c r="DE2" s="4"/>
      <c r="DI2" s="2"/>
      <c r="DJ2" s="2"/>
      <c r="DK2" s="2"/>
      <c r="DL2" s="2"/>
      <c r="DM2" s="3"/>
      <c r="DN2" s="3"/>
    </row>
    <row r="3" customFormat="false" ht="18" hidden="false" customHeight="false" outlineLevel="0" collapsed="false">
      <c r="A3" s="7"/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8"/>
      <c r="AJ3" s="8"/>
      <c r="AK3" s="8"/>
      <c r="AL3" s="8"/>
      <c r="AM3" s="8"/>
      <c r="AN3" s="8"/>
      <c r="AO3" s="8"/>
      <c r="AP3" s="8"/>
      <c r="AQ3" s="8"/>
      <c r="AR3" s="8"/>
      <c r="AS3" s="8"/>
      <c r="AT3" s="8"/>
      <c r="AU3" s="8"/>
      <c r="AV3" s="8"/>
      <c r="AW3" s="8"/>
      <c r="AX3" s="8"/>
      <c r="AY3" s="8"/>
      <c r="AZ3" s="8"/>
      <c r="BA3" s="8"/>
      <c r="BB3" s="8"/>
      <c r="BC3" s="8"/>
      <c r="BD3" s="8"/>
      <c r="BE3" s="8"/>
      <c r="BF3" s="8"/>
      <c r="BG3" s="8"/>
      <c r="BH3" s="8"/>
      <c r="BI3" s="8"/>
      <c r="BJ3" s="8"/>
      <c r="BK3" s="8"/>
      <c r="BL3" s="8"/>
      <c r="BM3" s="8"/>
      <c r="BN3" s="8"/>
      <c r="BO3" s="8"/>
      <c r="BP3" s="8"/>
      <c r="BQ3" s="8"/>
      <c r="BR3" s="8"/>
      <c r="BS3" s="8"/>
      <c r="BT3" s="8"/>
      <c r="BU3" s="8"/>
      <c r="BV3" s="8"/>
      <c r="BW3" s="8"/>
      <c r="BX3" s="8"/>
      <c r="BY3" s="8"/>
      <c r="BZ3" s="8"/>
      <c r="CA3" s="8"/>
      <c r="CB3" s="8"/>
      <c r="CC3" s="8"/>
      <c r="CD3" s="8"/>
      <c r="CE3" s="8"/>
      <c r="CF3" s="8"/>
      <c r="CG3" s="8"/>
      <c r="CH3" s="8"/>
      <c r="CI3" s="8"/>
      <c r="CJ3" s="8"/>
      <c r="CK3" s="8"/>
      <c r="CL3" s="8"/>
      <c r="CM3" s="8"/>
      <c r="CN3" s="8"/>
      <c r="CO3" s="8"/>
      <c r="CP3" s="8"/>
      <c r="CQ3" s="8"/>
      <c r="CR3" s="8"/>
      <c r="CS3" s="8"/>
      <c r="CT3" s="8"/>
      <c r="CU3" s="8"/>
      <c r="CV3" s="8"/>
      <c r="CW3" s="8"/>
      <c r="DC3" s="4"/>
      <c r="DD3" s="4"/>
      <c r="DE3" s="4"/>
      <c r="DH3" s="9"/>
      <c r="DI3" s="2"/>
      <c r="DJ3" s="2"/>
      <c r="DK3" s="2"/>
      <c r="DL3" s="2"/>
      <c r="DM3" s="3"/>
      <c r="DN3" s="3"/>
    </row>
    <row r="4" s="15" customFormat="true" ht="19.5" hidden="false" customHeight="true" outlineLevel="0" collapsed="false">
      <c r="A4" s="10" t="s">
        <v>3</v>
      </c>
      <c r="B4" s="10" t="s">
        <v>4</v>
      </c>
      <c r="C4" s="10"/>
      <c r="D4" s="10"/>
      <c r="E4" s="10"/>
      <c r="F4" s="11"/>
      <c r="G4" s="12"/>
      <c r="H4" s="10" t="s">
        <v>5</v>
      </c>
      <c r="I4" s="10"/>
      <c r="J4" s="10"/>
      <c r="K4" s="10"/>
      <c r="L4" s="10"/>
      <c r="M4" s="13"/>
      <c r="N4" s="12"/>
      <c r="O4" s="10" t="s">
        <v>6</v>
      </c>
      <c r="P4" s="10"/>
      <c r="Q4" s="10"/>
      <c r="R4" s="10"/>
      <c r="S4" s="10"/>
      <c r="T4" s="14"/>
      <c r="U4" s="12"/>
      <c r="X4" s="10" t="s">
        <v>7</v>
      </c>
      <c r="Y4" s="10"/>
      <c r="Z4" s="10"/>
      <c r="AA4" s="10"/>
      <c r="AB4" s="10"/>
      <c r="AC4" s="10"/>
      <c r="AD4" s="10"/>
      <c r="AE4" s="10"/>
      <c r="AF4" s="10"/>
      <c r="AG4" s="10"/>
      <c r="CB4" s="16" t="s">
        <v>8</v>
      </c>
      <c r="CC4" s="17" t="s">
        <v>4</v>
      </c>
      <c r="CD4" s="17"/>
      <c r="CE4" s="17"/>
      <c r="CF4" s="17"/>
      <c r="CG4" s="13"/>
      <c r="CH4" s="18"/>
      <c r="CI4" s="17" t="s">
        <v>5</v>
      </c>
      <c r="CJ4" s="17"/>
      <c r="CK4" s="17"/>
      <c r="CL4" s="17"/>
      <c r="CM4" s="19"/>
      <c r="CN4" s="12"/>
      <c r="CO4" s="12" t="s">
        <v>9</v>
      </c>
      <c r="CP4" s="20"/>
      <c r="CQ4" s="12"/>
      <c r="CR4" s="12"/>
      <c r="CS4" s="14"/>
      <c r="CT4" s="12"/>
    </row>
    <row r="5" s="31" customFormat="true" ht="126" hidden="false" customHeight="true" outlineLevel="0" collapsed="false">
      <c r="A5" s="21"/>
      <c r="B5" s="21"/>
      <c r="C5" s="21"/>
      <c r="D5" s="21"/>
      <c r="E5" s="21"/>
      <c r="F5" s="21"/>
      <c r="G5" s="21"/>
      <c r="H5" s="21"/>
      <c r="I5" s="22" t="s">
        <v>10</v>
      </c>
      <c r="J5" s="22"/>
      <c r="K5" s="22"/>
      <c r="L5" s="22"/>
      <c r="M5" s="22"/>
      <c r="N5" s="22"/>
      <c r="O5" s="22"/>
      <c r="P5" s="22"/>
      <c r="Q5" s="22"/>
      <c r="R5" s="22"/>
      <c r="S5" s="22"/>
      <c r="T5" s="22"/>
      <c r="U5" s="22"/>
      <c r="V5" s="22"/>
      <c r="W5" s="22"/>
      <c r="X5" s="22"/>
      <c r="Y5" s="22"/>
      <c r="Z5" s="22"/>
      <c r="AA5" s="22"/>
      <c r="AB5" s="22" t="s">
        <v>11</v>
      </c>
      <c r="AC5" s="22"/>
      <c r="AD5" s="22"/>
      <c r="AE5" s="22"/>
      <c r="AF5" s="22"/>
      <c r="AG5" s="22"/>
      <c r="AH5" s="22"/>
      <c r="AI5" s="22"/>
      <c r="AJ5" s="22"/>
      <c r="AK5" s="22"/>
      <c r="AL5" s="22"/>
      <c r="AM5" s="22"/>
      <c r="AN5" s="22"/>
      <c r="AO5" s="22"/>
      <c r="AP5" s="22"/>
      <c r="AQ5" s="22"/>
      <c r="AR5" s="22"/>
      <c r="AS5" s="22"/>
      <c r="AT5" s="22" t="s">
        <v>12</v>
      </c>
      <c r="AU5" s="22"/>
      <c r="AV5" s="22"/>
      <c r="AW5" s="23" t="s">
        <v>13</v>
      </c>
      <c r="AX5" s="22" t="s">
        <v>14</v>
      </c>
      <c r="AY5" s="22"/>
      <c r="AZ5" s="22"/>
      <c r="BA5" s="22"/>
      <c r="BB5" s="22"/>
      <c r="BC5" s="22"/>
      <c r="BD5" s="22"/>
      <c r="BE5" s="22"/>
      <c r="BF5" s="22"/>
      <c r="BG5" s="22"/>
      <c r="BH5" s="22"/>
      <c r="BI5" s="22"/>
      <c r="BJ5" s="22"/>
      <c r="BK5" s="22"/>
      <c r="BL5" s="22"/>
      <c r="BM5" s="22"/>
      <c r="BN5" s="22"/>
      <c r="BO5" s="22"/>
      <c r="BP5" s="22"/>
      <c r="BQ5" s="22"/>
      <c r="BR5" s="22"/>
      <c r="BS5" s="22"/>
      <c r="BT5" s="22"/>
      <c r="BU5" s="22"/>
      <c r="BV5" s="24" t="s">
        <v>15</v>
      </c>
      <c r="BW5" s="24"/>
      <c r="BX5" s="24"/>
      <c r="BY5" s="24"/>
      <c r="BZ5" s="24"/>
      <c r="CA5" s="25"/>
      <c r="CB5" s="26"/>
      <c r="CC5" s="26"/>
      <c r="CD5" s="26"/>
      <c r="CE5" s="26"/>
      <c r="CF5" s="26"/>
      <c r="CG5" s="26"/>
      <c r="CH5" s="26"/>
      <c r="CI5" s="26"/>
      <c r="CJ5" s="22" t="s">
        <v>10</v>
      </c>
      <c r="CK5" s="22"/>
      <c r="CL5" s="22"/>
      <c r="CM5" s="22"/>
      <c r="CN5" s="22"/>
      <c r="CO5" s="22"/>
      <c r="CP5" s="22"/>
      <c r="CQ5" s="22"/>
      <c r="CR5" s="22"/>
      <c r="CS5" s="22"/>
      <c r="CT5" s="22"/>
      <c r="CU5" s="22"/>
      <c r="CV5" s="22"/>
      <c r="CW5" s="22"/>
      <c r="CX5" s="22"/>
      <c r="CY5" s="22"/>
      <c r="CZ5" s="22"/>
      <c r="DA5" s="22"/>
      <c r="DB5" s="22"/>
      <c r="DC5" s="22" t="s">
        <v>11</v>
      </c>
      <c r="DD5" s="22"/>
      <c r="DE5" s="22"/>
      <c r="DF5" s="22"/>
      <c r="DG5" s="22"/>
      <c r="DH5" s="22"/>
      <c r="DI5" s="22"/>
      <c r="DJ5" s="22"/>
      <c r="DK5" s="22"/>
      <c r="DL5" s="22"/>
      <c r="DM5" s="22"/>
      <c r="DN5" s="22"/>
      <c r="DO5" s="22"/>
      <c r="DP5" s="22"/>
      <c r="DQ5" s="22"/>
      <c r="DR5" s="22"/>
      <c r="DS5" s="22"/>
      <c r="DT5" s="22"/>
      <c r="DU5" s="27" t="s">
        <v>12</v>
      </c>
      <c r="DV5" s="27"/>
      <c r="DW5" s="27"/>
      <c r="DX5" s="28" t="s">
        <v>13</v>
      </c>
      <c r="DY5" s="22" t="s">
        <v>14</v>
      </c>
      <c r="DZ5" s="22"/>
      <c r="EA5" s="22"/>
      <c r="EB5" s="22"/>
      <c r="EC5" s="22"/>
      <c r="ED5" s="22"/>
      <c r="EE5" s="22"/>
      <c r="EF5" s="22"/>
      <c r="EG5" s="22"/>
      <c r="EH5" s="22"/>
      <c r="EI5" s="22"/>
      <c r="EJ5" s="22"/>
      <c r="EK5" s="22"/>
      <c r="EL5" s="22"/>
      <c r="EM5" s="22"/>
      <c r="EN5" s="22"/>
      <c r="EO5" s="22"/>
      <c r="EP5" s="22"/>
      <c r="EQ5" s="22"/>
      <c r="ER5" s="22"/>
      <c r="ES5" s="22"/>
      <c r="ET5" s="22"/>
      <c r="EU5" s="22"/>
      <c r="EV5" s="22"/>
      <c r="EW5" s="29" t="s">
        <v>15</v>
      </c>
      <c r="EX5" s="29"/>
      <c r="EY5" s="29"/>
      <c r="EZ5" s="29"/>
      <c r="FA5" s="29"/>
      <c r="FB5" s="30"/>
    </row>
    <row r="6" s="37" customFormat="true" ht="167.25" hidden="false" customHeight="true" outlineLevel="0" collapsed="false">
      <c r="A6" s="32" t="s">
        <v>16</v>
      </c>
      <c r="B6" s="33" t="s">
        <v>17</v>
      </c>
      <c r="C6" s="33" t="s">
        <v>18</v>
      </c>
      <c r="D6" s="33" t="s">
        <v>19</v>
      </c>
      <c r="E6" s="33" t="s">
        <v>20</v>
      </c>
      <c r="F6" s="33" t="s">
        <v>21</v>
      </c>
      <c r="G6" s="33" t="s">
        <v>22</v>
      </c>
      <c r="H6" s="34" t="s">
        <v>23</v>
      </c>
      <c r="I6" s="35" t="s">
        <v>24</v>
      </c>
      <c r="J6" s="34" t="s">
        <v>25</v>
      </c>
      <c r="K6" s="34" t="s">
        <v>26</v>
      </c>
      <c r="L6" s="34" t="s">
        <v>27</v>
      </c>
      <c r="M6" s="34" t="s">
        <v>28</v>
      </c>
      <c r="N6" s="34" t="s">
        <v>29</v>
      </c>
      <c r="O6" s="34" t="s">
        <v>30</v>
      </c>
      <c r="P6" s="34" t="s">
        <v>31</v>
      </c>
      <c r="Q6" s="34" t="s">
        <v>32</v>
      </c>
      <c r="R6" s="34" t="s">
        <v>33</v>
      </c>
      <c r="S6" s="34" t="s">
        <v>34</v>
      </c>
      <c r="T6" s="34" t="s">
        <v>35</v>
      </c>
      <c r="U6" s="34" t="s">
        <v>36</v>
      </c>
      <c r="V6" s="34" t="s">
        <v>37</v>
      </c>
      <c r="W6" s="34" t="s">
        <v>38</v>
      </c>
      <c r="X6" s="34" t="s">
        <v>39</v>
      </c>
      <c r="Y6" s="34" t="s">
        <v>40</v>
      </c>
      <c r="Z6" s="34" t="s">
        <v>41</v>
      </c>
      <c r="AA6" s="36" t="s">
        <v>42</v>
      </c>
      <c r="AB6" s="35" t="s">
        <v>43</v>
      </c>
      <c r="AC6" s="34" t="s">
        <v>44</v>
      </c>
      <c r="AD6" s="34" t="s">
        <v>45</v>
      </c>
      <c r="AE6" s="34" t="s">
        <v>46</v>
      </c>
      <c r="AF6" s="34" t="s">
        <v>47</v>
      </c>
      <c r="AG6" s="34" t="s">
        <v>48</v>
      </c>
      <c r="AH6" s="34" t="s">
        <v>49</v>
      </c>
      <c r="AI6" s="34" t="s">
        <v>50</v>
      </c>
      <c r="AJ6" s="34" t="s">
        <v>51</v>
      </c>
      <c r="AK6" s="34" t="s">
        <v>52</v>
      </c>
      <c r="AL6" s="34" t="s">
        <v>53</v>
      </c>
      <c r="AM6" s="34" t="s">
        <v>54</v>
      </c>
      <c r="AN6" s="34" t="s">
        <v>55</v>
      </c>
      <c r="AO6" s="34" t="s">
        <v>56</v>
      </c>
      <c r="AP6" s="34" t="s">
        <v>57</v>
      </c>
      <c r="AQ6" s="34" t="s">
        <v>58</v>
      </c>
      <c r="AR6" s="34" t="s">
        <v>59</v>
      </c>
      <c r="AS6" s="36" t="s">
        <v>60</v>
      </c>
      <c r="AT6" s="35" t="s">
        <v>61</v>
      </c>
      <c r="AU6" s="34" t="s">
        <v>62</v>
      </c>
      <c r="AV6" s="36" t="s">
        <v>63</v>
      </c>
      <c r="AW6" s="34" t="s">
        <v>64</v>
      </c>
      <c r="AX6" s="35" t="s">
        <v>65</v>
      </c>
      <c r="AY6" s="34" t="s">
        <v>66</v>
      </c>
      <c r="AZ6" s="34" t="s">
        <v>67</v>
      </c>
      <c r="BA6" s="34" t="s">
        <v>68</v>
      </c>
      <c r="BB6" s="34" t="s">
        <v>69</v>
      </c>
      <c r="BC6" s="34" t="s">
        <v>70</v>
      </c>
      <c r="BD6" s="34" t="s">
        <v>71</v>
      </c>
      <c r="BE6" s="34" t="s">
        <v>72</v>
      </c>
      <c r="BF6" s="34" t="s">
        <v>73</v>
      </c>
      <c r="BG6" s="34" t="s">
        <v>74</v>
      </c>
      <c r="BH6" s="34" t="s">
        <v>75</v>
      </c>
      <c r="BI6" s="34" t="s">
        <v>76</v>
      </c>
      <c r="BJ6" s="34" t="s">
        <v>77</v>
      </c>
      <c r="BK6" s="34" t="s">
        <v>78</v>
      </c>
      <c r="BL6" s="34" t="s">
        <v>79</v>
      </c>
      <c r="BM6" s="34" t="s">
        <v>80</v>
      </c>
      <c r="BN6" s="34" t="s">
        <v>81</v>
      </c>
      <c r="BO6" s="34" t="s">
        <v>82</v>
      </c>
      <c r="BP6" s="34" t="s">
        <v>83</v>
      </c>
      <c r="BQ6" s="34" t="s">
        <v>84</v>
      </c>
      <c r="BR6" s="34" t="s">
        <v>85</v>
      </c>
      <c r="BS6" s="34" t="s">
        <v>86</v>
      </c>
      <c r="BT6" s="34" t="s">
        <v>87</v>
      </c>
      <c r="BU6" s="36" t="s">
        <v>88</v>
      </c>
      <c r="BV6" s="34" t="s">
        <v>89</v>
      </c>
      <c r="BW6" s="34" t="s">
        <v>90</v>
      </c>
      <c r="BX6" s="34" t="s">
        <v>91</v>
      </c>
      <c r="BY6" s="34" t="s">
        <v>92</v>
      </c>
      <c r="BZ6" s="36" t="s">
        <v>93</v>
      </c>
      <c r="CB6" s="32" t="s">
        <v>16</v>
      </c>
      <c r="CC6" s="33" t="s">
        <v>17</v>
      </c>
      <c r="CD6" s="33" t="s">
        <v>18</v>
      </c>
      <c r="CE6" s="33" t="s">
        <v>19</v>
      </c>
      <c r="CF6" s="33" t="s">
        <v>20</v>
      </c>
      <c r="CG6" s="33" t="s">
        <v>21</v>
      </c>
      <c r="CH6" s="33" t="s">
        <v>22</v>
      </c>
      <c r="CI6" s="34" t="s">
        <v>23</v>
      </c>
      <c r="CJ6" s="35" t="s">
        <v>24</v>
      </c>
      <c r="CK6" s="34" t="s">
        <v>25</v>
      </c>
      <c r="CL6" s="34" t="s">
        <v>26</v>
      </c>
      <c r="CM6" s="34" t="s">
        <v>27</v>
      </c>
      <c r="CN6" s="34" t="s">
        <v>28</v>
      </c>
      <c r="CO6" s="34" t="s">
        <v>29</v>
      </c>
      <c r="CP6" s="34" t="s">
        <v>30</v>
      </c>
      <c r="CQ6" s="34" t="s">
        <v>31</v>
      </c>
      <c r="CR6" s="34" t="s">
        <v>32</v>
      </c>
      <c r="CS6" s="34" t="s">
        <v>33</v>
      </c>
      <c r="CT6" s="34" t="s">
        <v>34</v>
      </c>
      <c r="CU6" s="34" t="s">
        <v>35</v>
      </c>
      <c r="CV6" s="34" t="s">
        <v>36</v>
      </c>
      <c r="CW6" s="34" t="s">
        <v>37</v>
      </c>
      <c r="CX6" s="34" t="s">
        <v>38</v>
      </c>
      <c r="CY6" s="34" t="s">
        <v>39</v>
      </c>
      <c r="CZ6" s="34" t="s">
        <v>40</v>
      </c>
      <c r="DA6" s="34" t="s">
        <v>41</v>
      </c>
      <c r="DB6" s="36" t="s">
        <v>42</v>
      </c>
      <c r="DC6" s="35" t="s">
        <v>43</v>
      </c>
      <c r="DD6" s="34" t="s">
        <v>44</v>
      </c>
      <c r="DE6" s="34" t="s">
        <v>45</v>
      </c>
      <c r="DF6" s="34" t="s">
        <v>46</v>
      </c>
      <c r="DG6" s="34" t="s">
        <v>47</v>
      </c>
      <c r="DH6" s="34" t="s">
        <v>48</v>
      </c>
      <c r="DI6" s="34" t="s">
        <v>49</v>
      </c>
      <c r="DJ6" s="34" t="s">
        <v>50</v>
      </c>
      <c r="DK6" s="34" t="s">
        <v>51</v>
      </c>
      <c r="DL6" s="34" t="s">
        <v>52</v>
      </c>
      <c r="DM6" s="34" t="s">
        <v>53</v>
      </c>
      <c r="DN6" s="34" t="s">
        <v>54</v>
      </c>
      <c r="DO6" s="34" t="s">
        <v>55</v>
      </c>
      <c r="DP6" s="34" t="s">
        <v>56</v>
      </c>
      <c r="DQ6" s="34" t="s">
        <v>57</v>
      </c>
      <c r="DR6" s="34" t="s">
        <v>58</v>
      </c>
      <c r="DS6" s="34" t="s">
        <v>59</v>
      </c>
      <c r="DT6" s="36" t="s">
        <v>60</v>
      </c>
      <c r="DU6" s="34" t="s">
        <v>61</v>
      </c>
      <c r="DV6" s="34" t="s">
        <v>62</v>
      </c>
      <c r="DW6" s="34" t="s">
        <v>63</v>
      </c>
      <c r="DX6" s="38" t="s">
        <v>64</v>
      </c>
      <c r="DY6" s="35" t="s">
        <v>65</v>
      </c>
      <c r="DZ6" s="34" t="s">
        <v>66</v>
      </c>
      <c r="EA6" s="34" t="s">
        <v>67</v>
      </c>
      <c r="EB6" s="34" t="s">
        <v>68</v>
      </c>
      <c r="EC6" s="34" t="s">
        <v>69</v>
      </c>
      <c r="ED6" s="34" t="s">
        <v>70</v>
      </c>
      <c r="EE6" s="34" t="s">
        <v>71</v>
      </c>
      <c r="EF6" s="34" t="s">
        <v>72</v>
      </c>
      <c r="EG6" s="34" t="s">
        <v>73</v>
      </c>
      <c r="EH6" s="34" t="s">
        <v>74</v>
      </c>
      <c r="EI6" s="34" t="s">
        <v>75</v>
      </c>
      <c r="EJ6" s="34" t="s">
        <v>76</v>
      </c>
      <c r="EK6" s="34" t="s">
        <v>77</v>
      </c>
      <c r="EL6" s="34" t="s">
        <v>78</v>
      </c>
      <c r="EM6" s="34" t="s">
        <v>79</v>
      </c>
      <c r="EN6" s="34" t="s">
        <v>80</v>
      </c>
      <c r="EO6" s="34" t="s">
        <v>81</v>
      </c>
      <c r="EP6" s="34" t="s">
        <v>82</v>
      </c>
      <c r="EQ6" s="34" t="s">
        <v>83</v>
      </c>
      <c r="ER6" s="34" t="s">
        <v>84</v>
      </c>
      <c r="ES6" s="34" t="s">
        <v>94</v>
      </c>
      <c r="ET6" s="34" t="s">
        <v>95</v>
      </c>
      <c r="EU6" s="34" t="s">
        <v>96</v>
      </c>
      <c r="EV6" s="36" t="s">
        <v>97</v>
      </c>
      <c r="EW6" s="34" t="s">
        <v>89</v>
      </c>
      <c r="EX6" s="34" t="s">
        <v>90</v>
      </c>
      <c r="EY6" s="34" t="s">
        <v>91</v>
      </c>
      <c r="EZ6" s="34" t="s">
        <v>92</v>
      </c>
      <c r="FA6" s="36" t="s">
        <v>93</v>
      </c>
    </row>
    <row r="7" customFormat="false" ht="14.25" hidden="false" customHeight="false" outlineLevel="0" collapsed="false">
      <c r="A7" s="39" t="s">
        <v>98</v>
      </c>
      <c r="B7" s="40" t="n">
        <v>37</v>
      </c>
      <c r="C7" s="40" t="n">
        <v>5</v>
      </c>
      <c r="D7" s="40" t="n">
        <v>25</v>
      </c>
      <c r="E7" s="40" t="s">
        <v>99</v>
      </c>
      <c r="F7" s="41" t="n">
        <v>0</v>
      </c>
      <c r="G7" s="41" t="n">
        <v>0</v>
      </c>
      <c r="H7" s="42" t="n">
        <v>8</v>
      </c>
      <c r="I7" s="43" t="s">
        <v>100</v>
      </c>
      <c r="J7" s="42" t="s">
        <v>100</v>
      </c>
      <c r="K7" s="42" t="s">
        <v>100</v>
      </c>
      <c r="L7" s="42" t="s">
        <v>100</v>
      </c>
      <c r="M7" s="42" t="s">
        <v>100</v>
      </c>
      <c r="N7" s="42" t="s">
        <v>100</v>
      </c>
      <c r="O7" s="42" t="n">
        <v>5</v>
      </c>
      <c r="P7" s="42" t="n">
        <v>3</v>
      </c>
      <c r="Q7" s="42" t="n">
        <v>2</v>
      </c>
      <c r="R7" s="42" t="n">
        <v>0</v>
      </c>
      <c r="S7" s="42" t="s">
        <v>100</v>
      </c>
      <c r="T7" s="42" t="s">
        <v>100</v>
      </c>
      <c r="U7" s="42" t="s">
        <v>100</v>
      </c>
      <c r="V7" s="42" t="s">
        <v>100</v>
      </c>
      <c r="W7" s="42" t="s">
        <v>100</v>
      </c>
      <c r="X7" s="42" t="s">
        <v>100</v>
      </c>
      <c r="Y7" s="42" t="s">
        <v>100</v>
      </c>
      <c r="Z7" s="42" t="s">
        <v>100</v>
      </c>
      <c r="AA7" s="44" t="s">
        <v>100</v>
      </c>
      <c r="AB7" s="43" t="s">
        <v>100</v>
      </c>
      <c r="AC7" s="42" t="s">
        <v>100</v>
      </c>
      <c r="AD7" s="42" t="s">
        <v>100</v>
      </c>
      <c r="AE7" s="42" t="s">
        <v>100</v>
      </c>
      <c r="AF7" s="42" t="n">
        <v>3</v>
      </c>
      <c r="AG7" s="42" t="s">
        <v>100</v>
      </c>
      <c r="AH7" s="42" t="s">
        <v>100</v>
      </c>
      <c r="AI7" s="45" t="n">
        <v>2</v>
      </c>
      <c r="AJ7" s="42" t="n">
        <v>0</v>
      </c>
      <c r="AK7" s="42" t="s">
        <v>100</v>
      </c>
      <c r="AL7" s="42" t="s">
        <v>100</v>
      </c>
      <c r="AM7" s="42" t="s">
        <v>100</v>
      </c>
      <c r="AN7" s="42" t="s">
        <v>100</v>
      </c>
      <c r="AO7" s="42" t="s">
        <v>100</v>
      </c>
      <c r="AP7" s="42" t="s">
        <v>100</v>
      </c>
      <c r="AQ7" s="42" t="s">
        <v>100</v>
      </c>
      <c r="AR7" s="42" t="s">
        <v>100</v>
      </c>
      <c r="AS7" s="44" t="s">
        <v>100</v>
      </c>
      <c r="AT7" s="43" t="n">
        <v>5</v>
      </c>
      <c r="AU7" s="42" t="n">
        <v>2</v>
      </c>
      <c r="AV7" s="44" t="n">
        <v>0</v>
      </c>
      <c r="AW7" s="42" t="n">
        <v>2</v>
      </c>
      <c r="AX7" s="43" t="n">
        <v>5</v>
      </c>
      <c r="AY7" s="42" t="n">
        <v>0</v>
      </c>
      <c r="AZ7" s="42" t="s">
        <v>100</v>
      </c>
      <c r="BA7" s="42" t="s">
        <v>100</v>
      </c>
      <c r="BB7" s="42" t="s">
        <v>100</v>
      </c>
      <c r="BC7" s="42" t="s">
        <v>100</v>
      </c>
      <c r="BD7" s="42" t="s">
        <v>100</v>
      </c>
      <c r="BE7" s="42" t="s">
        <v>100</v>
      </c>
      <c r="BF7" s="42" t="s">
        <v>100</v>
      </c>
      <c r="BG7" s="42" t="s">
        <v>100</v>
      </c>
      <c r="BH7" s="42" t="s">
        <v>100</v>
      </c>
      <c r="BI7" s="42" t="s">
        <v>100</v>
      </c>
      <c r="BJ7" s="42" t="s">
        <v>100</v>
      </c>
      <c r="BK7" s="42" t="s">
        <v>100</v>
      </c>
      <c r="BL7" s="42" t="s">
        <v>100</v>
      </c>
      <c r="BM7" s="42" t="s">
        <v>100</v>
      </c>
      <c r="BN7" s="42" t="s">
        <v>100</v>
      </c>
      <c r="BO7" s="42" t="s">
        <v>100</v>
      </c>
      <c r="BP7" s="42" t="s">
        <v>100</v>
      </c>
      <c r="BQ7" s="42" t="s">
        <v>100</v>
      </c>
      <c r="BR7" s="42" t="s">
        <v>100</v>
      </c>
      <c r="BS7" s="42" t="s">
        <v>100</v>
      </c>
      <c r="BT7" s="42" t="s">
        <v>100</v>
      </c>
      <c r="BU7" s="44" t="s">
        <v>100</v>
      </c>
      <c r="BV7" s="42" t="s">
        <v>100</v>
      </c>
      <c r="BW7" s="42" t="n">
        <v>4</v>
      </c>
      <c r="BX7" s="46" t="n">
        <v>3</v>
      </c>
      <c r="BY7" s="46" t="n">
        <v>3</v>
      </c>
      <c r="BZ7" s="47" t="s">
        <v>100</v>
      </c>
      <c r="CA7" s="42"/>
      <c r="CB7" s="39" t="s">
        <v>98</v>
      </c>
      <c r="CC7" s="40" t="n">
        <v>37</v>
      </c>
      <c r="CD7" s="40" t="n">
        <v>5</v>
      </c>
      <c r="CE7" s="40" t="n">
        <v>25</v>
      </c>
      <c r="CF7" s="40" t="s">
        <v>99</v>
      </c>
      <c r="CG7" s="41" t="n">
        <v>0</v>
      </c>
      <c r="CH7" s="41" t="n">
        <v>0</v>
      </c>
      <c r="CI7" s="48" t="n">
        <v>1</v>
      </c>
      <c r="CJ7" s="49"/>
      <c r="CK7" s="50"/>
      <c r="CL7" s="50"/>
      <c r="CM7" s="50"/>
      <c r="CN7" s="50"/>
      <c r="CO7" s="50"/>
      <c r="CP7" s="50" t="n">
        <v>0.375</v>
      </c>
      <c r="CQ7" s="50" t="n">
        <v>0.625</v>
      </c>
      <c r="CR7" s="50" t="n">
        <v>0.75</v>
      </c>
      <c r="CS7" s="50" t="n">
        <v>1</v>
      </c>
      <c r="CT7" s="50"/>
      <c r="CU7" s="50"/>
      <c r="CV7" s="50"/>
      <c r="CW7" s="50"/>
      <c r="CX7" s="50"/>
      <c r="CY7" s="50"/>
      <c r="CZ7" s="50"/>
      <c r="DA7" s="50"/>
      <c r="DB7" s="51"/>
      <c r="DC7" s="49"/>
      <c r="DD7" s="50"/>
      <c r="DE7" s="50"/>
      <c r="DF7" s="50"/>
      <c r="DG7" s="50" t="n">
        <v>0.625</v>
      </c>
      <c r="DH7" s="50"/>
      <c r="DI7" s="50"/>
      <c r="DJ7" s="50" t="n">
        <v>0.75</v>
      </c>
      <c r="DK7" s="50" t="n">
        <v>1</v>
      </c>
      <c r="DL7" s="50"/>
      <c r="DM7" s="50"/>
      <c r="DN7" s="50"/>
      <c r="DO7" s="50"/>
      <c r="DP7" s="50"/>
      <c r="DQ7" s="50"/>
      <c r="DR7" s="50"/>
      <c r="DS7" s="50"/>
      <c r="DT7" s="51"/>
      <c r="DU7" s="50" t="n">
        <v>0.375</v>
      </c>
      <c r="DV7" s="50" t="n">
        <v>0.75</v>
      </c>
      <c r="DW7" s="50" t="n">
        <v>1</v>
      </c>
      <c r="DX7" s="52" t="n">
        <v>0.75</v>
      </c>
      <c r="DY7" s="49" t="n">
        <v>0.375</v>
      </c>
      <c r="DZ7" s="50" t="n">
        <v>1</v>
      </c>
      <c r="EA7" s="50"/>
      <c r="EB7" s="50"/>
      <c r="EC7" s="50"/>
      <c r="ED7" s="50"/>
      <c r="EE7" s="50"/>
      <c r="EF7" s="50"/>
      <c r="EG7" s="50"/>
      <c r="EH7" s="50"/>
      <c r="EI7" s="50"/>
      <c r="EJ7" s="50"/>
      <c r="EK7" s="50"/>
      <c r="EL7" s="50"/>
      <c r="EM7" s="50"/>
      <c r="EN7" s="50"/>
      <c r="EO7" s="50"/>
      <c r="EP7" s="50"/>
      <c r="EQ7" s="50"/>
      <c r="ER7" s="50"/>
      <c r="ES7" s="50"/>
      <c r="ET7" s="50"/>
      <c r="EU7" s="50"/>
      <c r="EV7" s="51"/>
      <c r="EW7" s="50"/>
      <c r="EX7" s="50" t="n">
        <v>0.5</v>
      </c>
      <c r="EY7" s="50" t="n">
        <v>0.625</v>
      </c>
      <c r="EZ7" s="50" t="n">
        <v>0.625</v>
      </c>
      <c r="FA7" s="51"/>
      <c r="FC7" s="53"/>
    </row>
    <row r="8" customFormat="false" ht="14.25" hidden="false" customHeight="false" outlineLevel="0" collapsed="false">
      <c r="A8" s="39" t="s">
        <v>98</v>
      </c>
      <c r="B8" s="40" t="n">
        <v>25</v>
      </c>
      <c r="C8" s="40" t="n">
        <v>5</v>
      </c>
      <c r="D8" s="40" t="n">
        <v>25</v>
      </c>
      <c r="E8" s="40" t="s">
        <v>99</v>
      </c>
      <c r="F8" s="41" t="n">
        <v>0</v>
      </c>
      <c r="G8" s="41" t="n">
        <v>0</v>
      </c>
      <c r="H8" s="42" t="n">
        <v>10</v>
      </c>
      <c r="I8" s="43" t="s">
        <v>100</v>
      </c>
      <c r="J8" s="42" t="s">
        <v>100</v>
      </c>
      <c r="K8" s="42" t="s">
        <v>100</v>
      </c>
      <c r="L8" s="42" t="s">
        <v>100</v>
      </c>
      <c r="M8" s="42" t="s">
        <v>100</v>
      </c>
      <c r="N8" s="42" t="s">
        <v>100</v>
      </c>
      <c r="O8" s="42" t="s">
        <v>100</v>
      </c>
      <c r="P8" s="42" t="n">
        <v>6</v>
      </c>
      <c r="Q8" s="42" t="n">
        <v>5</v>
      </c>
      <c r="R8" s="42" t="n">
        <v>5</v>
      </c>
      <c r="S8" s="42" t="n">
        <v>0</v>
      </c>
      <c r="T8" s="42" t="s">
        <v>100</v>
      </c>
      <c r="U8" s="42" t="s">
        <v>100</v>
      </c>
      <c r="V8" s="42" t="s">
        <v>100</v>
      </c>
      <c r="W8" s="42" t="s">
        <v>100</v>
      </c>
      <c r="X8" s="42" t="s">
        <v>100</v>
      </c>
      <c r="Y8" s="42" t="s">
        <v>100</v>
      </c>
      <c r="Z8" s="42" t="s">
        <v>100</v>
      </c>
      <c r="AA8" s="44" t="s">
        <v>100</v>
      </c>
      <c r="AB8" s="43" t="s">
        <v>100</v>
      </c>
      <c r="AC8" s="42" t="s">
        <v>100</v>
      </c>
      <c r="AD8" s="42" t="s">
        <v>100</v>
      </c>
      <c r="AE8" s="42" t="s">
        <v>100</v>
      </c>
      <c r="AF8" s="42" t="s">
        <v>100</v>
      </c>
      <c r="AG8" s="42" t="n">
        <v>8</v>
      </c>
      <c r="AH8" s="42" t="s">
        <v>100</v>
      </c>
      <c r="AI8" s="45" t="n">
        <v>6</v>
      </c>
      <c r="AJ8" s="42" t="s">
        <v>100</v>
      </c>
      <c r="AK8" s="42" t="n">
        <v>5</v>
      </c>
      <c r="AL8" s="42" t="n">
        <v>5</v>
      </c>
      <c r="AM8" s="42" t="s">
        <v>100</v>
      </c>
      <c r="AN8" s="42" t="s">
        <v>100</v>
      </c>
      <c r="AO8" s="42" t="n">
        <v>5</v>
      </c>
      <c r="AP8" s="42" t="n">
        <v>2</v>
      </c>
      <c r="AQ8" s="42" t="n">
        <v>0</v>
      </c>
      <c r="AR8" s="42" t="s">
        <v>100</v>
      </c>
      <c r="AS8" s="44" t="s">
        <v>100</v>
      </c>
      <c r="AT8" s="43" t="n">
        <v>5</v>
      </c>
      <c r="AU8" s="42" t="n">
        <v>1</v>
      </c>
      <c r="AV8" s="44" t="n">
        <v>1</v>
      </c>
      <c r="AW8" s="42" t="n">
        <v>8</v>
      </c>
      <c r="AX8" s="43" t="s">
        <v>100</v>
      </c>
      <c r="AY8" s="42" t="n">
        <v>3</v>
      </c>
      <c r="AZ8" s="42" t="n">
        <v>2</v>
      </c>
      <c r="BA8" s="42" t="s">
        <v>100</v>
      </c>
      <c r="BB8" s="42" t="n">
        <v>2</v>
      </c>
      <c r="BC8" s="42" t="s">
        <v>100</v>
      </c>
      <c r="BD8" s="42" t="s">
        <v>100</v>
      </c>
      <c r="BE8" s="42" t="s">
        <v>100</v>
      </c>
      <c r="BF8" s="42" t="s">
        <v>100</v>
      </c>
      <c r="BG8" s="42" t="s">
        <v>100</v>
      </c>
      <c r="BH8" s="42" t="s">
        <v>100</v>
      </c>
      <c r="BI8" s="42" t="s">
        <v>100</v>
      </c>
      <c r="BJ8" s="42" t="s">
        <v>100</v>
      </c>
      <c r="BK8" s="42" t="s">
        <v>100</v>
      </c>
      <c r="BL8" s="42" t="s">
        <v>100</v>
      </c>
      <c r="BM8" s="42" t="s">
        <v>100</v>
      </c>
      <c r="BN8" s="42" t="s">
        <v>100</v>
      </c>
      <c r="BO8" s="42" t="s">
        <v>100</v>
      </c>
      <c r="BP8" s="42" t="s">
        <v>100</v>
      </c>
      <c r="BQ8" s="42" t="s">
        <v>100</v>
      </c>
      <c r="BR8" s="42" t="s">
        <v>100</v>
      </c>
      <c r="BS8" s="42" t="s">
        <v>100</v>
      </c>
      <c r="BT8" s="42" t="s">
        <v>100</v>
      </c>
      <c r="BU8" s="44" t="s">
        <v>100</v>
      </c>
      <c r="BV8" s="42" t="s">
        <v>100</v>
      </c>
      <c r="BW8" s="42" t="s">
        <v>100</v>
      </c>
      <c r="BX8" s="42" t="s">
        <v>100</v>
      </c>
      <c r="BY8" s="42" t="n">
        <v>4</v>
      </c>
      <c r="BZ8" s="44" t="n">
        <v>4</v>
      </c>
      <c r="CA8" s="42"/>
      <c r="CB8" s="39" t="s">
        <v>98</v>
      </c>
      <c r="CC8" s="40" t="n">
        <v>25</v>
      </c>
      <c r="CD8" s="40" t="n">
        <v>5</v>
      </c>
      <c r="CE8" s="40" t="n">
        <v>25</v>
      </c>
      <c r="CF8" s="40" t="s">
        <v>99</v>
      </c>
      <c r="CG8" s="41" t="n">
        <v>0</v>
      </c>
      <c r="CH8" s="41" t="n">
        <v>0</v>
      </c>
      <c r="CI8" s="54" t="n">
        <v>1</v>
      </c>
      <c r="CJ8" s="49"/>
      <c r="CK8" s="50"/>
      <c r="CL8" s="50"/>
      <c r="CM8" s="50"/>
      <c r="CN8" s="50"/>
      <c r="CO8" s="50"/>
      <c r="CP8" s="50"/>
      <c r="CQ8" s="50" t="n">
        <v>0.4</v>
      </c>
      <c r="CR8" s="50" t="n">
        <v>0.5</v>
      </c>
      <c r="CS8" s="50" t="n">
        <v>0.5</v>
      </c>
      <c r="CT8" s="50" t="n">
        <v>1</v>
      </c>
      <c r="CU8" s="50"/>
      <c r="CV8" s="50"/>
      <c r="CW8" s="50"/>
      <c r="CX8" s="50"/>
      <c r="CY8" s="50"/>
      <c r="CZ8" s="50"/>
      <c r="DA8" s="50"/>
      <c r="DB8" s="51"/>
      <c r="DC8" s="49"/>
      <c r="DD8" s="50"/>
      <c r="DE8" s="50"/>
      <c r="DF8" s="50"/>
      <c r="DG8" s="50"/>
      <c r="DH8" s="50" t="n">
        <v>0.2</v>
      </c>
      <c r="DI8" s="50"/>
      <c r="DJ8" s="50" t="n">
        <v>0.4</v>
      </c>
      <c r="DK8" s="50"/>
      <c r="DL8" s="50" t="n">
        <v>0.5</v>
      </c>
      <c r="DM8" s="50" t="n">
        <v>0.5</v>
      </c>
      <c r="DN8" s="50"/>
      <c r="DO8" s="50"/>
      <c r="DP8" s="50" t="n">
        <v>0.5</v>
      </c>
      <c r="DQ8" s="50" t="n">
        <v>0.8</v>
      </c>
      <c r="DR8" s="50" t="n">
        <v>1</v>
      </c>
      <c r="DS8" s="50"/>
      <c r="DT8" s="51"/>
      <c r="DU8" s="50" t="n">
        <v>0.5</v>
      </c>
      <c r="DV8" s="50" t="n">
        <v>0.9</v>
      </c>
      <c r="DW8" s="50" t="n">
        <v>0.9</v>
      </c>
      <c r="DX8" s="52" t="n">
        <v>0.2</v>
      </c>
      <c r="DY8" s="49"/>
      <c r="DZ8" s="50" t="n">
        <v>0.7</v>
      </c>
      <c r="EA8" s="50" t="n">
        <v>0.8</v>
      </c>
      <c r="EB8" s="50"/>
      <c r="EC8" s="50" t="n">
        <v>0.8</v>
      </c>
      <c r="ED8" s="50"/>
      <c r="EE8" s="50"/>
      <c r="EF8" s="50"/>
      <c r="EG8" s="50"/>
      <c r="EH8" s="50"/>
      <c r="EI8" s="50"/>
      <c r="EJ8" s="50"/>
      <c r="EK8" s="50"/>
      <c r="EL8" s="50"/>
      <c r="EM8" s="50"/>
      <c r="EN8" s="50"/>
      <c r="EO8" s="50"/>
      <c r="EP8" s="50"/>
      <c r="EQ8" s="50"/>
      <c r="ER8" s="50"/>
      <c r="ES8" s="50"/>
      <c r="ET8" s="50"/>
      <c r="EU8" s="50"/>
      <c r="EV8" s="51"/>
      <c r="EW8" s="50"/>
      <c r="EX8" s="50"/>
      <c r="EY8" s="50"/>
      <c r="EZ8" s="50" t="n">
        <v>0.6</v>
      </c>
      <c r="FA8" s="51" t="n">
        <v>0.6</v>
      </c>
    </row>
    <row r="9" customFormat="false" ht="14.25" hidden="false" customHeight="false" outlineLevel="0" collapsed="false">
      <c r="A9" s="39" t="s">
        <v>98</v>
      </c>
      <c r="B9" s="40" t="n">
        <v>25</v>
      </c>
      <c r="C9" s="40" t="n">
        <v>10</v>
      </c>
      <c r="D9" s="40" t="n">
        <v>25</v>
      </c>
      <c r="E9" s="40" t="s">
        <v>99</v>
      </c>
      <c r="F9" s="41" t="n">
        <v>0</v>
      </c>
      <c r="G9" s="41" t="n">
        <v>0</v>
      </c>
      <c r="H9" s="42" t="n">
        <v>10</v>
      </c>
      <c r="I9" s="43" t="s">
        <v>100</v>
      </c>
      <c r="J9" s="42" t="s">
        <v>100</v>
      </c>
      <c r="K9" s="42" t="s">
        <v>100</v>
      </c>
      <c r="L9" s="42" t="s">
        <v>100</v>
      </c>
      <c r="M9" s="42" t="s">
        <v>100</v>
      </c>
      <c r="N9" s="42" t="s">
        <v>100</v>
      </c>
      <c r="O9" s="42" t="n">
        <v>10</v>
      </c>
      <c r="P9" s="42" t="n">
        <v>9</v>
      </c>
      <c r="Q9" s="42" t="n">
        <v>9</v>
      </c>
      <c r="R9" s="42" t="n">
        <v>9</v>
      </c>
      <c r="S9" s="42" t="n">
        <v>0</v>
      </c>
      <c r="T9" s="42" t="s">
        <v>100</v>
      </c>
      <c r="U9" s="42" t="s">
        <v>100</v>
      </c>
      <c r="V9" s="42" t="s">
        <v>100</v>
      </c>
      <c r="W9" s="42" t="s">
        <v>100</v>
      </c>
      <c r="X9" s="42" t="s">
        <v>100</v>
      </c>
      <c r="Y9" s="42" t="s">
        <v>100</v>
      </c>
      <c r="Z9" s="42" t="s">
        <v>100</v>
      </c>
      <c r="AA9" s="44" t="s">
        <v>100</v>
      </c>
      <c r="AB9" s="43" t="s">
        <v>100</v>
      </c>
      <c r="AC9" s="42" t="s">
        <v>100</v>
      </c>
      <c r="AD9" s="42" t="s">
        <v>100</v>
      </c>
      <c r="AE9" s="42" t="s">
        <v>100</v>
      </c>
      <c r="AF9" s="42" t="s">
        <v>100</v>
      </c>
      <c r="AG9" s="42" t="s">
        <v>100</v>
      </c>
      <c r="AH9" s="42" t="s">
        <v>100</v>
      </c>
      <c r="AI9" s="45" t="n">
        <v>8</v>
      </c>
      <c r="AJ9" s="42" t="s">
        <v>100</v>
      </c>
      <c r="AK9" s="42" t="n">
        <v>8</v>
      </c>
      <c r="AL9" s="42" t="n">
        <v>8</v>
      </c>
      <c r="AM9" s="42" t="s">
        <v>100</v>
      </c>
      <c r="AN9" s="42" t="s">
        <v>100</v>
      </c>
      <c r="AO9" s="42" t="n">
        <v>6</v>
      </c>
      <c r="AP9" s="42" t="n">
        <v>5</v>
      </c>
      <c r="AQ9" s="42" t="n">
        <v>0</v>
      </c>
      <c r="AR9" s="42" t="s">
        <v>100</v>
      </c>
      <c r="AS9" s="44" t="s">
        <v>100</v>
      </c>
      <c r="AT9" s="43" t="n">
        <v>9</v>
      </c>
      <c r="AU9" s="42" t="n">
        <v>4</v>
      </c>
      <c r="AV9" s="44" t="n">
        <v>1</v>
      </c>
      <c r="AW9" s="42" t="n">
        <v>8</v>
      </c>
      <c r="AX9" s="43" t="s">
        <v>100</v>
      </c>
      <c r="AY9" s="42" t="n">
        <v>7</v>
      </c>
      <c r="AZ9" s="42" t="n">
        <v>3</v>
      </c>
      <c r="BA9" s="42" t="s">
        <v>100</v>
      </c>
      <c r="BB9" s="42" t="n">
        <v>2</v>
      </c>
      <c r="BC9" s="42" t="s">
        <v>100</v>
      </c>
      <c r="BD9" s="42" t="s">
        <v>100</v>
      </c>
      <c r="BE9" s="42" t="s">
        <v>100</v>
      </c>
      <c r="BF9" s="42" t="s">
        <v>100</v>
      </c>
      <c r="BG9" s="42" t="s">
        <v>100</v>
      </c>
      <c r="BH9" s="42" t="s">
        <v>100</v>
      </c>
      <c r="BI9" s="42" t="s">
        <v>100</v>
      </c>
      <c r="BJ9" s="42" t="s">
        <v>100</v>
      </c>
      <c r="BK9" s="42" t="s">
        <v>100</v>
      </c>
      <c r="BL9" s="42" t="s">
        <v>100</v>
      </c>
      <c r="BM9" s="42" t="s">
        <v>100</v>
      </c>
      <c r="BN9" s="42" t="s">
        <v>100</v>
      </c>
      <c r="BO9" s="42" t="s">
        <v>100</v>
      </c>
      <c r="BP9" s="42" t="s">
        <v>100</v>
      </c>
      <c r="BQ9" s="42" t="s">
        <v>100</v>
      </c>
      <c r="BR9" s="42" t="s">
        <v>100</v>
      </c>
      <c r="BS9" s="42" t="s">
        <v>100</v>
      </c>
      <c r="BT9" s="42" t="s">
        <v>100</v>
      </c>
      <c r="BU9" s="44" t="s">
        <v>100</v>
      </c>
      <c r="BV9" s="42" t="s">
        <v>100</v>
      </c>
      <c r="BW9" s="42" t="n">
        <v>5</v>
      </c>
      <c r="BX9" s="42" t="n">
        <v>5</v>
      </c>
      <c r="BY9" s="42" t="n">
        <v>5</v>
      </c>
      <c r="BZ9" s="44" t="n">
        <v>5</v>
      </c>
      <c r="CA9" s="42"/>
      <c r="CB9" s="39" t="s">
        <v>98</v>
      </c>
      <c r="CC9" s="40" t="n">
        <v>25</v>
      </c>
      <c r="CD9" s="40" t="n">
        <v>10</v>
      </c>
      <c r="CE9" s="40" t="n">
        <v>25</v>
      </c>
      <c r="CF9" s="40" t="s">
        <v>99</v>
      </c>
      <c r="CG9" s="41" t="n">
        <v>0</v>
      </c>
      <c r="CH9" s="41" t="n">
        <v>0</v>
      </c>
      <c r="CI9" s="54" t="n">
        <v>1</v>
      </c>
      <c r="CJ9" s="49"/>
      <c r="CK9" s="50"/>
      <c r="CL9" s="50"/>
      <c r="CM9" s="50"/>
      <c r="CN9" s="50"/>
      <c r="CO9" s="50"/>
      <c r="CP9" s="50" t="n">
        <v>0</v>
      </c>
      <c r="CQ9" s="50" t="n">
        <v>0.1</v>
      </c>
      <c r="CR9" s="50" t="n">
        <v>0.1</v>
      </c>
      <c r="CS9" s="50" t="n">
        <v>0.1</v>
      </c>
      <c r="CT9" s="50" t="n">
        <v>1</v>
      </c>
      <c r="CU9" s="50"/>
      <c r="CV9" s="50"/>
      <c r="CW9" s="50"/>
      <c r="CX9" s="50"/>
      <c r="CY9" s="50"/>
      <c r="CZ9" s="50"/>
      <c r="DA9" s="50"/>
      <c r="DB9" s="51"/>
      <c r="DC9" s="49"/>
      <c r="DD9" s="50"/>
      <c r="DE9" s="50"/>
      <c r="DF9" s="50"/>
      <c r="DG9" s="50"/>
      <c r="DH9" s="50"/>
      <c r="DI9" s="50"/>
      <c r="DJ9" s="50" t="n">
        <v>0.2</v>
      </c>
      <c r="DK9" s="50"/>
      <c r="DL9" s="50" t="n">
        <v>0.2</v>
      </c>
      <c r="DM9" s="50" t="n">
        <v>0.2</v>
      </c>
      <c r="DN9" s="50"/>
      <c r="DO9" s="50"/>
      <c r="DP9" s="50" t="n">
        <v>0.4</v>
      </c>
      <c r="DQ9" s="50" t="n">
        <v>0.5</v>
      </c>
      <c r="DR9" s="50" t="n">
        <v>1</v>
      </c>
      <c r="DS9" s="50"/>
      <c r="DT9" s="51"/>
      <c r="DU9" s="50" t="n">
        <v>0.1</v>
      </c>
      <c r="DV9" s="50" t="n">
        <v>0.6</v>
      </c>
      <c r="DW9" s="50" t="n">
        <v>0.9</v>
      </c>
      <c r="DX9" s="52" t="n">
        <v>0.2</v>
      </c>
      <c r="DY9" s="49"/>
      <c r="DZ9" s="50" t="n">
        <v>0.3</v>
      </c>
      <c r="EA9" s="50" t="n">
        <v>0.7</v>
      </c>
      <c r="EB9" s="50"/>
      <c r="EC9" s="50" t="n">
        <v>0.8</v>
      </c>
      <c r="ED9" s="50"/>
      <c r="EE9" s="50"/>
      <c r="EF9" s="50"/>
      <c r="EG9" s="50"/>
      <c r="EH9" s="50"/>
      <c r="EI9" s="50"/>
      <c r="EJ9" s="50"/>
      <c r="EK9" s="50"/>
      <c r="EL9" s="50"/>
      <c r="EM9" s="50"/>
      <c r="EN9" s="50"/>
      <c r="EO9" s="50"/>
      <c r="EP9" s="50"/>
      <c r="EQ9" s="50"/>
      <c r="ER9" s="50"/>
      <c r="ES9" s="50"/>
      <c r="ET9" s="50"/>
      <c r="EU9" s="50"/>
      <c r="EV9" s="51"/>
      <c r="EW9" s="50"/>
      <c r="EX9" s="50" t="n">
        <v>0.5</v>
      </c>
      <c r="EY9" s="50" t="n">
        <v>0.5</v>
      </c>
      <c r="EZ9" s="50" t="n">
        <v>0.5</v>
      </c>
      <c r="FA9" s="51" t="n">
        <v>0.5</v>
      </c>
    </row>
    <row r="10" customFormat="false" ht="14.25" hidden="false" customHeight="false" outlineLevel="0" collapsed="false">
      <c r="A10" s="39" t="s">
        <v>101</v>
      </c>
      <c r="B10" s="40" t="n">
        <v>37</v>
      </c>
      <c r="C10" s="40" t="n">
        <v>5</v>
      </c>
      <c r="D10" s="40" t="n">
        <v>25</v>
      </c>
      <c r="E10" s="40" t="s">
        <v>99</v>
      </c>
      <c r="F10" s="41" t="n">
        <v>0</v>
      </c>
      <c r="G10" s="41" t="n">
        <v>0</v>
      </c>
      <c r="H10" s="42" t="n">
        <v>10</v>
      </c>
      <c r="I10" s="43" t="s">
        <v>100</v>
      </c>
      <c r="J10" s="42" t="s">
        <v>100</v>
      </c>
      <c r="K10" s="42" t="s">
        <v>100</v>
      </c>
      <c r="L10" s="42" t="s">
        <v>100</v>
      </c>
      <c r="M10" s="42" t="s">
        <v>100</v>
      </c>
      <c r="N10" s="42" t="s">
        <v>100</v>
      </c>
      <c r="O10" s="42" t="s">
        <v>100</v>
      </c>
      <c r="P10" s="42" t="s">
        <v>100</v>
      </c>
      <c r="Q10" s="42" t="s">
        <v>100</v>
      </c>
      <c r="R10" s="42" t="s">
        <v>100</v>
      </c>
      <c r="S10" s="42" t="n">
        <v>7</v>
      </c>
      <c r="T10" s="42" t="s">
        <v>100</v>
      </c>
      <c r="U10" s="42" t="s">
        <v>100</v>
      </c>
      <c r="V10" s="42" t="n">
        <v>4</v>
      </c>
      <c r="W10" s="42" t="s">
        <v>100</v>
      </c>
      <c r="X10" s="42" t="n">
        <v>3</v>
      </c>
      <c r="Y10" s="42" t="n">
        <v>0</v>
      </c>
      <c r="Z10" s="42" t="s">
        <v>100</v>
      </c>
      <c r="AA10" s="44" t="s">
        <v>100</v>
      </c>
      <c r="AB10" s="43" t="s">
        <v>100</v>
      </c>
      <c r="AC10" s="42" t="s">
        <v>100</v>
      </c>
      <c r="AD10" s="42" t="s">
        <v>100</v>
      </c>
      <c r="AE10" s="42" t="s">
        <v>100</v>
      </c>
      <c r="AF10" s="42" t="s">
        <v>100</v>
      </c>
      <c r="AG10" s="42" t="n">
        <v>9</v>
      </c>
      <c r="AH10" s="42" t="s">
        <v>100</v>
      </c>
      <c r="AI10" s="42" t="s">
        <v>100</v>
      </c>
      <c r="AJ10" s="45" t="n">
        <v>8</v>
      </c>
      <c r="AK10" s="42" t="s">
        <v>100</v>
      </c>
      <c r="AL10" s="42" t="s">
        <v>100</v>
      </c>
      <c r="AM10" s="45" t="n">
        <v>7</v>
      </c>
      <c r="AN10" s="42" t="s">
        <v>100</v>
      </c>
      <c r="AO10" s="42" t="n">
        <v>8</v>
      </c>
      <c r="AP10" s="42" t="n">
        <v>8</v>
      </c>
      <c r="AQ10" s="42" t="n">
        <v>4</v>
      </c>
      <c r="AR10" s="42" t="n">
        <v>3</v>
      </c>
      <c r="AS10" s="44" t="n">
        <v>2</v>
      </c>
      <c r="AT10" s="43" t="s">
        <v>100</v>
      </c>
      <c r="AU10" s="42" t="n">
        <v>3</v>
      </c>
      <c r="AV10" s="44" t="n">
        <v>1</v>
      </c>
      <c r="AW10" s="42" t="n">
        <v>7</v>
      </c>
      <c r="AX10" s="43" t="s">
        <v>100</v>
      </c>
      <c r="AY10" s="42" t="n">
        <v>6</v>
      </c>
      <c r="AZ10" s="42" t="s">
        <v>100</v>
      </c>
      <c r="BA10" s="42" t="n">
        <v>2</v>
      </c>
      <c r="BB10" s="42" t="s">
        <v>100</v>
      </c>
      <c r="BC10" s="42" t="n">
        <v>2</v>
      </c>
      <c r="BD10" s="42" t="s">
        <v>100</v>
      </c>
      <c r="BE10" s="42" t="s">
        <v>100</v>
      </c>
      <c r="BF10" s="42" t="s">
        <v>100</v>
      </c>
      <c r="BG10" s="42" t="s">
        <v>100</v>
      </c>
      <c r="BH10" s="42" t="s">
        <v>100</v>
      </c>
      <c r="BI10" s="42" t="s">
        <v>100</v>
      </c>
      <c r="BJ10" s="42" t="s">
        <v>100</v>
      </c>
      <c r="BK10" s="42" t="s">
        <v>100</v>
      </c>
      <c r="BL10" s="42" t="s">
        <v>100</v>
      </c>
      <c r="BM10" s="42" t="s">
        <v>100</v>
      </c>
      <c r="BN10" s="42" t="s">
        <v>100</v>
      </c>
      <c r="BO10" s="42" t="s">
        <v>100</v>
      </c>
      <c r="BP10" s="42" t="s">
        <v>100</v>
      </c>
      <c r="BQ10" s="42" t="s">
        <v>100</v>
      </c>
      <c r="BR10" s="42" t="s">
        <v>100</v>
      </c>
      <c r="BS10" s="42" t="s">
        <v>100</v>
      </c>
      <c r="BT10" s="42" t="s">
        <v>100</v>
      </c>
      <c r="BU10" s="44" t="s">
        <v>100</v>
      </c>
      <c r="BV10" s="42" t="s">
        <v>100</v>
      </c>
      <c r="BW10" s="42" t="n">
        <v>6</v>
      </c>
      <c r="BX10" s="42" t="n">
        <v>4</v>
      </c>
      <c r="BY10" s="42" t="n">
        <v>2</v>
      </c>
      <c r="BZ10" s="44" t="s">
        <v>100</v>
      </c>
      <c r="CA10" s="42"/>
      <c r="CB10" s="39" t="s">
        <v>101</v>
      </c>
      <c r="CC10" s="40" t="n">
        <v>37</v>
      </c>
      <c r="CD10" s="40" t="n">
        <v>5</v>
      </c>
      <c r="CE10" s="40" t="n">
        <v>25</v>
      </c>
      <c r="CF10" s="40" t="s">
        <v>99</v>
      </c>
      <c r="CG10" s="41" t="n">
        <v>0</v>
      </c>
      <c r="CH10" s="41" t="n">
        <v>0</v>
      </c>
      <c r="CI10" s="54" t="n">
        <v>1</v>
      </c>
      <c r="CJ10" s="49"/>
      <c r="CK10" s="50"/>
      <c r="CL10" s="50"/>
      <c r="CM10" s="50"/>
      <c r="CN10" s="50"/>
      <c r="CO10" s="50"/>
      <c r="CP10" s="50"/>
      <c r="CQ10" s="50"/>
      <c r="CR10" s="50"/>
      <c r="CS10" s="50"/>
      <c r="CT10" s="50" t="n">
        <v>0.3</v>
      </c>
      <c r="CU10" s="50"/>
      <c r="CV10" s="50"/>
      <c r="CW10" s="50" t="n">
        <v>0.6</v>
      </c>
      <c r="CX10" s="50"/>
      <c r="CY10" s="50" t="n">
        <v>0.7</v>
      </c>
      <c r="CZ10" s="50" t="n">
        <v>1</v>
      </c>
      <c r="DA10" s="50"/>
      <c r="DB10" s="51"/>
      <c r="DC10" s="49"/>
      <c r="DD10" s="50"/>
      <c r="DE10" s="50"/>
      <c r="DF10" s="50"/>
      <c r="DG10" s="50"/>
      <c r="DH10" s="50" t="n">
        <v>0.1</v>
      </c>
      <c r="DI10" s="50"/>
      <c r="DJ10" s="50"/>
      <c r="DK10" s="50" t="n">
        <v>0.2</v>
      </c>
      <c r="DL10" s="50"/>
      <c r="DM10" s="50"/>
      <c r="DN10" s="50" t="n">
        <v>0.3</v>
      </c>
      <c r="DO10" s="50"/>
      <c r="DP10" s="50" t="n">
        <v>0.2</v>
      </c>
      <c r="DQ10" s="50" t="n">
        <v>0.2</v>
      </c>
      <c r="DR10" s="50" t="n">
        <v>0.6</v>
      </c>
      <c r="DS10" s="50" t="n">
        <v>0.7</v>
      </c>
      <c r="DT10" s="51" t="n">
        <v>0.8</v>
      </c>
      <c r="DU10" s="50"/>
      <c r="DV10" s="50" t="n">
        <v>0.7</v>
      </c>
      <c r="DW10" s="50" t="n">
        <v>0.9</v>
      </c>
      <c r="DX10" s="52" t="n">
        <v>0.3</v>
      </c>
      <c r="DY10" s="49"/>
      <c r="DZ10" s="50" t="n">
        <v>0.4</v>
      </c>
      <c r="EA10" s="50"/>
      <c r="EB10" s="50" t="n">
        <v>0.8</v>
      </c>
      <c r="EC10" s="50"/>
      <c r="ED10" s="50" t="n">
        <v>0.8</v>
      </c>
      <c r="EE10" s="50"/>
      <c r="EF10" s="50"/>
      <c r="EG10" s="50"/>
      <c r="EH10" s="50"/>
      <c r="EI10" s="50"/>
      <c r="EJ10" s="50"/>
      <c r="EK10" s="50"/>
      <c r="EL10" s="50"/>
      <c r="EM10" s="50"/>
      <c r="EN10" s="50"/>
      <c r="EO10" s="50"/>
      <c r="EP10" s="50"/>
      <c r="EQ10" s="50"/>
      <c r="ER10" s="50"/>
      <c r="ES10" s="50"/>
      <c r="ET10" s="50"/>
      <c r="EU10" s="50"/>
      <c r="EV10" s="51"/>
      <c r="EW10" s="50"/>
      <c r="EX10" s="50" t="n">
        <v>0.4</v>
      </c>
      <c r="EY10" s="50" t="n">
        <v>0.6</v>
      </c>
      <c r="EZ10" s="50" t="n">
        <v>0.8</v>
      </c>
      <c r="FA10" s="51"/>
    </row>
    <row r="11" customFormat="false" ht="14.25" hidden="false" customHeight="false" outlineLevel="0" collapsed="false">
      <c r="A11" s="39" t="s">
        <v>101</v>
      </c>
      <c r="B11" s="40" t="n">
        <v>25</v>
      </c>
      <c r="C11" s="40" t="n">
        <v>5</v>
      </c>
      <c r="D11" s="40" t="n">
        <v>25</v>
      </c>
      <c r="E11" s="40" t="s">
        <v>99</v>
      </c>
      <c r="F11" s="41" t="n">
        <v>0</v>
      </c>
      <c r="G11" s="41" t="n">
        <v>0</v>
      </c>
      <c r="H11" s="42" t="n">
        <v>6</v>
      </c>
      <c r="I11" s="43" t="s">
        <v>100</v>
      </c>
      <c r="J11" s="42" t="s">
        <v>100</v>
      </c>
      <c r="K11" s="42" t="s">
        <v>100</v>
      </c>
      <c r="L11" s="42" t="s">
        <v>100</v>
      </c>
      <c r="M11" s="42" t="s">
        <v>100</v>
      </c>
      <c r="N11" s="42" t="s">
        <v>100</v>
      </c>
      <c r="O11" s="42" t="s">
        <v>100</v>
      </c>
      <c r="P11" s="42" t="s">
        <v>100</v>
      </c>
      <c r="Q11" s="42" t="n">
        <v>5</v>
      </c>
      <c r="R11" s="42" t="n">
        <v>5</v>
      </c>
      <c r="S11" s="42" t="n">
        <v>4</v>
      </c>
      <c r="T11" s="42" t="s">
        <v>100</v>
      </c>
      <c r="U11" s="42" t="s">
        <v>100</v>
      </c>
      <c r="V11" s="42" t="n">
        <v>0</v>
      </c>
      <c r="W11" s="42" t="s">
        <v>100</v>
      </c>
      <c r="X11" s="42" t="s">
        <v>100</v>
      </c>
      <c r="Y11" s="42" t="s">
        <v>100</v>
      </c>
      <c r="Z11" s="42" t="s">
        <v>100</v>
      </c>
      <c r="AA11" s="44" t="s">
        <v>100</v>
      </c>
      <c r="AB11" s="43" t="s">
        <v>100</v>
      </c>
      <c r="AC11" s="42" t="s">
        <v>100</v>
      </c>
      <c r="AD11" s="42" t="s">
        <v>100</v>
      </c>
      <c r="AE11" s="42" t="s">
        <v>100</v>
      </c>
      <c r="AF11" s="42" t="s">
        <v>100</v>
      </c>
      <c r="AG11" s="42" t="s">
        <v>100</v>
      </c>
      <c r="AH11" s="42" t="s">
        <v>100</v>
      </c>
      <c r="AI11" s="42" t="s">
        <v>100</v>
      </c>
      <c r="AJ11" s="42" t="s">
        <v>100</v>
      </c>
      <c r="AK11" s="42" t="s">
        <v>100</v>
      </c>
      <c r="AL11" s="42" t="s">
        <v>100</v>
      </c>
      <c r="AM11" s="45" t="n">
        <v>5</v>
      </c>
      <c r="AN11" s="42" t="s">
        <v>100</v>
      </c>
      <c r="AO11" s="42" t="n">
        <v>4</v>
      </c>
      <c r="AP11" s="42" t="n">
        <v>4</v>
      </c>
      <c r="AQ11" s="42" t="n">
        <v>2</v>
      </c>
      <c r="AR11" s="42" t="n">
        <v>1</v>
      </c>
      <c r="AS11" s="44" t="n">
        <v>0</v>
      </c>
      <c r="AT11" s="43" t="s">
        <v>100</v>
      </c>
      <c r="AU11" s="42" t="n">
        <v>2</v>
      </c>
      <c r="AV11" s="44" t="n">
        <v>1</v>
      </c>
      <c r="AW11" s="42" t="n">
        <v>4</v>
      </c>
      <c r="AX11" s="43" t="s">
        <v>100</v>
      </c>
      <c r="AY11" s="42" t="n">
        <v>3</v>
      </c>
      <c r="AZ11" s="42" t="s">
        <v>100</v>
      </c>
      <c r="BA11" s="42" t="n">
        <v>1</v>
      </c>
      <c r="BB11" s="42" t="s">
        <v>100</v>
      </c>
      <c r="BC11" s="42" t="s">
        <v>100</v>
      </c>
      <c r="BD11" s="42" t="s">
        <v>100</v>
      </c>
      <c r="BE11" s="42" t="s">
        <v>100</v>
      </c>
      <c r="BF11" s="42" t="s">
        <v>100</v>
      </c>
      <c r="BG11" s="42" t="s">
        <v>100</v>
      </c>
      <c r="BH11" s="42" t="s">
        <v>100</v>
      </c>
      <c r="BI11" s="42" t="s">
        <v>100</v>
      </c>
      <c r="BJ11" s="42" t="s">
        <v>100</v>
      </c>
      <c r="BK11" s="42" t="s">
        <v>100</v>
      </c>
      <c r="BL11" s="42" t="s">
        <v>100</v>
      </c>
      <c r="BM11" s="42" t="s">
        <v>100</v>
      </c>
      <c r="BN11" s="42" t="s">
        <v>100</v>
      </c>
      <c r="BO11" s="42" t="s">
        <v>100</v>
      </c>
      <c r="BP11" s="42" t="s">
        <v>100</v>
      </c>
      <c r="BQ11" s="42" t="s">
        <v>100</v>
      </c>
      <c r="BR11" s="42" t="s">
        <v>100</v>
      </c>
      <c r="BS11" s="42" t="s">
        <v>100</v>
      </c>
      <c r="BT11" s="42" t="s">
        <v>100</v>
      </c>
      <c r="BU11" s="44" t="s">
        <v>100</v>
      </c>
      <c r="BV11" s="42" t="s">
        <v>100</v>
      </c>
      <c r="BW11" s="42" t="n">
        <v>3</v>
      </c>
      <c r="BX11" s="42" t="n">
        <v>3</v>
      </c>
      <c r="BY11" s="42" t="n">
        <v>2</v>
      </c>
      <c r="BZ11" s="44" t="s">
        <v>100</v>
      </c>
      <c r="CA11" s="42"/>
      <c r="CB11" s="39" t="s">
        <v>101</v>
      </c>
      <c r="CC11" s="40" t="n">
        <v>25</v>
      </c>
      <c r="CD11" s="40" t="n">
        <v>5</v>
      </c>
      <c r="CE11" s="40" t="n">
        <v>25</v>
      </c>
      <c r="CF11" s="40" t="s">
        <v>99</v>
      </c>
      <c r="CG11" s="41" t="n">
        <v>0</v>
      </c>
      <c r="CH11" s="41" t="n">
        <v>0</v>
      </c>
      <c r="CI11" s="54" t="n">
        <v>1</v>
      </c>
      <c r="CJ11" s="49"/>
      <c r="CK11" s="50"/>
      <c r="CL11" s="50"/>
      <c r="CM11" s="50"/>
      <c r="CN11" s="50"/>
      <c r="CO11" s="50"/>
      <c r="CP11" s="50"/>
      <c r="CQ11" s="50"/>
      <c r="CR11" s="50" t="n">
        <v>0.166666666666667</v>
      </c>
      <c r="CS11" s="50" t="n">
        <v>0.166666666666667</v>
      </c>
      <c r="CT11" s="50" t="n">
        <v>0.333333333333333</v>
      </c>
      <c r="CU11" s="50"/>
      <c r="CV11" s="50"/>
      <c r="CW11" s="50" t="n">
        <v>1</v>
      </c>
      <c r="CX11" s="50"/>
      <c r="CY11" s="50"/>
      <c r="CZ11" s="50"/>
      <c r="DA11" s="50"/>
      <c r="DB11" s="51"/>
      <c r="DC11" s="49"/>
      <c r="DD11" s="50"/>
      <c r="DE11" s="50"/>
      <c r="DF11" s="50"/>
      <c r="DG11" s="50"/>
      <c r="DH11" s="50"/>
      <c r="DI11" s="50"/>
      <c r="DJ11" s="50"/>
      <c r="DK11" s="50"/>
      <c r="DL11" s="50"/>
      <c r="DM11" s="50"/>
      <c r="DN11" s="50" t="n">
        <v>0.166666666666667</v>
      </c>
      <c r="DO11" s="50"/>
      <c r="DP11" s="50" t="n">
        <v>0.333333333333333</v>
      </c>
      <c r="DQ11" s="50" t="n">
        <v>0.333333333333333</v>
      </c>
      <c r="DR11" s="50" t="n">
        <v>0.666666666666667</v>
      </c>
      <c r="DS11" s="50" t="n">
        <v>0.833333333333333</v>
      </c>
      <c r="DT11" s="51" t="n">
        <v>1</v>
      </c>
      <c r="DU11" s="50"/>
      <c r="DV11" s="50" t="n">
        <v>0.666666666666667</v>
      </c>
      <c r="DW11" s="50" t="n">
        <v>0.833333333333333</v>
      </c>
      <c r="DX11" s="52" t="n">
        <v>0.333333333333333</v>
      </c>
      <c r="DY11" s="49"/>
      <c r="DZ11" s="50" t="n">
        <v>0.5</v>
      </c>
      <c r="EA11" s="50"/>
      <c r="EB11" s="50" t="n">
        <v>0.833333333333333</v>
      </c>
      <c r="EC11" s="50"/>
      <c r="ED11" s="50"/>
      <c r="EE11" s="50"/>
      <c r="EF11" s="50"/>
      <c r="EG11" s="50"/>
      <c r="EH11" s="50"/>
      <c r="EI11" s="50"/>
      <c r="EJ11" s="50"/>
      <c r="EK11" s="50"/>
      <c r="EL11" s="50"/>
      <c r="EM11" s="50"/>
      <c r="EN11" s="50"/>
      <c r="EO11" s="50"/>
      <c r="EP11" s="50"/>
      <c r="EQ11" s="50"/>
      <c r="ER11" s="50"/>
      <c r="ES11" s="50"/>
      <c r="ET11" s="50"/>
      <c r="EU11" s="50"/>
      <c r="EV11" s="51"/>
      <c r="EW11" s="50"/>
      <c r="EX11" s="50" t="n">
        <v>0.5</v>
      </c>
      <c r="EY11" s="50" t="n">
        <v>0.5</v>
      </c>
      <c r="EZ11" s="50" t="n">
        <v>0.666666666666667</v>
      </c>
      <c r="FA11" s="51"/>
    </row>
    <row r="12" customFormat="false" ht="14.25" hidden="false" customHeight="false" outlineLevel="0" collapsed="false">
      <c r="A12" s="39" t="s">
        <v>101</v>
      </c>
      <c r="B12" s="40" t="n">
        <v>25</v>
      </c>
      <c r="C12" s="40" t="n">
        <v>10</v>
      </c>
      <c r="D12" s="40" t="n">
        <v>25</v>
      </c>
      <c r="E12" s="40" t="s">
        <v>99</v>
      </c>
      <c r="F12" s="41" t="n">
        <v>0</v>
      </c>
      <c r="G12" s="41" t="n">
        <v>0</v>
      </c>
      <c r="H12" s="42" t="n">
        <v>10</v>
      </c>
      <c r="I12" s="43" t="s">
        <v>100</v>
      </c>
      <c r="J12" s="42" t="s">
        <v>100</v>
      </c>
      <c r="K12" s="42" t="s">
        <v>100</v>
      </c>
      <c r="L12" s="42" t="s">
        <v>100</v>
      </c>
      <c r="M12" s="42" t="s">
        <v>100</v>
      </c>
      <c r="N12" s="42" t="s">
        <v>100</v>
      </c>
      <c r="O12" s="42" t="s">
        <v>100</v>
      </c>
      <c r="P12" s="42" t="s">
        <v>100</v>
      </c>
      <c r="Q12" s="42" t="n">
        <v>9</v>
      </c>
      <c r="R12" s="42" t="n">
        <v>5</v>
      </c>
      <c r="S12" s="42" t="n">
        <v>4</v>
      </c>
      <c r="T12" s="42" t="s">
        <v>100</v>
      </c>
      <c r="U12" s="42" t="s">
        <v>100</v>
      </c>
      <c r="V12" s="42" t="n">
        <v>0</v>
      </c>
      <c r="W12" s="42" t="s">
        <v>100</v>
      </c>
      <c r="X12" s="42" t="s">
        <v>100</v>
      </c>
      <c r="Y12" s="42" t="s">
        <v>100</v>
      </c>
      <c r="Z12" s="42" t="s">
        <v>100</v>
      </c>
      <c r="AA12" s="44" t="s">
        <v>100</v>
      </c>
      <c r="AB12" s="43" t="s">
        <v>100</v>
      </c>
      <c r="AC12" s="42" t="s">
        <v>100</v>
      </c>
      <c r="AD12" s="42" t="s">
        <v>100</v>
      </c>
      <c r="AE12" s="42" t="s">
        <v>100</v>
      </c>
      <c r="AF12" s="42" t="s">
        <v>100</v>
      </c>
      <c r="AG12" s="42" t="n">
        <v>9</v>
      </c>
      <c r="AH12" s="42" t="s">
        <v>100</v>
      </c>
      <c r="AI12" s="42" t="s">
        <v>100</v>
      </c>
      <c r="AJ12" s="45" t="n">
        <v>8</v>
      </c>
      <c r="AK12" s="42" t="s">
        <v>100</v>
      </c>
      <c r="AL12" s="42" t="s">
        <v>100</v>
      </c>
      <c r="AM12" s="42" t="n">
        <v>7</v>
      </c>
      <c r="AN12" s="42" t="s">
        <v>100</v>
      </c>
      <c r="AO12" s="42" t="n">
        <v>7</v>
      </c>
      <c r="AP12" s="42" t="n">
        <v>7</v>
      </c>
      <c r="AQ12" s="42" t="n">
        <v>7</v>
      </c>
      <c r="AR12" s="42" t="n">
        <v>5</v>
      </c>
      <c r="AS12" s="44" t="n">
        <v>0</v>
      </c>
      <c r="AT12" s="43" t="s">
        <v>100</v>
      </c>
      <c r="AU12" s="42" t="n">
        <v>8</v>
      </c>
      <c r="AV12" s="44" t="n">
        <v>4</v>
      </c>
      <c r="AW12" s="42" t="n">
        <v>8</v>
      </c>
      <c r="AX12" s="43" t="s">
        <v>100</v>
      </c>
      <c r="AY12" s="42" t="n">
        <v>7</v>
      </c>
      <c r="AZ12" s="42" t="s">
        <v>100</v>
      </c>
      <c r="BA12" s="42" t="n">
        <v>3</v>
      </c>
      <c r="BB12" s="42" t="s">
        <v>100</v>
      </c>
      <c r="BC12" s="42" t="n">
        <v>3</v>
      </c>
      <c r="BD12" s="42" t="s">
        <v>100</v>
      </c>
      <c r="BE12" s="42" t="s">
        <v>100</v>
      </c>
      <c r="BF12" s="42" t="s">
        <v>100</v>
      </c>
      <c r="BG12" s="42" t="s">
        <v>100</v>
      </c>
      <c r="BH12" s="42" t="s">
        <v>100</v>
      </c>
      <c r="BI12" s="42" t="s">
        <v>100</v>
      </c>
      <c r="BJ12" s="42" t="s">
        <v>100</v>
      </c>
      <c r="BK12" s="42" t="s">
        <v>100</v>
      </c>
      <c r="BL12" s="42" t="s">
        <v>100</v>
      </c>
      <c r="BM12" s="42" t="s">
        <v>100</v>
      </c>
      <c r="BN12" s="42" t="s">
        <v>100</v>
      </c>
      <c r="BO12" s="42" t="s">
        <v>100</v>
      </c>
      <c r="BP12" s="42" t="s">
        <v>100</v>
      </c>
      <c r="BQ12" s="42" t="s">
        <v>100</v>
      </c>
      <c r="BR12" s="42" t="s">
        <v>100</v>
      </c>
      <c r="BS12" s="42" t="s">
        <v>100</v>
      </c>
      <c r="BT12" s="42" t="s">
        <v>100</v>
      </c>
      <c r="BU12" s="44" t="s">
        <v>100</v>
      </c>
      <c r="BV12" s="42" t="s">
        <v>100</v>
      </c>
      <c r="BW12" s="42" t="n">
        <v>6</v>
      </c>
      <c r="BX12" s="42" t="n">
        <v>6</v>
      </c>
      <c r="BY12" s="42" t="n">
        <v>6</v>
      </c>
      <c r="BZ12" s="44" t="s">
        <v>100</v>
      </c>
      <c r="CA12" s="42"/>
      <c r="CB12" s="39" t="s">
        <v>101</v>
      </c>
      <c r="CC12" s="40" t="n">
        <v>25</v>
      </c>
      <c r="CD12" s="40" t="n">
        <v>10</v>
      </c>
      <c r="CE12" s="40" t="n">
        <v>25</v>
      </c>
      <c r="CF12" s="40" t="s">
        <v>99</v>
      </c>
      <c r="CG12" s="41" t="n">
        <v>0</v>
      </c>
      <c r="CH12" s="41" t="n">
        <v>0</v>
      </c>
      <c r="CI12" s="54" t="n">
        <v>1</v>
      </c>
      <c r="CJ12" s="49"/>
      <c r="CK12" s="50"/>
      <c r="CL12" s="50"/>
      <c r="CM12" s="50"/>
      <c r="CN12" s="50"/>
      <c r="CO12" s="50"/>
      <c r="CP12" s="50"/>
      <c r="CQ12" s="50"/>
      <c r="CR12" s="50" t="n">
        <v>0.1</v>
      </c>
      <c r="CS12" s="50" t="n">
        <v>0.5</v>
      </c>
      <c r="CT12" s="50" t="n">
        <v>0.6</v>
      </c>
      <c r="CU12" s="50"/>
      <c r="CV12" s="50"/>
      <c r="CW12" s="50" t="n">
        <v>1</v>
      </c>
      <c r="CX12" s="50"/>
      <c r="CY12" s="50"/>
      <c r="CZ12" s="50"/>
      <c r="DA12" s="50"/>
      <c r="DB12" s="51"/>
      <c r="DC12" s="49"/>
      <c r="DD12" s="50"/>
      <c r="DE12" s="50"/>
      <c r="DF12" s="50"/>
      <c r="DG12" s="50"/>
      <c r="DH12" s="50" t="n">
        <v>0.1</v>
      </c>
      <c r="DI12" s="50"/>
      <c r="DJ12" s="50"/>
      <c r="DK12" s="50" t="n">
        <v>0.2</v>
      </c>
      <c r="DL12" s="50"/>
      <c r="DM12" s="50"/>
      <c r="DN12" s="50" t="n">
        <v>0.3</v>
      </c>
      <c r="DO12" s="50"/>
      <c r="DP12" s="50" t="n">
        <v>0.3</v>
      </c>
      <c r="DQ12" s="50" t="n">
        <v>0.3</v>
      </c>
      <c r="DR12" s="50" t="n">
        <v>0.3</v>
      </c>
      <c r="DS12" s="50" t="n">
        <v>0.5</v>
      </c>
      <c r="DT12" s="51" t="n">
        <v>1</v>
      </c>
      <c r="DU12" s="50"/>
      <c r="DV12" s="50" t="n">
        <v>0.2</v>
      </c>
      <c r="DW12" s="50" t="n">
        <v>0.6</v>
      </c>
      <c r="DX12" s="52" t="n">
        <v>0.2</v>
      </c>
      <c r="DY12" s="49"/>
      <c r="DZ12" s="50" t="n">
        <v>0.3</v>
      </c>
      <c r="EA12" s="50"/>
      <c r="EB12" s="50" t="n">
        <v>0.7</v>
      </c>
      <c r="EC12" s="50"/>
      <c r="ED12" s="50" t="n">
        <v>0.7</v>
      </c>
      <c r="EE12" s="50"/>
      <c r="EF12" s="50"/>
      <c r="EG12" s="50"/>
      <c r="EH12" s="50"/>
      <c r="EI12" s="50"/>
      <c r="EJ12" s="50"/>
      <c r="EK12" s="50"/>
      <c r="EL12" s="50"/>
      <c r="EM12" s="50"/>
      <c r="EN12" s="50"/>
      <c r="EO12" s="50"/>
      <c r="EP12" s="50"/>
      <c r="EQ12" s="50"/>
      <c r="ER12" s="50"/>
      <c r="ES12" s="50"/>
      <c r="ET12" s="50"/>
      <c r="EU12" s="50"/>
      <c r="EV12" s="51"/>
      <c r="EW12" s="50"/>
      <c r="EX12" s="50" t="n">
        <v>0.4</v>
      </c>
      <c r="EY12" s="50" t="n">
        <v>0.4</v>
      </c>
      <c r="EZ12" s="50" t="n">
        <v>0.4</v>
      </c>
      <c r="FA12" s="51"/>
    </row>
    <row r="13" customFormat="false" ht="14.25" hidden="false" customHeight="false" outlineLevel="0" collapsed="false">
      <c r="A13" s="39" t="s">
        <v>102</v>
      </c>
      <c r="B13" s="40" t="n">
        <v>37</v>
      </c>
      <c r="C13" s="40" t="n">
        <v>5</v>
      </c>
      <c r="D13" s="40" t="n">
        <v>25</v>
      </c>
      <c r="E13" s="40" t="s">
        <v>99</v>
      </c>
      <c r="F13" s="41" t="n">
        <v>0</v>
      </c>
      <c r="G13" s="41" t="n">
        <v>0</v>
      </c>
      <c r="H13" s="42" t="n">
        <v>6</v>
      </c>
      <c r="I13" s="43" t="s">
        <v>100</v>
      </c>
      <c r="J13" s="42" t="s">
        <v>100</v>
      </c>
      <c r="K13" s="42" t="s">
        <v>100</v>
      </c>
      <c r="L13" s="42" t="s">
        <v>100</v>
      </c>
      <c r="M13" s="42" t="s">
        <v>100</v>
      </c>
      <c r="N13" s="42" t="s">
        <v>100</v>
      </c>
      <c r="O13" s="42" t="n">
        <v>4</v>
      </c>
      <c r="P13" s="42" t="n">
        <v>4</v>
      </c>
      <c r="Q13" s="42" t="n">
        <v>2</v>
      </c>
      <c r="R13" s="42" t="n">
        <v>2</v>
      </c>
      <c r="S13" s="42" t="n">
        <v>0</v>
      </c>
      <c r="T13" s="42" t="s">
        <v>100</v>
      </c>
      <c r="U13" s="42" t="s">
        <v>100</v>
      </c>
      <c r="V13" s="42" t="s">
        <v>100</v>
      </c>
      <c r="W13" s="42" t="s">
        <v>100</v>
      </c>
      <c r="X13" s="42" t="s">
        <v>100</v>
      </c>
      <c r="Y13" s="42" t="s">
        <v>100</v>
      </c>
      <c r="Z13" s="42" t="s">
        <v>100</v>
      </c>
      <c r="AA13" s="44" t="s">
        <v>100</v>
      </c>
      <c r="AB13" s="43" t="s">
        <v>100</v>
      </c>
      <c r="AC13" s="42" t="s">
        <v>100</v>
      </c>
      <c r="AD13" s="42" t="s">
        <v>100</v>
      </c>
      <c r="AE13" s="42" t="s">
        <v>100</v>
      </c>
      <c r="AF13" s="42" t="n">
        <v>2</v>
      </c>
      <c r="AG13" s="42" t="n">
        <v>1</v>
      </c>
      <c r="AH13" s="42" t="n">
        <v>0</v>
      </c>
      <c r="AI13" s="42" t="s">
        <v>100</v>
      </c>
      <c r="AJ13" s="42" t="s">
        <v>100</v>
      </c>
      <c r="AK13" s="42" t="s">
        <v>100</v>
      </c>
      <c r="AL13" s="42" t="s">
        <v>100</v>
      </c>
      <c r="AM13" s="42" t="s">
        <v>100</v>
      </c>
      <c r="AN13" s="42" t="s">
        <v>100</v>
      </c>
      <c r="AO13" s="42" t="s">
        <v>100</v>
      </c>
      <c r="AP13" s="42" t="s">
        <v>100</v>
      </c>
      <c r="AQ13" s="42" t="s">
        <v>100</v>
      </c>
      <c r="AR13" s="42" t="s">
        <v>100</v>
      </c>
      <c r="AS13" s="44" t="s">
        <v>100</v>
      </c>
      <c r="AT13" s="43" t="n">
        <v>3</v>
      </c>
      <c r="AU13" s="42" t="n">
        <v>1</v>
      </c>
      <c r="AV13" s="44" t="s">
        <v>100</v>
      </c>
      <c r="AW13" s="42" t="n">
        <v>2</v>
      </c>
      <c r="AX13" s="43" t="n">
        <v>2</v>
      </c>
      <c r="AY13" s="42" t="n">
        <v>1</v>
      </c>
      <c r="AZ13" s="42" t="s">
        <v>100</v>
      </c>
      <c r="BA13" s="42" t="s">
        <v>100</v>
      </c>
      <c r="BB13" s="42" t="s">
        <v>100</v>
      </c>
      <c r="BC13" s="42" t="s">
        <v>100</v>
      </c>
      <c r="BD13" s="42" t="s">
        <v>100</v>
      </c>
      <c r="BE13" s="42" t="s">
        <v>100</v>
      </c>
      <c r="BF13" s="42" t="s">
        <v>100</v>
      </c>
      <c r="BG13" s="42" t="s">
        <v>100</v>
      </c>
      <c r="BH13" s="42" t="s">
        <v>100</v>
      </c>
      <c r="BI13" s="42" t="s">
        <v>100</v>
      </c>
      <c r="BJ13" s="42" t="s">
        <v>100</v>
      </c>
      <c r="BK13" s="42" t="s">
        <v>100</v>
      </c>
      <c r="BL13" s="42" t="s">
        <v>100</v>
      </c>
      <c r="BM13" s="42" t="s">
        <v>100</v>
      </c>
      <c r="BN13" s="42" t="s">
        <v>100</v>
      </c>
      <c r="BO13" s="42" t="s">
        <v>100</v>
      </c>
      <c r="BP13" s="42" t="s">
        <v>100</v>
      </c>
      <c r="BQ13" s="42" t="s">
        <v>100</v>
      </c>
      <c r="BR13" s="42" t="s">
        <v>100</v>
      </c>
      <c r="BS13" s="42" t="s">
        <v>100</v>
      </c>
      <c r="BT13" s="42" t="s">
        <v>100</v>
      </c>
      <c r="BU13" s="44" t="s">
        <v>100</v>
      </c>
      <c r="BV13" s="42" t="s">
        <v>100</v>
      </c>
      <c r="BW13" s="42" t="n">
        <v>2</v>
      </c>
      <c r="BX13" s="42" t="n">
        <v>2</v>
      </c>
      <c r="BY13" s="42" t="s">
        <v>100</v>
      </c>
      <c r="BZ13" s="44" t="s">
        <v>100</v>
      </c>
      <c r="CA13" s="42"/>
      <c r="CB13" s="39" t="s">
        <v>102</v>
      </c>
      <c r="CC13" s="40" t="n">
        <v>37</v>
      </c>
      <c r="CD13" s="40" t="n">
        <v>5</v>
      </c>
      <c r="CE13" s="40" t="n">
        <v>25</v>
      </c>
      <c r="CF13" s="40" t="s">
        <v>99</v>
      </c>
      <c r="CG13" s="41" t="n">
        <v>0</v>
      </c>
      <c r="CH13" s="41" t="n">
        <v>0</v>
      </c>
      <c r="CI13" s="54" t="n">
        <v>1</v>
      </c>
      <c r="CJ13" s="49"/>
      <c r="CK13" s="50"/>
      <c r="CL13" s="50"/>
      <c r="CM13" s="50"/>
      <c r="CN13" s="50"/>
      <c r="CO13" s="50"/>
      <c r="CP13" s="50" t="n">
        <v>0.333333333333333</v>
      </c>
      <c r="CQ13" s="50" t="n">
        <v>0.333333333333333</v>
      </c>
      <c r="CR13" s="50" t="n">
        <v>0.666666666666667</v>
      </c>
      <c r="CS13" s="50" t="n">
        <v>0.666666666666667</v>
      </c>
      <c r="CT13" s="50" t="n">
        <v>1</v>
      </c>
      <c r="CU13" s="50"/>
      <c r="CV13" s="50"/>
      <c r="CW13" s="50"/>
      <c r="CX13" s="50"/>
      <c r="CY13" s="50"/>
      <c r="CZ13" s="50"/>
      <c r="DA13" s="50"/>
      <c r="DB13" s="51"/>
      <c r="DC13" s="49"/>
      <c r="DD13" s="50"/>
      <c r="DE13" s="50"/>
      <c r="DF13" s="50"/>
      <c r="DG13" s="50" t="n">
        <v>0.666666666666667</v>
      </c>
      <c r="DH13" s="50" t="n">
        <v>0.833333333333333</v>
      </c>
      <c r="DI13" s="50" t="n">
        <v>1</v>
      </c>
      <c r="DJ13" s="50"/>
      <c r="DK13" s="50"/>
      <c r="DL13" s="50"/>
      <c r="DM13" s="50"/>
      <c r="DN13" s="50"/>
      <c r="DO13" s="50"/>
      <c r="DP13" s="50"/>
      <c r="DQ13" s="50"/>
      <c r="DR13" s="50"/>
      <c r="DS13" s="50"/>
      <c r="DT13" s="51"/>
      <c r="DU13" s="50" t="n">
        <v>0.5</v>
      </c>
      <c r="DV13" s="50" t="n">
        <v>0.833333333333333</v>
      </c>
      <c r="DW13" s="50"/>
      <c r="DX13" s="52" t="n">
        <v>0.666666666666667</v>
      </c>
      <c r="DY13" s="49" t="n">
        <v>0.666666666666667</v>
      </c>
      <c r="DZ13" s="50" t="n">
        <v>0.833333333333333</v>
      </c>
      <c r="EA13" s="50"/>
      <c r="EB13" s="50"/>
      <c r="EC13" s="50"/>
      <c r="ED13" s="50"/>
      <c r="EE13" s="50"/>
      <c r="EF13" s="50"/>
      <c r="EG13" s="50"/>
      <c r="EH13" s="50"/>
      <c r="EI13" s="50"/>
      <c r="EJ13" s="50"/>
      <c r="EK13" s="50"/>
      <c r="EL13" s="50"/>
      <c r="EM13" s="50"/>
      <c r="EN13" s="50"/>
      <c r="EO13" s="50"/>
      <c r="EP13" s="50"/>
      <c r="EQ13" s="50"/>
      <c r="ER13" s="50"/>
      <c r="ES13" s="50"/>
      <c r="ET13" s="50"/>
      <c r="EU13" s="50"/>
      <c r="EV13" s="51"/>
      <c r="EW13" s="50"/>
      <c r="EX13" s="50" t="n">
        <v>0.666666666666667</v>
      </c>
      <c r="EY13" s="50" t="n">
        <v>0.666666666666667</v>
      </c>
      <c r="EZ13" s="50"/>
      <c r="FA13" s="51"/>
    </row>
    <row r="14" customFormat="false" ht="14.25" hidden="false" customHeight="false" outlineLevel="0" collapsed="false">
      <c r="A14" s="39" t="s">
        <v>102</v>
      </c>
      <c r="B14" s="40" t="n">
        <v>25</v>
      </c>
      <c r="C14" s="40" t="n">
        <v>5</v>
      </c>
      <c r="D14" s="40" t="n">
        <v>25</v>
      </c>
      <c r="E14" s="40" t="s">
        <v>99</v>
      </c>
      <c r="F14" s="41" t="n">
        <v>0</v>
      </c>
      <c r="G14" s="41" t="n">
        <v>0</v>
      </c>
      <c r="H14" s="42" t="n">
        <v>10</v>
      </c>
      <c r="I14" s="43" t="s">
        <v>100</v>
      </c>
      <c r="J14" s="42" t="s">
        <v>100</v>
      </c>
      <c r="K14" s="42" t="s">
        <v>100</v>
      </c>
      <c r="L14" s="42" t="s">
        <v>100</v>
      </c>
      <c r="M14" s="42" t="s">
        <v>100</v>
      </c>
      <c r="N14" s="42" t="s">
        <v>100</v>
      </c>
      <c r="O14" s="42" t="s">
        <v>100</v>
      </c>
      <c r="P14" s="42" t="s">
        <v>100</v>
      </c>
      <c r="Q14" s="42" t="n">
        <v>9</v>
      </c>
      <c r="R14" s="42" t="n">
        <v>8</v>
      </c>
      <c r="S14" s="42" t="n">
        <v>1</v>
      </c>
      <c r="T14" s="42" t="s">
        <v>100</v>
      </c>
      <c r="U14" s="42" t="s">
        <v>100</v>
      </c>
      <c r="V14" s="42" t="s">
        <v>100</v>
      </c>
      <c r="W14" s="42" t="s">
        <v>100</v>
      </c>
      <c r="X14" s="42" t="s">
        <v>100</v>
      </c>
      <c r="Y14" s="42" t="s">
        <v>100</v>
      </c>
      <c r="Z14" s="42" t="s">
        <v>100</v>
      </c>
      <c r="AA14" s="44" t="s">
        <v>100</v>
      </c>
      <c r="AB14" s="43" t="s">
        <v>100</v>
      </c>
      <c r="AC14" s="42" t="s">
        <v>100</v>
      </c>
      <c r="AD14" s="42" t="s">
        <v>100</v>
      </c>
      <c r="AE14" s="42" t="s">
        <v>100</v>
      </c>
      <c r="AF14" s="42" t="s">
        <v>100</v>
      </c>
      <c r="AG14" s="42" t="s">
        <v>100</v>
      </c>
      <c r="AH14" s="45" t="n">
        <v>5</v>
      </c>
      <c r="AI14" s="45" t="n">
        <v>4</v>
      </c>
      <c r="AJ14" s="45" t="n">
        <v>4</v>
      </c>
      <c r="AK14" s="42" t="s">
        <v>100</v>
      </c>
      <c r="AL14" s="42" t="s">
        <v>100</v>
      </c>
      <c r="AM14" s="45" t="n">
        <v>4</v>
      </c>
      <c r="AN14" s="42" t="s">
        <v>100</v>
      </c>
      <c r="AO14" s="42" t="n">
        <v>4</v>
      </c>
      <c r="AP14" s="42" t="n">
        <v>0</v>
      </c>
      <c r="AQ14" s="42" t="s">
        <v>100</v>
      </c>
      <c r="AR14" s="42" t="s">
        <v>100</v>
      </c>
      <c r="AS14" s="44" t="s">
        <v>100</v>
      </c>
      <c r="AT14" s="43" t="n">
        <v>8</v>
      </c>
      <c r="AU14" s="42" t="n">
        <v>5</v>
      </c>
      <c r="AV14" s="44" t="s">
        <v>100</v>
      </c>
      <c r="AW14" s="42" t="n">
        <v>7</v>
      </c>
      <c r="AX14" s="43" t="s">
        <v>100</v>
      </c>
      <c r="AY14" s="42" t="n">
        <v>5</v>
      </c>
      <c r="AZ14" s="42" t="n">
        <v>1</v>
      </c>
      <c r="BA14" s="42" t="s">
        <v>100</v>
      </c>
      <c r="BB14" s="42" t="n">
        <v>1</v>
      </c>
      <c r="BC14" s="42" t="s">
        <v>100</v>
      </c>
      <c r="BD14" s="42" t="s">
        <v>100</v>
      </c>
      <c r="BE14" s="42" t="s">
        <v>100</v>
      </c>
      <c r="BF14" s="42" t="s">
        <v>100</v>
      </c>
      <c r="BG14" s="42" t="s">
        <v>100</v>
      </c>
      <c r="BH14" s="42" t="s">
        <v>100</v>
      </c>
      <c r="BI14" s="42" t="s">
        <v>100</v>
      </c>
      <c r="BJ14" s="42" t="s">
        <v>100</v>
      </c>
      <c r="BK14" s="42" t="s">
        <v>100</v>
      </c>
      <c r="BL14" s="42" t="s">
        <v>100</v>
      </c>
      <c r="BM14" s="42" t="s">
        <v>100</v>
      </c>
      <c r="BN14" s="42" t="s">
        <v>100</v>
      </c>
      <c r="BO14" s="42" t="s">
        <v>100</v>
      </c>
      <c r="BP14" s="42" t="s">
        <v>100</v>
      </c>
      <c r="BQ14" s="42" t="s">
        <v>100</v>
      </c>
      <c r="BR14" s="42" t="s">
        <v>100</v>
      </c>
      <c r="BS14" s="42" t="s">
        <v>100</v>
      </c>
      <c r="BT14" s="42" t="s">
        <v>100</v>
      </c>
      <c r="BU14" s="44" t="s">
        <v>100</v>
      </c>
      <c r="BV14" s="42" t="s">
        <v>100</v>
      </c>
      <c r="BW14" s="42" t="n">
        <v>7</v>
      </c>
      <c r="BX14" s="42" t="n">
        <v>5</v>
      </c>
      <c r="BY14" s="42" t="n">
        <v>3</v>
      </c>
      <c r="BZ14" s="44" t="s">
        <v>100</v>
      </c>
      <c r="CA14" s="42"/>
      <c r="CB14" s="39" t="s">
        <v>102</v>
      </c>
      <c r="CC14" s="40" t="n">
        <v>25</v>
      </c>
      <c r="CD14" s="40" t="n">
        <v>5</v>
      </c>
      <c r="CE14" s="40" t="n">
        <v>25</v>
      </c>
      <c r="CF14" s="40" t="s">
        <v>99</v>
      </c>
      <c r="CG14" s="41" t="n">
        <v>0</v>
      </c>
      <c r="CH14" s="41" t="n">
        <v>0</v>
      </c>
      <c r="CI14" s="54" t="n">
        <v>1</v>
      </c>
      <c r="CJ14" s="49"/>
      <c r="CK14" s="50"/>
      <c r="CL14" s="50"/>
      <c r="CM14" s="50"/>
      <c r="CN14" s="50"/>
      <c r="CO14" s="50"/>
      <c r="CP14" s="50"/>
      <c r="CQ14" s="50"/>
      <c r="CR14" s="50" t="n">
        <v>0.1</v>
      </c>
      <c r="CS14" s="50" t="n">
        <v>0.2</v>
      </c>
      <c r="CT14" s="50" t="n">
        <v>0.9</v>
      </c>
      <c r="CU14" s="50"/>
      <c r="CV14" s="50"/>
      <c r="CW14" s="50"/>
      <c r="CX14" s="50"/>
      <c r="CY14" s="50"/>
      <c r="CZ14" s="50"/>
      <c r="DA14" s="50"/>
      <c r="DB14" s="51"/>
      <c r="DC14" s="49"/>
      <c r="DD14" s="50"/>
      <c r="DE14" s="50"/>
      <c r="DF14" s="50"/>
      <c r="DG14" s="50"/>
      <c r="DH14" s="50"/>
      <c r="DI14" s="50" t="n">
        <v>0.5</v>
      </c>
      <c r="DJ14" s="50" t="n">
        <v>0.6</v>
      </c>
      <c r="DK14" s="50" t="n">
        <v>0.6</v>
      </c>
      <c r="DL14" s="50"/>
      <c r="DM14" s="50"/>
      <c r="DN14" s="50" t="n">
        <v>0.6</v>
      </c>
      <c r="DO14" s="50"/>
      <c r="DP14" s="50" t="n">
        <v>0.6</v>
      </c>
      <c r="DQ14" s="50" t="n">
        <v>1</v>
      </c>
      <c r="DR14" s="50"/>
      <c r="DS14" s="50"/>
      <c r="DT14" s="51"/>
      <c r="DU14" s="50" t="n">
        <v>0.2</v>
      </c>
      <c r="DV14" s="50" t="n">
        <v>0.5</v>
      </c>
      <c r="DW14" s="50"/>
      <c r="DX14" s="52" t="n">
        <v>0.3</v>
      </c>
      <c r="DY14" s="49"/>
      <c r="DZ14" s="50" t="n">
        <v>0.5</v>
      </c>
      <c r="EA14" s="50" t="n">
        <v>0.9</v>
      </c>
      <c r="EB14" s="50"/>
      <c r="EC14" s="50" t="n">
        <v>0.9</v>
      </c>
      <c r="ED14" s="50"/>
      <c r="EE14" s="50"/>
      <c r="EF14" s="50"/>
      <c r="EG14" s="50"/>
      <c r="EH14" s="50"/>
      <c r="EI14" s="50"/>
      <c r="EJ14" s="50"/>
      <c r="EK14" s="50"/>
      <c r="EL14" s="50"/>
      <c r="EM14" s="50"/>
      <c r="EN14" s="50"/>
      <c r="EO14" s="50"/>
      <c r="EP14" s="50"/>
      <c r="EQ14" s="50"/>
      <c r="ER14" s="50"/>
      <c r="ES14" s="50"/>
      <c r="ET14" s="50"/>
      <c r="EU14" s="50"/>
      <c r="EV14" s="51"/>
      <c r="EW14" s="50"/>
      <c r="EX14" s="50" t="n">
        <v>0.3</v>
      </c>
      <c r="EY14" s="50" t="n">
        <v>0.5</v>
      </c>
      <c r="EZ14" s="50" t="n">
        <v>0.7</v>
      </c>
      <c r="FA14" s="51"/>
    </row>
    <row r="15" customFormat="false" ht="14.25" hidden="false" customHeight="false" outlineLevel="0" collapsed="false">
      <c r="A15" s="39" t="s">
        <v>102</v>
      </c>
      <c r="B15" s="40" t="n">
        <v>25</v>
      </c>
      <c r="C15" s="40" t="n">
        <v>10</v>
      </c>
      <c r="D15" s="40" t="n">
        <v>25</v>
      </c>
      <c r="E15" s="40" t="s">
        <v>99</v>
      </c>
      <c r="F15" s="41" t="n">
        <v>0</v>
      </c>
      <c r="G15" s="41" t="n">
        <v>0</v>
      </c>
      <c r="H15" s="42" t="n">
        <v>9</v>
      </c>
      <c r="I15" s="43" t="s">
        <v>100</v>
      </c>
      <c r="J15" s="42" t="s">
        <v>100</v>
      </c>
      <c r="K15" s="42" t="s">
        <v>100</v>
      </c>
      <c r="L15" s="42" t="s">
        <v>100</v>
      </c>
      <c r="M15" s="42" t="s">
        <v>100</v>
      </c>
      <c r="N15" s="42" t="s">
        <v>100</v>
      </c>
      <c r="O15" s="42" t="s">
        <v>100</v>
      </c>
      <c r="P15" s="42" t="s">
        <v>100</v>
      </c>
      <c r="Q15" s="42" t="n">
        <v>9</v>
      </c>
      <c r="R15" s="42" t="n">
        <v>9</v>
      </c>
      <c r="S15" s="42" t="n">
        <v>5</v>
      </c>
      <c r="T15" s="42" t="s">
        <v>100</v>
      </c>
      <c r="U15" s="42" t="s">
        <v>100</v>
      </c>
      <c r="V15" s="42" t="n">
        <v>0</v>
      </c>
      <c r="W15" s="42" t="s">
        <v>100</v>
      </c>
      <c r="X15" s="42" t="s">
        <v>100</v>
      </c>
      <c r="Y15" s="42" t="s">
        <v>100</v>
      </c>
      <c r="Z15" s="42" t="s">
        <v>100</v>
      </c>
      <c r="AA15" s="44" t="s">
        <v>100</v>
      </c>
      <c r="AB15" s="43" t="s">
        <v>100</v>
      </c>
      <c r="AC15" s="42" t="s">
        <v>100</v>
      </c>
      <c r="AD15" s="42" t="s">
        <v>100</v>
      </c>
      <c r="AE15" s="42" t="s">
        <v>100</v>
      </c>
      <c r="AF15" s="42" t="s">
        <v>100</v>
      </c>
      <c r="AG15" s="42" t="n">
        <v>7</v>
      </c>
      <c r="AH15" s="42" t="s">
        <v>100</v>
      </c>
      <c r="AI15" s="45" t="n">
        <v>5</v>
      </c>
      <c r="AJ15" s="45" t="n">
        <v>5</v>
      </c>
      <c r="AK15" s="42" t="s">
        <v>100</v>
      </c>
      <c r="AL15" s="42" t="s">
        <v>100</v>
      </c>
      <c r="AM15" s="45" t="n">
        <v>4</v>
      </c>
      <c r="AN15" s="42" t="s">
        <v>100</v>
      </c>
      <c r="AO15" s="42" t="n">
        <v>3</v>
      </c>
      <c r="AP15" s="42" t="n">
        <v>0</v>
      </c>
      <c r="AQ15" s="42" t="s">
        <v>100</v>
      </c>
      <c r="AR15" s="42" t="s">
        <v>100</v>
      </c>
      <c r="AS15" s="44" t="s">
        <v>100</v>
      </c>
      <c r="AT15" s="43" t="n">
        <v>10</v>
      </c>
      <c r="AU15" s="42" t="n">
        <v>4</v>
      </c>
      <c r="AV15" s="44" t="s">
        <v>100</v>
      </c>
      <c r="AW15" s="42" t="n">
        <v>4</v>
      </c>
      <c r="AX15" s="43" t="s">
        <v>100</v>
      </c>
      <c r="AY15" s="42" t="n">
        <v>8</v>
      </c>
      <c r="AZ15" s="42" t="n">
        <v>3</v>
      </c>
      <c r="BA15" s="42" t="s">
        <v>100</v>
      </c>
      <c r="BB15" s="42" t="n">
        <v>1</v>
      </c>
      <c r="BC15" s="42" t="s">
        <v>100</v>
      </c>
      <c r="BD15" s="42" t="s">
        <v>100</v>
      </c>
      <c r="BE15" s="42" t="s">
        <v>100</v>
      </c>
      <c r="BF15" s="42" t="s">
        <v>100</v>
      </c>
      <c r="BG15" s="42" t="s">
        <v>100</v>
      </c>
      <c r="BH15" s="42" t="s">
        <v>100</v>
      </c>
      <c r="BI15" s="42" t="s">
        <v>100</v>
      </c>
      <c r="BJ15" s="42" t="s">
        <v>100</v>
      </c>
      <c r="BK15" s="42" t="s">
        <v>100</v>
      </c>
      <c r="BL15" s="42" t="s">
        <v>100</v>
      </c>
      <c r="BM15" s="42" t="s">
        <v>100</v>
      </c>
      <c r="BN15" s="42" t="s">
        <v>100</v>
      </c>
      <c r="BO15" s="42" t="s">
        <v>100</v>
      </c>
      <c r="BP15" s="42" t="s">
        <v>100</v>
      </c>
      <c r="BQ15" s="42" t="s">
        <v>100</v>
      </c>
      <c r="BR15" s="42" t="s">
        <v>100</v>
      </c>
      <c r="BS15" s="42" t="s">
        <v>100</v>
      </c>
      <c r="BT15" s="42" t="s">
        <v>100</v>
      </c>
      <c r="BU15" s="44" t="s">
        <v>100</v>
      </c>
      <c r="BV15" s="42" t="s">
        <v>100</v>
      </c>
      <c r="BW15" s="42" t="n">
        <v>6</v>
      </c>
      <c r="BX15" s="42" t="n">
        <v>5</v>
      </c>
      <c r="BY15" s="42" t="n">
        <v>5</v>
      </c>
      <c r="BZ15" s="44" t="s">
        <v>100</v>
      </c>
      <c r="CA15" s="42"/>
      <c r="CB15" s="39" t="s">
        <v>102</v>
      </c>
      <c r="CC15" s="40" t="n">
        <v>25</v>
      </c>
      <c r="CD15" s="40" t="n">
        <v>10</v>
      </c>
      <c r="CE15" s="40" t="n">
        <v>25</v>
      </c>
      <c r="CF15" s="40" t="s">
        <v>99</v>
      </c>
      <c r="CG15" s="41" t="n">
        <v>0</v>
      </c>
      <c r="CH15" s="41" t="n">
        <v>0</v>
      </c>
      <c r="CI15" s="54" t="n">
        <v>1</v>
      </c>
      <c r="CJ15" s="49"/>
      <c r="CK15" s="50"/>
      <c r="CL15" s="50"/>
      <c r="CM15" s="50"/>
      <c r="CN15" s="50"/>
      <c r="CO15" s="50"/>
      <c r="CP15" s="50"/>
      <c r="CQ15" s="50"/>
      <c r="CR15" s="50" t="n">
        <v>0</v>
      </c>
      <c r="CS15" s="50" t="n">
        <v>0</v>
      </c>
      <c r="CT15" s="50" t="n">
        <v>0.444444444444444</v>
      </c>
      <c r="CU15" s="50"/>
      <c r="CV15" s="50"/>
      <c r="CW15" s="50" t="n">
        <v>1</v>
      </c>
      <c r="CX15" s="50"/>
      <c r="CY15" s="50"/>
      <c r="CZ15" s="50"/>
      <c r="DA15" s="50"/>
      <c r="DB15" s="51"/>
      <c r="DC15" s="49"/>
      <c r="DD15" s="50"/>
      <c r="DE15" s="50"/>
      <c r="DF15" s="50"/>
      <c r="DG15" s="50"/>
      <c r="DH15" s="50" t="n">
        <v>0.222222222222222</v>
      </c>
      <c r="DI15" s="50"/>
      <c r="DJ15" s="50" t="n">
        <v>0.444444444444444</v>
      </c>
      <c r="DK15" s="50" t="n">
        <v>0.444444444444444</v>
      </c>
      <c r="DL15" s="50"/>
      <c r="DM15" s="50"/>
      <c r="DN15" s="50" t="n">
        <v>0.555555555555556</v>
      </c>
      <c r="DO15" s="50"/>
      <c r="DP15" s="50" t="n">
        <v>0.666666666666667</v>
      </c>
      <c r="DQ15" s="50" t="n">
        <v>1</v>
      </c>
      <c r="DR15" s="50"/>
      <c r="DS15" s="50"/>
      <c r="DT15" s="51"/>
      <c r="DU15" s="50" t="n">
        <v>-0.111111111111111</v>
      </c>
      <c r="DV15" s="50" t="n">
        <v>0.555555555555556</v>
      </c>
      <c r="DW15" s="50"/>
      <c r="DX15" s="52" t="n">
        <v>0.555555555555556</v>
      </c>
      <c r="DY15" s="49"/>
      <c r="DZ15" s="50" t="n">
        <v>0.111111111111111</v>
      </c>
      <c r="EA15" s="50" t="n">
        <v>0.666666666666667</v>
      </c>
      <c r="EB15" s="50"/>
      <c r="EC15" s="50" t="n">
        <v>0.888888888888889</v>
      </c>
      <c r="ED15" s="50"/>
      <c r="EE15" s="50"/>
      <c r="EF15" s="50"/>
      <c r="EG15" s="50"/>
      <c r="EH15" s="50"/>
      <c r="EI15" s="50"/>
      <c r="EJ15" s="50"/>
      <c r="EK15" s="50"/>
      <c r="EL15" s="50"/>
      <c r="EM15" s="50"/>
      <c r="EN15" s="50"/>
      <c r="EO15" s="50"/>
      <c r="EP15" s="50"/>
      <c r="EQ15" s="50"/>
      <c r="ER15" s="50"/>
      <c r="ES15" s="50"/>
      <c r="ET15" s="50"/>
      <c r="EU15" s="50"/>
      <c r="EV15" s="51"/>
      <c r="EW15" s="50"/>
      <c r="EX15" s="50" t="n">
        <v>0.333333333333333</v>
      </c>
      <c r="EY15" s="50" t="n">
        <v>0.444444444444444</v>
      </c>
      <c r="EZ15" s="50" t="n">
        <v>0.444444444444444</v>
      </c>
      <c r="FA15" s="51"/>
    </row>
    <row r="16" customFormat="false" ht="14.25" hidden="false" customHeight="false" outlineLevel="0" collapsed="false">
      <c r="A16" s="39" t="s">
        <v>103</v>
      </c>
      <c r="B16" s="40" t="n">
        <v>37</v>
      </c>
      <c r="C16" s="40" t="n">
        <v>5</v>
      </c>
      <c r="D16" s="40" t="n">
        <v>25</v>
      </c>
      <c r="E16" s="40" t="s">
        <v>99</v>
      </c>
      <c r="F16" s="41" t="n">
        <v>0</v>
      </c>
      <c r="G16" s="41" t="n">
        <v>0</v>
      </c>
      <c r="H16" s="42" t="n">
        <v>8</v>
      </c>
      <c r="I16" s="43" t="s">
        <v>100</v>
      </c>
      <c r="J16" s="42" t="s">
        <v>100</v>
      </c>
      <c r="K16" s="42" t="s">
        <v>100</v>
      </c>
      <c r="L16" s="42" t="s">
        <v>100</v>
      </c>
      <c r="M16" s="42" t="s">
        <v>100</v>
      </c>
      <c r="N16" s="42" t="s">
        <v>100</v>
      </c>
      <c r="O16" s="42" t="n">
        <v>8</v>
      </c>
      <c r="P16" s="42" t="n">
        <v>6</v>
      </c>
      <c r="Q16" s="42" t="n">
        <v>4</v>
      </c>
      <c r="R16" s="42" t="n">
        <v>0</v>
      </c>
      <c r="S16" s="42" t="s">
        <v>100</v>
      </c>
      <c r="T16" s="42" t="s">
        <v>100</v>
      </c>
      <c r="U16" s="42" t="s">
        <v>100</v>
      </c>
      <c r="V16" s="42" t="s">
        <v>100</v>
      </c>
      <c r="W16" s="42" t="s">
        <v>100</v>
      </c>
      <c r="X16" s="42" t="s">
        <v>100</v>
      </c>
      <c r="Y16" s="42" t="s">
        <v>100</v>
      </c>
      <c r="Z16" s="42" t="s">
        <v>100</v>
      </c>
      <c r="AA16" s="44" t="s">
        <v>100</v>
      </c>
      <c r="AB16" s="43" t="s">
        <v>100</v>
      </c>
      <c r="AC16" s="42" t="n">
        <v>4</v>
      </c>
      <c r="AD16" s="45" t="n">
        <v>4</v>
      </c>
      <c r="AE16" s="42" t="s">
        <v>100</v>
      </c>
      <c r="AF16" s="42" t="n">
        <v>0</v>
      </c>
      <c r="AG16" s="42" t="s">
        <v>100</v>
      </c>
      <c r="AH16" s="42" t="s">
        <v>100</v>
      </c>
      <c r="AI16" s="42" t="s">
        <v>100</v>
      </c>
      <c r="AJ16" s="42" t="s">
        <v>100</v>
      </c>
      <c r="AK16" s="42" t="s">
        <v>100</v>
      </c>
      <c r="AL16" s="42" t="s">
        <v>100</v>
      </c>
      <c r="AM16" s="42" t="s">
        <v>100</v>
      </c>
      <c r="AN16" s="42" t="s">
        <v>100</v>
      </c>
      <c r="AO16" s="42" t="s">
        <v>100</v>
      </c>
      <c r="AP16" s="42" t="s">
        <v>100</v>
      </c>
      <c r="AQ16" s="42" t="s">
        <v>100</v>
      </c>
      <c r="AR16" s="42" t="s">
        <v>100</v>
      </c>
      <c r="AS16" s="44" t="s">
        <v>100</v>
      </c>
      <c r="AT16" s="43" t="s">
        <v>100</v>
      </c>
      <c r="AU16" s="42" t="n">
        <v>4</v>
      </c>
      <c r="AV16" s="44" t="n">
        <v>2</v>
      </c>
      <c r="AW16" s="42" t="n">
        <v>3</v>
      </c>
      <c r="AX16" s="43" t="n">
        <v>5</v>
      </c>
      <c r="AY16" s="42" t="n">
        <v>0</v>
      </c>
      <c r="AZ16" s="42" t="s">
        <v>100</v>
      </c>
      <c r="BA16" s="42" t="s">
        <v>100</v>
      </c>
      <c r="BB16" s="42" t="s">
        <v>100</v>
      </c>
      <c r="BC16" s="42" t="s">
        <v>100</v>
      </c>
      <c r="BD16" s="42" t="s">
        <v>100</v>
      </c>
      <c r="BE16" s="42" t="s">
        <v>100</v>
      </c>
      <c r="BF16" s="42" t="s">
        <v>100</v>
      </c>
      <c r="BG16" s="42" t="s">
        <v>100</v>
      </c>
      <c r="BH16" s="42" t="s">
        <v>100</v>
      </c>
      <c r="BI16" s="42" t="s">
        <v>100</v>
      </c>
      <c r="BJ16" s="42" t="s">
        <v>100</v>
      </c>
      <c r="BK16" s="42" t="s">
        <v>100</v>
      </c>
      <c r="BL16" s="42" t="s">
        <v>100</v>
      </c>
      <c r="BM16" s="42" t="s">
        <v>100</v>
      </c>
      <c r="BN16" s="42" t="s">
        <v>100</v>
      </c>
      <c r="BO16" s="42" t="s">
        <v>100</v>
      </c>
      <c r="BP16" s="42" t="s">
        <v>100</v>
      </c>
      <c r="BQ16" s="42" t="s">
        <v>100</v>
      </c>
      <c r="BR16" s="42" t="s">
        <v>100</v>
      </c>
      <c r="BS16" s="42" t="s">
        <v>100</v>
      </c>
      <c r="BT16" s="42" t="s">
        <v>100</v>
      </c>
      <c r="BU16" s="44" t="s">
        <v>100</v>
      </c>
      <c r="BV16" s="42" t="s">
        <v>100</v>
      </c>
      <c r="BW16" s="42" t="n">
        <v>4</v>
      </c>
      <c r="BX16" s="42" t="n">
        <v>2</v>
      </c>
      <c r="BY16" s="42" t="s">
        <v>100</v>
      </c>
      <c r="BZ16" s="44" t="s">
        <v>100</v>
      </c>
      <c r="CA16" s="42"/>
      <c r="CB16" s="39" t="s">
        <v>103</v>
      </c>
      <c r="CC16" s="40" t="n">
        <v>37</v>
      </c>
      <c r="CD16" s="40" t="n">
        <v>5</v>
      </c>
      <c r="CE16" s="40" t="n">
        <v>25</v>
      </c>
      <c r="CF16" s="40" t="s">
        <v>99</v>
      </c>
      <c r="CG16" s="41" t="n">
        <v>0</v>
      </c>
      <c r="CH16" s="41" t="n">
        <v>0</v>
      </c>
      <c r="CI16" s="54" t="n">
        <v>1</v>
      </c>
      <c r="CJ16" s="49"/>
      <c r="CK16" s="50"/>
      <c r="CL16" s="50"/>
      <c r="CM16" s="50"/>
      <c r="CN16" s="50"/>
      <c r="CO16" s="50"/>
      <c r="CP16" s="50" t="n">
        <v>0</v>
      </c>
      <c r="CQ16" s="50" t="n">
        <v>0.25</v>
      </c>
      <c r="CR16" s="50" t="n">
        <v>0.5</v>
      </c>
      <c r="CS16" s="50" t="n">
        <v>1</v>
      </c>
      <c r="CT16" s="50"/>
      <c r="CU16" s="50"/>
      <c r="CV16" s="50"/>
      <c r="CW16" s="50"/>
      <c r="CX16" s="50"/>
      <c r="CY16" s="50"/>
      <c r="CZ16" s="50"/>
      <c r="DA16" s="50"/>
      <c r="DB16" s="51"/>
      <c r="DC16" s="49"/>
      <c r="DD16" s="50" t="n">
        <v>0.5</v>
      </c>
      <c r="DE16" s="50" t="n">
        <v>0.5</v>
      </c>
      <c r="DF16" s="50"/>
      <c r="DG16" s="50" t="n">
        <v>1</v>
      </c>
      <c r="DH16" s="50"/>
      <c r="DI16" s="50"/>
      <c r="DJ16" s="50"/>
      <c r="DK16" s="50"/>
      <c r="DL16" s="50"/>
      <c r="DM16" s="50"/>
      <c r="DN16" s="50"/>
      <c r="DO16" s="50"/>
      <c r="DP16" s="50"/>
      <c r="DQ16" s="50"/>
      <c r="DR16" s="50"/>
      <c r="DS16" s="50"/>
      <c r="DT16" s="51"/>
      <c r="DU16" s="50"/>
      <c r="DV16" s="50" t="n">
        <v>0.5</v>
      </c>
      <c r="DW16" s="50" t="n">
        <v>0.75</v>
      </c>
      <c r="DX16" s="52" t="n">
        <v>0.625</v>
      </c>
      <c r="DY16" s="49" t="n">
        <v>0.375</v>
      </c>
      <c r="DZ16" s="50" t="n">
        <v>1</v>
      </c>
      <c r="EA16" s="50"/>
      <c r="EB16" s="50"/>
      <c r="EC16" s="50"/>
      <c r="ED16" s="50"/>
      <c r="EE16" s="50"/>
      <c r="EF16" s="50"/>
      <c r="EG16" s="50"/>
      <c r="EH16" s="50"/>
      <c r="EI16" s="50"/>
      <c r="EJ16" s="50"/>
      <c r="EK16" s="50"/>
      <c r="EL16" s="50"/>
      <c r="EM16" s="50"/>
      <c r="EN16" s="50"/>
      <c r="EO16" s="50"/>
      <c r="EP16" s="50"/>
      <c r="EQ16" s="50"/>
      <c r="ER16" s="50"/>
      <c r="ES16" s="50"/>
      <c r="ET16" s="50"/>
      <c r="EU16" s="50"/>
      <c r="EV16" s="51"/>
      <c r="EW16" s="50"/>
      <c r="EX16" s="50" t="n">
        <v>0.5</v>
      </c>
      <c r="EY16" s="50" t="n">
        <v>0.75</v>
      </c>
      <c r="EZ16" s="50"/>
      <c r="FA16" s="51"/>
    </row>
    <row r="17" customFormat="false" ht="14.25" hidden="false" customHeight="false" outlineLevel="0" collapsed="false">
      <c r="A17" s="39" t="s">
        <v>103</v>
      </c>
      <c r="B17" s="40" t="n">
        <v>25</v>
      </c>
      <c r="C17" s="40" t="n">
        <v>5</v>
      </c>
      <c r="D17" s="40" t="n">
        <v>25</v>
      </c>
      <c r="E17" s="40" t="s">
        <v>99</v>
      </c>
      <c r="F17" s="41" t="n">
        <v>0</v>
      </c>
      <c r="G17" s="41" t="n">
        <v>0</v>
      </c>
      <c r="H17" s="42" t="n">
        <v>10</v>
      </c>
      <c r="I17" s="43" t="s">
        <v>100</v>
      </c>
      <c r="J17" s="42" t="s">
        <v>100</v>
      </c>
      <c r="K17" s="42" t="s">
        <v>100</v>
      </c>
      <c r="L17" s="42" t="s">
        <v>100</v>
      </c>
      <c r="M17" s="42" t="s">
        <v>100</v>
      </c>
      <c r="N17" s="42" t="s">
        <v>100</v>
      </c>
      <c r="O17" s="42" t="n">
        <v>9</v>
      </c>
      <c r="P17" s="42" t="n">
        <v>8</v>
      </c>
      <c r="Q17" s="42" t="n">
        <v>6</v>
      </c>
      <c r="R17" s="42" t="n">
        <v>0</v>
      </c>
      <c r="S17" s="42" t="s">
        <v>100</v>
      </c>
      <c r="T17" s="42" t="s">
        <v>100</v>
      </c>
      <c r="U17" s="42" t="s">
        <v>100</v>
      </c>
      <c r="V17" s="42" t="s">
        <v>100</v>
      </c>
      <c r="W17" s="42" t="s">
        <v>100</v>
      </c>
      <c r="X17" s="42" t="s">
        <v>100</v>
      </c>
      <c r="Y17" s="42" t="s">
        <v>100</v>
      </c>
      <c r="Z17" s="42" t="s">
        <v>100</v>
      </c>
      <c r="AA17" s="44" t="s">
        <v>100</v>
      </c>
      <c r="AB17" s="43" t="s">
        <v>100</v>
      </c>
      <c r="AC17" s="42" t="n">
        <v>6</v>
      </c>
      <c r="AD17" s="45" t="n">
        <v>4</v>
      </c>
      <c r="AE17" s="42" t="s">
        <v>100</v>
      </c>
      <c r="AF17" s="42" t="n">
        <v>2</v>
      </c>
      <c r="AG17" s="42" t="n">
        <v>2</v>
      </c>
      <c r="AH17" s="42" t="n">
        <v>0</v>
      </c>
      <c r="AI17" s="42" t="s">
        <v>100</v>
      </c>
      <c r="AJ17" s="42" t="s">
        <v>100</v>
      </c>
      <c r="AK17" s="42" t="s">
        <v>100</v>
      </c>
      <c r="AL17" s="42" t="s">
        <v>100</v>
      </c>
      <c r="AM17" s="42" t="s">
        <v>100</v>
      </c>
      <c r="AN17" s="42" t="s">
        <v>100</v>
      </c>
      <c r="AO17" s="42" t="s">
        <v>100</v>
      </c>
      <c r="AP17" s="42" t="s">
        <v>100</v>
      </c>
      <c r="AQ17" s="42" t="s">
        <v>100</v>
      </c>
      <c r="AR17" s="42" t="s">
        <v>100</v>
      </c>
      <c r="AS17" s="44" t="s">
        <v>100</v>
      </c>
      <c r="AT17" s="43" t="s">
        <v>100</v>
      </c>
      <c r="AU17" s="42" t="n">
        <v>5</v>
      </c>
      <c r="AV17" s="44" t="n">
        <v>1</v>
      </c>
      <c r="AW17" s="42" t="n">
        <v>3</v>
      </c>
      <c r="AX17" s="43" t="s">
        <v>100</v>
      </c>
      <c r="AY17" s="42" t="n">
        <v>9</v>
      </c>
      <c r="AZ17" s="42" t="s">
        <v>100</v>
      </c>
      <c r="BA17" s="42" t="s">
        <v>100</v>
      </c>
      <c r="BB17" s="42" t="s">
        <v>100</v>
      </c>
      <c r="BC17" s="42" t="n">
        <v>4</v>
      </c>
      <c r="BD17" s="42" t="s">
        <v>100</v>
      </c>
      <c r="BE17" s="42" t="n">
        <v>2</v>
      </c>
      <c r="BF17" s="42" t="n">
        <v>2</v>
      </c>
      <c r="BG17" s="42" t="n">
        <v>2</v>
      </c>
      <c r="BH17" s="42" t="n">
        <v>1</v>
      </c>
      <c r="BI17" s="42" t="s">
        <v>100</v>
      </c>
      <c r="BJ17" s="42" t="n">
        <v>0</v>
      </c>
      <c r="BK17" s="42" t="s">
        <v>100</v>
      </c>
      <c r="BL17" s="42" t="s">
        <v>100</v>
      </c>
      <c r="BM17" s="42" t="s">
        <v>100</v>
      </c>
      <c r="BN17" s="42" t="s">
        <v>100</v>
      </c>
      <c r="BO17" s="42" t="s">
        <v>100</v>
      </c>
      <c r="BP17" s="42" t="s">
        <v>100</v>
      </c>
      <c r="BQ17" s="42" t="s">
        <v>100</v>
      </c>
      <c r="BR17" s="42" t="s">
        <v>100</v>
      </c>
      <c r="BS17" s="42" t="s">
        <v>100</v>
      </c>
      <c r="BT17" s="42" t="s">
        <v>100</v>
      </c>
      <c r="BU17" s="44" t="s">
        <v>100</v>
      </c>
      <c r="BV17" s="42" t="s">
        <v>100</v>
      </c>
      <c r="BW17" s="42" t="n">
        <v>4</v>
      </c>
      <c r="BX17" s="42" t="n">
        <v>3</v>
      </c>
      <c r="BY17" s="42" t="s">
        <v>100</v>
      </c>
      <c r="BZ17" s="44" t="s">
        <v>100</v>
      </c>
      <c r="CA17" s="42"/>
      <c r="CB17" s="39" t="s">
        <v>103</v>
      </c>
      <c r="CC17" s="40" t="n">
        <v>25</v>
      </c>
      <c r="CD17" s="40" t="n">
        <v>5</v>
      </c>
      <c r="CE17" s="40" t="n">
        <v>25</v>
      </c>
      <c r="CF17" s="40" t="s">
        <v>99</v>
      </c>
      <c r="CG17" s="41" t="n">
        <v>0</v>
      </c>
      <c r="CH17" s="41" t="n">
        <v>0</v>
      </c>
      <c r="CI17" s="54" t="n">
        <v>1</v>
      </c>
      <c r="CJ17" s="49"/>
      <c r="CK17" s="50"/>
      <c r="CL17" s="50"/>
      <c r="CM17" s="50"/>
      <c r="CN17" s="50"/>
      <c r="CO17" s="50"/>
      <c r="CP17" s="50" t="n">
        <v>0.1</v>
      </c>
      <c r="CQ17" s="50" t="n">
        <v>0.2</v>
      </c>
      <c r="CR17" s="50" t="n">
        <v>0.4</v>
      </c>
      <c r="CS17" s="50" t="n">
        <v>1</v>
      </c>
      <c r="CT17" s="50"/>
      <c r="CU17" s="50"/>
      <c r="CV17" s="50"/>
      <c r="CW17" s="50"/>
      <c r="CX17" s="50"/>
      <c r="CY17" s="50"/>
      <c r="CZ17" s="50"/>
      <c r="DA17" s="50"/>
      <c r="DB17" s="51"/>
      <c r="DC17" s="49"/>
      <c r="DD17" s="50" t="n">
        <v>0.4</v>
      </c>
      <c r="DE17" s="50" t="n">
        <v>0.6</v>
      </c>
      <c r="DF17" s="50"/>
      <c r="DG17" s="50" t="n">
        <v>0.8</v>
      </c>
      <c r="DH17" s="50" t="n">
        <v>0.8</v>
      </c>
      <c r="DI17" s="50" t="n">
        <v>1</v>
      </c>
      <c r="DJ17" s="50"/>
      <c r="DK17" s="50"/>
      <c r="DL17" s="50"/>
      <c r="DM17" s="50"/>
      <c r="DN17" s="50"/>
      <c r="DO17" s="50"/>
      <c r="DP17" s="50"/>
      <c r="DQ17" s="50"/>
      <c r="DR17" s="50"/>
      <c r="DS17" s="50"/>
      <c r="DT17" s="51"/>
      <c r="DU17" s="50"/>
      <c r="DV17" s="50" t="n">
        <v>0.5</v>
      </c>
      <c r="DW17" s="50" t="n">
        <v>0.9</v>
      </c>
      <c r="DX17" s="52" t="n">
        <v>0.7</v>
      </c>
      <c r="DY17" s="49"/>
      <c r="DZ17" s="50" t="n">
        <v>0.1</v>
      </c>
      <c r="EA17" s="50"/>
      <c r="EB17" s="50"/>
      <c r="EC17" s="50"/>
      <c r="ED17" s="50" t="n">
        <v>0.6</v>
      </c>
      <c r="EE17" s="50"/>
      <c r="EF17" s="50" t="n">
        <v>0.8</v>
      </c>
      <c r="EG17" s="50" t="n">
        <v>0.8</v>
      </c>
      <c r="EH17" s="50" t="n">
        <v>0.8</v>
      </c>
      <c r="EI17" s="50" t="n">
        <v>0.9</v>
      </c>
      <c r="EJ17" s="50"/>
      <c r="EK17" s="50" t="n">
        <v>1</v>
      </c>
      <c r="EL17" s="50"/>
      <c r="EM17" s="50"/>
      <c r="EN17" s="50"/>
      <c r="EO17" s="50"/>
      <c r="EP17" s="50"/>
      <c r="EQ17" s="50"/>
      <c r="ER17" s="50"/>
      <c r="ES17" s="50"/>
      <c r="ET17" s="50"/>
      <c r="EU17" s="50"/>
      <c r="EV17" s="51"/>
      <c r="EW17" s="50"/>
      <c r="EX17" s="50" t="n">
        <v>0.6</v>
      </c>
      <c r="EY17" s="50" t="n">
        <v>0.7</v>
      </c>
      <c r="EZ17" s="50"/>
      <c r="FA17" s="51"/>
    </row>
    <row r="18" customFormat="false" ht="14.25" hidden="false" customHeight="false" outlineLevel="0" collapsed="false">
      <c r="A18" s="39" t="s">
        <v>103</v>
      </c>
      <c r="B18" s="40" t="n">
        <v>25</v>
      </c>
      <c r="C18" s="40" t="n">
        <v>10</v>
      </c>
      <c r="D18" s="40" t="n">
        <v>25</v>
      </c>
      <c r="E18" s="40" t="s">
        <v>99</v>
      </c>
      <c r="F18" s="41" t="n">
        <v>0</v>
      </c>
      <c r="G18" s="41" t="n">
        <v>0</v>
      </c>
      <c r="H18" s="42" t="n">
        <v>10</v>
      </c>
      <c r="I18" s="43" t="s">
        <v>100</v>
      </c>
      <c r="J18" s="42" t="s">
        <v>100</v>
      </c>
      <c r="K18" s="42" t="s">
        <v>100</v>
      </c>
      <c r="L18" s="42" t="s">
        <v>100</v>
      </c>
      <c r="M18" s="42" t="s">
        <v>100</v>
      </c>
      <c r="N18" s="42" t="s">
        <v>100</v>
      </c>
      <c r="O18" s="42" t="s">
        <v>100</v>
      </c>
      <c r="P18" s="42" t="n">
        <v>8</v>
      </c>
      <c r="Q18" s="42" t="n">
        <v>8</v>
      </c>
      <c r="R18" s="42" t="n">
        <v>7</v>
      </c>
      <c r="S18" s="42" t="n">
        <v>0</v>
      </c>
      <c r="T18" s="42" t="s">
        <v>100</v>
      </c>
      <c r="U18" s="42" t="s">
        <v>100</v>
      </c>
      <c r="V18" s="42" t="s">
        <v>100</v>
      </c>
      <c r="W18" s="42" t="s">
        <v>100</v>
      </c>
      <c r="X18" s="42" t="s">
        <v>100</v>
      </c>
      <c r="Y18" s="42" t="s">
        <v>100</v>
      </c>
      <c r="Z18" s="42" t="s">
        <v>100</v>
      </c>
      <c r="AA18" s="44" t="s">
        <v>100</v>
      </c>
      <c r="AB18" s="43" t="s">
        <v>100</v>
      </c>
      <c r="AC18" s="42" t="n">
        <v>7</v>
      </c>
      <c r="AD18" s="45" t="n">
        <v>6</v>
      </c>
      <c r="AE18" s="42" t="s">
        <v>100</v>
      </c>
      <c r="AF18" s="42" t="n">
        <v>4</v>
      </c>
      <c r="AG18" s="42" t="n">
        <v>4</v>
      </c>
      <c r="AH18" s="55" t="n">
        <v>0</v>
      </c>
      <c r="AI18" s="42" t="s">
        <v>100</v>
      </c>
      <c r="AJ18" s="42" t="s">
        <v>100</v>
      </c>
      <c r="AK18" s="42" t="s">
        <v>100</v>
      </c>
      <c r="AL18" s="42" t="s">
        <v>100</v>
      </c>
      <c r="AM18" s="42" t="s">
        <v>100</v>
      </c>
      <c r="AN18" s="42" t="s">
        <v>100</v>
      </c>
      <c r="AO18" s="42" t="s">
        <v>100</v>
      </c>
      <c r="AP18" s="42" t="s">
        <v>100</v>
      </c>
      <c r="AQ18" s="42" t="s">
        <v>100</v>
      </c>
      <c r="AR18" s="42" t="s">
        <v>100</v>
      </c>
      <c r="AS18" s="44" t="s">
        <v>100</v>
      </c>
      <c r="AT18" s="43" t="s">
        <v>100</v>
      </c>
      <c r="AU18" s="42" t="n">
        <v>5</v>
      </c>
      <c r="AV18" s="44" t="n">
        <v>2</v>
      </c>
      <c r="AW18" s="42" t="n">
        <v>5</v>
      </c>
      <c r="AX18" s="43" t="s">
        <v>100</v>
      </c>
      <c r="AY18" s="42" t="n">
        <v>9</v>
      </c>
      <c r="AZ18" s="42" t="s">
        <v>100</v>
      </c>
      <c r="BA18" s="42" t="s">
        <v>100</v>
      </c>
      <c r="BB18" s="42" t="s">
        <v>100</v>
      </c>
      <c r="BC18" s="42" t="n">
        <v>7</v>
      </c>
      <c r="BD18" s="42" t="s">
        <v>100</v>
      </c>
      <c r="BE18" s="42" t="n">
        <v>3</v>
      </c>
      <c r="BF18" s="42" t="n">
        <v>2</v>
      </c>
      <c r="BG18" s="42" t="n">
        <v>1</v>
      </c>
      <c r="BH18" s="42" t="n">
        <v>1</v>
      </c>
      <c r="BI18" s="42" t="s">
        <v>100</v>
      </c>
      <c r="BJ18" s="42" t="n">
        <v>0</v>
      </c>
      <c r="BK18" s="42" t="s">
        <v>100</v>
      </c>
      <c r="BL18" s="42" t="s">
        <v>100</v>
      </c>
      <c r="BM18" s="42" t="s">
        <v>100</v>
      </c>
      <c r="BN18" s="42" t="s">
        <v>100</v>
      </c>
      <c r="BO18" s="42" t="s">
        <v>100</v>
      </c>
      <c r="BP18" s="42" t="s">
        <v>100</v>
      </c>
      <c r="BQ18" s="42" t="s">
        <v>100</v>
      </c>
      <c r="BR18" s="42" t="s">
        <v>100</v>
      </c>
      <c r="BS18" s="42" t="s">
        <v>100</v>
      </c>
      <c r="BT18" s="42" t="s">
        <v>100</v>
      </c>
      <c r="BU18" s="44" t="s">
        <v>100</v>
      </c>
      <c r="BV18" s="42" t="s">
        <v>100</v>
      </c>
      <c r="BW18" s="42" t="n">
        <v>9</v>
      </c>
      <c r="BX18" s="42" t="n">
        <v>8</v>
      </c>
      <c r="BY18" s="42" t="s">
        <v>100</v>
      </c>
      <c r="BZ18" s="44" t="s">
        <v>100</v>
      </c>
      <c r="CA18" s="42"/>
      <c r="CB18" s="39" t="s">
        <v>103</v>
      </c>
      <c r="CC18" s="40" t="n">
        <v>25</v>
      </c>
      <c r="CD18" s="40" t="n">
        <v>10</v>
      </c>
      <c r="CE18" s="40" t="n">
        <v>25</v>
      </c>
      <c r="CF18" s="40" t="s">
        <v>99</v>
      </c>
      <c r="CG18" s="41" t="n">
        <v>0</v>
      </c>
      <c r="CH18" s="41" t="n">
        <v>0</v>
      </c>
      <c r="CI18" s="56" t="n">
        <v>1</v>
      </c>
      <c r="CJ18" s="49"/>
      <c r="CK18" s="50"/>
      <c r="CL18" s="50"/>
      <c r="CM18" s="50"/>
      <c r="CN18" s="50"/>
      <c r="CO18" s="50"/>
      <c r="CP18" s="50"/>
      <c r="CQ18" s="50" t="n">
        <v>0.2</v>
      </c>
      <c r="CR18" s="50" t="n">
        <v>0.2</v>
      </c>
      <c r="CS18" s="50" t="n">
        <v>0.3</v>
      </c>
      <c r="CT18" s="50" t="n">
        <v>1</v>
      </c>
      <c r="CU18" s="50"/>
      <c r="CV18" s="50"/>
      <c r="CW18" s="50"/>
      <c r="CX18" s="50"/>
      <c r="CY18" s="50"/>
      <c r="CZ18" s="50"/>
      <c r="DA18" s="50"/>
      <c r="DB18" s="51"/>
      <c r="DC18" s="49"/>
      <c r="DD18" s="50" t="n">
        <v>0.3</v>
      </c>
      <c r="DE18" s="50" t="n">
        <v>0.4</v>
      </c>
      <c r="DF18" s="50"/>
      <c r="DG18" s="50" t="n">
        <v>0.6</v>
      </c>
      <c r="DH18" s="50" t="n">
        <v>0.6</v>
      </c>
      <c r="DI18" s="50" t="n">
        <v>1</v>
      </c>
      <c r="DJ18" s="50"/>
      <c r="DK18" s="50"/>
      <c r="DL18" s="50"/>
      <c r="DM18" s="50"/>
      <c r="DN18" s="50"/>
      <c r="DO18" s="50"/>
      <c r="DP18" s="50"/>
      <c r="DQ18" s="50"/>
      <c r="DR18" s="50"/>
      <c r="DS18" s="50"/>
      <c r="DT18" s="51"/>
      <c r="DU18" s="50"/>
      <c r="DV18" s="50" t="n">
        <v>0.5</v>
      </c>
      <c r="DW18" s="50" t="n">
        <v>0.8</v>
      </c>
      <c r="DX18" s="52" t="n">
        <v>0.5</v>
      </c>
      <c r="DY18" s="49"/>
      <c r="DZ18" s="50" t="n">
        <v>0.1</v>
      </c>
      <c r="EA18" s="50"/>
      <c r="EB18" s="50"/>
      <c r="EC18" s="50"/>
      <c r="ED18" s="50" t="n">
        <v>0.3</v>
      </c>
      <c r="EE18" s="50"/>
      <c r="EF18" s="50" t="n">
        <v>0.7</v>
      </c>
      <c r="EG18" s="50" t="n">
        <v>0.8</v>
      </c>
      <c r="EH18" s="50" t="n">
        <v>0.9</v>
      </c>
      <c r="EI18" s="50" t="n">
        <v>0.9</v>
      </c>
      <c r="EJ18" s="50"/>
      <c r="EK18" s="50" t="n">
        <v>1</v>
      </c>
      <c r="EL18" s="50"/>
      <c r="EM18" s="50"/>
      <c r="EN18" s="50"/>
      <c r="EO18" s="50"/>
      <c r="EP18" s="50"/>
      <c r="EQ18" s="50"/>
      <c r="ER18" s="50"/>
      <c r="ES18" s="50"/>
      <c r="ET18" s="50"/>
      <c r="EU18" s="50"/>
      <c r="EV18" s="51"/>
      <c r="EW18" s="50"/>
      <c r="EX18" s="50" t="n">
        <v>0.1</v>
      </c>
      <c r="EY18" s="50" t="n">
        <v>0.2</v>
      </c>
      <c r="EZ18" s="50"/>
      <c r="FA18" s="51"/>
    </row>
    <row r="19" customFormat="false" ht="14.25" hidden="false" customHeight="false" outlineLevel="0" collapsed="false">
      <c r="A19" s="39" t="s">
        <v>104</v>
      </c>
      <c r="B19" s="40" t="n">
        <v>37</v>
      </c>
      <c r="C19" s="40" t="n">
        <v>5</v>
      </c>
      <c r="D19" s="40" t="n">
        <v>25</v>
      </c>
      <c r="E19" s="40" t="s">
        <v>99</v>
      </c>
      <c r="F19" s="41" t="n">
        <v>0</v>
      </c>
      <c r="G19" s="41" t="n">
        <v>0</v>
      </c>
      <c r="H19" s="42" t="n">
        <v>10</v>
      </c>
      <c r="I19" s="43" t="s">
        <v>100</v>
      </c>
      <c r="J19" s="42" t="s">
        <v>100</v>
      </c>
      <c r="K19" s="42" t="s">
        <v>100</v>
      </c>
      <c r="L19" s="42" t="s">
        <v>100</v>
      </c>
      <c r="M19" s="42" t="s">
        <v>100</v>
      </c>
      <c r="N19" s="42" t="s">
        <v>100</v>
      </c>
      <c r="O19" s="42" t="s">
        <v>100</v>
      </c>
      <c r="P19" s="42" t="s">
        <v>100</v>
      </c>
      <c r="Q19" s="42" t="n">
        <v>8</v>
      </c>
      <c r="R19" s="42" t="s">
        <v>100</v>
      </c>
      <c r="S19" s="42" t="n">
        <v>6</v>
      </c>
      <c r="T19" s="42" t="s">
        <v>100</v>
      </c>
      <c r="U19" s="42" t="s">
        <v>100</v>
      </c>
      <c r="V19" s="42" t="n">
        <v>5</v>
      </c>
      <c r="W19" s="42" t="s">
        <v>100</v>
      </c>
      <c r="X19" s="42" t="n">
        <v>0</v>
      </c>
      <c r="Y19" s="42" t="s">
        <v>100</v>
      </c>
      <c r="Z19" s="42" t="s">
        <v>100</v>
      </c>
      <c r="AA19" s="44" t="s">
        <v>100</v>
      </c>
      <c r="AB19" s="43" t="s">
        <v>100</v>
      </c>
      <c r="AC19" s="42" t="s">
        <v>100</v>
      </c>
      <c r="AD19" s="42" t="s">
        <v>100</v>
      </c>
      <c r="AE19" s="42" t="s">
        <v>100</v>
      </c>
      <c r="AF19" s="42" t="s">
        <v>100</v>
      </c>
      <c r="AG19" s="42" t="n">
        <v>6</v>
      </c>
      <c r="AH19" s="45" t="n">
        <v>5</v>
      </c>
      <c r="AI19" s="45" t="n">
        <v>0</v>
      </c>
      <c r="AJ19" s="42" t="s">
        <v>100</v>
      </c>
      <c r="AK19" s="42" t="s">
        <v>100</v>
      </c>
      <c r="AL19" s="42" t="s">
        <v>100</v>
      </c>
      <c r="AM19" s="42" t="s">
        <v>100</v>
      </c>
      <c r="AN19" s="42" t="s">
        <v>100</v>
      </c>
      <c r="AO19" s="42" t="s">
        <v>100</v>
      </c>
      <c r="AP19" s="42" t="s">
        <v>100</v>
      </c>
      <c r="AQ19" s="42" t="s">
        <v>100</v>
      </c>
      <c r="AR19" s="42" t="s">
        <v>100</v>
      </c>
      <c r="AS19" s="44" t="s">
        <v>100</v>
      </c>
      <c r="AT19" s="43" t="s">
        <v>100</v>
      </c>
      <c r="AU19" s="42" t="n">
        <v>3</v>
      </c>
      <c r="AV19" s="44" t="n">
        <v>2</v>
      </c>
      <c r="AW19" s="42" t="n">
        <v>3</v>
      </c>
      <c r="AX19" s="43" t="s">
        <v>100</v>
      </c>
      <c r="AY19" s="42" t="n">
        <v>7</v>
      </c>
      <c r="AZ19" s="42" t="s">
        <v>100</v>
      </c>
      <c r="BA19" s="42" t="s">
        <v>100</v>
      </c>
      <c r="BB19" s="42" t="s">
        <v>100</v>
      </c>
      <c r="BC19" s="42" t="n">
        <v>4</v>
      </c>
      <c r="BD19" s="42" t="s">
        <v>100</v>
      </c>
      <c r="BE19" s="42" t="n">
        <v>3</v>
      </c>
      <c r="BF19" s="42" t="n">
        <v>2</v>
      </c>
      <c r="BG19" s="42" t="n">
        <v>2</v>
      </c>
      <c r="BH19" s="42" t="n">
        <v>2</v>
      </c>
      <c r="BI19" s="42" t="s">
        <v>100</v>
      </c>
      <c r="BJ19" s="42" t="n">
        <v>0</v>
      </c>
      <c r="BK19" s="42" t="s">
        <v>100</v>
      </c>
      <c r="BL19" s="42" t="s">
        <v>100</v>
      </c>
      <c r="BM19" s="42" t="s">
        <v>100</v>
      </c>
      <c r="BN19" s="42" t="s">
        <v>100</v>
      </c>
      <c r="BO19" s="42" t="s">
        <v>100</v>
      </c>
      <c r="BP19" s="42" t="s">
        <v>100</v>
      </c>
      <c r="BQ19" s="42" t="s">
        <v>100</v>
      </c>
      <c r="BR19" s="42" t="s">
        <v>100</v>
      </c>
      <c r="BS19" s="42" t="s">
        <v>100</v>
      </c>
      <c r="BT19" s="42" t="s">
        <v>100</v>
      </c>
      <c r="BU19" s="44" t="s">
        <v>100</v>
      </c>
      <c r="BV19" s="42" t="s">
        <v>100</v>
      </c>
      <c r="BW19" s="42" t="n">
        <v>4</v>
      </c>
      <c r="BX19" s="42" t="n">
        <v>1</v>
      </c>
      <c r="BY19" s="42" t="s">
        <v>100</v>
      </c>
      <c r="BZ19" s="44" t="s">
        <v>100</v>
      </c>
      <c r="CA19" s="42"/>
      <c r="CB19" s="39" t="s">
        <v>104</v>
      </c>
      <c r="CC19" s="40" t="n">
        <v>37</v>
      </c>
      <c r="CD19" s="40" t="n">
        <v>5</v>
      </c>
      <c r="CE19" s="40" t="n">
        <v>25</v>
      </c>
      <c r="CF19" s="40" t="s">
        <v>99</v>
      </c>
      <c r="CG19" s="41" t="n">
        <v>0</v>
      </c>
      <c r="CH19" s="41" t="n">
        <v>0</v>
      </c>
      <c r="CI19" s="54" t="n">
        <v>1</v>
      </c>
      <c r="CJ19" s="49"/>
      <c r="CK19" s="50"/>
      <c r="CL19" s="50"/>
      <c r="CM19" s="50"/>
      <c r="CN19" s="50"/>
      <c r="CO19" s="50"/>
      <c r="CP19" s="50"/>
      <c r="CQ19" s="50"/>
      <c r="CR19" s="50" t="n">
        <v>0.2</v>
      </c>
      <c r="CS19" s="50"/>
      <c r="CT19" s="50" t="n">
        <v>0.4</v>
      </c>
      <c r="CU19" s="50"/>
      <c r="CV19" s="50"/>
      <c r="CW19" s="50" t="n">
        <v>0.5</v>
      </c>
      <c r="CX19" s="50"/>
      <c r="CY19" s="50" t="n">
        <v>1</v>
      </c>
      <c r="CZ19" s="50"/>
      <c r="DA19" s="50"/>
      <c r="DB19" s="50"/>
      <c r="DC19" s="49"/>
      <c r="DD19" s="50"/>
      <c r="DE19" s="50"/>
      <c r="DF19" s="50"/>
      <c r="DG19" s="50"/>
      <c r="DH19" s="50" t="n">
        <v>0.4</v>
      </c>
      <c r="DI19" s="50" t="n">
        <v>0.5</v>
      </c>
      <c r="DJ19" s="50" t="n">
        <v>1</v>
      </c>
      <c r="DK19" s="50"/>
      <c r="DL19" s="50"/>
      <c r="DM19" s="50"/>
      <c r="DN19" s="50"/>
      <c r="DO19" s="50"/>
      <c r="DP19" s="50"/>
      <c r="DQ19" s="50"/>
      <c r="DR19" s="50"/>
      <c r="DS19" s="50"/>
      <c r="DT19" s="50"/>
      <c r="DU19" s="49"/>
      <c r="DV19" s="50" t="n">
        <v>0.7</v>
      </c>
      <c r="DW19" s="50" t="n">
        <v>0.8</v>
      </c>
      <c r="DX19" s="52" t="n">
        <v>0.7</v>
      </c>
      <c r="DY19" s="50"/>
      <c r="DZ19" s="50" t="n">
        <v>0.3</v>
      </c>
      <c r="EA19" s="50"/>
      <c r="EB19" s="50"/>
      <c r="EC19" s="50"/>
      <c r="ED19" s="50" t="n">
        <v>0.6</v>
      </c>
      <c r="EE19" s="50"/>
      <c r="EF19" s="50" t="n">
        <v>0.7</v>
      </c>
      <c r="EG19" s="50" t="n">
        <v>0.8</v>
      </c>
      <c r="EH19" s="50" t="n">
        <v>0.8</v>
      </c>
      <c r="EI19" s="50" t="n">
        <v>0.8</v>
      </c>
      <c r="EJ19" s="50"/>
      <c r="EK19" s="50" t="n">
        <v>1</v>
      </c>
      <c r="EL19" s="50"/>
      <c r="EM19" s="50"/>
      <c r="EN19" s="50"/>
      <c r="EO19" s="50"/>
      <c r="EP19" s="50"/>
      <c r="EQ19" s="50"/>
      <c r="ER19" s="50"/>
      <c r="ES19" s="50"/>
      <c r="ET19" s="50"/>
      <c r="EU19" s="50"/>
      <c r="EV19" s="50"/>
      <c r="EW19" s="49"/>
      <c r="EX19" s="50" t="n">
        <v>0.6</v>
      </c>
      <c r="EY19" s="50" t="n">
        <v>0.9</v>
      </c>
      <c r="EZ19" s="50"/>
      <c r="FA19" s="51"/>
    </row>
    <row r="20" customFormat="false" ht="14.25" hidden="false" customHeight="false" outlineLevel="0" collapsed="false">
      <c r="A20" s="39" t="s">
        <v>105</v>
      </c>
      <c r="B20" s="40" t="n">
        <v>25</v>
      </c>
      <c r="C20" s="40" t="n">
        <v>5</v>
      </c>
      <c r="D20" s="40" t="n">
        <v>25</v>
      </c>
      <c r="E20" s="40" t="s">
        <v>99</v>
      </c>
      <c r="F20" s="41" t="n">
        <v>0</v>
      </c>
      <c r="G20" s="41" t="n">
        <v>0</v>
      </c>
      <c r="H20" s="42" t="n">
        <v>4</v>
      </c>
      <c r="I20" s="43" t="s">
        <v>100</v>
      </c>
      <c r="J20" s="42" t="s">
        <v>100</v>
      </c>
      <c r="K20" s="42" t="s">
        <v>100</v>
      </c>
      <c r="L20" s="42" t="s">
        <v>100</v>
      </c>
      <c r="M20" s="42" t="s">
        <v>100</v>
      </c>
      <c r="N20" s="42" t="s">
        <v>100</v>
      </c>
      <c r="O20" s="42" t="s">
        <v>100</v>
      </c>
      <c r="P20" s="42" t="s">
        <v>100</v>
      </c>
      <c r="Q20" s="42" t="n">
        <v>4</v>
      </c>
      <c r="R20" s="42" t="s">
        <v>100</v>
      </c>
      <c r="S20" s="42" t="n">
        <v>3</v>
      </c>
      <c r="T20" s="42" t="s">
        <v>100</v>
      </c>
      <c r="U20" s="42" t="s">
        <v>100</v>
      </c>
      <c r="V20" s="42" t="n">
        <v>2</v>
      </c>
      <c r="W20" s="42" t="s">
        <v>100</v>
      </c>
      <c r="X20" s="42" t="n">
        <v>1</v>
      </c>
      <c r="Y20" s="42" t="n">
        <v>0</v>
      </c>
      <c r="Z20" s="42" t="s">
        <v>100</v>
      </c>
      <c r="AA20" s="44" t="s">
        <v>100</v>
      </c>
      <c r="AB20" s="43" t="s">
        <v>100</v>
      </c>
      <c r="AC20" s="42" t="s">
        <v>100</v>
      </c>
      <c r="AD20" s="42" t="s">
        <v>100</v>
      </c>
      <c r="AE20" s="42" t="s">
        <v>100</v>
      </c>
      <c r="AF20" s="42" t="n">
        <v>3</v>
      </c>
      <c r="AG20" s="42" t="n">
        <v>1</v>
      </c>
      <c r="AH20" s="45" t="n">
        <v>0</v>
      </c>
      <c r="AI20" s="42" t="s">
        <v>100</v>
      </c>
      <c r="AJ20" s="42" t="s">
        <v>100</v>
      </c>
      <c r="AK20" s="42" t="s">
        <v>100</v>
      </c>
      <c r="AL20" s="42" t="s">
        <v>100</v>
      </c>
      <c r="AM20" s="42" t="s">
        <v>100</v>
      </c>
      <c r="AN20" s="42" t="s">
        <v>100</v>
      </c>
      <c r="AO20" s="42" t="s">
        <v>100</v>
      </c>
      <c r="AP20" s="42" t="s">
        <v>100</v>
      </c>
      <c r="AQ20" s="42" t="s">
        <v>100</v>
      </c>
      <c r="AR20" s="42" t="s">
        <v>100</v>
      </c>
      <c r="AS20" s="44" t="s">
        <v>100</v>
      </c>
      <c r="AT20" s="43" t="s">
        <v>100</v>
      </c>
      <c r="AU20" s="42" t="n">
        <v>1</v>
      </c>
      <c r="AV20" s="44" t="n">
        <v>1</v>
      </c>
      <c r="AW20" s="42" t="n">
        <v>1</v>
      </c>
      <c r="AX20" s="43" t="s">
        <v>100</v>
      </c>
      <c r="AY20" s="42" t="n">
        <v>4</v>
      </c>
      <c r="AZ20" s="42" t="s">
        <v>100</v>
      </c>
      <c r="BA20" s="42" t="s">
        <v>100</v>
      </c>
      <c r="BB20" s="42" t="s">
        <v>100</v>
      </c>
      <c r="BC20" s="42" t="n">
        <v>2</v>
      </c>
      <c r="BD20" s="42" t="s">
        <v>100</v>
      </c>
      <c r="BE20" s="42" t="n">
        <v>1</v>
      </c>
      <c r="BF20" s="42" t="n">
        <v>0</v>
      </c>
      <c r="BG20" s="42" t="s">
        <v>100</v>
      </c>
      <c r="BH20" s="42" t="s">
        <v>100</v>
      </c>
      <c r="BI20" s="42" t="s">
        <v>100</v>
      </c>
      <c r="BJ20" s="42" t="s">
        <v>100</v>
      </c>
      <c r="BK20" s="42" t="s">
        <v>100</v>
      </c>
      <c r="BL20" s="42" t="s">
        <v>100</v>
      </c>
      <c r="BM20" s="42" t="s">
        <v>100</v>
      </c>
      <c r="BN20" s="42" t="s">
        <v>100</v>
      </c>
      <c r="BO20" s="42" t="s">
        <v>100</v>
      </c>
      <c r="BP20" s="42" t="s">
        <v>100</v>
      </c>
      <c r="BQ20" s="42" t="s">
        <v>100</v>
      </c>
      <c r="BR20" s="42" t="s">
        <v>100</v>
      </c>
      <c r="BS20" s="42" t="s">
        <v>100</v>
      </c>
      <c r="BT20" s="42" t="s">
        <v>100</v>
      </c>
      <c r="BU20" s="44" t="s">
        <v>100</v>
      </c>
      <c r="BV20" s="42" t="s">
        <v>100</v>
      </c>
      <c r="BW20" s="42" t="n">
        <v>2</v>
      </c>
      <c r="BX20" s="42" t="n">
        <v>1</v>
      </c>
      <c r="BY20" s="42" t="s">
        <v>100</v>
      </c>
      <c r="BZ20" s="44" t="s">
        <v>100</v>
      </c>
      <c r="CA20" s="42"/>
      <c r="CB20" s="39" t="s">
        <v>104</v>
      </c>
      <c r="CC20" s="40" t="n">
        <v>25</v>
      </c>
      <c r="CD20" s="40" t="n">
        <v>5</v>
      </c>
      <c r="CE20" s="40" t="n">
        <v>25</v>
      </c>
      <c r="CF20" s="40" t="s">
        <v>99</v>
      </c>
      <c r="CG20" s="41" t="n">
        <v>0</v>
      </c>
      <c r="CH20" s="41" t="n">
        <v>0</v>
      </c>
      <c r="CI20" s="54" t="n">
        <v>1</v>
      </c>
      <c r="CJ20" s="49"/>
      <c r="CK20" s="50"/>
      <c r="CL20" s="50"/>
      <c r="CM20" s="50"/>
      <c r="CN20" s="50"/>
      <c r="CO20" s="50"/>
      <c r="CP20" s="50"/>
      <c r="CQ20" s="50"/>
      <c r="CR20" s="50" t="n">
        <v>0</v>
      </c>
      <c r="CS20" s="50"/>
      <c r="CT20" s="50" t="n">
        <v>0.25</v>
      </c>
      <c r="CU20" s="50"/>
      <c r="CV20" s="50"/>
      <c r="CW20" s="50" t="n">
        <v>0.5</v>
      </c>
      <c r="CX20" s="50"/>
      <c r="CY20" s="50" t="n">
        <v>0.75</v>
      </c>
      <c r="CZ20" s="50" t="n">
        <v>1</v>
      </c>
      <c r="DA20" s="50"/>
      <c r="DB20" s="50"/>
      <c r="DC20" s="49"/>
      <c r="DD20" s="50"/>
      <c r="DE20" s="50"/>
      <c r="DF20" s="50"/>
      <c r="DG20" s="50" t="n">
        <v>0.25</v>
      </c>
      <c r="DH20" s="50" t="n">
        <v>0.75</v>
      </c>
      <c r="DI20" s="50" t="n">
        <v>1</v>
      </c>
      <c r="DJ20" s="50"/>
      <c r="DK20" s="50"/>
      <c r="DL20" s="50"/>
      <c r="DM20" s="50"/>
      <c r="DN20" s="50"/>
      <c r="DO20" s="50"/>
      <c r="DP20" s="50"/>
      <c r="DQ20" s="50"/>
      <c r="DR20" s="50"/>
      <c r="DS20" s="50"/>
      <c r="DT20" s="50"/>
      <c r="DU20" s="49"/>
      <c r="DV20" s="50" t="n">
        <v>0.75</v>
      </c>
      <c r="DW20" s="50" t="n">
        <v>0.75</v>
      </c>
      <c r="DX20" s="52" t="n">
        <v>0.75</v>
      </c>
      <c r="DY20" s="50"/>
      <c r="DZ20" s="50" t="n">
        <v>0</v>
      </c>
      <c r="EA20" s="50"/>
      <c r="EB20" s="50"/>
      <c r="EC20" s="50"/>
      <c r="ED20" s="50" t="n">
        <v>0.5</v>
      </c>
      <c r="EE20" s="50"/>
      <c r="EF20" s="50" t="n">
        <v>0.75</v>
      </c>
      <c r="EG20" s="50" t="n">
        <v>1</v>
      </c>
      <c r="EH20" s="50"/>
      <c r="EI20" s="50"/>
      <c r="EJ20" s="50"/>
      <c r="EK20" s="50"/>
      <c r="EL20" s="50"/>
      <c r="EM20" s="50"/>
      <c r="EN20" s="50"/>
      <c r="EO20" s="50"/>
      <c r="EP20" s="50"/>
      <c r="EQ20" s="50"/>
      <c r="ER20" s="50"/>
      <c r="ES20" s="50"/>
      <c r="ET20" s="50"/>
      <c r="EU20" s="50"/>
      <c r="EV20" s="50"/>
      <c r="EW20" s="49"/>
      <c r="EX20" s="50" t="n">
        <v>0.5</v>
      </c>
      <c r="EY20" s="50" t="n">
        <v>0.75</v>
      </c>
      <c r="EZ20" s="50"/>
      <c r="FA20" s="51"/>
      <c r="FB20" s="53" t="str">
        <f aca="false">IF(ISERR(1-(#REF!/$H20)),"",1-(#REF!/$H20))</f>
        <v/>
      </c>
      <c r="FC20" s="53" t="str">
        <f aca="false">IF(ISERR(1-(#REF!/$H20)),"",1-(#REF!/$H20))</f>
        <v/>
      </c>
      <c r="FD20" s="53" t="str">
        <f aca="false">IF(ISERR(1-(#REF!/$H20)),"",1-(#REF!/$H20))</f>
        <v/>
      </c>
      <c r="FE20" s="53" t="str">
        <f aca="false">IF(ISERR(1-(#REF!/$H20)),"",1-(#REF!/$H20))</f>
        <v/>
      </c>
      <c r="FF20" s="53" t="str">
        <f aca="false">IF(ISERR(1-(#REF!/$H20)),"",1-(#REF!/$H20))</f>
        <v/>
      </c>
      <c r="FG20" s="53" t="str">
        <f aca="false">IF(ISERR(1-(#REF!/$H20)),"",1-(#REF!/$H20))</f>
        <v/>
      </c>
      <c r="FH20" s="53" t="str">
        <f aca="false">IF(ISERR(1-(#REF!/$H20)),"",1-(#REF!/$H20))</f>
        <v/>
      </c>
      <c r="FI20" s="53" t="str">
        <f aca="false">IF(ISERR(1-(#REF!/$H20)),"",1-(#REF!/$H20))</f>
        <v/>
      </c>
      <c r="FJ20" s="53" t="str">
        <f aca="false">IF(ISERR(1-(#REF!/$H20)),"",1-(#REF!/$H20))</f>
        <v/>
      </c>
      <c r="FK20" s="53" t="str">
        <f aca="false">IF(ISERR(1-(#REF!/$H20)),"",1-(#REF!/$H20))</f>
        <v/>
      </c>
    </row>
    <row r="21" customFormat="false" ht="14.25" hidden="false" customHeight="false" outlineLevel="0" collapsed="false">
      <c r="A21" s="39" t="s">
        <v>106</v>
      </c>
      <c r="B21" s="40" t="n">
        <v>25</v>
      </c>
      <c r="C21" s="40" t="n">
        <v>10</v>
      </c>
      <c r="D21" s="40" t="n">
        <v>25</v>
      </c>
      <c r="E21" s="40" t="s">
        <v>99</v>
      </c>
      <c r="F21" s="41" t="n">
        <v>0</v>
      </c>
      <c r="G21" s="41" t="n">
        <v>0</v>
      </c>
      <c r="H21" s="42" t="n">
        <v>10</v>
      </c>
      <c r="I21" s="43" t="s">
        <v>100</v>
      </c>
      <c r="J21" s="42" t="s">
        <v>100</v>
      </c>
      <c r="K21" s="42" t="s">
        <v>100</v>
      </c>
      <c r="L21" s="42" t="s">
        <v>100</v>
      </c>
      <c r="M21" s="42" t="s">
        <v>100</v>
      </c>
      <c r="N21" s="42" t="s">
        <v>100</v>
      </c>
      <c r="O21" s="42" t="s">
        <v>100</v>
      </c>
      <c r="P21" s="42" t="s">
        <v>100</v>
      </c>
      <c r="Q21" s="42" t="n">
        <v>10</v>
      </c>
      <c r="R21" s="42" t="s">
        <v>100</v>
      </c>
      <c r="S21" s="42" t="n">
        <v>8</v>
      </c>
      <c r="T21" s="42" t="s">
        <v>100</v>
      </c>
      <c r="U21" s="42" t="s">
        <v>100</v>
      </c>
      <c r="V21" s="42" t="n">
        <v>7</v>
      </c>
      <c r="W21" s="42" t="s">
        <v>100</v>
      </c>
      <c r="X21" s="42" t="n">
        <v>2</v>
      </c>
      <c r="Y21" s="42" t="n">
        <v>0</v>
      </c>
      <c r="Z21" s="42" t="s">
        <v>100</v>
      </c>
      <c r="AA21" s="44" t="s">
        <v>100</v>
      </c>
      <c r="AB21" s="43" t="s">
        <v>100</v>
      </c>
      <c r="AC21" s="42" t="s">
        <v>100</v>
      </c>
      <c r="AD21" s="42" t="s">
        <v>100</v>
      </c>
      <c r="AE21" s="42" t="s">
        <v>100</v>
      </c>
      <c r="AF21" s="42" t="n">
        <v>6</v>
      </c>
      <c r="AG21" s="42" t="n">
        <v>5</v>
      </c>
      <c r="AH21" s="45" t="n">
        <v>0</v>
      </c>
      <c r="AI21" s="42" t="s">
        <v>100</v>
      </c>
      <c r="AJ21" s="42" t="s">
        <v>100</v>
      </c>
      <c r="AK21" s="42" t="s">
        <v>100</v>
      </c>
      <c r="AL21" s="42" t="s">
        <v>100</v>
      </c>
      <c r="AM21" s="42" t="s">
        <v>100</v>
      </c>
      <c r="AN21" s="42" t="s">
        <v>100</v>
      </c>
      <c r="AO21" s="42" t="s">
        <v>100</v>
      </c>
      <c r="AP21" s="42" t="s">
        <v>100</v>
      </c>
      <c r="AQ21" s="42" t="s">
        <v>100</v>
      </c>
      <c r="AR21" s="42" t="s">
        <v>100</v>
      </c>
      <c r="AS21" s="44" t="s">
        <v>100</v>
      </c>
      <c r="AT21" s="43" t="s">
        <v>100</v>
      </c>
      <c r="AU21" s="42" t="n">
        <v>4</v>
      </c>
      <c r="AV21" s="44" t="n">
        <v>1</v>
      </c>
      <c r="AW21" s="42" t="n">
        <v>3</v>
      </c>
      <c r="AX21" s="43" t="s">
        <v>100</v>
      </c>
      <c r="AY21" s="42" t="s">
        <v>100</v>
      </c>
      <c r="AZ21" s="42" t="s">
        <v>100</v>
      </c>
      <c r="BA21" s="42" t="s">
        <v>100</v>
      </c>
      <c r="BB21" s="42" t="s">
        <v>100</v>
      </c>
      <c r="BC21" s="42" t="n">
        <v>9</v>
      </c>
      <c r="BD21" s="42" t="s">
        <v>100</v>
      </c>
      <c r="BE21" s="42" t="n">
        <v>4</v>
      </c>
      <c r="BF21" s="42" t="n">
        <v>2</v>
      </c>
      <c r="BG21" s="42" t="n">
        <v>1</v>
      </c>
      <c r="BH21" s="42" t="n">
        <v>1</v>
      </c>
      <c r="BI21" s="42" t="s">
        <v>100</v>
      </c>
      <c r="BJ21" s="42" t="n">
        <v>0</v>
      </c>
      <c r="BK21" s="42" t="s">
        <v>100</v>
      </c>
      <c r="BL21" s="42" t="s">
        <v>100</v>
      </c>
      <c r="BM21" s="42" t="s">
        <v>100</v>
      </c>
      <c r="BN21" s="42" t="s">
        <v>100</v>
      </c>
      <c r="BO21" s="42" t="s">
        <v>100</v>
      </c>
      <c r="BP21" s="42" t="s">
        <v>100</v>
      </c>
      <c r="BQ21" s="42" t="s">
        <v>100</v>
      </c>
      <c r="BR21" s="42" t="s">
        <v>100</v>
      </c>
      <c r="BS21" s="42" t="s">
        <v>100</v>
      </c>
      <c r="BT21" s="42" t="s">
        <v>100</v>
      </c>
      <c r="BU21" s="44" t="s">
        <v>100</v>
      </c>
      <c r="BV21" s="42" t="s">
        <v>100</v>
      </c>
      <c r="BW21" s="42" t="n">
        <v>5</v>
      </c>
      <c r="BX21" s="42" t="n">
        <v>4</v>
      </c>
      <c r="BY21" s="42" t="s">
        <v>100</v>
      </c>
      <c r="BZ21" s="44" t="s">
        <v>100</v>
      </c>
      <c r="CA21" s="42"/>
      <c r="CB21" s="39" t="s">
        <v>104</v>
      </c>
      <c r="CC21" s="40" t="n">
        <v>25</v>
      </c>
      <c r="CD21" s="40" t="n">
        <v>10</v>
      </c>
      <c r="CE21" s="40" t="n">
        <v>25</v>
      </c>
      <c r="CF21" s="40" t="s">
        <v>99</v>
      </c>
      <c r="CG21" s="41" t="n">
        <v>0</v>
      </c>
      <c r="CH21" s="41" t="n">
        <v>0</v>
      </c>
      <c r="CI21" s="57" t="n">
        <v>1</v>
      </c>
      <c r="CJ21" s="50"/>
      <c r="CK21" s="50"/>
      <c r="CL21" s="50"/>
      <c r="CM21" s="50"/>
      <c r="CN21" s="50"/>
      <c r="CO21" s="50"/>
      <c r="CP21" s="50"/>
      <c r="CQ21" s="50"/>
      <c r="CR21" s="50" t="n">
        <v>0</v>
      </c>
      <c r="CS21" s="50"/>
      <c r="CT21" s="50" t="n">
        <v>0.2</v>
      </c>
      <c r="CU21" s="50"/>
      <c r="CV21" s="50"/>
      <c r="CW21" s="50" t="n">
        <v>0.3</v>
      </c>
      <c r="CX21" s="50"/>
      <c r="CY21" s="50" t="n">
        <v>0.8</v>
      </c>
      <c r="CZ21" s="50" t="n">
        <v>1</v>
      </c>
      <c r="DA21" s="50"/>
      <c r="DB21" s="50"/>
      <c r="DC21" s="49"/>
      <c r="DD21" s="50"/>
      <c r="DE21" s="50"/>
      <c r="DF21" s="50"/>
      <c r="DG21" s="50" t="n">
        <v>0.4</v>
      </c>
      <c r="DH21" s="50" t="n">
        <v>0.5</v>
      </c>
      <c r="DI21" s="50" t="n">
        <v>1</v>
      </c>
      <c r="DJ21" s="50"/>
      <c r="DK21" s="50"/>
      <c r="DL21" s="50"/>
      <c r="DM21" s="50"/>
      <c r="DN21" s="50"/>
      <c r="DO21" s="50"/>
      <c r="DP21" s="50"/>
      <c r="DQ21" s="50"/>
      <c r="DR21" s="50"/>
      <c r="DS21" s="50"/>
      <c r="DT21" s="50"/>
      <c r="DU21" s="49"/>
      <c r="DV21" s="50" t="n">
        <v>0.6</v>
      </c>
      <c r="DW21" s="50" t="n">
        <v>0.9</v>
      </c>
      <c r="DX21" s="52" t="n">
        <v>0.7</v>
      </c>
      <c r="DY21" s="50"/>
      <c r="DZ21" s="50"/>
      <c r="EA21" s="50"/>
      <c r="EB21" s="50"/>
      <c r="EC21" s="50"/>
      <c r="ED21" s="50" t="n">
        <v>0.1</v>
      </c>
      <c r="EE21" s="50"/>
      <c r="EF21" s="50" t="n">
        <v>0.6</v>
      </c>
      <c r="EG21" s="50" t="n">
        <v>0.8</v>
      </c>
      <c r="EH21" s="50" t="n">
        <v>0.9</v>
      </c>
      <c r="EI21" s="50" t="n">
        <v>0.9</v>
      </c>
      <c r="EJ21" s="50"/>
      <c r="EK21" s="50" t="n">
        <v>1</v>
      </c>
      <c r="EL21" s="50"/>
      <c r="EM21" s="50"/>
      <c r="EN21" s="50"/>
      <c r="EO21" s="50"/>
      <c r="EP21" s="50"/>
      <c r="EQ21" s="50"/>
      <c r="ER21" s="50"/>
      <c r="ES21" s="50"/>
      <c r="ET21" s="50"/>
      <c r="EU21" s="50"/>
      <c r="EV21" s="50"/>
      <c r="EW21" s="49"/>
      <c r="EX21" s="50" t="n">
        <v>0.5</v>
      </c>
      <c r="EY21" s="50" t="n">
        <v>0.6</v>
      </c>
      <c r="EZ21" s="50"/>
      <c r="FA21" s="51"/>
    </row>
    <row r="22" customFormat="false" ht="14.25" hidden="false" customHeight="false" outlineLevel="0" collapsed="false">
      <c r="A22" s="39" t="s">
        <v>107</v>
      </c>
      <c r="B22" s="40" t="n">
        <v>37</v>
      </c>
      <c r="C22" s="40" t="n">
        <v>5</v>
      </c>
      <c r="D22" s="40" t="n">
        <v>25</v>
      </c>
      <c r="E22" s="40" t="s">
        <v>99</v>
      </c>
      <c r="F22" s="41" t="n">
        <v>0</v>
      </c>
      <c r="G22" s="41" t="n">
        <v>0</v>
      </c>
      <c r="H22" s="42" t="n">
        <v>10</v>
      </c>
      <c r="I22" s="43" t="s">
        <v>100</v>
      </c>
      <c r="J22" s="42" t="s">
        <v>100</v>
      </c>
      <c r="K22" s="42" t="s">
        <v>100</v>
      </c>
      <c r="L22" s="42" t="s">
        <v>100</v>
      </c>
      <c r="M22" s="42" t="s">
        <v>100</v>
      </c>
      <c r="N22" s="42" t="s">
        <v>100</v>
      </c>
      <c r="O22" s="42" t="s">
        <v>100</v>
      </c>
      <c r="P22" s="42" t="s">
        <v>100</v>
      </c>
      <c r="Q22" s="42" t="n">
        <v>6</v>
      </c>
      <c r="R22" s="42" t="s">
        <v>100</v>
      </c>
      <c r="S22" s="42" t="n">
        <v>7</v>
      </c>
      <c r="T22" s="42" t="n">
        <v>5</v>
      </c>
      <c r="U22" s="42" t="s">
        <v>100</v>
      </c>
      <c r="V22" s="42" t="n">
        <v>0</v>
      </c>
      <c r="W22" s="42" t="s">
        <v>100</v>
      </c>
      <c r="X22" s="42" t="s">
        <v>100</v>
      </c>
      <c r="Y22" s="42" t="s">
        <v>100</v>
      </c>
      <c r="Z22" s="42" t="s">
        <v>100</v>
      </c>
      <c r="AA22" s="44" t="s">
        <v>100</v>
      </c>
      <c r="AB22" s="43" t="s">
        <v>100</v>
      </c>
      <c r="AC22" s="42" t="s">
        <v>100</v>
      </c>
      <c r="AD22" s="45" t="n">
        <v>6</v>
      </c>
      <c r="AE22" s="42" t="s">
        <v>100</v>
      </c>
      <c r="AF22" s="42" t="n">
        <v>5</v>
      </c>
      <c r="AG22" s="42" t="n">
        <v>4</v>
      </c>
      <c r="AH22" s="45" t="n">
        <v>4</v>
      </c>
      <c r="AI22" s="42" t="n">
        <v>2</v>
      </c>
      <c r="AJ22" s="42" t="n">
        <v>0</v>
      </c>
      <c r="AK22" s="42" t="s">
        <v>100</v>
      </c>
      <c r="AL22" s="42" t="s">
        <v>100</v>
      </c>
      <c r="AM22" s="42" t="s">
        <v>100</v>
      </c>
      <c r="AN22" s="42" t="s">
        <v>100</v>
      </c>
      <c r="AO22" s="42" t="s">
        <v>100</v>
      </c>
      <c r="AP22" s="42" t="s">
        <v>100</v>
      </c>
      <c r="AQ22" s="42" t="s">
        <v>100</v>
      </c>
      <c r="AR22" s="42" t="s">
        <v>100</v>
      </c>
      <c r="AS22" s="44" t="s">
        <v>100</v>
      </c>
      <c r="AT22" s="43" t="s">
        <v>100</v>
      </c>
      <c r="AU22" s="42" t="n">
        <v>4</v>
      </c>
      <c r="AV22" s="44" t="n">
        <v>1</v>
      </c>
      <c r="AW22" s="42" t="n">
        <v>8</v>
      </c>
      <c r="AX22" s="43" t="s">
        <v>100</v>
      </c>
      <c r="AY22" s="42" t="n">
        <v>4</v>
      </c>
      <c r="AZ22" s="42" t="s">
        <v>100</v>
      </c>
      <c r="BA22" s="42" t="n">
        <v>1</v>
      </c>
      <c r="BB22" s="42" t="s">
        <v>100</v>
      </c>
      <c r="BC22" s="42" t="n">
        <v>0</v>
      </c>
      <c r="BD22" s="42" t="s">
        <v>100</v>
      </c>
      <c r="BE22" s="42" t="s">
        <v>100</v>
      </c>
      <c r="BF22" s="42" t="s">
        <v>100</v>
      </c>
      <c r="BG22" s="42" t="s">
        <v>100</v>
      </c>
      <c r="BH22" s="42" t="s">
        <v>100</v>
      </c>
      <c r="BI22" s="42" t="s">
        <v>100</v>
      </c>
      <c r="BJ22" s="42" t="s">
        <v>100</v>
      </c>
      <c r="BK22" s="42" t="s">
        <v>100</v>
      </c>
      <c r="BL22" s="42" t="s">
        <v>100</v>
      </c>
      <c r="BM22" s="42" t="s">
        <v>100</v>
      </c>
      <c r="BN22" s="42" t="s">
        <v>100</v>
      </c>
      <c r="BO22" s="42" t="s">
        <v>100</v>
      </c>
      <c r="BP22" s="42" t="s">
        <v>100</v>
      </c>
      <c r="BQ22" s="42" t="s">
        <v>100</v>
      </c>
      <c r="BR22" s="42" t="s">
        <v>100</v>
      </c>
      <c r="BS22" s="42" t="s">
        <v>100</v>
      </c>
      <c r="BT22" s="42" t="s">
        <v>100</v>
      </c>
      <c r="BU22" s="44" t="s">
        <v>100</v>
      </c>
      <c r="BV22" s="42" t="s">
        <v>100</v>
      </c>
      <c r="BW22" s="42" t="n">
        <v>6</v>
      </c>
      <c r="BX22" s="42" t="n">
        <v>5</v>
      </c>
      <c r="BY22" s="42" t="n">
        <v>4</v>
      </c>
      <c r="BZ22" s="44" t="s">
        <v>100</v>
      </c>
      <c r="CA22" s="42"/>
      <c r="CB22" s="39" t="s">
        <v>107</v>
      </c>
      <c r="CC22" s="40" t="n">
        <v>37</v>
      </c>
      <c r="CD22" s="40" t="n">
        <v>5</v>
      </c>
      <c r="CE22" s="40" t="n">
        <v>25</v>
      </c>
      <c r="CF22" s="40" t="s">
        <v>99</v>
      </c>
      <c r="CG22" s="41" t="n">
        <v>0</v>
      </c>
      <c r="CH22" s="41" t="n">
        <v>0</v>
      </c>
      <c r="CI22" s="56" t="n">
        <v>1</v>
      </c>
      <c r="CJ22" s="49"/>
      <c r="CK22" s="50"/>
      <c r="CL22" s="50"/>
      <c r="CM22" s="50"/>
      <c r="CN22" s="50"/>
      <c r="CO22" s="50"/>
      <c r="CP22" s="50"/>
      <c r="CQ22" s="50"/>
      <c r="CR22" s="50" t="n">
        <v>0.4</v>
      </c>
      <c r="CS22" s="50"/>
      <c r="CT22" s="50" t="n">
        <v>0.3</v>
      </c>
      <c r="CU22" s="50" t="n">
        <v>0.5</v>
      </c>
      <c r="CV22" s="50"/>
      <c r="CW22" s="50" t="n">
        <v>1</v>
      </c>
      <c r="CX22" s="50"/>
      <c r="CY22" s="50"/>
      <c r="CZ22" s="50"/>
      <c r="DA22" s="50"/>
      <c r="DB22" s="51"/>
      <c r="DC22" s="49"/>
      <c r="DD22" s="50"/>
      <c r="DE22" s="50" t="n">
        <v>0.4</v>
      </c>
      <c r="DF22" s="50"/>
      <c r="DG22" s="50" t="n">
        <v>0.5</v>
      </c>
      <c r="DH22" s="50" t="n">
        <v>0.6</v>
      </c>
      <c r="DI22" s="50" t="n">
        <v>0.6</v>
      </c>
      <c r="DJ22" s="50" t="n">
        <v>0.8</v>
      </c>
      <c r="DK22" s="50" t="n">
        <v>1</v>
      </c>
      <c r="DL22" s="50"/>
      <c r="DM22" s="50"/>
      <c r="DN22" s="50"/>
      <c r="DO22" s="50"/>
      <c r="DP22" s="50"/>
      <c r="DQ22" s="50"/>
      <c r="DR22" s="50"/>
      <c r="DS22" s="50"/>
      <c r="DT22" s="51"/>
      <c r="DU22" s="50"/>
      <c r="DV22" s="50" t="n">
        <v>0.6</v>
      </c>
      <c r="DW22" s="50" t="n">
        <v>0.9</v>
      </c>
      <c r="DX22" s="52" t="n">
        <v>0.2</v>
      </c>
      <c r="DY22" s="49"/>
      <c r="DZ22" s="50" t="n">
        <v>0.6</v>
      </c>
      <c r="EA22" s="50"/>
      <c r="EB22" s="50" t="n">
        <v>0.9</v>
      </c>
      <c r="EC22" s="50"/>
      <c r="ED22" s="50" t="n">
        <v>1</v>
      </c>
      <c r="EE22" s="50"/>
      <c r="EF22" s="50"/>
      <c r="EG22" s="50"/>
      <c r="EH22" s="50"/>
      <c r="EI22" s="50"/>
      <c r="EJ22" s="50"/>
      <c r="EK22" s="50"/>
      <c r="EL22" s="50"/>
      <c r="EM22" s="50"/>
      <c r="EN22" s="50"/>
      <c r="EO22" s="50"/>
      <c r="EP22" s="50"/>
      <c r="EQ22" s="50"/>
      <c r="ER22" s="50"/>
      <c r="ES22" s="50"/>
      <c r="ET22" s="50"/>
      <c r="EU22" s="50"/>
      <c r="EV22" s="51"/>
      <c r="EW22" s="50"/>
      <c r="EX22" s="50" t="n">
        <v>0.4</v>
      </c>
      <c r="EY22" s="50" t="n">
        <v>0.5</v>
      </c>
      <c r="EZ22" s="50" t="n">
        <v>0.6</v>
      </c>
      <c r="FA22" s="51"/>
    </row>
    <row r="23" customFormat="false" ht="14.25" hidden="false" customHeight="false" outlineLevel="0" collapsed="false">
      <c r="A23" s="39" t="s">
        <v>107</v>
      </c>
      <c r="B23" s="40" t="n">
        <v>25</v>
      </c>
      <c r="C23" s="40" t="n">
        <v>5</v>
      </c>
      <c r="D23" s="40" t="n">
        <v>25</v>
      </c>
      <c r="E23" s="40" t="s">
        <v>99</v>
      </c>
      <c r="F23" s="41" t="n">
        <v>0</v>
      </c>
      <c r="G23" s="41" t="n">
        <v>0</v>
      </c>
      <c r="H23" s="42" t="n">
        <v>6</v>
      </c>
      <c r="I23" s="43" t="s">
        <v>100</v>
      </c>
      <c r="J23" s="42" t="s">
        <v>100</v>
      </c>
      <c r="K23" s="42" t="s">
        <v>100</v>
      </c>
      <c r="L23" s="42" t="s">
        <v>100</v>
      </c>
      <c r="M23" s="42" t="s">
        <v>100</v>
      </c>
      <c r="N23" s="42" t="s">
        <v>100</v>
      </c>
      <c r="O23" s="42" t="s">
        <v>100</v>
      </c>
      <c r="P23" s="42" t="s">
        <v>100</v>
      </c>
      <c r="Q23" s="42" t="s">
        <v>100</v>
      </c>
      <c r="R23" s="42" t="s">
        <v>100</v>
      </c>
      <c r="S23" s="42" t="n">
        <v>5</v>
      </c>
      <c r="T23" s="42" t="s">
        <v>100</v>
      </c>
      <c r="U23" s="42" t="s">
        <v>100</v>
      </c>
      <c r="V23" s="42" t="n">
        <v>4</v>
      </c>
      <c r="W23" s="42" t="s">
        <v>100</v>
      </c>
      <c r="X23" s="42" t="n">
        <v>4</v>
      </c>
      <c r="Y23" s="42" t="n">
        <v>0</v>
      </c>
      <c r="Z23" s="42" t="s">
        <v>100</v>
      </c>
      <c r="AA23" s="44" t="s">
        <v>100</v>
      </c>
      <c r="AB23" s="43" t="s">
        <v>100</v>
      </c>
      <c r="AC23" s="42" t="s">
        <v>100</v>
      </c>
      <c r="AD23" s="45" t="n">
        <v>4</v>
      </c>
      <c r="AE23" s="42" t="s">
        <v>100</v>
      </c>
      <c r="AF23" s="42" t="n">
        <v>4</v>
      </c>
      <c r="AG23" s="42" t="s">
        <v>100</v>
      </c>
      <c r="AH23" s="42" t="s">
        <v>100</v>
      </c>
      <c r="AI23" s="42" t="n">
        <v>2</v>
      </c>
      <c r="AJ23" s="42" t="n">
        <v>0</v>
      </c>
      <c r="AK23" s="42" t="s">
        <v>100</v>
      </c>
      <c r="AL23" s="42" t="s">
        <v>100</v>
      </c>
      <c r="AM23" s="42" t="s">
        <v>100</v>
      </c>
      <c r="AN23" s="42" t="s">
        <v>100</v>
      </c>
      <c r="AO23" s="42" t="s">
        <v>100</v>
      </c>
      <c r="AP23" s="42" t="s">
        <v>100</v>
      </c>
      <c r="AQ23" s="42" t="s">
        <v>100</v>
      </c>
      <c r="AR23" s="42" t="s">
        <v>100</v>
      </c>
      <c r="AS23" s="44" t="s">
        <v>100</v>
      </c>
      <c r="AT23" s="43" t="s">
        <v>100</v>
      </c>
      <c r="AU23" s="42" t="n">
        <v>3</v>
      </c>
      <c r="AV23" s="44" t="n">
        <v>2</v>
      </c>
      <c r="AW23" s="42" t="n">
        <v>3</v>
      </c>
      <c r="AX23" s="43" t="s">
        <v>100</v>
      </c>
      <c r="AY23" s="42" t="n">
        <v>4</v>
      </c>
      <c r="AZ23" s="42" t="s">
        <v>100</v>
      </c>
      <c r="BA23" s="42" t="n">
        <v>2</v>
      </c>
      <c r="BB23" s="42" t="s">
        <v>100</v>
      </c>
      <c r="BC23" s="42" t="n">
        <v>2</v>
      </c>
      <c r="BD23" s="42" t="s">
        <v>100</v>
      </c>
      <c r="BE23" s="42" t="n">
        <v>1</v>
      </c>
      <c r="BF23" s="42" t="n">
        <v>1</v>
      </c>
      <c r="BG23" s="42" t="n">
        <v>1</v>
      </c>
      <c r="BH23" s="42" t="s">
        <v>100</v>
      </c>
      <c r="BI23" s="42" t="s">
        <v>100</v>
      </c>
      <c r="BJ23" s="42" t="s">
        <v>100</v>
      </c>
      <c r="BK23" s="42" t="s">
        <v>100</v>
      </c>
      <c r="BL23" s="42" t="s">
        <v>100</v>
      </c>
      <c r="BM23" s="42" t="s">
        <v>100</v>
      </c>
      <c r="BN23" s="42" t="s">
        <v>100</v>
      </c>
      <c r="BO23" s="42" t="s">
        <v>100</v>
      </c>
      <c r="BP23" s="42" t="s">
        <v>100</v>
      </c>
      <c r="BQ23" s="42" t="s">
        <v>100</v>
      </c>
      <c r="BR23" s="42" t="s">
        <v>100</v>
      </c>
      <c r="BS23" s="42" t="s">
        <v>100</v>
      </c>
      <c r="BT23" s="42" t="s">
        <v>100</v>
      </c>
      <c r="BU23" s="44" t="s">
        <v>100</v>
      </c>
      <c r="BV23" s="42" t="s">
        <v>100</v>
      </c>
      <c r="BW23" s="42" t="n">
        <v>4</v>
      </c>
      <c r="BX23" s="42" t="n">
        <v>4</v>
      </c>
      <c r="BY23" s="42" t="n">
        <v>4</v>
      </c>
      <c r="BZ23" s="44" t="s">
        <v>100</v>
      </c>
      <c r="CA23" s="42"/>
      <c r="CB23" s="39" t="s">
        <v>107</v>
      </c>
      <c r="CC23" s="40" t="n">
        <v>25</v>
      </c>
      <c r="CD23" s="40" t="n">
        <v>5</v>
      </c>
      <c r="CE23" s="40" t="n">
        <v>25</v>
      </c>
      <c r="CF23" s="40" t="s">
        <v>99</v>
      </c>
      <c r="CG23" s="41" t="n">
        <v>0</v>
      </c>
      <c r="CH23" s="41" t="n">
        <v>0</v>
      </c>
      <c r="CI23" s="54" t="n">
        <v>1</v>
      </c>
      <c r="CJ23" s="49"/>
      <c r="CK23" s="50"/>
      <c r="CL23" s="50"/>
      <c r="CM23" s="50"/>
      <c r="CN23" s="50"/>
      <c r="CO23" s="50"/>
      <c r="CP23" s="50"/>
      <c r="CQ23" s="50"/>
      <c r="CR23" s="50"/>
      <c r="CS23" s="50"/>
      <c r="CT23" s="50" t="n">
        <v>0.166666666666667</v>
      </c>
      <c r="CU23" s="50"/>
      <c r="CV23" s="50"/>
      <c r="CW23" s="50" t="n">
        <v>0.333333333333333</v>
      </c>
      <c r="CX23" s="50"/>
      <c r="CY23" s="50" t="n">
        <v>0.333333333333333</v>
      </c>
      <c r="CZ23" s="50" t="n">
        <v>1</v>
      </c>
      <c r="DA23" s="50"/>
      <c r="DB23" s="51"/>
      <c r="DC23" s="49"/>
      <c r="DD23" s="50"/>
      <c r="DE23" s="50" t="n">
        <v>0.333333333333333</v>
      </c>
      <c r="DF23" s="50"/>
      <c r="DG23" s="50" t="n">
        <v>0.333333333333333</v>
      </c>
      <c r="DH23" s="50"/>
      <c r="DI23" s="50"/>
      <c r="DJ23" s="50" t="n">
        <v>0.666666666666667</v>
      </c>
      <c r="DK23" s="50" t="n">
        <v>1</v>
      </c>
      <c r="DL23" s="50"/>
      <c r="DM23" s="50"/>
      <c r="DN23" s="50"/>
      <c r="DO23" s="50"/>
      <c r="DP23" s="50"/>
      <c r="DQ23" s="50"/>
      <c r="DR23" s="50"/>
      <c r="DS23" s="50"/>
      <c r="DT23" s="51"/>
      <c r="DU23" s="50"/>
      <c r="DV23" s="50" t="n">
        <v>0.5</v>
      </c>
      <c r="DW23" s="50" t="n">
        <v>0.666666666666667</v>
      </c>
      <c r="DX23" s="52" t="n">
        <v>0.5</v>
      </c>
      <c r="DY23" s="49"/>
      <c r="DZ23" s="50" t="n">
        <v>0.333333333333333</v>
      </c>
      <c r="EA23" s="50"/>
      <c r="EB23" s="50" t="n">
        <v>0.666666666666667</v>
      </c>
      <c r="EC23" s="50"/>
      <c r="ED23" s="50" t="n">
        <v>0.666666666666667</v>
      </c>
      <c r="EE23" s="50"/>
      <c r="EF23" s="50" t="n">
        <v>0.833333333333333</v>
      </c>
      <c r="EG23" s="50" t="n">
        <v>0.833333333333333</v>
      </c>
      <c r="EH23" s="50" t="n">
        <v>0.833333333333333</v>
      </c>
      <c r="EI23" s="50"/>
      <c r="EJ23" s="50"/>
      <c r="EK23" s="50"/>
      <c r="EL23" s="50"/>
      <c r="EM23" s="50"/>
      <c r="EN23" s="50"/>
      <c r="EO23" s="50"/>
      <c r="EP23" s="50"/>
      <c r="EQ23" s="50"/>
      <c r="ER23" s="50"/>
      <c r="ES23" s="50"/>
      <c r="ET23" s="50"/>
      <c r="EU23" s="50"/>
      <c r="EV23" s="51"/>
      <c r="EW23" s="50"/>
      <c r="EX23" s="50" t="n">
        <v>0.333333333333333</v>
      </c>
      <c r="EY23" s="50" t="n">
        <v>0.333333333333333</v>
      </c>
      <c r="EZ23" s="50" t="n">
        <v>0.333333333333333</v>
      </c>
      <c r="FA23" s="51"/>
      <c r="FB23" s="53" t="str">
        <f aca="false">IF(ISERR(1-(CB23/$H23)),"",1-(CB23/$H23))</f>
        <v/>
      </c>
    </row>
    <row r="24" customFormat="false" ht="14.25" hidden="false" customHeight="false" outlineLevel="0" collapsed="false">
      <c r="A24" s="39" t="s">
        <v>107</v>
      </c>
      <c r="B24" s="40" t="n">
        <v>25</v>
      </c>
      <c r="C24" s="40" t="n">
        <v>10</v>
      </c>
      <c r="D24" s="40" t="n">
        <v>25</v>
      </c>
      <c r="E24" s="40" t="s">
        <v>99</v>
      </c>
      <c r="F24" s="41" t="n">
        <v>0</v>
      </c>
      <c r="G24" s="41" t="n">
        <v>0</v>
      </c>
      <c r="H24" s="42" t="n">
        <v>10</v>
      </c>
      <c r="I24" s="43" t="s">
        <v>100</v>
      </c>
      <c r="J24" s="42" t="s">
        <v>100</v>
      </c>
      <c r="K24" s="42" t="s">
        <v>100</v>
      </c>
      <c r="L24" s="42" t="s">
        <v>100</v>
      </c>
      <c r="M24" s="42" t="s">
        <v>100</v>
      </c>
      <c r="N24" s="42" t="s">
        <v>100</v>
      </c>
      <c r="O24" s="42" t="s">
        <v>100</v>
      </c>
      <c r="P24" s="42" t="s">
        <v>100</v>
      </c>
      <c r="Q24" s="42" t="s">
        <v>100</v>
      </c>
      <c r="R24" s="42" t="s">
        <v>100</v>
      </c>
      <c r="S24" s="42" t="n">
        <v>9</v>
      </c>
      <c r="T24" s="42" t="s">
        <v>100</v>
      </c>
      <c r="U24" s="42" t="s">
        <v>100</v>
      </c>
      <c r="V24" s="42" t="n">
        <v>8</v>
      </c>
      <c r="W24" s="42" t="s">
        <v>100</v>
      </c>
      <c r="X24" s="42" t="n">
        <v>0</v>
      </c>
      <c r="Y24" s="42" t="s">
        <v>100</v>
      </c>
      <c r="Z24" s="42" t="s">
        <v>100</v>
      </c>
      <c r="AA24" s="44" t="s">
        <v>100</v>
      </c>
      <c r="AB24" s="43" t="s">
        <v>100</v>
      </c>
      <c r="AC24" s="42" t="s">
        <v>100</v>
      </c>
      <c r="AD24" s="45" t="n">
        <v>7</v>
      </c>
      <c r="AE24" s="42" t="s">
        <v>100</v>
      </c>
      <c r="AF24" s="42" t="n">
        <v>6</v>
      </c>
      <c r="AG24" s="42" t="n">
        <v>5</v>
      </c>
      <c r="AH24" s="45" t="n">
        <v>4</v>
      </c>
      <c r="AI24" s="42" t="n">
        <v>3</v>
      </c>
      <c r="AJ24" s="42" t="n">
        <v>2</v>
      </c>
      <c r="AK24" s="42" t="n">
        <v>0</v>
      </c>
      <c r="AL24" s="42" t="s">
        <v>100</v>
      </c>
      <c r="AM24" s="42" t="s">
        <v>100</v>
      </c>
      <c r="AN24" s="42" t="s">
        <v>100</v>
      </c>
      <c r="AO24" s="42" t="s">
        <v>100</v>
      </c>
      <c r="AP24" s="42" t="s">
        <v>100</v>
      </c>
      <c r="AQ24" s="42" t="s">
        <v>100</v>
      </c>
      <c r="AR24" s="42" t="s">
        <v>100</v>
      </c>
      <c r="AS24" s="44" t="s">
        <v>100</v>
      </c>
      <c r="AT24" s="43" t="s">
        <v>100</v>
      </c>
      <c r="AU24" s="42" t="n">
        <v>4</v>
      </c>
      <c r="AV24" s="44" t="n">
        <v>2</v>
      </c>
      <c r="AW24" s="42" t="n">
        <v>9</v>
      </c>
      <c r="AX24" s="43" t="s">
        <v>100</v>
      </c>
      <c r="AY24" s="42" t="n">
        <v>9</v>
      </c>
      <c r="AZ24" s="42" t="s">
        <v>100</v>
      </c>
      <c r="BA24" s="42" t="n">
        <v>6</v>
      </c>
      <c r="BB24" s="42" t="s">
        <v>100</v>
      </c>
      <c r="BC24" s="42" t="n">
        <v>5</v>
      </c>
      <c r="BD24" s="42" t="s">
        <v>100</v>
      </c>
      <c r="BE24" s="42" t="n">
        <v>1</v>
      </c>
      <c r="BF24" s="42" t="n">
        <v>0</v>
      </c>
      <c r="BG24" s="42" t="s">
        <v>100</v>
      </c>
      <c r="BH24" s="42" t="s">
        <v>100</v>
      </c>
      <c r="BI24" s="42" t="s">
        <v>100</v>
      </c>
      <c r="BJ24" s="42" t="s">
        <v>100</v>
      </c>
      <c r="BK24" s="42" t="s">
        <v>100</v>
      </c>
      <c r="BL24" s="42" t="s">
        <v>100</v>
      </c>
      <c r="BM24" s="42" t="s">
        <v>100</v>
      </c>
      <c r="BN24" s="42" t="s">
        <v>100</v>
      </c>
      <c r="BO24" s="42" t="s">
        <v>100</v>
      </c>
      <c r="BP24" s="42" t="s">
        <v>100</v>
      </c>
      <c r="BQ24" s="42" t="s">
        <v>100</v>
      </c>
      <c r="BR24" s="42" t="s">
        <v>100</v>
      </c>
      <c r="BS24" s="42" t="s">
        <v>100</v>
      </c>
      <c r="BT24" s="42" t="s">
        <v>100</v>
      </c>
      <c r="BU24" s="44" t="s">
        <v>100</v>
      </c>
      <c r="BV24" s="42" t="s">
        <v>100</v>
      </c>
      <c r="BW24" s="42" t="n">
        <v>6</v>
      </c>
      <c r="BX24" s="42" t="n">
        <v>5</v>
      </c>
      <c r="BY24" s="42" t="n">
        <v>5</v>
      </c>
      <c r="BZ24" s="44" t="s">
        <v>100</v>
      </c>
      <c r="CA24" s="42"/>
      <c r="CB24" s="39" t="s">
        <v>107</v>
      </c>
      <c r="CC24" s="40" t="n">
        <v>25</v>
      </c>
      <c r="CD24" s="40" t="n">
        <v>10</v>
      </c>
      <c r="CE24" s="40" t="n">
        <v>25</v>
      </c>
      <c r="CF24" s="40" t="s">
        <v>99</v>
      </c>
      <c r="CG24" s="41" t="n">
        <v>0</v>
      </c>
      <c r="CH24" s="41" t="n">
        <v>0</v>
      </c>
      <c r="CI24" s="54" t="n">
        <v>1</v>
      </c>
      <c r="CJ24" s="49"/>
      <c r="CK24" s="50"/>
      <c r="CL24" s="50"/>
      <c r="CM24" s="50"/>
      <c r="CN24" s="50"/>
      <c r="CO24" s="50"/>
      <c r="CP24" s="50"/>
      <c r="CQ24" s="50"/>
      <c r="CR24" s="50"/>
      <c r="CS24" s="50"/>
      <c r="CT24" s="50" t="n">
        <v>0.1</v>
      </c>
      <c r="CU24" s="50"/>
      <c r="CV24" s="50"/>
      <c r="CW24" s="50" t="n">
        <v>0.2</v>
      </c>
      <c r="CX24" s="50"/>
      <c r="CY24" s="50" t="n">
        <v>1</v>
      </c>
      <c r="CZ24" s="50"/>
      <c r="DA24" s="50"/>
      <c r="DB24" s="51"/>
      <c r="DC24" s="49"/>
      <c r="DD24" s="50"/>
      <c r="DE24" s="50" t="n">
        <v>0.3</v>
      </c>
      <c r="DF24" s="50"/>
      <c r="DG24" s="50" t="n">
        <v>0.4</v>
      </c>
      <c r="DH24" s="50" t="n">
        <v>0.5</v>
      </c>
      <c r="DI24" s="50" t="n">
        <v>0.6</v>
      </c>
      <c r="DJ24" s="50" t="n">
        <v>0.7</v>
      </c>
      <c r="DK24" s="50" t="n">
        <v>0.8</v>
      </c>
      <c r="DL24" s="50" t="n">
        <v>1</v>
      </c>
      <c r="DM24" s="50"/>
      <c r="DN24" s="50"/>
      <c r="DO24" s="50"/>
      <c r="DP24" s="50"/>
      <c r="DQ24" s="50"/>
      <c r="DR24" s="50"/>
      <c r="DS24" s="50"/>
      <c r="DT24" s="51"/>
      <c r="DU24" s="50"/>
      <c r="DV24" s="50" t="n">
        <v>0.6</v>
      </c>
      <c r="DW24" s="50" t="n">
        <v>0.8</v>
      </c>
      <c r="DX24" s="52" t="n">
        <v>0.1</v>
      </c>
      <c r="DY24" s="49"/>
      <c r="DZ24" s="50" t="n">
        <v>0.1</v>
      </c>
      <c r="EA24" s="50"/>
      <c r="EB24" s="50" t="n">
        <v>0.4</v>
      </c>
      <c r="EC24" s="50"/>
      <c r="ED24" s="50" t="n">
        <v>0.5</v>
      </c>
      <c r="EE24" s="50"/>
      <c r="EF24" s="50" t="n">
        <v>0.9</v>
      </c>
      <c r="EG24" s="50" t="n">
        <v>1</v>
      </c>
      <c r="EH24" s="50"/>
      <c r="EI24" s="50"/>
      <c r="EJ24" s="50"/>
      <c r="EK24" s="50"/>
      <c r="EL24" s="50"/>
      <c r="EM24" s="50"/>
      <c r="EN24" s="50"/>
      <c r="EO24" s="50"/>
      <c r="EP24" s="50"/>
      <c r="EQ24" s="50"/>
      <c r="ER24" s="50"/>
      <c r="ES24" s="50"/>
      <c r="ET24" s="50"/>
      <c r="EU24" s="50"/>
      <c r="EV24" s="51"/>
      <c r="EW24" s="50"/>
      <c r="EX24" s="50" t="n">
        <v>0.4</v>
      </c>
      <c r="EY24" s="50" t="n">
        <v>0.5</v>
      </c>
      <c r="EZ24" s="50" t="n">
        <v>0.5</v>
      </c>
      <c r="FA24" s="51"/>
    </row>
    <row r="25" customFormat="false" ht="14.25" hidden="false" customHeight="false" outlineLevel="0" collapsed="false">
      <c r="A25" s="39" t="s">
        <v>108</v>
      </c>
      <c r="B25" s="40" t="n">
        <v>37</v>
      </c>
      <c r="C25" s="40" t="n">
        <v>5</v>
      </c>
      <c r="D25" s="40" t="n">
        <v>25</v>
      </c>
      <c r="E25" s="40" t="s">
        <v>99</v>
      </c>
      <c r="F25" s="41" t="n">
        <v>0</v>
      </c>
      <c r="G25" s="41" t="n">
        <v>0</v>
      </c>
      <c r="H25" s="42" t="n">
        <v>10</v>
      </c>
      <c r="I25" s="43" t="n">
        <v>10</v>
      </c>
      <c r="J25" s="42" t="s">
        <v>100</v>
      </c>
      <c r="K25" s="42" t="s">
        <v>100</v>
      </c>
      <c r="L25" s="42" t="n">
        <v>10</v>
      </c>
      <c r="M25" s="42" t="n">
        <v>9</v>
      </c>
      <c r="N25" s="42" t="n">
        <v>0</v>
      </c>
      <c r="O25" s="42" t="s">
        <v>100</v>
      </c>
      <c r="P25" s="42" t="s">
        <v>100</v>
      </c>
      <c r="Q25" s="42" t="s">
        <v>100</v>
      </c>
      <c r="R25" s="42" t="s">
        <v>100</v>
      </c>
      <c r="S25" s="42" t="s">
        <v>100</v>
      </c>
      <c r="T25" s="42" t="s">
        <v>100</v>
      </c>
      <c r="U25" s="42" t="s">
        <v>100</v>
      </c>
      <c r="V25" s="42" t="s">
        <v>100</v>
      </c>
      <c r="W25" s="42" t="s">
        <v>100</v>
      </c>
      <c r="X25" s="42" t="s">
        <v>100</v>
      </c>
      <c r="Y25" s="42" t="s">
        <v>100</v>
      </c>
      <c r="Z25" s="42" t="s">
        <v>100</v>
      </c>
      <c r="AA25" s="44" t="s">
        <v>100</v>
      </c>
      <c r="AB25" s="43" t="n">
        <v>7</v>
      </c>
      <c r="AC25" s="42" t="n">
        <v>0</v>
      </c>
      <c r="AD25" s="42" t="s">
        <v>100</v>
      </c>
      <c r="AE25" s="42" t="s">
        <v>100</v>
      </c>
      <c r="AF25" s="42" t="s">
        <v>100</v>
      </c>
      <c r="AG25" s="42" t="s">
        <v>100</v>
      </c>
      <c r="AH25" s="42" t="s">
        <v>100</v>
      </c>
      <c r="AI25" s="42" t="s">
        <v>100</v>
      </c>
      <c r="AJ25" s="42" t="s">
        <v>100</v>
      </c>
      <c r="AK25" s="42" t="s">
        <v>100</v>
      </c>
      <c r="AL25" s="42" t="s">
        <v>100</v>
      </c>
      <c r="AM25" s="42" t="s">
        <v>100</v>
      </c>
      <c r="AN25" s="42" t="s">
        <v>100</v>
      </c>
      <c r="AO25" s="42" t="s">
        <v>100</v>
      </c>
      <c r="AP25" s="42" t="s">
        <v>100</v>
      </c>
      <c r="AQ25" s="42" t="s">
        <v>100</v>
      </c>
      <c r="AR25" s="42" t="s">
        <v>100</v>
      </c>
      <c r="AS25" s="44" t="s">
        <v>100</v>
      </c>
      <c r="AT25" s="43" t="n">
        <v>5</v>
      </c>
      <c r="AU25" s="42" t="n">
        <v>3</v>
      </c>
      <c r="AV25" s="44" t="n">
        <v>1</v>
      </c>
      <c r="AW25" s="42" t="n">
        <v>3</v>
      </c>
      <c r="AX25" s="43" t="s">
        <v>100</v>
      </c>
      <c r="AY25" s="42" t="s">
        <v>100</v>
      </c>
      <c r="AZ25" s="42" t="s">
        <v>100</v>
      </c>
      <c r="BA25" s="42" t="s">
        <v>100</v>
      </c>
      <c r="BB25" s="42" t="s">
        <v>100</v>
      </c>
      <c r="BC25" s="42" t="s">
        <v>100</v>
      </c>
      <c r="BD25" s="42" t="s">
        <v>100</v>
      </c>
      <c r="BE25" s="42" t="n">
        <v>10</v>
      </c>
      <c r="BF25" s="42" t="n">
        <v>10</v>
      </c>
      <c r="BG25" s="42" t="n">
        <v>9</v>
      </c>
      <c r="BH25" s="42" t="n">
        <v>9</v>
      </c>
      <c r="BI25" s="42" t="s">
        <v>100</v>
      </c>
      <c r="BJ25" s="42" t="n">
        <v>8</v>
      </c>
      <c r="BK25" s="42" t="n">
        <v>7</v>
      </c>
      <c r="BL25" s="42" t="n">
        <v>6</v>
      </c>
      <c r="BM25" s="42" t="n">
        <v>5</v>
      </c>
      <c r="BN25" s="42" t="n">
        <v>1</v>
      </c>
      <c r="BO25" s="42" t="s">
        <v>100</v>
      </c>
      <c r="BP25" s="42" t="n">
        <v>0</v>
      </c>
      <c r="BQ25" s="42" t="s">
        <v>100</v>
      </c>
      <c r="BR25" s="42" t="s">
        <v>100</v>
      </c>
      <c r="BS25" s="42" t="s">
        <v>100</v>
      </c>
      <c r="BT25" s="42" t="s">
        <v>100</v>
      </c>
      <c r="BU25" s="44" t="s">
        <v>100</v>
      </c>
      <c r="BV25" s="42" t="s">
        <v>100</v>
      </c>
      <c r="BW25" s="42" t="n">
        <v>2</v>
      </c>
      <c r="BX25" s="42" t="n">
        <v>2</v>
      </c>
      <c r="BY25" s="42" t="s">
        <v>100</v>
      </c>
      <c r="BZ25" s="44" t="s">
        <v>100</v>
      </c>
      <c r="CA25" s="42"/>
      <c r="CB25" s="39" t="s">
        <v>108</v>
      </c>
      <c r="CC25" s="40" t="n">
        <v>37</v>
      </c>
      <c r="CD25" s="40" t="n">
        <v>5</v>
      </c>
      <c r="CE25" s="40" t="n">
        <v>25</v>
      </c>
      <c r="CF25" s="40" t="s">
        <v>99</v>
      </c>
      <c r="CG25" s="41" t="n">
        <v>0</v>
      </c>
      <c r="CH25" s="41" t="n">
        <v>0</v>
      </c>
      <c r="CI25" s="54" t="n">
        <v>1</v>
      </c>
      <c r="CJ25" s="49" t="n">
        <v>0</v>
      </c>
      <c r="CK25" s="50"/>
      <c r="CL25" s="50"/>
      <c r="CM25" s="50" t="n">
        <v>0</v>
      </c>
      <c r="CN25" s="50" t="n">
        <v>0.1</v>
      </c>
      <c r="CO25" s="50" t="n">
        <v>1</v>
      </c>
      <c r="CP25" s="50"/>
      <c r="CQ25" s="50"/>
      <c r="CR25" s="50"/>
      <c r="CS25" s="50"/>
      <c r="CT25" s="50"/>
      <c r="CU25" s="50"/>
      <c r="CV25" s="50"/>
      <c r="CW25" s="50"/>
      <c r="CX25" s="50"/>
      <c r="CY25" s="50"/>
      <c r="CZ25" s="50"/>
      <c r="DA25" s="50"/>
      <c r="DB25" s="51"/>
      <c r="DC25" s="49" t="n">
        <v>0.3</v>
      </c>
      <c r="DD25" s="50" t="n">
        <v>1</v>
      </c>
      <c r="DE25" s="50"/>
      <c r="DF25" s="50"/>
      <c r="DG25" s="50"/>
      <c r="DH25" s="50"/>
      <c r="DI25" s="50"/>
      <c r="DJ25" s="50"/>
      <c r="DK25" s="50"/>
      <c r="DL25" s="50"/>
      <c r="DM25" s="50"/>
      <c r="DN25" s="50"/>
      <c r="DO25" s="50"/>
      <c r="DP25" s="50"/>
      <c r="DQ25" s="50"/>
      <c r="DR25" s="50"/>
      <c r="DS25" s="50"/>
      <c r="DT25" s="51"/>
      <c r="DU25" s="50" t="n">
        <v>0.5</v>
      </c>
      <c r="DV25" s="50" t="n">
        <v>0.7</v>
      </c>
      <c r="DW25" s="50" t="n">
        <v>0.9</v>
      </c>
      <c r="DX25" s="52" t="n">
        <v>0.7</v>
      </c>
      <c r="DY25" s="49"/>
      <c r="DZ25" s="50"/>
      <c r="EA25" s="50"/>
      <c r="EB25" s="50"/>
      <c r="EC25" s="50"/>
      <c r="ED25" s="50"/>
      <c r="EE25" s="50"/>
      <c r="EF25" s="50" t="n">
        <v>0</v>
      </c>
      <c r="EG25" s="50" t="n">
        <v>0</v>
      </c>
      <c r="EH25" s="50" t="n">
        <v>0.1</v>
      </c>
      <c r="EI25" s="50" t="n">
        <v>0.1</v>
      </c>
      <c r="EJ25" s="50"/>
      <c r="EK25" s="50" t="n">
        <v>0.2</v>
      </c>
      <c r="EL25" s="50" t="n">
        <v>0.3</v>
      </c>
      <c r="EM25" s="50" t="n">
        <v>0.4</v>
      </c>
      <c r="EN25" s="50" t="n">
        <v>0.5</v>
      </c>
      <c r="EO25" s="50" t="n">
        <v>0.9</v>
      </c>
      <c r="EP25" s="50"/>
      <c r="EQ25" s="50" t="n">
        <v>1</v>
      </c>
      <c r="ER25" s="50"/>
      <c r="ES25" s="50"/>
      <c r="ET25" s="50"/>
      <c r="EU25" s="50"/>
      <c r="EV25" s="51"/>
      <c r="EW25" s="50"/>
      <c r="EX25" s="50" t="n">
        <v>0.8</v>
      </c>
      <c r="EY25" s="50" t="n">
        <v>0.8</v>
      </c>
      <c r="EZ25" s="50"/>
      <c r="FA25" s="51"/>
    </row>
    <row r="26" customFormat="false" ht="14.25" hidden="false" customHeight="false" outlineLevel="0" collapsed="false">
      <c r="A26" s="39" t="s">
        <v>108</v>
      </c>
      <c r="B26" s="40" t="n">
        <v>25</v>
      </c>
      <c r="C26" s="40" t="n">
        <v>5</v>
      </c>
      <c r="D26" s="40" t="n">
        <v>25</v>
      </c>
      <c r="E26" s="40" t="s">
        <v>99</v>
      </c>
      <c r="F26" s="41" t="n">
        <v>0</v>
      </c>
      <c r="G26" s="41" t="n">
        <v>0</v>
      </c>
      <c r="H26" s="42" t="n">
        <v>4</v>
      </c>
      <c r="I26" s="43" t="n">
        <v>4</v>
      </c>
      <c r="J26" s="42" t="s">
        <v>100</v>
      </c>
      <c r="K26" s="42" t="s">
        <v>100</v>
      </c>
      <c r="L26" s="42" t="n">
        <v>3</v>
      </c>
      <c r="M26" s="42" t="n">
        <v>1</v>
      </c>
      <c r="N26" s="42" t="n">
        <v>0</v>
      </c>
      <c r="O26" s="42" t="s">
        <v>100</v>
      </c>
      <c r="P26" s="42" t="s">
        <v>100</v>
      </c>
      <c r="Q26" s="42" t="s">
        <v>100</v>
      </c>
      <c r="R26" s="42" t="s">
        <v>100</v>
      </c>
      <c r="S26" s="42" t="s">
        <v>100</v>
      </c>
      <c r="T26" s="42" t="s">
        <v>100</v>
      </c>
      <c r="U26" s="42" t="s">
        <v>100</v>
      </c>
      <c r="V26" s="42" t="s">
        <v>100</v>
      </c>
      <c r="W26" s="42" t="s">
        <v>100</v>
      </c>
      <c r="X26" s="42" t="s">
        <v>100</v>
      </c>
      <c r="Y26" s="42" t="s">
        <v>100</v>
      </c>
      <c r="Z26" s="42" t="s">
        <v>100</v>
      </c>
      <c r="AA26" s="44" t="s">
        <v>100</v>
      </c>
      <c r="AB26" s="43" t="n">
        <v>1</v>
      </c>
      <c r="AC26" s="42" t="n">
        <v>1</v>
      </c>
      <c r="AD26" s="45" t="n">
        <v>1</v>
      </c>
      <c r="AE26" s="42" t="s">
        <v>100</v>
      </c>
      <c r="AF26" s="42" t="n">
        <v>0</v>
      </c>
      <c r="AG26" s="42" t="s">
        <v>100</v>
      </c>
      <c r="AH26" s="42" t="s">
        <v>100</v>
      </c>
      <c r="AI26" s="42" t="s">
        <v>100</v>
      </c>
      <c r="AJ26" s="42" t="s">
        <v>100</v>
      </c>
      <c r="AK26" s="42" t="s">
        <v>100</v>
      </c>
      <c r="AL26" s="42" t="s">
        <v>100</v>
      </c>
      <c r="AM26" s="42" t="s">
        <v>100</v>
      </c>
      <c r="AN26" s="42" t="s">
        <v>100</v>
      </c>
      <c r="AO26" s="42" t="s">
        <v>100</v>
      </c>
      <c r="AP26" s="42" t="s">
        <v>100</v>
      </c>
      <c r="AQ26" s="42" t="s">
        <v>100</v>
      </c>
      <c r="AR26" s="42" t="s">
        <v>100</v>
      </c>
      <c r="AS26" s="44" t="s">
        <v>100</v>
      </c>
      <c r="AT26" s="43" t="n">
        <v>2</v>
      </c>
      <c r="AU26" s="42" t="n">
        <v>1</v>
      </c>
      <c r="AV26" s="44" t="s">
        <v>100</v>
      </c>
      <c r="AW26" s="42" t="n">
        <v>1</v>
      </c>
      <c r="AX26" s="43" t="s">
        <v>100</v>
      </c>
      <c r="AY26" s="42" t="s">
        <v>100</v>
      </c>
      <c r="AZ26" s="42" t="s">
        <v>100</v>
      </c>
      <c r="BA26" s="42" t="s">
        <v>100</v>
      </c>
      <c r="BB26" s="42" t="s">
        <v>100</v>
      </c>
      <c r="BC26" s="42" t="s">
        <v>100</v>
      </c>
      <c r="BD26" s="42" t="s">
        <v>100</v>
      </c>
      <c r="BE26" s="42" t="n">
        <v>2</v>
      </c>
      <c r="BF26" s="42" t="n">
        <v>2</v>
      </c>
      <c r="BG26" s="42" t="n">
        <v>2</v>
      </c>
      <c r="BH26" s="42" t="n">
        <v>2</v>
      </c>
      <c r="BI26" s="42" t="s">
        <v>100</v>
      </c>
      <c r="BJ26" s="42" t="n">
        <v>1</v>
      </c>
      <c r="BK26" s="42" t="n">
        <v>1</v>
      </c>
      <c r="BL26" s="42" t="n">
        <v>1</v>
      </c>
      <c r="BM26" s="42" t="n">
        <v>0</v>
      </c>
      <c r="BN26" s="42" t="s">
        <v>100</v>
      </c>
      <c r="BO26" s="42" t="s">
        <v>100</v>
      </c>
      <c r="BP26" s="42" t="s">
        <v>100</v>
      </c>
      <c r="BQ26" s="42" t="s">
        <v>100</v>
      </c>
      <c r="BR26" s="42" t="s">
        <v>100</v>
      </c>
      <c r="BS26" s="42" t="s">
        <v>100</v>
      </c>
      <c r="BT26" s="42" t="s">
        <v>100</v>
      </c>
      <c r="BU26" s="44" t="s">
        <v>100</v>
      </c>
      <c r="BV26" s="42" t="s">
        <v>100</v>
      </c>
      <c r="BW26" s="42" t="n">
        <v>0</v>
      </c>
      <c r="BX26" s="42" t="s">
        <v>100</v>
      </c>
      <c r="BY26" s="42" t="s">
        <v>100</v>
      </c>
      <c r="BZ26" s="44" t="s">
        <v>100</v>
      </c>
      <c r="CA26" s="42"/>
      <c r="CB26" s="39" t="s">
        <v>108</v>
      </c>
      <c r="CC26" s="40" t="n">
        <v>25</v>
      </c>
      <c r="CD26" s="40" t="n">
        <v>5</v>
      </c>
      <c r="CE26" s="40" t="n">
        <v>25</v>
      </c>
      <c r="CF26" s="40" t="s">
        <v>99</v>
      </c>
      <c r="CG26" s="41" t="n">
        <v>0</v>
      </c>
      <c r="CH26" s="41" t="n">
        <v>0</v>
      </c>
      <c r="CI26" s="54" t="n">
        <v>1</v>
      </c>
      <c r="CJ26" s="49" t="n">
        <v>0</v>
      </c>
      <c r="CK26" s="50"/>
      <c r="CL26" s="50"/>
      <c r="CM26" s="50" t="n">
        <v>0.25</v>
      </c>
      <c r="CN26" s="50" t="n">
        <v>0.75</v>
      </c>
      <c r="CO26" s="50" t="n">
        <v>1</v>
      </c>
      <c r="CP26" s="50"/>
      <c r="CQ26" s="50"/>
      <c r="CR26" s="50"/>
      <c r="CS26" s="50"/>
      <c r="CT26" s="50"/>
      <c r="CU26" s="50"/>
      <c r="CV26" s="50"/>
      <c r="CW26" s="50"/>
      <c r="CX26" s="50"/>
      <c r="CY26" s="50"/>
      <c r="CZ26" s="50"/>
      <c r="DA26" s="50"/>
      <c r="DB26" s="51"/>
      <c r="DC26" s="49" t="n">
        <v>0.75</v>
      </c>
      <c r="DD26" s="50" t="n">
        <v>0.75</v>
      </c>
      <c r="DE26" s="50" t="n">
        <v>0.75</v>
      </c>
      <c r="DF26" s="50"/>
      <c r="DG26" s="50" t="n">
        <v>1</v>
      </c>
      <c r="DH26" s="50"/>
      <c r="DI26" s="50"/>
      <c r="DJ26" s="50"/>
      <c r="DK26" s="50"/>
      <c r="DL26" s="50"/>
      <c r="DM26" s="50"/>
      <c r="DN26" s="50"/>
      <c r="DO26" s="50"/>
      <c r="DP26" s="50"/>
      <c r="DQ26" s="50"/>
      <c r="DR26" s="50"/>
      <c r="DS26" s="50"/>
      <c r="DT26" s="51"/>
      <c r="DU26" s="50" t="n">
        <v>0.5</v>
      </c>
      <c r="DV26" s="50" t="n">
        <v>0.75</v>
      </c>
      <c r="DW26" s="50"/>
      <c r="DX26" s="52" t="n">
        <v>0.75</v>
      </c>
      <c r="DY26" s="49"/>
      <c r="DZ26" s="50"/>
      <c r="EA26" s="50"/>
      <c r="EB26" s="50"/>
      <c r="EC26" s="50"/>
      <c r="ED26" s="50"/>
      <c r="EE26" s="50"/>
      <c r="EF26" s="50" t="n">
        <v>0.5</v>
      </c>
      <c r="EG26" s="50" t="n">
        <v>0.5</v>
      </c>
      <c r="EH26" s="50" t="n">
        <v>0.5</v>
      </c>
      <c r="EI26" s="50" t="n">
        <v>0.5</v>
      </c>
      <c r="EJ26" s="50"/>
      <c r="EK26" s="50" t="n">
        <v>0.75</v>
      </c>
      <c r="EL26" s="50" t="n">
        <v>0.75</v>
      </c>
      <c r="EM26" s="50" t="n">
        <v>0.75</v>
      </c>
      <c r="EN26" s="50" t="n">
        <v>1</v>
      </c>
      <c r="EO26" s="50"/>
      <c r="EP26" s="50"/>
      <c r="EQ26" s="50"/>
      <c r="ER26" s="50"/>
      <c r="ES26" s="50"/>
      <c r="ET26" s="50"/>
      <c r="EU26" s="50"/>
      <c r="EV26" s="51"/>
      <c r="EW26" s="50"/>
      <c r="EX26" s="50" t="n">
        <v>1</v>
      </c>
      <c r="EY26" s="50"/>
      <c r="EZ26" s="50"/>
      <c r="FA26" s="51"/>
    </row>
    <row r="27" customFormat="false" ht="14.25" hidden="false" customHeight="false" outlineLevel="0" collapsed="false">
      <c r="A27" s="39" t="s">
        <v>108</v>
      </c>
      <c r="B27" s="40" t="n">
        <v>25</v>
      </c>
      <c r="C27" s="40" t="n">
        <v>10</v>
      </c>
      <c r="D27" s="40" t="n">
        <v>25</v>
      </c>
      <c r="E27" s="40" t="s">
        <v>99</v>
      </c>
      <c r="F27" s="41" t="n">
        <v>0</v>
      </c>
      <c r="G27" s="41" t="n">
        <v>0</v>
      </c>
      <c r="H27" s="42" t="n">
        <v>10</v>
      </c>
      <c r="I27" s="43" t="n">
        <v>10</v>
      </c>
      <c r="J27" s="42" t="s">
        <v>100</v>
      </c>
      <c r="K27" s="42" t="s">
        <v>100</v>
      </c>
      <c r="L27" s="42" t="n">
        <v>9</v>
      </c>
      <c r="M27" s="42" t="n">
        <v>7</v>
      </c>
      <c r="N27" s="42" t="n">
        <v>0</v>
      </c>
      <c r="O27" s="42" t="s">
        <v>100</v>
      </c>
      <c r="P27" s="42" t="s">
        <v>100</v>
      </c>
      <c r="Q27" s="42" t="s">
        <v>100</v>
      </c>
      <c r="R27" s="42" t="s">
        <v>100</v>
      </c>
      <c r="S27" s="42" t="s">
        <v>100</v>
      </c>
      <c r="T27" s="42" t="s">
        <v>100</v>
      </c>
      <c r="U27" s="42" t="s">
        <v>100</v>
      </c>
      <c r="V27" s="42" t="s">
        <v>100</v>
      </c>
      <c r="W27" s="42" t="s">
        <v>100</v>
      </c>
      <c r="X27" s="42" t="s">
        <v>100</v>
      </c>
      <c r="Y27" s="42" t="s">
        <v>100</v>
      </c>
      <c r="Z27" s="42" t="s">
        <v>100</v>
      </c>
      <c r="AA27" s="44" t="s">
        <v>100</v>
      </c>
      <c r="AB27" s="43" t="n">
        <v>5</v>
      </c>
      <c r="AC27" s="42" t="n">
        <v>4</v>
      </c>
      <c r="AD27" s="45" t="n">
        <v>1</v>
      </c>
      <c r="AE27" s="42" t="s">
        <v>100</v>
      </c>
      <c r="AF27" s="42" t="n">
        <v>0</v>
      </c>
      <c r="AG27" s="42" t="s">
        <v>100</v>
      </c>
      <c r="AH27" s="42" t="s">
        <v>100</v>
      </c>
      <c r="AI27" s="42" t="s">
        <v>100</v>
      </c>
      <c r="AJ27" s="42" t="s">
        <v>100</v>
      </c>
      <c r="AK27" s="42" t="s">
        <v>100</v>
      </c>
      <c r="AL27" s="42" t="s">
        <v>100</v>
      </c>
      <c r="AM27" s="42" t="s">
        <v>100</v>
      </c>
      <c r="AN27" s="42" t="s">
        <v>100</v>
      </c>
      <c r="AO27" s="42" t="s">
        <v>100</v>
      </c>
      <c r="AP27" s="42" t="s">
        <v>100</v>
      </c>
      <c r="AQ27" s="42" t="s">
        <v>100</v>
      </c>
      <c r="AR27" s="42" t="s">
        <v>100</v>
      </c>
      <c r="AS27" s="44" t="s">
        <v>100</v>
      </c>
      <c r="AT27" s="43" t="n">
        <v>6</v>
      </c>
      <c r="AU27" s="42" t="n">
        <v>1</v>
      </c>
      <c r="AV27" s="44" t="s">
        <v>100</v>
      </c>
      <c r="AW27" s="42" t="n">
        <v>2</v>
      </c>
      <c r="AX27" s="43" t="s">
        <v>100</v>
      </c>
      <c r="AY27" s="42" t="s">
        <v>100</v>
      </c>
      <c r="AZ27" s="42" t="s">
        <v>100</v>
      </c>
      <c r="BA27" s="42" t="s">
        <v>100</v>
      </c>
      <c r="BB27" s="42" t="s">
        <v>100</v>
      </c>
      <c r="BC27" s="42" t="s">
        <v>100</v>
      </c>
      <c r="BD27" s="42" t="s">
        <v>100</v>
      </c>
      <c r="BE27" s="42" t="n">
        <v>6</v>
      </c>
      <c r="BF27" s="42" t="n">
        <v>5</v>
      </c>
      <c r="BG27" s="42" t="n">
        <v>4</v>
      </c>
      <c r="BH27" s="42" t="n">
        <v>3</v>
      </c>
      <c r="BI27" s="42" t="s">
        <v>100</v>
      </c>
      <c r="BJ27" s="42" t="n">
        <v>2</v>
      </c>
      <c r="BK27" s="42" t="n">
        <v>1</v>
      </c>
      <c r="BL27" s="42" t="n">
        <v>1</v>
      </c>
      <c r="BM27" s="42" t="n">
        <v>1</v>
      </c>
      <c r="BN27" s="42" t="n">
        <v>0</v>
      </c>
      <c r="BO27" s="42" t="s">
        <v>100</v>
      </c>
      <c r="BP27" s="42" t="s">
        <v>100</v>
      </c>
      <c r="BQ27" s="42" t="s">
        <v>100</v>
      </c>
      <c r="BR27" s="42" t="s">
        <v>100</v>
      </c>
      <c r="BS27" s="42" t="s">
        <v>100</v>
      </c>
      <c r="BT27" s="42" t="s">
        <v>100</v>
      </c>
      <c r="BU27" s="44" t="s">
        <v>100</v>
      </c>
      <c r="BV27" s="42" t="s">
        <v>100</v>
      </c>
      <c r="BW27" s="42" t="n">
        <v>4</v>
      </c>
      <c r="BX27" s="42" t="n">
        <v>2</v>
      </c>
      <c r="BY27" s="42" t="s">
        <v>100</v>
      </c>
      <c r="BZ27" s="44" t="s">
        <v>100</v>
      </c>
      <c r="CA27" s="42"/>
      <c r="CB27" s="39" t="s">
        <v>108</v>
      </c>
      <c r="CC27" s="40" t="n">
        <v>25</v>
      </c>
      <c r="CD27" s="40" t="n">
        <v>10</v>
      </c>
      <c r="CE27" s="40" t="n">
        <v>25</v>
      </c>
      <c r="CF27" s="40" t="s">
        <v>99</v>
      </c>
      <c r="CG27" s="41" t="n">
        <v>0</v>
      </c>
      <c r="CH27" s="41" t="n">
        <v>0</v>
      </c>
      <c r="CI27" s="54" t="n">
        <v>1</v>
      </c>
      <c r="CJ27" s="49" t="n">
        <v>0</v>
      </c>
      <c r="CK27" s="50"/>
      <c r="CL27" s="50"/>
      <c r="CM27" s="50" t="n">
        <v>0.1</v>
      </c>
      <c r="CN27" s="50" t="n">
        <v>0.3</v>
      </c>
      <c r="CO27" s="50" t="n">
        <v>1</v>
      </c>
      <c r="CP27" s="50"/>
      <c r="CQ27" s="50"/>
      <c r="CR27" s="50"/>
      <c r="CS27" s="50"/>
      <c r="CT27" s="50"/>
      <c r="CU27" s="50"/>
      <c r="CV27" s="50"/>
      <c r="CW27" s="50"/>
      <c r="CX27" s="50"/>
      <c r="CY27" s="50"/>
      <c r="CZ27" s="50"/>
      <c r="DA27" s="50"/>
      <c r="DB27" s="51"/>
      <c r="DC27" s="49" t="n">
        <v>0.5</v>
      </c>
      <c r="DD27" s="50" t="n">
        <v>0.6</v>
      </c>
      <c r="DE27" s="50" t="n">
        <v>0.9</v>
      </c>
      <c r="DF27" s="50"/>
      <c r="DG27" s="50" t="n">
        <v>1</v>
      </c>
      <c r="DH27" s="50"/>
      <c r="DI27" s="50"/>
      <c r="DJ27" s="50"/>
      <c r="DK27" s="50"/>
      <c r="DL27" s="50"/>
      <c r="DM27" s="50"/>
      <c r="DN27" s="50"/>
      <c r="DO27" s="50"/>
      <c r="DP27" s="50"/>
      <c r="DQ27" s="50"/>
      <c r="DR27" s="50"/>
      <c r="DS27" s="50"/>
      <c r="DT27" s="51"/>
      <c r="DU27" s="50" t="n">
        <v>0.4</v>
      </c>
      <c r="DV27" s="50" t="n">
        <v>0.9</v>
      </c>
      <c r="DW27" s="50"/>
      <c r="DX27" s="52" t="n">
        <v>0.8</v>
      </c>
      <c r="DY27" s="49"/>
      <c r="DZ27" s="50"/>
      <c r="EA27" s="50"/>
      <c r="EB27" s="50"/>
      <c r="EC27" s="50"/>
      <c r="ED27" s="50"/>
      <c r="EE27" s="50"/>
      <c r="EF27" s="50" t="n">
        <v>0.4</v>
      </c>
      <c r="EG27" s="50" t="n">
        <v>0.5</v>
      </c>
      <c r="EH27" s="50" t="n">
        <v>0.6</v>
      </c>
      <c r="EI27" s="50" t="n">
        <v>0.7</v>
      </c>
      <c r="EJ27" s="50"/>
      <c r="EK27" s="50" t="n">
        <v>0.8</v>
      </c>
      <c r="EL27" s="50" t="n">
        <v>0.9</v>
      </c>
      <c r="EM27" s="50" t="n">
        <v>0.9</v>
      </c>
      <c r="EN27" s="50" t="n">
        <v>0.9</v>
      </c>
      <c r="EO27" s="50" t="n">
        <v>1</v>
      </c>
      <c r="EP27" s="50"/>
      <c r="EQ27" s="50"/>
      <c r="ER27" s="50"/>
      <c r="ES27" s="50"/>
      <c r="ET27" s="50"/>
      <c r="EU27" s="50"/>
      <c r="EV27" s="51"/>
      <c r="EW27" s="50"/>
      <c r="EX27" s="50" t="n">
        <v>0.6</v>
      </c>
      <c r="EY27" s="50" t="n">
        <v>0.8</v>
      </c>
      <c r="EZ27" s="50"/>
      <c r="FA27" s="51"/>
    </row>
    <row r="28" customFormat="false" ht="14.25" hidden="false" customHeight="false" outlineLevel="0" collapsed="false">
      <c r="A28" s="39" t="s">
        <v>108</v>
      </c>
      <c r="B28" s="40" t="n">
        <v>37</v>
      </c>
      <c r="C28" s="40" t="n">
        <v>5</v>
      </c>
      <c r="D28" s="40" t="n">
        <v>37</v>
      </c>
      <c r="E28" s="40" t="s">
        <v>99</v>
      </c>
      <c r="F28" s="41" t="n">
        <v>0</v>
      </c>
      <c r="G28" s="41" t="n">
        <v>0</v>
      </c>
      <c r="H28" s="42" t="n">
        <v>10</v>
      </c>
      <c r="I28" s="43" t="n">
        <v>10</v>
      </c>
      <c r="J28" s="42" t="s">
        <v>100</v>
      </c>
      <c r="K28" s="42" t="s">
        <v>100</v>
      </c>
      <c r="L28" s="42" t="n">
        <v>9</v>
      </c>
      <c r="M28" s="42" t="n">
        <v>7</v>
      </c>
      <c r="N28" s="42" t="n">
        <v>0</v>
      </c>
      <c r="O28" s="42" t="s">
        <v>100</v>
      </c>
      <c r="P28" s="42" t="s">
        <v>100</v>
      </c>
      <c r="Q28" s="42" t="s">
        <v>100</v>
      </c>
      <c r="R28" s="42" t="s">
        <v>100</v>
      </c>
      <c r="S28" s="42" t="s">
        <v>100</v>
      </c>
      <c r="T28" s="42" t="s">
        <v>100</v>
      </c>
      <c r="U28" s="42" t="s">
        <v>100</v>
      </c>
      <c r="V28" s="42" t="s">
        <v>100</v>
      </c>
      <c r="W28" s="42" t="s">
        <v>100</v>
      </c>
      <c r="X28" s="42" t="s">
        <v>100</v>
      </c>
      <c r="Y28" s="42" t="s">
        <v>100</v>
      </c>
      <c r="Z28" s="42" t="s">
        <v>100</v>
      </c>
      <c r="AA28" s="44" t="s">
        <v>100</v>
      </c>
      <c r="AB28" s="43" t="n">
        <v>6</v>
      </c>
      <c r="AC28" s="42" t="n">
        <v>6</v>
      </c>
      <c r="AD28" s="45" t="n">
        <v>5</v>
      </c>
      <c r="AE28" s="42" t="s">
        <v>100</v>
      </c>
      <c r="AF28" s="42" t="n">
        <v>5</v>
      </c>
      <c r="AG28" s="42" t="n">
        <v>4</v>
      </c>
      <c r="AH28" s="42" t="n">
        <v>4</v>
      </c>
      <c r="AI28" s="42" t="n">
        <v>0</v>
      </c>
      <c r="AJ28" s="42" t="s">
        <v>100</v>
      </c>
      <c r="AK28" s="42" t="s">
        <v>100</v>
      </c>
      <c r="AL28" s="42" t="s">
        <v>100</v>
      </c>
      <c r="AM28" s="42" t="s">
        <v>100</v>
      </c>
      <c r="AN28" s="42" t="s">
        <v>100</v>
      </c>
      <c r="AO28" s="42" t="s">
        <v>100</v>
      </c>
      <c r="AP28" s="42" t="s">
        <v>100</v>
      </c>
      <c r="AQ28" s="42" t="s">
        <v>100</v>
      </c>
      <c r="AR28" s="42" t="s">
        <v>100</v>
      </c>
      <c r="AS28" s="44" t="s">
        <v>100</v>
      </c>
      <c r="AT28" s="43" t="n">
        <v>6</v>
      </c>
      <c r="AU28" s="42" t="n">
        <v>4</v>
      </c>
      <c r="AV28" s="44" t="n">
        <v>1</v>
      </c>
      <c r="AW28" s="42" t="n">
        <v>3</v>
      </c>
      <c r="AX28" s="43" t="s">
        <v>100</v>
      </c>
      <c r="AY28" s="42" t="s">
        <v>100</v>
      </c>
      <c r="AZ28" s="42" t="s">
        <v>100</v>
      </c>
      <c r="BA28" s="42" t="s">
        <v>100</v>
      </c>
      <c r="BB28" s="42" t="s">
        <v>100</v>
      </c>
      <c r="BC28" s="42" t="s">
        <v>100</v>
      </c>
      <c r="BD28" s="42" t="s">
        <v>100</v>
      </c>
      <c r="BE28" s="42" t="n">
        <v>10</v>
      </c>
      <c r="BF28" s="42" t="n">
        <v>10</v>
      </c>
      <c r="BG28" s="42" t="n">
        <v>9</v>
      </c>
      <c r="BH28" s="42" t="n">
        <v>9</v>
      </c>
      <c r="BI28" s="42" t="s">
        <v>100</v>
      </c>
      <c r="BJ28" s="42" t="n">
        <v>8</v>
      </c>
      <c r="BK28" s="42" t="n">
        <v>6</v>
      </c>
      <c r="BL28" s="42" t="n">
        <v>6</v>
      </c>
      <c r="BM28" s="42" t="n">
        <v>4</v>
      </c>
      <c r="BN28" s="42" t="n">
        <v>2</v>
      </c>
      <c r="BO28" s="42" t="s">
        <v>100</v>
      </c>
      <c r="BP28" s="42" t="s">
        <v>100</v>
      </c>
      <c r="BQ28" s="42" t="s">
        <v>100</v>
      </c>
      <c r="BR28" s="42" t="s">
        <v>100</v>
      </c>
      <c r="BS28" s="42" t="s">
        <v>100</v>
      </c>
      <c r="BT28" s="42" t="s">
        <v>100</v>
      </c>
      <c r="BU28" s="44" t="s">
        <v>100</v>
      </c>
      <c r="BV28" s="42" t="s">
        <v>100</v>
      </c>
      <c r="BW28" s="42" t="n">
        <v>4</v>
      </c>
      <c r="BX28" s="42" t="n">
        <v>4</v>
      </c>
      <c r="BY28" s="42" t="s">
        <v>100</v>
      </c>
      <c r="BZ28" s="44" t="s">
        <v>100</v>
      </c>
      <c r="CA28" s="42"/>
      <c r="CB28" s="39" t="s">
        <v>108</v>
      </c>
      <c r="CC28" s="40" t="n">
        <v>37</v>
      </c>
      <c r="CD28" s="40" t="n">
        <v>5</v>
      </c>
      <c r="CE28" s="40" t="n">
        <v>37</v>
      </c>
      <c r="CF28" s="40" t="s">
        <v>99</v>
      </c>
      <c r="CG28" s="41" t="n">
        <v>0</v>
      </c>
      <c r="CH28" s="41" t="n">
        <v>0</v>
      </c>
      <c r="CI28" s="54" t="n">
        <v>1</v>
      </c>
      <c r="CJ28" s="49" t="n">
        <v>0</v>
      </c>
      <c r="CK28" s="50"/>
      <c r="CL28" s="50"/>
      <c r="CM28" s="50" t="n">
        <v>0.1</v>
      </c>
      <c r="CN28" s="50" t="n">
        <v>0.3</v>
      </c>
      <c r="CO28" s="50" t="n">
        <v>1</v>
      </c>
      <c r="CP28" s="50"/>
      <c r="CQ28" s="50"/>
      <c r="CR28" s="50"/>
      <c r="CS28" s="50"/>
      <c r="CT28" s="50"/>
      <c r="CU28" s="50"/>
      <c r="CV28" s="50"/>
      <c r="CW28" s="50"/>
      <c r="CX28" s="50"/>
      <c r="CY28" s="50"/>
      <c r="CZ28" s="50"/>
      <c r="DA28" s="50"/>
      <c r="DB28" s="51"/>
      <c r="DC28" s="49" t="n">
        <v>0.4</v>
      </c>
      <c r="DD28" s="50" t="n">
        <v>0.4</v>
      </c>
      <c r="DE28" s="50" t="n">
        <v>0.5</v>
      </c>
      <c r="DF28" s="50"/>
      <c r="DG28" s="50" t="n">
        <v>0.5</v>
      </c>
      <c r="DH28" s="50" t="n">
        <v>0.6</v>
      </c>
      <c r="DI28" s="50" t="n">
        <v>0.6</v>
      </c>
      <c r="DJ28" s="50" t="n">
        <v>1</v>
      </c>
      <c r="DK28" s="50"/>
      <c r="DL28" s="50"/>
      <c r="DM28" s="50"/>
      <c r="DN28" s="50"/>
      <c r="DO28" s="50"/>
      <c r="DP28" s="50"/>
      <c r="DQ28" s="50"/>
      <c r="DR28" s="50"/>
      <c r="DS28" s="50"/>
      <c r="DT28" s="51"/>
      <c r="DU28" s="50" t="n">
        <v>0.4</v>
      </c>
      <c r="DV28" s="50" t="n">
        <v>0.6</v>
      </c>
      <c r="DW28" s="50" t="n">
        <v>0.9</v>
      </c>
      <c r="DX28" s="52" t="n">
        <v>0.7</v>
      </c>
      <c r="DY28" s="49"/>
      <c r="DZ28" s="50"/>
      <c r="EA28" s="50"/>
      <c r="EB28" s="50"/>
      <c r="EC28" s="50"/>
      <c r="ED28" s="50"/>
      <c r="EE28" s="50"/>
      <c r="EF28" s="50" t="n">
        <v>0</v>
      </c>
      <c r="EG28" s="50" t="n">
        <v>0</v>
      </c>
      <c r="EH28" s="50" t="n">
        <v>0.1</v>
      </c>
      <c r="EI28" s="50" t="n">
        <v>0.1</v>
      </c>
      <c r="EJ28" s="50"/>
      <c r="EK28" s="50" t="n">
        <v>0.2</v>
      </c>
      <c r="EL28" s="50" t="n">
        <v>0.4</v>
      </c>
      <c r="EM28" s="50" t="n">
        <v>0.4</v>
      </c>
      <c r="EN28" s="50" t="n">
        <v>0.6</v>
      </c>
      <c r="EO28" s="50" t="n">
        <v>0.8</v>
      </c>
      <c r="EP28" s="50"/>
      <c r="EQ28" s="50"/>
      <c r="ER28" s="50"/>
      <c r="ES28" s="50"/>
      <c r="ET28" s="50"/>
      <c r="EU28" s="50"/>
      <c r="EV28" s="51"/>
      <c r="EW28" s="50"/>
      <c r="EX28" s="50" t="n">
        <v>0.6</v>
      </c>
      <c r="EY28" s="50" t="n">
        <v>0.6</v>
      </c>
      <c r="EZ28" s="50"/>
      <c r="FA28" s="51"/>
      <c r="FB28" s="53" t="str">
        <f aca="false">IF(ISERR(1-(#REF!/$H28)),"",1-(#REF!/$H28))</f>
        <v/>
      </c>
      <c r="FC28" s="53" t="str">
        <f aca="false">IF(ISERR(1-(#REF!/$H28)),"",1-(#REF!/$H28))</f>
        <v/>
      </c>
      <c r="FD28" s="53" t="str">
        <f aca="false">IF(ISERR(1-(#REF!/$H28)),"",1-(#REF!/$H28))</f>
        <v/>
      </c>
      <c r="FE28" s="53" t="str">
        <f aca="false">IF(ISERR(1-(#REF!/$H28)),"",1-(#REF!/$H28))</f>
        <v/>
      </c>
      <c r="FF28" s="53" t="str">
        <f aca="false">IF(ISERR(1-(#REF!/$H28)),"",1-(#REF!/$H28))</f>
        <v/>
      </c>
      <c r="FG28" s="53" t="str">
        <f aca="false">IF(ISERR(1-(#REF!/$H28)),"",1-(#REF!/$H28))</f>
        <v/>
      </c>
      <c r="FH28" s="53" t="str">
        <f aca="false">IF(ISERR(1-(#REF!/$H28)),"",1-(#REF!/$H28))</f>
        <v/>
      </c>
      <c r="FI28" s="53" t="str">
        <f aca="false">IF(ISERR(1-(#REF!/$H28)),"",1-(#REF!/$H28))</f>
        <v/>
      </c>
      <c r="FJ28" s="53" t="str">
        <f aca="false">IF(ISERR(1-(#REF!/$H28)),"",1-(#REF!/$H28))</f>
        <v/>
      </c>
      <c r="FK28" s="53" t="str">
        <f aca="false">IF(ISERR(1-(#REF!/$H28)),"",1-(#REF!/$H28))</f>
        <v/>
      </c>
    </row>
    <row r="29" customFormat="false" ht="14.25" hidden="false" customHeight="false" outlineLevel="0" collapsed="false">
      <c r="A29" s="39" t="s">
        <v>108</v>
      </c>
      <c r="B29" s="40" t="n">
        <v>25</v>
      </c>
      <c r="C29" s="40" t="n">
        <v>5</v>
      </c>
      <c r="D29" s="40" t="n">
        <v>37</v>
      </c>
      <c r="E29" s="40" t="s">
        <v>99</v>
      </c>
      <c r="F29" s="41" t="n">
        <v>0</v>
      </c>
      <c r="G29" s="41" t="n">
        <v>0</v>
      </c>
      <c r="H29" s="42" t="n">
        <v>4</v>
      </c>
      <c r="I29" s="43" t="n">
        <v>4</v>
      </c>
      <c r="J29" s="42" t="s">
        <v>100</v>
      </c>
      <c r="K29" s="42" t="s">
        <v>100</v>
      </c>
      <c r="L29" s="42" t="n">
        <v>2</v>
      </c>
      <c r="M29" s="42" t="n">
        <v>0</v>
      </c>
      <c r="N29" s="42" t="s">
        <v>100</v>
      </c>
      <c r="O29" s="42" t="s">
        <v>100</v>
      </c>
      <c r="P29" s="42" t="s">
        <v>100</v>
      </c>
      <c r="Q29" s="42" t="s">
        <v>100</v>
      </c>
      <c r="R29" s="42" t="s">
        <v>100</v>
      </c>
      <c r="S29" s="42" t="s">
        <v>100</v>
      </c>
      <c r="T29" s="42" t="s">
        <v>100</v>
      </c>
      <c r="U29" s="42" t="s">
        <v>100</v>
      </c>
      <c r="V29" s="42" t="s">
        <v>100</v>
      </c>
      <c r="W29" s="42" t="s">
        <v>100</v>
      </c>
      <c r="X29" s="42" t="s">
        <v>100</v>
      </c>
      <c r="Y29" s="42" t="s">
        <v>100</v>
      </c>
      <c r="Z29" s="42" t="s">
        <v>100</v>
      </c>
      <c r="AA29" s="44" t="s">
        <v>100</v>
      </c>
      <c r="AB29" s="43" t="n">
        <v>2</v>
      </c>
      <c r="AC29" s="42" t="n">
        <v>2</v>
      </c>
      <c r="AD29" s="45" t="n">
        <v>2</v>
      </c>
      <c r="AE29" s="42" t="s">
        <v>100</v>
      </c>
      <c r="AF29" s="42" t="n">
        <v>1</v>
      </c>
      <c r="AG29" s="42" t="n">
        <v>1</v>
      </c>
      <c r="AH29" s="42" t="n">
        <v>1</v>
      </c>
      <c r="AI29" s="42" t="s">
        <v>100</v>
      </c>
      <c r="AJ29" s="42" t="n">
        <v>0</v>
      </c>
      <c r="AK29" s="42" t="s">
        <v>100</v>
      </c>
      <c r="AL29" s="42" t="s">
        <v>100</v>
      </c>
      <c r="AM29" s="42" t="s">
        <v>100</v>
      </c>
      <c r="AN29" s="42" t="s">
        <v>100</v>
      </c>
      <c r="AO29" s="42" t="s">
        <v>100</v>
      </c>
      <c r="AP29" s="42" t="s">
        <v>100</v>
      </c>
      <c r="AQ29" s="42" t="s">
        <v>100</v>
      </c>
      <c r="AR29" s="42" t="s">
        <v>100</v>
      </c>
      <c r="AS29" s="44" t="s">
        <v>100</v>
      </c>
      <c r="AT29" s="43" t="n">
        <v>1</v>
      </c>
      <c r="AU29" s="42" t="n">
        <v>1</v>
      </c>
      <c r="AV29" s="44" t="s">
        <v>100</v>
      </c>
      <c r="AW29" s="42" t="n">
        <v>1</v>
      </c>
      <c r="AX29" s="43" t="s">
        <v>100</v>
      </c>
      <c r="AY29" s="42" t="s">
        <v>100</v>
      </c>
      <c r="AZ29" s="42" t="s">
        <v>100</v>
      </c>
      <c r="BA29" s="42" t="s">
        <v>100</v>
      </c>
      <c r="BB29" s="42" t="s">
        <v>100</v>
      </c>
      <c r="BC29" s="42" t="s">
        <v>100</v>
      </c>
      <c r="BD29" s="42" t="s">
        <v>100</v>
      </c>
      <c r="BE29" s="42" t="n">
        <v>1</v>
      </c>
      <c r="BF29" s="42" t="n">
        <v>1</v>
      </c>
      <c r="BG29" s="42" t="n">
        <v>1</v>
      </c>
      <c r="BH29" s="42" t="n">
        <v>1</v>
      </c>
      <c r="BI29" s="42" t="s">
        <v>100</v>
      </c>
      <c r="BJ29" s="42" t="n">
        <v>1</v>
      </c>
      <c r="BK29" s="42" t="s">
        <v>100</v>
      </c>
      <c r="BL29" s="42" t="s">
        <v>100</v>
      </c>
      <c r="BM29" s="42" t="s">
        <v>100</v>
      </c>
      <c r="BN29" s="42" t="n">
        <v>0</v>
      </c>
      <c r="BO29" s="42" t="s">
        <v>100</v>
      </c>
      <c r="BP29" s="42" t="s">
        <v>100</v>
      </c>
      <c r="BQ29" s="42" t="s">
        <v>100</v>
      </c>
      <c r="BR29" s="42" t="s">
        <v>100</v>
      </c>
      <c r="BS29" s="42" t="s">
        <v>100</v>
      </c>
      <c r="BT29" s="42" t="s">
        <v>100</v>
      </c>
      <c r="BU29" s="44" t="s">
        <v>100</v>
      </c>
      <c r="BV29" s="42" t="s">
        <v>100</v>
      </c>
      <c r="BW29" s="42" t="n">
        <v>0</v>
      </c>
      <c r="BX29" s="42" t="s">
        <v>100</v>
      </c>
      <c r="BY29" s="42" t="s">
        <v>100</v>
      </c>
      <c r="BZ29" s="44" t="s">
        <v>100</v>
      </c>
      <c r="CA29" s="42"/>
      <c r="CB29" s="39" t="s">
        <v>108</v>
      </c>
      <c r="CC29" s="40" t="n">
        <v>25</v>
      </c>
      <c r="CD29" s="40" t="n">
        <v>5</v>
      </c>
      <c r="CE29" s="40" t="n">
        <v>37</v>
      </c>
      <c r="CF29" s="40" t="s">
        <v>99</v>
      </c>
      <c r="CG29" s="41" t="n">
        <v>0</v>
      </c>
      <c r="CH29" s="41" t="n">
        <v>0</v>
      </c>
      <c r="CI29" s="54" t="n">
        <v>1</v>
      </c>
      <c r="CJ29" s="49" t="n">
        <v>0</v>
      </c>
      <c r="CK29" s="50"/>
      <c r="CL29" s="50"/>
      <c r="CM29" s="50" t="n">
        <v>0.5</v>
      </c>
      <c r="CN29" s="50" t="n">
        <v>1</v>
      </c>
      <c r="CO29" s="50"/>
      <c r="CP29" s="50"/>
      <c r="CQ29" s="50"/>
      <c r="CR29" s="50"/>
      <c r="CS29" s="50"/>
      <c r="CT29" s="50"/>
      <c r="CU29" s="50"/>
      <c r="CV29" s="50"/>
      <c r="CW29" s="50"/>
      <c r="CX29" s="50"/>
      <c r="CY29" s="50"/>
      <c r="CZ29" s="50"/>
      <c r="DA29" s="50"/>
      <c r="DB29" s="51"/>
      <c r="DC29" s="49" t="n">
        <v>0.5</v>
      </c>
      <c r="DD29" s="50" t="n">
        <v>0.5</v>
      </c>
      <c r="DE29" s="50" t="n">
        <v>0.5</v>
      </c>
      <c r="DF29" s="50"/>
      <c r="DG29" s="50" t="n">
        <v>0.75</v>
      </c>
      <c r="DH29" s="50" t="n">
        <v>0.75</v>
      </c>
      <c r="DI29" s="50" t="n">
        <v>0.75</v>
      </c>
      <c r="DJ29" s="50"/>
      <c r="DK29" s="50" t="n">
        <v>1</v>
      </c>
      <c r="DL29" s="50"/>
      <c r="DM29" s="50"/>
      <c r="DN29" s="50"/>
      <c r="DO29" s="50"/>
      <c r="DP29" s="50"/>
      <c r="DQ29" s="50"/>
      <c r="DR29" s="50"/>
      <c r="DS29" s="50"/>
      <c r="DT29" s="51"/>
      <c r="DU29" s="50" t="n">
        <v>0.75</v>
      </c>
      <c r="DV29" s="50" t="n">
        <v>0.75</v>
      </c>
      <c r="DW29" s="50"/>
      <c r="DX29" s="52" t="n">
        <v>0.75</v>
      </c>
      <c r="DY29" s="49"/>
      <c r="DZ29" s="50"/>
      <c r="EA29" s="50"/>
      <c r="EB29" s="50"/>
      <c r="EC29" s="50"/>
      <c r="ED29" s="50"/>
      <c r="EE29" s="50"/>
      <c r="EF29" s="50" t="n">
        <v>0.75</v>
      </c>
      <c r="EG29" s="50" t="n">
        <v>0.75</v>
      </c>
      <c r="EH29" s="50" t="n">
        <v>0.75</v>
      </c>
      <c r="EI29" s="50" t="n">
        <v>0.75</v>
      </c>
      <c r="EJ29" s="50"/>
      <c r="EK29" s="50" t="n">
        <v>0.75</v>
      </c>
      <c r="EL29" s="50"/>
      <c r="EM29" s="50"/>
      <c r="EN29" s="50"/>
      <c r="EO29" s="50" t="n">
        <v>1</v>
      </c>
      <c r="EP29" s="50"/>
      <c r="EQ29" s="50"/>
      <c r="ER29" s="50"/>
      <c r="ES29" s="50"/>
      <c r="ET29" s="50"/>
      <c r="EU29" s="50"/>
      <c r="EV29" s="51"/>
      <c r="EW29" s="50"/>
      <c r="EX29" s="50" t="n">
        <v>1</v>
      </c>
      <c r="EY29" s="50"/>
      <c r="EZ29" s="50"/>
      <c r="FA29" s="51"/>
    </row>
    <row r="30" customFormat="false" ht="14.25" hidden="false" customHeight="false" outlineLevel="0" collapsed="false">
      <c r="A30" s="39" t="s">
        <v>108</v>
      </c>
      <c r="B30" s="40" t="n">
        <v>25</v>
      </c>
      <c r="C30" s="40" t="n">
        <v>10</v>
      </c>
      <c r="D30" s="40" t="n">
        <v>37</v>
      </c>
      <c r="E30" s="40" t="s">
        <v>99</v>
      </c>
      <c r="F30" s="41" t="n">
        <v>0</v>
      </c>
      <c r="G30" s="41" t="n">
        <v>0</v>
      </c>
      <c r="H30" s="42" t="n">
        <v>10</v>
      </c>
      <c r="I30" s="43" t="n">
        <v>10</v>
      </c>
      <c r="J30" s="42" t="s">
        <v>100</v>
      </c>
      <c r="K30" s="42" t="s">
        <v>100</v>
      </c>
      <c r="L30" s="42" t="n">
        <v>7</v>
      </c>
      <c r="M30" s="42" t="n">
        <v>5</v>
      </c>
      <c r="N30" s="42" t="n">
        <v>0</v>
      </c>
      <c r="O30" s="42" t="s">
        <v>100</v>
      </c>
      <c r="P30" s="42" t="s">
        <v>100</v>
      </c>
      <c r="Q30" s="42" t="s">
        <v>100</v>
      </c>
      <c r="R30" s="42" t="s">
        <v>100</v>
      </c>
      <c r="S30" s="42" t="s">
        <v>100</v>
      </c>
      <c r="T30" s="42" t="s">
        <v>100</v>
      </c>
      <c r="U30" s="42" t="s">
        <v>100</v>
      </c>
      <c r="V30" s="42" t="s">
        <v>100</v>
      </c>
      <c r="W30" s="42" t="s">
        <v>100</v>
      </c>
      <c r="X30" s="42" t="s">
        <v>100</v>
      </c>
      <c r="Y30" s="42" t="s">
        <v>100</v>
      </c>
      <c r="Z30" s="42" t="s">
        <v>100</v>
      </c>
      <c r="AA30" s="44" t="s">
        <v>100</v>
      </c>
      <c r="AB30" s="43" t="n">
        <v>6</v>
      </c>
      <c r="AC30" s="42" t="n">
        <v>5</v>
      </c>
      <c r="AD30" s="45" t="n">
        <v>5</v>
      </c>
      <c r="AE30" s="45" t="n">
        <v>5</v>
      </c>
      <c r="AF30" s="42" t="s">
        <v>100</v>
      </c>
      <c r="AG30" s="42" t="n">
        <v>4</v>
      </c>
      <c r="AH30" s="42" t="n">
        <v>3</v>
      </c>
      <c r="AI30" s="42" t="s">
        <v>100</v>
      </c>
      <c r="AJ30" s="42" t="n">
        <v>0</v>
      </c>
      <c r="AK30" s="42" t="s">
        <v>100</v>
      </c>
      <c r="AL30" s="42" t="s">
        <v>100</v>
      </c>
      <c r="AM30" s="42" t="s">
        <v>100</v>
      </c>
      <c r="AN30" s="42" t="s">
        <v>100</v>
      </c>
      <c r="AO30" s="42" t="s">
        <v>100</v>
      </c>
      <c r="AP30" s="42" t="s">
        <v>100</v>
      </c>
      <c r="AQ30" s="42" t="s">
        <v>100</v>
      </c>
      <c r="AR30" s="42" t="s">
        <v>100</v>
      </c>
      <c r="AS30" s="44" t="s">
        <v>100</v>
      </c>
      <c r="AT30" s="43" t="n">
        <v>6</v>
      </c>
      <c r="AU30" s="42" t="n">
        <v>5</v>
      </c>
      <c r="AV30" s="44" t="s">
        <v>100</v>
      </c>
      <c r="AW30" s="42" t="n">
        <v>5</v>
      </c>
      <c r="AX30" s="43" t="s">
        <v>100</v>
      </c>
      <c r="AY30" s="42" t="s">
        <v>100</v>
      </c>
      <c r="AZ30" s="42" t="s">
        <v>100</v>
      </c>
      <c r="BA30" s="42" t="s">
        <v>100</v>
      </c>
      <c r="BB30" s="42" t="s">
        <v>100</v>
      </c>
      <c r="BC30" s="42" t="s">
        <v>100</v>
      </c>
      <c r="BD30" s="42" t="s">
        <v>100</v>
      </c>
      <c r="BE30" s="42" t="n">
        <v>9</v>
      </c>
      <c r="BF30" s="42" t="n">
        <v>8</v>
      </c>
      <c r="BG30" s="42" t="n">
        <v>8</v>
      </c>
      <c r="BH30" s="42" t="n">
        <v>7</v>
      </c>
      <c r="BI30" s="42" t="s">
        <v>100</v>
      </c>
      <c r="BJ30" s="42" t="n">
        <v>7</v>
      </c>
      <c r="BK30" s="42" t="n">
        <v>6</v>
      </c>
      <c r="BL30" s="42" t="n">
        <v>4</v>
      </c>
      <c r="BM30" s="42" t="n">
        <v>0</v>
      </c>
      <c r="BN30" s="42" t="s">
        <v>100</v>
      </c>
      <c r="BO30" s="42" t="s">
        <v>100</v>
      </c>
      <c r="BP30" s="42" t="s">
        <v>100</v>
      </c>
      <c r="BQ30" s="42" t="s">
        <v>100</v>
      </c>
      <c r="BR30" s="42" t="s">
        <v>100</v>
      </c>
      <c r="BS30" s="42" t="s">
        <v>100</v>
      </c>
      <c r="BT30" s="42" t="s">
        <v>100</v>
      </c>
      <c r="BU30" s="44" t="s">
        <v>100</v>
      </c>
      <c r="BV30" s="42" t="s">
        <v>100</v>
      </c>
      <c r="BW30" s="42" t="n">
        <v>4</v>
      </c>
      <c r="BX30" s="42" t="n">
        <v>3</v>
      </c>
      <c r="BY30" s="42" t="s">
        <v>100</v>
      </c>
      <c r="BZ30" s="44" t="s">
        <v>100</v>
      </c>
      <c r="CA30" s="42"/>
      <c r="CB30" s="39" t="s">
        <v>108</v>
      </c>
      <c r="CC30" s="40" t="n">
        <v>25</v>
      </c>
      <c r="CD30" s="40" t="n">
        <v>10</v>
      </c>
      <c r="CE30" s="40" t="n">
        <v>37</v>
      </c>
      <c r="CF30" s="40" t="s">
        <v>99</v>
      </c>
      <c r="CG30" s="41" t="n">
        <v>0</v>
      </c>
      <c r="CH30" s="41" t="n">
        <v>0</v>
      </c>
      <c r="CI30" s="54" t="n">
        <v>1</v>
      </c>
      <c r="CJ30" s="49" t="n">
        <v>0</v>
      </c>
      <c r="CK30" s="50"/>
      <c r="CL30" s="50"/>
      <c r="CM30" s="50" t="n">
        <v>0.3</v>
      </c>
      <c r="CN30" s="50" t="n">
        <v>0.5</v>
      </c>
      <c r="CO30" s="50" t="n">
        <v>1</v>
      </c>
      <c r="CP30" s="50"/>
      <c r="CQ30" s="50"/>
      <c r="CR30" s="50"/>
      <c r="CS30" s="50"/>
      <c r="CT30" s="50"/>
      <c r="CU30" s="50"/>
      <c r="CV30" s="50"/>
      <c r="CW30" s="50"/>
      <c r="CX30" s="50"/>
      <c r="CY30" s="50"/>
      <c r="CZ30" s="50"/>
      <c r="DA30" s="50"/>
      <c r="DB30" s="51"/>
      <c r="DC30" s="49" t="n">
        <v>0.4</v>
      </c>
      <c r="DD30" s="50" t="n">
        <v>0.5</v>
      </c>
      <c r="DE30" s="50" t="n">
        <v>0.5</v>
      </c>
      <c r="DF30" s="50" t="n">
        <v>0.5</v>
      </c>
      <c r="DG30" s="50"/>
      <c r="DH30" s="50" t="n">
        <v>0.6</v>
      </c>
      <c r="DI30" s="50" t="n">
        <v>0.7</v>
      </c>
      <c r="DJ30" s="50"/>
      <c r="DK30" s="50" t="n">
        <v>1</v>
      </c>
      <c r="DL30" s="50"/>
      <c r="DM30" s="50"/>
      <c r="DN30" s="50"/>
      <c r="DO30" s="50"/>
      <c r="DP30" s="50"/>
      <c r="DQ30" s="50"/>
      <c r="DR30" s="50"/>
      <c r="DS30" s="50"/>
      <c r="DT30" s="51"/>
      <c r="DU30" s="50" t="n">
        <v>0.4</v>
      </c>
      <c r="DV30" s="50" t="n">
        <v>0.5</v>
      </c>
      <c r="DW30" s="50"/>
      <c r="DX30" s="52" t="n">
        <v>0.5</v>
      </c>
      <c r="DY30" s="49"/>
      <c r="DZ30" s="50"/>
      <c r="EA30" s="50"/>
      <c r="EB30" s="50"/>
      <c r="EC30" s="50"/>
      <c r="ED30" s="50"/>
      <c r="EE30" s="50"/>
      <c r="EF30" s="50" t="n">
        <v>0.1</v>
      </c>
      <c r="EG30" s="50" t="n">
        <v>0.2</v>
      </c>
      <c r="EH30" s="50" t="n">
        <v>0.2</v>
      </c>
      <c r="EI30" s="50" t="n">
        <v>0.3</v>
      </c>
      <c r="EJ30" s="50"/>
      <c r="EK30" s="50" t="n">
        <v>0.3</v>
      </c>
      <c r="EL30" s="50" t="n">
        <v>0.4</v>
      </c>
      <c r="EM30" s="50" t="n">
        <v>0.6</v>
      </c>
      <c r="EN30" s="50" t="n">
        <v>1</v>
      </c>
      <c r="EO30" s="50"/>
      <c r="EP30" s="50"/>
      <c r="EQ30" s="50"/>
      <c r="ER30" s="50"/>
      <c r="ES30" s="50"/>
      <c r="ET30" s="50"/>
      <c r="EU30" s="50"/>
      <c r="EV30" s="51"/>
      <c r="EW30" s="50"/>
      <c r="EX30" s="50" t="n">
        <v>0.6</v>
      </c>
      <c r="EY30" s="50" t="n">
        <v>0.7</v>
      </c>
      <c r="EZ30" s="50"/>
      <c r="FA30" s="51"/>
    </row>
    <row r="31" customFormat="false" ht="14.25" hidden="false" customHeight="false" outlineLevel="0" collapsed="false">
      <c r="A31" s="39" t="s">
        <v>108</v>
      </c>
      <c r="B31" s="40" t="n">
        <v>37</v>
      </c>
      <c r="C31" s="40" t="n">
        <v>5</v>
      </c>
      <c r="D31" s="40" t="n">
        <v>37</v>
      </c>
      <c r="E31" s="58" t="s">
        <v>109</v>
      </c>
      <c r="F31" s="41" t="n">
        <v>0</v>
      </c>
      <c r="G31" s="41" t="n">
        <v>0</v>
      </c>
      <c r="H31" s="42" t="n">
        <v>10</v>
      </c>
      <c r="I31" s="43" t="s">
        <v>100</v>
      </c>
      <c r="J31" s="42" t="s">
        <v>100</v>
      </c>
      <c r="K31" s="42" t="s">
        <v>100</v>
      </c>
      <c r="L31" s="42" t="s">
        <v>100</v>
      </c>
      <c r="M31" s="42" t="s">
        <v>100</v>
      </c>
      <c r="N31" s="42" t="s">
        <v>100</v>
      </c>
      <c r="O31" s="42" t="n">
        <v>8</v>
      </c>
      <c r="P31" s="42" t="n">
        <v>5</v>
      </c>
      <c r="Q31" s="42" t="n">
        <v>0</v>
      </c>
      <c r="R31" s="42" t="s">
        <v>100</v>
      </c>
      <c r="S31" s="42" t="s">
        <v>100</v>
      </c>
      <c r="T31" s="42" t="s">
        <v>100</v>
      </c>
      <c r="U31" s="42" t="s">
        <v>100</v>
      </c>
      <c r="V31" s="42" t="s">
        <v>100</v>
      </c>
      <c r="W31" s="42" t="s">
        <v>100</v>
      </c>
      <c r="X31" s="42" t="s">
        <v>100</v>
      </c>
      <c r="Y31" s="42" t="s">
        <v>100</v>
      </c>
      <c r="Z31" s="42" t="s">
        <v>100</v>
      </c>
      <c r="AA31" s="44" t="s">
        <v>100</v>
      </c>
      <c r="AB31" s="43" t="s">
        <v>100</v>
      </c>
      <c r="AC31" s="42" t="n">
        <v>6</v>
      </c>
      <c r="AD31" s="45" t="n">
        <v>2</v>
      </c>
      <c r="AE31" s="42" t="s">
        <v>100</v>
      </c>
      <c r="AF31" s="42" t="s">
        <v>100</v>
      </c>
      <c r="AG31" s="42" t="s">
        <v>100</v>
      </c>
      <c r="AH31" s="42" t="s">
        <v>100</v>
      </c>
      <c r="AI31" s="42" t="s">
        <v>100</v>
      </c>
      <c r="AJ31" s="42" t="s">
        <v>100</v>
      </c>
      <c r="AK31" s="42" t="s">
        <v>100</v>
      </c>
      <c r="AL31" s="42" t="s">
        <v>100</v>
      </c>
      <c r="AM31" s="42" t="s">
        <v>100</v>
      </c>
      <c r="AN31" s="42" t="s">
        <v>100</v>
      </c>
      <c r="AO31" s="42" t="s">
        <v>100</v>
      </c>
      <c r="AP31" s="42" t="s">
        <v>100</v>
      </c>
      <c r="AQ31" s="42" t="s">
        <v>100</v>
      </c>
      <c r="AR31" s="42" t="s">
        <v>100</v>
      </c>
      <c r="AS31" s="44" t="s">
        <v>100</v>
      </c>
      <c r="AT31" s="43" t="n">
        <v>6</v>
      </c>
      <c r="AU31" s="42" t="n">
        <v>3</v>
      </c>
      <c r="AV31" s="44" t="n">
        <v>1</v>
      </c>
      <c r="AW31" s="42" t="n">
        <v>4</v>
      </c>
      <c r="AX31" s="43" t="s">
        <v>100</v>
      </c>
      <c r="AY31" s="42" t="s">
        <v>100</v>
      </c>
      <c r="AZ31" s="42" t="s">
        <v>100</v>
      </c>
      <c r="BA31" s="42" t="s">
        <v>100</v>
      </c>
      <c r="BB31" s="42" t="s">
        <v>100</v>
      </c>
      <c r="BC31" s="42" t="s">
        <v>100</v>
      </c>
      <c r="BD31" s="42" t="s">
        <v>100</v>
      </c>
      <c r="BE31" s="42" t="n">
        <v>10</v>
      </c>
      <c r="BF31" s="42" t="s">
        <v>100</v>
      </c>
      <c r="BG31" s="42" t="n">
        <v>10</v>
      </c>
      <c r="BH31" s="42" t="n">
        <v>9</v>
      </c>
      <c r="BI31" s="42" t="s">
        <v>100</v>
      </c>
      <c r="BJ31" s="42" t="n">
        <v>8</v>
      </c>
      <c r="BK31" s="42" t="n">
        <v>7</v>
      </c>
      <c r="BL31" s="42" t="n">
        <v>7</v>
      </c>
      <c r="BM31" s="42" t="n">
        <v>7</v>
      </c>
      <c r="BN31" s="42" t="n">
        <v>6</v>
      </c>
      <c r="BO31" s="42" t="n">
        <v>5</v>
      </c>
      <c r="BP31" s="42" t="n">
        <v>2</v>
      </c>
      <c r="BQ31" s="42" t="n">
        <v>1</v>
      </c>
      <c r="BR31" s="42" t="n">
        <v>1</v>
      </c>
      <c r="BS31" s="42" t="n">
        <v>1</v>
      </c>
      <c r="BT31" s="42" t="n">
        <v>1</v>
      </c>
      <c r="BU31" s="44" t="n">
        <v>0</v>
      </c>
      <c r="BV31" s="42" t="s">
        <v>100</v>
      </c>
      <c r="BW31" s="42" t="n">
        <v>5</v>
      </c>
      <c r="BX31" s="42" t="n">
        <v>4</v>
      </c>
      <c r="BY31" s="42" t="s">
        <v>100</v>
      </c>
      <c r="BZ31" s="44" t="s">
        <v>100</v>
      </c>
      <c r="CA31" s="42"/>
      <c r="CB31" s="39" t="s">
        <v>108</v>
      </c>
      <c r="CC31" s="40" t="n">
        <v>37</v>
      </c>
      <c r="CD31" s="40" t="n">
        <v>5</v>
      </c>
      <c r="CE31" s="40" t="n">
        <v>37</v>
      </c>
      <c r="CF31" s="58" t="s">
        <v>109</v>
      </c>
      <c r="CG31" s="41" t="n">
        <v>0</v>
      </c>
      <c r="CH31" s="41" t="n">
        <v>0</v>
      </c>
      <c r="CI31" s="54" t="n">
        <v>1</v>
      </c>
      <c r="CJ31" s="49"/>
      <c r="CK31" s="50"/>
      <c r="CL31" s="50"/>
      <c r="CM31" s="50"/>
      <c r="CN31" s="50"/>
      <c r="CO31" s="50"/>
      <c r="CP31" s="50" t="n">
        <v>0.2</v>
      </c>
      <c r="CQ31" s="50" t="n">
        <v>0.5</v>
      </c>
      <c r="CR31" s="50" t="n">
        <v>1</v>
      </c>
      <c r="CS31" s="50"/>
      <c r="CT31" s="50"/>
      <c r="CU31" s="50"/>
      <c r="CV31" s="50"/>
      <c r="CW31" s="50"/>
      <c r="CX31" s="50"/>
      <c r="CY31" s="50"/>
      <c r="CZ31" s="50"/>
      <c r="DA31" s="50"/>
      <c r="DB31" s="51"/>
      <c r="DC31" s="49"/>
      <c r="DD31" s="50" t="n">
        <v>0.4</v>
      </c>
      <c r="DE31" s="50" t="n">
        <v>0.8</v>
      </c>
      <c r="DF31" s="50"/>
      <c r="DG31" s="50"/>
      <c r="DH31" s="50"/>
      <c r="DI31" s="50"/>
      <c r="DJ31" s="50"/>
      <c r="DK31" s="50"/>
      <c r="DL31" s="50"/>
      <c r="DM31" s="50"/>
      <c r="DN31" s="50"/>
      <c r="DO31" s="50"/>
      <c r="DP31" s="50"/>
      <c r="DQ31" s="50"/>
      <c r="DR31" s="50"/>
      <c r="DS31" s="50"/>
      <c r="DT31" s="51"/>
      <c r="DU31" s="50" t="n">
        <v>0.4</v>
      </c>
      <c r="DV31" s="50" t="n">
        <v>0.7</v>
      </c>
      <c r="DW31" s="50" t="n">
        <v>0.9</v>
      </c>
      <c r="DX31" s="52" t="n">
        <v>0.6</v>
      </c>
      <c r="DY31" s="49"/>
      <c r="DZ31" s="50"/>
      <c r="EA31" s="50"/>
      <c r="EB31" s="50"/>
      <c r="EC31" s="50"/>
      <c r="ED31" s="50"/>
      <c r="EE31" s="50"/>
      <c r="EF31" s="50" t="n">
        <v>0</v>
      </c>
      <c r="EG31" s="50"/>
      <c r="EH31" s="50" t="n">
        <v>0</v>
      </c>
      <c r="EI31" s="50" t="n">
        <v>0.1</v>
      </c>
      <c r="EJ31" s="50"/>
      <c r="EK31" s="50" t="n">
        <v>0.2</v>
      </c>
      <c r="EL31" s="50" t="n">
        <v>0.3</v>
      </c>
      <c r="EM31" s="50" t="n">
        <v>0.3</v>
      </c>
      <c r="EN31" s="50" t="n">
        <v>0.3</v>
      </c>
      <c r="EO31" s="50" t="n">
        <v>0.4</v>
      </c>
      <c r="EP31" s="50" t="n">
        <v>0.5</v>
      </c>
      <c r="EQ31" s="50" t="n">
        <v>0.8</v>
      </c>
      <c r="ER31" s="50" t="n">
        <v>0.9</v>
      </c>
      <c r="ES31" s="50" t="n">
        <v>0.9</v>
      </c>
      <c r="ET31" s="50" t="n">
        <v>0.9</v>
      </c>
      <c r="EU31" s="50" t="n">
        <v>0.9</v>
      </c>
      <c r="EV31" s="51" t="n">
        <v>1</v>
      </c>
      <c r="EW31" s="50"/>
      <c r="EX31" s="50" t="n">
        <v>0.5</v>
      </c>
      <c r="EY31" s="50" t="n">
        <v>0.6</v>
      </c>
      <c r="EZ31" s="50"/>
      <c r="FA31" s="51"/>
    </row>
    <row r="32" customFormat="false" ht="14.25" hidden="false" customHeight="false" outlineLevel="0" collapsed="false">
      <c r="A32" s="39" t="s">
        <v>108</v>
      </c>
      <c r="B32" s="40" t="n">
        <v>25</v>
      </c>
      <c r="C32" s="40" t="n">
        <v>5</v>
      </c>
      <c r="D32" s="40" t="n">
        <v>37</v>
      </c>
      <c r="E32" s="58" t="s">
        <v>109</v>
      </c>
      <c r="F32" s="41" t="n">
        <v>0</v>
      </c>
      <c r="G32" s="41" t="n">
        <v>0</v>
      </c>
      <c r="H32" s="42" t="n">
        <v>4</v>
      </c>
      <c r="I32" s="43" t="s">
        <v>100</v>
      </c>
      <c r="J32" s="42" t="s">
        <v>100</v>
      </c>
      <c r="K32" s="42" t="s">
        <v>100</v>
      </c>
      <c r="L32" s="42" t="s">
        <v>100</v>
      </c>
      <c r="M32" s="42" t="s">
        <v>100</v>
      </c>
      <c r="N32" s="42" t="s">
        <v>100</v>
      </c>
      <c r="O32" s="42" t="n">
        <v>3</v>
      </c>
      <c r="P32" s="42" t="n">
        <v>2</v>
      </c>
      <c r="Q32" s="42" t="n">
        <v>0</v>
      </c>
      <c r="R32" s="42" t="s">
        <v>100</v>
      </c>
      <c r="S32" s="42" t="s">
        <v>100</v>
      </c>
      <c r="T32" s="42" t="s">
        <v>100</v>
      </c>
      <c r="U32" s="42" t="s">
        <v>100</v>
      </c>
      <c r="V32" s="42" t="s">
        <v>100</v>
      </c>
      <c r="W32" s="42" t="s">
        <v>100</v>
      </c>
      <c r="X32" s="42" t="s">
        <v>100</v>
      </c>
      <c r="Y32" s="42" t="s">
        <v>100</v>
      </c>
      <c r="Z32" s="42" t="s">
        <v>100</v>
      </c>
      <c r="AA32" s="44" t="s">
        <v>100</v>
      </c>
      <c r="AB32" s="43" t="n">
        <v>1</v>
      </c>
      <c r="AC32" s="42" t="n">
        <v>0</v>
      </c>
      <c r="AD32" s="42" t="s">
        <v>100</v>
      </c>
      <c r="AE32" s="42" t="s">
        <v>100</v>
      </c>
      <c r="AF32" s="42" t="s">
        <v>100</v>
      </c>
      <c r="AG32" s="42" t="s">
        <v>100</v>
      </c>
      <c r="AH32" s="42" t="s">
        <v>100</v>
      </c>
      <c r="AI32" s="42" t="s">
        <v>100</v>
      </c>
      <c r="AJ32" s="42" t="s">
        <v>100</v>
      </c>
      <c r="AK32" s="42" t="s">
        <v>100</v>
      </c>
      <c r="AL32" s="42" t="s">
        <v>100</v>
      </c>
      <c r="AM32" s="42" t="s">
        <v>100</v>
      </c>
      <c r="AN32" s="42" t="s">
        <v>100</v>
      </c>
      <c r="AO32" s="42" t="s">
        <v>100</v>
      </c>
      <c r="AP32" s="42" t="s">
        <v>100</v>
      </c>
      <c r="AQ32" s="42" t="s">
        <v>100</v>
      </c>
      <c r="AR32" s="42" t="s">
        <v>100</v>
      </c>
      <c r="AS32" s="44" t="s">
        <v>100</v>
      </c>
      <c r="AT32" s="43" t="n">
        <v>2</v>
      </c>
      <c r="AU32" s="42" t="n">
        <v>0</v>
      </c>
      <c r="AV32" s="44" t="s">
        <v>100</v>
      </c>
      <c r="AW32" s="42" t="n">
        <v>0</v>
      </c>
      <c r="AX32" s="43" t="s">
        <v>100</v>
      </c>
      <c r="AY32" s="42" t="s">
        <v>100</v>
      </c>
      <c r="AZ32" s="42" t="s">
        <v>100</v>
      </c>
      <c r="BA32" s="42" t="s">
        <v>100</v>
      </c>
      <c r="BB32" s="42" t="s">
        <v>100</v>
      </c>
      <c r="BC32" s="42" t="s">
        <v>100</v>
      </c>
      <c r="BD32" s="42" t="s">
        <v>100</v>
      </c>
      <c r="BE32" s="42" t="n">
        <v>2</v>
      </c>
      <c r="BF32" s="42" t="n">
        <v>2</v>
      </c>
      <c r="BG32" s="42" t="n">
        <v>1</v>
      </c>
      <c r="BH32" s="42" t="n">
        <v>1</v>
      </c>
      <c r="BI32" s="42" t="s">
        <v>100</v>
      </c>
      <c r="BJ32" s="42" t="n">
        <v>0</v>
      </c>
      <c r="BK32" s="42" t="s">
        <v>100</v>
      </c>
      <c r="BL32" s="42" t="s">
        <v>100</v>
      </c>
      <c r="BM32" s="42" t="s">
        <v>100</v>
      </c>
      <c r="BN32" s="42" t="s">
        <v>100</v>
      </c>
      <c r="BO32" s="42" t="s">
        <v>100</v>
      </c>
      <c r="BP32" s="42" t="s">
        <v>100</v>
      </c>
      <c r="BQ32" s="42" t="s">
        <v>100</v>
      </c>
      <c r="BR32" s="42" t="s">
        <v>100</v>
      </c>
      <c r="BS32" s="42" t="s">
        <v>100</v>
      </c>
      <c r="BT32" s="42" t="s">
        <v>100</v>
      </c>
      <c r="BU32" s="44" t="s">
        <v>100</v>
      </c>
      <c r="BV32" s="42" t="s">
        <v>100</v>
      </c>
      <c r="BW32" s="42" t="n">
        <v>1</v>
      </c>
      <c r="BX32" s="42" t="n">
        <v>0</v>
      </c>
      <c r="BY32" s="42" t="s">
        <v>100</v>
      </c>
      <c r="BZ32" s="44" t="s">
        <v>100</v>
      </c>
      <c r="CA32" s="42"/>
      <c r="CB32" s="39" t="s">
        <v>108</v>
      </c>
      <c r="CC32" s="40" t="n">
        <v>25</v>
      </c>
      <c r="CD32" s="40" t="n">
        <v>5</v>
      </c>
      <c r="CE32" s="40" t="n">
        <v>37</v>
      </c>
      <c r="CF32" s="58" t="s">
        <v>109</v>
      </c>
      <c r="CG32" s="41" t="n">
        <v>0</v>
      </c>
      <c r="CH32" s="41" t="n">
        <v>0</v>
      </c>
      <c r="CI32" s="54" t="n">
        <v>1</v>
      </c>
      <c r="CJ32" s="49"/>
      <c r="CK32" s="50"/>
      <c r="CL32" s="50"/>
      <c r="CM32" s="50"/>
      <c r="CN32" s="50"/>
      <c r="CO32" s="50"/>
      <c r="CP32" s="50" t="n">
        <v>0.25</v>
      </c>
      <c r="CQ32" s="50" t="n">
        <v>0.5</v>
      </c>
      <c r="CR32" s="50" t="n">
        <v>1</v>
      </c>
      <c r="CS32" s="50"/>
      <c r="CT32" s="50"/>
      <c r="CU32" s="50"/>
      <c r="CV32" s="50"/>
      <c r="CW32" s="50"/>
      <c r="CX32" s="50"/>
      <c r="CY32" s="50"/>
      <c r="CZ32" s="50"/>
      <c r="DA32" s="50"/>
      <c r="DB32" s="51"/>
      <c r="DC32" s="49" t="n">
        <v>0.75</v>
      </c>
      <c r="DD32" s="50" t="n">
        <v>1</v>
      </c>
      <c r="DE32" s="50"/>
      <c r="DF32" s="50"/>
      <c r="DG32" s="50"/>
      <c r="DH32" s="50"/>
      <c r="DI32" s="50"/>
      <c r="DJ32" s="50"/>
      <c r="DK32" s="50"/>
      <c r="DL32" s="50"/>
      <c r="DM32" s="50"/>
      <c r="DN32" s="50"/>
      <c r="DO32" s="50"/>
      <c r="DP32" s="50"/>
      <c r="DQ32" s="50"/>
      <c r="DR32" s="50"/>
      <c r="DS32" s="50"/>
      <c r="DT32" s="51"/>
      <c r="DU32" s="50" t="n">
        <v>0.5</v>
      </c>
      <c r="DV32" s="50" t="n">
        <v>1</v>
      </c>
      <c r="DW32" s="50"/>
      <c r="DX32" s="52" t="n">
        <v>1</v>
      </c>
      <c r="DY32" s="49"/>
      <c r="DZ32" s="50"/>
      <c r="EA32" s="50"/>
      <c r="EB32" s="50"/>
      <c r="EC32" s="50"/>
      <c r="ED32" s="50"/>
      <c r="EE32" s="50"/>
      <c r="EF32" s="50" t="n">
        <v>0.5</v>
      </c>
      <c r="EG32" s="50" t="n">
        <v>0.5</v>
      </c>
      <c r="EH32" s="50" t="n">
        <v>0.75</v>
      </c>
      <c r="EI32" s="50" t="n">
        <v>0.75</v>
      </c>
      <c r="EJ32" s="50"/>
      <c r="EK32" s="50" t="n">
        <v>1</v>
      </c>
      <c r="EL32" s="50"/>
      <c r="EM32" s="50"/>
      <c r="EN32" s="50"/>
      <c r="EO32" s="50"/>
      <c r="EP32" s="50"/>
      <c r="EQ32" s="50"/>
      <c r="ER32" s="50"/>
      <c r="ES32" s="50"/>
      <c r="ET32" s="50"/>
      <c r="EU32" s="50"/>
      <c r="EV32" s="51"/>
      <c r="EW32" s="50"/>
      <c r="EX32" s="50" t="n">
        <v>0.75</v>
      </c>
      <c r="EY32" s="50" t="n">
        <v>1</v>
      </c>
      <c r="EZ32" s="50"/>
      <c r="FA32" s="51"/>
      <c r="FB32" s="53" t="str">
        <f aca="false">IF(ISERR(1-(#REF!/$H32)),"",1-(#REF!/$H32))</f>
        <v/>
      </c>
      <c r="FC32" s="53" t="str">
        <f aca="false">IF(ISERR(1-(#REF!/$H32)),"",1-(#REF!/$H32))</f>
        <v/>
      </c>
      <c r="FD32" s="53" t="str">
        <f aca="false">IF(ISERR(1-(#REF!/$H32)),"",1-(#REF!/$H32))</f>
        <v/>
      </c>
      <c r="FE32" s="53" t="str">
        <f aca="false">IF(ISERR(1-(#REF!/$H32)),"",1-(#REF!/$H32))</f>
        <v/>
      </c>
      <c r="FF32" s="53" t="str">
        <f aca="false">IF(ISERR(1-(#REF!/$H32)),"",1-(#REF!/$H32))</f>
        <v/>
      </c>
      <c r="FG32" s="53" t="str">
        <f aca="false">IF(ISERR(1-(#REF!/$H32)),"",1-(#REF!/$H32))</f>
        <v/>
      </c>
      <c r="FH32" s="53" t="str">
        <f aca="false">IF(ISERR(1-(#REF!/$H32)),"",1-(#REF!/$H32))</f>
        <v/>
      </c>
      <c r="FI32" s="53" t="str">
        <f aca="false">IF(ISERR(1-(#REF!/$H32)),"",1-(#REF!/$H32))</f>
        <v/>
      </c>
      <c r="FJ32" s="53" t="str">
        <f aca="false">IF(ISERR(1-(#REF!/$H32)),"",1-(#REF!/$H32))</f>
        <v/>
      </c>
      <c r="FK32" s="53" t="str">
        <f aca="false">IF(ISERR(1-(#REF!/$H32)),"",1-(#REF!/$H32))</f>
        <v/>
      </c>
    </row>
    <row r="33" customFormat="false" ht="14.25" hidden="false" customHeight="false" outlineLevel="0" collapsed="false">
      <c r="A33" s="39" t="s">
        <v>108</v>
      </c>
      <c r="B33" s="40" t="n">
        <v>25</v>
      </c>
      <c r="C33" s="40" t="n">
        <v>10</v>
      </c>
      <c r="D33" s="40" t="n">
        <v>37</v>
      </c>
      <c r="E33" s="58" t="s">
        <v>109</v>
      </c>
      <c r="F33" s="41" t="n">
        <v>0</v>
      </c>
      <c r="G33" s="41" t="n">
        <v>0</v>
      </c>
      <c r="H33" s="42" t="n">
        <v>10</v>
      </c>
      <c r="I33" s="43" t="s">
        <v>100</v>
      </c>
      <c r="J33" s="42" t="s">
        <v>100</v>
      </c>
      <c r="K33" s="42" t="s">
        <v>100</v>
      </c>
      <c r="L33" s="42" t="s">
        <v>100</v>
      </c>
      <c r="M33" s="42" t="s">
        <v>100</v>
      </c>
      <c r="N33" s="42" t="s">
        <v>100</v>
      </c>
      <c r="O33" s="42" t="n">
        <v>10</v>
      </c>
      <c r="P33" s="42" t="n">
        <v>6</v>
      </c>
      <c r="Q33" s="42" t="n">
        <v>0</v>
      </c>
      <c r="R33" s="42" t="s">
        <v>100</v>
      </c>
      <c r="S33" s="42" t="s">
        <v>100</v>
      </c>
      <c r="T33" s="42" t="s">
        <v>100</v>
      </c>
      <c r="U33" s="42" t="s">
        <v>100</v>
      </c>
      <c r="V33" s="42" t="s">
        <v>100</v>
      </c>
      <c r="W33" s="42" t="s">
        <v>100</v>
      </c>
      <c r="X33" s="42" t="s">
        <v>100</v>
      </c>
      <c r="Y33" s="42" t="s">
        <v>100</v>
      </c>
      <c r="Z33" s="42" t="s">
        <v>100</v>
      </c>
      <c r="AA33" s="44" t="s">
        <v>100</v>
      </c>
      <c r="AB33" s="43" t="n">
        <v>7</v>
      </c>
      <c r="AC33" s="42" t="n">
        <v>0</v>
      </c>
      <c r="AD33" s="42" t="s">
        <v>100</v>
      </c>
      <c r="AE33" s="42" t="s">
        <v>100</v>
      </c>
      <c r="AF33" s="42" t="s">
        <v>100</v>
      </c>
      <c r="AG33" s="42" t="s">
        <v>100</v>
      </c>
      <c r="AH33" s="42" t="s">
        <v>100</v>
      </c>
      <c r="AI33" s="42" t="s">
        <v>100</v>
      </c>
      <c r="AJ33" s="42" t="s">
        <v>100</v>
      </c>
      <c r="AK33" s="42" t="s">
        <v>100</v>
      </c>
      <c r="AL33" s="42" t="s">
        <v>100</v>
      </c>
      <c r="AM33" s="42" t="s">
        <v>100</v>
      </c>
      <c r="AN33" s="42" t="s">
        <v>100</v>
      </c>
      <c r="AO33" s="42" t="s">
        <v>100</v>
      </c>
      <c r="AP33" s="42" t="s">
        <v>100</v>
      </c>
      <c r="AQ33" s="42" t="s">
        <v>100</v>
      </c>
      <c r="AR33" s="42" t="s">
        <v>100</v>
      </c>
      <c r="AS33" s="44" t="s">
        <v>100</v>
      </c>
      <c r="AT33" s="43" t="n">
        <v>4</v>
      </c>
      <c r="AU33" s="42" t="n">
        <v>2</v>
      </c>
      <c r="AV33" s="44" t="s">
        <v>100</v>
      </c>
      <c r="AW33" s="42" t="n">
        <v>2</v>
      </c>
      <c r="AX33" s="43" t="s">
        <v>100</v>
      </c>
      <c r="AY33" s="42" t="s">
        <v>100</v>
      </c>
      <c r="AZ33" s="42" t="s">
        <v>100</v>
      </c>
      <c r="BA33" s="42" t="s">
        <v>100</v>
      </c>
      <c r="BB33" s="42" t="s">
        <v>100</v>
      </c>
      <c r="BC33" s="42" t="s">
        <v>100</v>
      </c>
      <c r="BD33" s="42" t="s">
        <v>100</v>
      </c>
      <c r="BE33" s="42" t="n">
        <v>8</v>
      </c>
      <c r="BF33" s="42" t="n">
        <v>7</v>
      </c>
      <c r="BG33" s="42" t="n">
        <v>6</v>
      </c>
      <c r="BH33" s="42" t="n">
        <v>5</v>
      </c>
      <c r="BI33" s="42" t="s">
        <v>100</v>
      </c>
      <c r="BJ33" s="42" t="n">
        <v>2</v>
      </c>
      <c r="BK33" s="42" t="n">
        <v>1</v>
      </c>
      <c r="BL33" s="42" t="n">
        <v>0</v>
      </c>
      <c r="BM33" s="42" t="s">
        <v>100</v>
      </c>
      <c r="BN33" s="42" t="s">
        <v>100</v>
      </c>
      <c r="BO33" s="42" t="s">
        <v>100</v>
      </c>
      <c r="BP33" s="42" t="s">
        <v>100</v>
      </c>
      <c r="BQ33" s="42" t="s">
        <v>100</v>
      </c>
      <c r="BR33" s="42" t="s">
        <v>100</v>
      </c>
      <c r="BS33" s="42" t="s">
        <v>100</v>
      </c>
      <c r="BT33" s="42" t="s">
        <v>100</v>
      </c>
      <c r="BU33" s="44" t="s">
        <v>100</v>
      </c>
      <c r="BV33" s="42" t="s">
        <v>100</v>
      </c>
      <c r="BW33" s="42" t="n">
        <v>5</v>
      </c>
      <c r="BX33" s="42" t="n">
        <v>3</v>
      </c>
      <c r="BY33" s="42" t="s">
        <v>100</v>
      </c>
      <c r="BZ33" s="44" t="s">
        <v>100</v>
      </c>
      <c r="CA33" s="42"/>
      <c r="CB33" s="39" t="s">
        <v>108</v>
      </c>
      <c r="CC33" s="40" t="n">
        <v>25</v>
      </c>
      <c r="CD33" s="40" t="n">
        <v>10</v>
      </c>
      <c r="CE33" s="40" t="n">
        <v>37</v>
      </c>
      <c r="CF33" s="58" t="s">
        <v>109</v>
      </c>
      <c r="CG33" s="41" t="n">
        <v>0</v>
      </c>
      <c r="CH33" s="41" t="n">
        <v>0</v>
      </c>
      <c r="CI33" s="54" t="n">
        <v>1</v>
      </c>
      <c r="CJ33" s="49"/>
      <c r="CK33" s="50"/>
      <c r="CL33" s="50"/>
      <c r="CM33" s="50"/>
      <c r="CN33" s="50"/>
      <c r="CO33" s="50"/>
      <c r="CP33" s="50" t="n">
        <v>0</v>
      </c>
      <c r="CQ33" s="50" t="n">
        <v>0.4</v>
      </c>
      <c r="CR33" s="50" t="n">
        <v>1</v>
      </c>
      <c r="CS33" s="50"/>
      <c r="CT33" s="50"/>
      <c r="CU33" s="50"/>
      <c r="CV33" s="50"/>
      <c r="CW33" s="50"/>
      <c r="CX33" s="50"/>
      <c r="CY33" s="50"/>
      <c r="CZ33" s="50"/>
      <c r="DA33" s="50"/>
      <c r="DB33" s="51"/>
      <c r="DC33" s="49" t="n">
        <v>0.3</v>
      </c>
      <c r="DD33" s="50" t="n">
        <v>1</v>
      </c>
      <c r="DE33" s="50"/>
      <c r="DF33" s="50"/>
      <c r="DG33" s="50"/>
      <c r="DH33" s="50"/>
      <c r="DI33" s="50"/>
      <c r="DJ33" s="50"/>
      <c r="DK33" s="50"/>
      <c r="DL33" s="50"/>
      <c r="DM33" s="50"/>
      <c r="DN33" s="50"/>
      <c r="DO33" s="50"/>
      <c r="DP33" s="50"/>
      <c r="DQ33" s="50"/>
      <c r="DR33" s="50"/>
      <c r="DS33" s="50"/>
      <c r="DT33" s="51"/>
      <c r="DU33" s="50" t="n">
        <v>0.6</v>
      </c>
      <c r="DV33" s="50" t="n">
        <v>0.8</v>
      </c>
      <c r="DW33" s="50"/>
      <c r="DX33" s="52" t="n">
        <v>0.8</v>
      </c>
      <c r="DY33" s="49"/>
      <c r="DZ33" s="50"/>
      <c r="EA33" s="50"/>
      <c r="EB33" s="50"/>
      <c r="EC33" s="50"/>
      <c r="ED33" s="50"/>
      <c r="EE33" s="50"/>
      <c r="EF33" s="50" t="n">
        <v>0.2</v>
      </c>
      <c r="EG33" s="50" t="n">
        <v>0.3</v>
      </c>
      <c r="EH33" s="50" t="n">
        <v>0.4</v>
      </c>
      <c r="EI33" s="50" t="n">
        <v>0.5</v>
      </c>
      <c r="EJ33" s="50"/>
      <c r="EK33" s="50" t="n">
        <v>0.8</v>
      </c>
      <c r="EL33" s="50" t="n">
        <v>0.9</v>
      </c>
      <c r="EM33" s="50" t="n">
        <v>1</v>
      </c>
      <c r="EN33" s="50"/>
      <c r="EO33" s="50"/>
      <c r="EP33" s="50"/>
      <c r="EQ33" s="50"/>
      <c r="ER33" s="50"/>
      <c r="ES33" s="50"/>
      <c r="ET33" s="50"/>
      <c r="EU33" s="50"/>
      <c r="EV33" s="51"/>
      <c r="EW33" s="50"/>
      <c r="EX33" s="50" t="n">
        <v>0.5</v>
      </c>
      <c r="EY33" s="50" t="n">
        <v>0.7</v>
      </c>
      <c r="EZ33" s="50"/>
      <c r="FA33" s="51"/>
      <c r="FB33" s="53" t="str">
        <f aca="false">IF(ISERR(1-(CB33/$H33)),"",1-(CB33/$H33))</f>
        <v/>
      </c>
    </row>
    <row r="34" customFormat="false" ht="14.25" hidden="false" customHeight="false" outlineLevel="0" collapsed="false">
      <c r="A34" s="39" t="s">
        <v>110</v>
      </c>
      <c r="B34" s="40" t="n">
        <v>37</v>
      </c>
      <c r="C34" s="40" t="n">
        <v>5</v>
      </c>
      <c r="D34" s="40" t="n">
        <v>25</v>
      </c>
      <c r="E34" s="40" t="s">
        <v>99</v>
      </c>
      <c r="F34" s="41" t="n">
        <v>0</v>
      </c>
      <c r="G34" s="41" t="n">
        <v>0</v>
      </c>
      <c r="H34" s="42" t="n">
        <v>0</v>
      </c>
      <c r="I34" s="43" t="n">
        <v>0</v>
      </c>
      <c r="J34" s="42" t="n">
        <v>0</v>
      </c>
      <c r="K34" s="42" t="n">
        <v>0</v>
      </c>
      <c r="L34" s="42" t="n">
        <v>0</v>
      </c>
      <c r="M34" s="42" t="n">
        <v>0</v>
      </c>
      <c r="N34" s="42" t="n">
        <v>0</v>
      </c>
      <c r="O34" s="42" t="n">
        <v>0</v>
      </c>
      <c r="P34" s="42" t="n">
        <v>0</v>
      </c>
      <c r="Q34" s="42" t="n">
        <v>0</v>
      </c>
      <c r="R34" s="42" t="n">
        <v>0</v>
      </c>
      <c r="S34" s="42" t="n">
        <v>0</v>
      </c>
      <c r="T34" s="42" t="n">
        <v>0</v>
      </c>
      <c r="U34" s="42" t="n">
        <v>0</v>
      </c>
      <c r="V34" s="42" t="n">
        <v>0</v>
      </c>
      <c r="W34" s="42" t="n">
        <v>0</v>
      </c>
      <c r="X34" s="42" t="n">
        <v>0</v>
      </c>
      <c r="Y34" s="42" t="n">
        <v>0</v>
      </c>
      <c r="Z34" s="42" t="n">
        <v>0</v>
      </c>
      <c r="AA34" s="44" t="n">
        <v>0</v>
      </c>
      <c r="AB34" s="43" t="n">
        <v>0</v>
      </c>
      <c r="AC34" s="42" t="n">
        <v>0</v>
      </c>
      <c r="AD34" s="42" t="n">
        <v>0</v>
      </c>
      <c r="AE34" s="42" t="n">
        <v>0</v>
      </c>
      <c r="AF34" s="42" t="n">
        <v>0</v>
      </c>
      <c r="AG34" s="42" t="n">
        <v>0</v>
      </c>
      <c r="AH34" s="42" t="n">
        <v>0</v>
      </c>
      <c r="AI34" s="42" t="n">
        <v>0</v>
      </c>
      <c r="AJ34" s="42" t="n">
        <v>0</v>
      </c>
      <c r="AK34" s="42" t="n">
        <v>0</v>
      </c>
      <c r="AL34" s="42" t="n">
        <v>0</v>
      </c>
      <c r="AM34" s="42" t="n">
        <v>0</v>
      </c>
      <c r="AN34" s="42" t="n">
        <v>0</v>
      </c>
      <c r="AO34" s="42" t="n">
        <v>0</v>
      </c>
      <c r="AP34" s="42" t="n">
        <v>0</v>
      </c>
      <c r="AQ34" s="42" t="n">
        <v>0</v>
      </c>
      <c r="AR34" s="42" t="n">
        <v>0</v>
      </c>
      <c r="AS34" s="44" t="n">
        <v>0</v>
      </c>
      <c r="AT34" s="43" t="n">
        <v>0</v>
      </c>
      <c r="AU34" s="42" t="n">
        <v>0</v>
      </c>
      <c r="AV34" s="44" t="n">
        <v>0</v>
      </c>
      <c r="AW34" s="42" t="n">
        <v>0</v>
      </c>
      <c r="AX34" s="43" t="n">
        <v>0</v>
      </c>
      <c r="AY34" s="42" t="n">
        <v>0</v>
      </c>
      <c r="AZ34" s="42" t="n">
        <v>0</v>
      </c>
      <c r="BA34" s="42" t="n">
        <v>0</v>
      </c>
      <c r="BB34" s="42" t="n">
        <v>0</v>
      </c>
      <c r="BC34" s="42" t="n">
        <v>0</v>
      </c>
      <c r="BD34" s="42" t="n">
        <v>0</v>
      </c>
      <c r="BE34" s="42" t="n">
        <v>0</v>
      </c>
      <c r="BF34" s="42" t="n">
        <v>0</v>
      </c>
      <c r="BG34" s="42" t="n">
        <v>0</v>
      </c>
      <c r="BH34" s="42" t="n">
        <v>0</v>
      </c>
      <c r="BI34" s="42" t="n">
        <v>0</v>
      </c>
      <c r="BJ34" s="42" t="n">
        <v>0</v>
      </c>
      <c r="BK34" s="42" t="n">
        <v>0</v>
      </c>
      <c r="BL34" s="42" t="n">
        <v>0</v>
      </c>
      <c r="BM34" s="42" t="n">
        <v>0</v>
      </c>
      <c r="BN34" s="42" t="n">
        <v>0</v>
      </c>
      <c r="BO34" s="42" t="n">
        <v>0</v>
      </c>
      <c r="BP34" s="42" t="n">
        <v>0</v>
      </c>
      <c r="BQ34" s="42" t="n">
        <v>0</v>
      </c>
      <c r="BR34" s="42" t="n">
        <v>0</v>
      </c>
      <c r="BS34" s="42" t="n">
        <v>0</v>
      </c>
      <c r="BT34" s="42" t="n">
        <v>0</v>
      </c>
      <c r="BU34" s="44" t="n">
        <v>0</v>
      </c>
      <c r="BV34" s="42" t="n">
        <v>0</v>
      </c>
      <c r="BW34" s="42" t="n">
        <v>0</v>
      </c>
      <c r="BX34" s="42" t="n">
        <v>0</v>
      </c>
      <c r="BY34" s="42" t="n">
        <v>0</v>
      </c>
      <c r="BZ34" s="44" t="n">
        <v>0</v>
      </c>
      <c r="CA34" s="42"/>
      <c r="CB34" s="39" t="s">
        <v>110</v>
      </c>
      <c r="CC34" s="40" t="n">
        <v>37</v>
      </c>
      <c r="CD34" s="40" t="n">
        <v>5</v>
      </c>
      <c r="CE34" s="40" t="n">
        <v>25</v>
      </c>
      <c r="CF34" s="40" t="s">
        <v>99</v>
      </c>
      <c r="CG34" s="41" t="n">
        <v>0</v>
      </c>
      <c r="CH34" s="41" t="n">
        <v>0</v>
      </c>
      <c r="CI34" s="54" t="n">
        <v>1</v>
      </c>
      <c r="CJ34" s="49"/>
      <c r="CK34" s="50"/>
      <c r="CL34" s="50"/>
      <c r="CM34" s="50"/>
      <c r="CN34" s="50"/>
      <c r="CO34" s="50"/>
      <c r="CP34" s="50"/>
      <c r="CQ34" s="50"/>
      <c r="CR34" s="50"/>
      <c r="CS34" s="50"/>
      <c r="CT34" s="50"/>
      <c r="CU34" s="50"/>
      <c r="CV34" s="50"/>
      <c r="CW34" s="50"/>
      <c r="CX34" s="50"/>
      <c r="CY34" s="50"/>
      <c r="CZ34" s="50"/>
      <c r="DA34" s="50"/>
      <c r="DB34" s="51"/>
      <c r="DC34" s="49"/>
      <c r="DD34" s="50"/>
      <c r="DE34" s="50"/>
      <c r="DF34" s="50"/>
      <c r="DG34" s="50"/>
      <c r="DH34" s="50"/>
      <c r="DI34" s="50"/>
      <c r="DJ34" s="50"/>
      <c r="DK34" s="50"/>
      <c r="DL34" s="50"/>
      <c r="DM34" s="50"/>
      <c r="DN34" s="50"/>
      <c r="DO34" s="50"/>
      <c r="DP34" s="50"/>
      <c r="DQ34" s="50"/>
      <c r="DR34" s="50"/>
      <c r="DS34" s="50"/>
      <c r="DT34" s="51"/>
      <c r="DU34" s="50"/>
      <c r="DV34" s="50"/>
      <c r="DW34" s="50"/>
      <c r="DX34" s="52"/>
      <c r="DY34" s="49"/>
      <c r="DZ34" s="50"/>
      <c r="EA34" s="50"/>
      <c r="EB34" s="50"/>
      <c r="EC34" s="50"/>
      <c r="ED34" s="50"/>
      <c r="EE34" s="50"/>
      <c r="EF34" s="50"/>
      <c r="EG34" s="50"/>
      <c r="EH34" s="50"/>
      <c r="EI34" s="50"/>
      <c r="EJ34" s="50"/>
      <c r="EK34" s="50"/>
      <c r="EL34" s="50"/>
      <c r="EM34" s="50"/>
      <c r="EN34" s="50"/>
      <c r="EO34" s="50"/>
      <c r="EP34" s="50"/>
      <c r="EQ34" s="50"/>
      <c r="ER34" s="50"/>
      <c r="ES34" s="50"/>
      <c r="ET34" s="50"/>
      <c r="EU34" s="50"/>
      <c r="EV34" s="51"/>
      <c r="EW34" s="50"/>
      <c r="EX34" s="50"/>
      <c r="EY34" s="50"/>
      <c r="EZ34" s="50"/>
      <c r="FA34" s="51"/>
    </row>
    <row r="35" customFormat="false" ht="14.25" hidden="false" customHeight="false" outlineLevel="0" collapsed="false">
      <c r="A35" s="39" t="s">
        <v>110</v>
      </c>
      <c r="B35" s="40" t="n">
        <v>25</v>
      </c>
      <c r="C35" s="40" t="n">
        <v>5</v>
      </c>
      <c r="D35" s="40" t="n">
        <v>25</v>
      </c>
      <c r="E35" s="40" t="s">
        <v>99</v>
      </c>
      <c r="F35" s="41" t="n">
        <v>0</v>
      </c>
      <c r="G35" s="41" t="n">
        <v>0</v>
      </c>
      <c r="H35" s="42" t="n">
        <v>1</v>
      </c>
      <c r="I35" s="43" t="s">
        <v>100</v>
      </c>
      <c r="J35" s="42" t="s">
        <v>100</v>
      </c>
      <c r="K35" s="42" t="s">
        <v>100</v>
      </c>
      <c r="L35" s="42" t="s">
        <v>100</v>
      </c>
      <c r="M35" s="42" t="s">
        <v>100</v>
      </c>
      <c r="N35" s="42" t="s">
        <v>100</v>
      </c>
      <c r="O35" s="42" t="n">
        <v>1</v>
      </c>
      <c r="P35" s="42" t="n">
        <v>1</v>
      </c>
      <c r="Q35" s="42" t="n">
        <v>1</v>
      </c>
      <c r="R35" s="42" t="s">
        <v>100</v>
      </c>
      <c r="S35" s="42" t="s">
        <v>100</v>
      </c>
      <c r="T35" s="42" t="s">
        <v>100</v>
      </c>
      <c r="U35" s="42" t="s">
        <v>100</v>
      </c>
      <c r="V35" s="42" t="s">
        <v>100</v>
      </c>
      <c r="W35" s="42" t="s">
        <v>100</v>
      </c>
      <c r="X35" s="42" t="s">
        <v>100</v>
      </c>
      <c r="Y35" s="42" t="s">
        <v>100</v>
      </c>
      <c r="Z35" s="42" t="s">
        <v>100</v>
      </c>
      <c r="AA35" s="44" t="s">
        <v>100</v>
      </c>
      <c r="AB35" s="43" t="s">
        <v>100</v>
      </c>
      <c r="AC35" s="42" t="s">
        <v>100</v>
      </c>
      <c r="AD35" s="42" t="n">
        <v>0</v>
      </c>
      <c r="AE35" s="42" t="s">
        <v>100</v>
      </c>
      <c r="AF35" s="42" t="s">
        <v>100</v>
      </c>
      <c r="AG35" s="42" t="s">
        <v>100</v>
      </c>
      <c r="AH35" s="42" t="s">
        <v>100</v>
      </c>
      <c r="AI35" s="42" t="s">
        <v>100</v>
      </c>
      <c r="AJ35" s="42" t="s">
        <v>100</v>
      </c>
      <c r="AK35" s="42" t="s">
        <v>100</v>
      </c>
      <c r="AL35" s="42" t="s">
        <v>100</v>
      </c>
      <c r="AM35" s="42" t="s">
        <v>100</v>
      </c>
      <c r="AN35" s="42" t="s">
        <v>100</v>
      </c>
      <c r="AO35" s="42" t="s">
        <v>100</v>
      </c>
      <c r="AP35" s="42" t="s">
        <v>100</v>
      </c>
      <c r="AQ35" s="42" t="s">
        <v>100</v>
      </c>
      <c r="AR35" s="42" t="s">
        <v>100</v>
      </c>
      <c r="AS35" s="44" t="s">
        <v>100</v>
      </c>
      <c r="AT35" s="43" t="s">
        <v>100</v>
      </c>
      <c r="AU35" s="42" t="n">
        <v>3</v>
      </c>
      <c r="AV35" s="44" t="n">
        <v>2</v>
      </c>
      <c r="AW35" s="42" t="n">
        <v>6</v>
      </c>
      <c r="AX35" s="43" t="s">
        <v>100</v>
      </c>
      <c r="AY35" s="42" t="s">
        <v>100</v>
      </c>
      <c r="AZ35" s="42" t="s">
        <v>100</v>
      </c>
      <c r="BA35" s="42" t="s">
        <v>100</v>
      </c>
      <c r="BB35" s="42" t="s">
        <v>100</v>
      </c>
      <c r="BC35" s="42" t="n">
        <v>0</v>
      </c>
      <c r="BD35" s="42" t="s">
        <v>100</v>
      </c>
      <c r="BE35" s="42" t="s">
        <v>100</v>
      </c>
      <c r="BF35" s="42" t="s">
        <v>100</v>
      </c>
      <c r="BG35" s="42" t="s">
        <v>100</v>
      </c>
      <c r="BH35" s="42" t="s">
        <v>100</v>
      </c>
      <c r="BI35" s="42" t="s">
        <v>100</v>
      </c>
      <c r="BJ35" s="42" t="s">
        <v>100</v>
      </c>
      <c r="BK35" s="42" t="s">
        <v>100</v>
      </c>
      <c r="BL35" s="42" t="s">
        <v>100</v>
      </c>
      <c r="BM35" s="42" t="s">
        <v>100</v>
      </c>
      <c r="BN35" s="42" t="s">
        <v>100</v>
      </c>
      <c r="BO35" s="42" t="s">
        <v>100</v>
      </c>
      <c r="BP35" s="42" t="s">
        <v>100</v>
      </c>
      <c r="BQ35" s="42" t="s">
        <v>100</v>
      </c>
      <c r="BR35" s="42" t="s">
        <v>100</v>
      </c>
      <c r="BS35" s="42" t="s">
        <v>100</v>
      </c>
      <c r="BT35" s="42" t="s">
        <v>100</v>
      </c>
      <c r="BU35" s="44" t="s">
        <v>100</v>
      </c>
      <c r="BV35" s="42" t="s">
        <v>100</v>
      </c>
      <c r="BW35" s="42" t="n">
        <v>0</v>
      </c>
      <c r="BX35" s="42" t="s">
        <v>100</v>
      </c>
      <c r="BY35" s="42" t="s">
        <v>100</v>
      </c>
      <c r="BZ35" s="44" t="s">
        <v>100</v>
      </c>
      <c r="CA35" s="42"/>
      <c r="CB35" s="39" t="s">
        <v>110</v>
      </c>
      <c r="CC35" s="40" t="n">
        <v>25</v>
      </c>
      <c r="CD35" s="40" t="n">
        <v>5</v>
      </c>
      <c r="CE35" s="40" t="n">
        <v>25</v>
      </c>
      <c r="CF35" s="40" t="s">
        <v>99</v>
      </c>
      <c r="CG35" s="41" t="n">
        <v>0</v>
      </c>
      <c r="CH35" s="41" t="n">
        <v>0</v>
      </c>
      <c r="CI35" s="54" t="n">
        <v>1</v>
      </c>
      <c r="CJ35" s="49"/>
      <c r="CK35" s="50"/>
      <c r="CL35" s="50"/>
      <c r="CM35" s="50"/>
      <c r="CN35" s="50"/>
      <c r="CO35" s="50"/>
      <c r="CP35" s="50" t="n">
        <v>0</v>
      </c>
      <c r="CQ35" s="50" t="n">
        <v>0</v>
      </c>
      <c r="CR35" s="50" t="n">
        <v>0</v>
      </c>
      <c r="CS35" s="50"/>
      <c r="CT35" s="50"/>
      <c r="CU35" s="50"/>
      <c r="CV35" s="50"/>
      <c r="CW35" s="50"/>
      <c r="CX35" s="50"/>
      <c r="CY35" s="50"/>
      <c r="CZ35" s="50"/>
      <c r="DA35" s="50"/>
      <c r="DB35" s="51"/>
      <c r="DC35" s="49"/>
      <c r="DD35" s="50"/>
      <c r="DE35" s="50" t="n">
        <v>1</v>
      </c>
      <c r="DF35" s="50"/>
      <c r="DG35" s="50"/>
      <c r="DH35" s="50"/>
      <c r="DI35" s="50"/>
      <c r="DJ35" s="50"/>
      <c r="DK35" s="50"/>
      <c r="DL35" s="50"/>
      <c r="DM35" s="50"/>
      <c r="DN35" s="50"/>
      <c r="DO35" s="50"/>
      <c r="DP35" s="50"/>
      <c r="DQ35" s="50"/>
      <c r="DR35" s="50"/>
      <c r="DS35" s="50"/>
      <c r="DT35" s="51"/>
      <c r="DU35" s="50"/>
      <c r="DV35" s="50" t="n">
        <v>-2</v>
      </c>
      <c r="DW35" s="50" t="n">
        <v>-1</v>
      </c>
      <c r="DX35" s="52" t="n">
        <v>-5</v>
      </c>
      <c r="DY35" s="49"/>
      <c r="DZ35" s="50"/>
      <c r="EA35" s="50"/>
      <c r="EB35" s="50"/>
      <c r="EC35" s="50"/>
      <c r="ED35" s="50" t="n">
        <v>1</v>
      </c>
      <c r="EE35" s="50"/>
      <c r="EF35" s="50"/>
      <c r="EG35" s="50"/>
      <c r="EH35" s="50"/>
      <c r="EI35" s="50"/>
      <c r="EJ35" s="50"/>
      <c r="EK35" s="50"/>
      <c r="EL35" s="50"/>
      <c r="EM35" s="50"/>
      <c r="EN35" s="50"/>
      <c r="EO35" s="50"/>
      <c r="EP35" s="50"/>
      <c r="EQ35" s="50"/>
      <c r="ER35" s="50"/>
      <c r="ES35" s="50"/>
      <c r="ET35" s="50"/>
      <c r="EU35" s="50"/>
      <c r="EV35" s="51"/>
      <c r="EW35" s="50"/>
      <c r="EX35" s="50" t="n">
        <v>1</v>
      </c>
      <c r="EY35" s="50"/>
      <c r="EZ35" s="50"/>
      <c r="FA35" s="51"/>
    </row>
    <row r="36" customFormat="false" ht="14.25" hidden="false" customHeight="false" outlineLevel="0" collapsed="false">
      <c r="A36" s="39" t="s">
        <v>110</v>
      </c>
      <c r="B36" s="40" t="n">
        <v>25</v>
      </c>
      <c r="C36" s="40" t="n">
        <v>10</v>
      </c>
      <c r="D36" s="40" t="n">
        <v>25</v>
      </c>
      <c r="E36" s="40" t="s">
        <v>99</v>
      </c>
      <c r="F36" s="41" t="n">
        <v>0</v>
      </c>
      <c r="G36" s="41" t="n">
        <v>0</v>
      </c>
      <c r="H36" s="42" t="n">
        <v>2</v>
      </c>
      <c r="I36" s="43" t="s">
        <v>100</v>
      </c>
      <c r="J36" s="42" t="s">
        <v>100</v>
      </c>
      <c r="K36" s="42" t="s">
        <v>100</v>
      </c>
      <c r="L36" s="42" t="s">
        <v>100</v>
      </c>
      <c r="M36" s="42" t="s">
        <v>100</v>
      </c>
      <c r="N36" s="42" t="s">
        <v>100</v>
      </c>
      <c r="O36" s="42" t="n">
        <v>1</v>
      </c>
      <c r="P36" s="42" t="n">
        <v>1</v>
      </c>
      <c r="Q36" s="42" t="n">
        <v>1</v>
      </c>
      <c r="R36" s="42" t="s">
        <v>100</v>
      </c>
      <c r="S36" s="42" t="s">
        <v>100</v>
      </c>
      <c r="T36" s="42" t="s">
        <v>100</v>
      </c>
      <c r="U36" s="42" t="s">
        <v>100</v>
      </c>
      <c r="V36" s="42" t="s">
        <v>100</v>
      </c>
      <c r="W36" s="42" t="s">
        <v>100</v>
      </c>
      <c r="X36" s="42" t="s">
        <v>100</v>
      </c>
      <c r="Y36" s="42" t="s">
        <v>100</v>
      </c>
      <c r="Z36" s="42" t="s">
        <v>100</v>
      </c>
      <c r="AA36" s="44" t="s">
        <v>100</v>
      </c>
      <c r="AB36" s="43" t="s">
        <v>100</v>
      </c>
      <c r="AC36" s="42" t="s">
        <v>100</v>
      </c>
      <c r="AD36" s="45" t="n">
        <v>0</v>
      </c>
      <c r="AE36" s="42" t="s">
        <v>100</v>
      </c>
      <c r="AF36" s="42" t="s">
        <v>100</v>
      </c>
      <c r="AG36" s="42" t="s">
        <v>100</v>
      </c>
      <c r="AH36" s="42" t="s">
        <v>100</v>
      </c>
      <c r="AI36" s="42" t="s">
        <v>100</v>
      </c>
      <c r="AJ36" s="42" t="s">
        <v>100</v>
      </c>
      <c r="AK36" s="42" t="s">
        <v>100</v>
      </c>
      <c r="AL36" s="42" t="s">
        <v>100</v>
      </c>
      <c r="AM36" s="42" t="s">
        <v>100</v>
      </c>
      <c r="AN36" s="42" t="s">
        <v>100</v>
      </c>
      <c r="AO36" s="42" t="s">
        <v>100</v>
      </c>
      <c r="AP36" s="42" t="s">
        <v>100</v>
      </c>
      <c r="AQ36" s="42" t="s">
        <v>100</v>
      </c>
      <c r="AR36" s="42" t="s">
        <v>100</v>
      </c>
      <c r="AS36" s="44" t="s">
        <v>100</v>
      </c>
      <c r="AT36" s="43" t="s">
        <v>100</v>
      </c>
      <c r="AU36" s="42" t="n">
        <v>5</v>
      </c>
      <c r="AV36" s="44" t="n">
        <v>4</v>
      </c>
      <c r="AW36" s="42" t="n">
        <v>10</v>
      </c>
      <c r="AX36" s="43" t="s">
        <v>100</v>
      </c>
      <c r="AY36" s="42" t="s">
        <v>100</v>
      </c>
      <c r="AZ36" s="42" t="s">
        <v>100</v>
      </c>
      <c r="BA36" s="42" t="s">
        <v>100</v>
      </c>
      <c r="BB36" s="42" t="s">
        <v>100</v>
      </c>
      <c r="BC36" s="42" t="n">
        <v>0</v>
      </c>
      <c r="BD36" s="42" t="s">
        <v>100</v>
      </c>
      <c r="BE36" s="42" t="s">
        <v>100</v>
      </c>
      <c r="BF36" s="42" t="s">
        <v>100</v>
      </c>
      <c r="BG36" s="42" t="s">
        <v>100</v>
      </c>
      <c r="BH36" s="42" t="s">
        <v>100</v>
      </c>
      <c r="BI36" s="42" t="s">
        <v>100</v>
      </c>
      <c r="BJ36" s="42" t="s">
        <v>100</v>
      </c>
      <c r="BK36" s="42" t="s">
        <v>100</v>
      </c>
      <c r="BL36" s="42" t="s">
        <v>100</v>
      </c>
      <c r="BM36" s="42" t="s">
        <v>100</v>
      </c>
      <c r="BN36" s="42" t="s">
        <v>100</v>
      </c>
      <c r="BO36" s="42" t="s">
        <v>100</v>
      </c>
      <c r="BP36" s="42" t="s">
        <v>100</v>
      </c>
      <c r="BQ36" s="42" t="s">
        <v>100</v>
      </c>
      <c r="BR36" s="42" t="s">
        <v>100</v>
      </c>
      <c r="BS36" s="42" t="s">
        <v>100</v>
      </c>
      <c r="BT36" s="42" t="s">
        <v>100</v>
      </c>
      <c r="BU36" s="44" t="s">
        <v>100</v>
      </c>
      <c r="BV36" s="42" t="s">
        <v>100</v>
      </c>
      <c r="BW36" s="42" t="n">
        <v>0</v>
      </c>
      <c r="BX36" s="42" t="s">
        <v>100</v>
      </c>
      <c r="BY36" s="42" t="s">
        <v>100</v>
      </c>
      <c r="BZ36" s="44" t="s">
        <v>100</v>
      </c>
      <c r="CA36" s="42"/>
      <c r="CB36" s="39" t="s">
        <v>110</v>
      </c>
      <c r="CC36" s="40" t="n">
        <v>25</v>
      </c>
      <c r="CD36" s="40" t="n">
        <v>10</v>
      </c>
      <c r="CE36" s="40" t="n">
        <v>25</v>
      </c>
      <c r="CF36" s="40" t="s">
        <v>99</v>
      </c>
      <c r="CG36" s="41" t="n">
        <v>0</v>
      </c>
      <c r="CH36" s="41" t="n">
        <v>0</v>
      </c>
      <c r="CI36" s="54" t="n">
        <v>1</v>
      </c>
      <c r="CJ36" s="49"/>
      <c r="CK36" s="50"/>
      <c r="CL36" s="50"/>
      <c r="CM36" s="50"/>
      <c r="CN36" s="50"/>
      <c r="CO36" s="50"/>
      <c r="CP36" s="50" t="n">
        <v>0.5</v>
      </c>
      <c r="CQ36" s="50" t="n">
        <v>0.5</v>
      </c>
      <c r="CR36" s="50" t="n">
        <v>0.5</v>
      </c>
      <c r="CS36" s="50"/>
      <c r="CT36" s="50"/>
      <c r="CU36" s="50"/>
      <c r="CV36" s="50"/>
      <c r="CW36" s="50"/>
      <c r="CX36" s="50"/>
      <c r="CY36" s="50"/>
      <c r="CZ36" s="50"/>
      <c r="DA36" s="50"/>
      <c r="DB36" s="51"/>
      <c r="DC36" s="49"/>
      <c r="DD36" s="50"/>
      <c r="DE36" s="50" t="n">
        <v>1</v>
      </c>
      <c r="DF36" s="50"/>
      <c r="DG36" s="50"/>
      <c r="DH36" s="50"/>
      <c r="DI36" s="50"/>
      <c r="DJ36" s="50"/>
      <c r="DK36" s="50"/>
      <c r="DL36" s="50"/>
      <c r="DM36" s="50"/>
      <c r="DN36" s="50"/>
      <c r="DO36" s="50"/>
      <c r="DP36" s="50"/>
      <c r="DQ36" s="50"/>
      <c r="DR36" s="50"/>
      <c r="DS36" s="50"/>
      <c r="DT36" s="51"/>
      <c r="DU36" s="50"/>
      <c r="DV36" s="50" t="n">
        <v>-1.5</v>
      </c>
      <c r="DW36" s="50" t="n">
        <v>-1</v>
      </c>
      <c r="DX36" s="52" t="n">
        <v>-4</v>
      </c>
      <c r="DY36" s="49"/>
      <c r="DZ36" s="50"/>
      <c r="EA36" s="50"/>
      <c r="EB36" s="50"/>
      <c r="EC36" s="50"/>
      <c r="ED36" s="50" t="n">
        <v>1</v>
      </c>
      <c r="EE36" s="50"/>
      <c r="EF36" s="50"/>
      <c r="EG36" s="50"/>
      <c r="EH36" s="50"/>
      <c r="EI36" s="50"/>
      <c r="EJ36" s="50"/>
      <c r="EK36" s="50"/>
      <c r="EL36" s="50"/>
      <c r="EM36" s="50"/>
      <c r="EN36" s="50"/>
      <c r="EO36" s="50"/>
      <c r="EP36" s="50"/>
      <c r="EQ36" s="50"/>
      <c r="ER36" s="50"/>
      <c r="ES36" s="50"/>
      <c r="ET36" s="50"/>
      <c r="EU36" s="50"/>
      <c r="EV36" s="51"/>
      <c r="EW36" s="50"/>
      <c r="EX36" s="50" t="n">
        <v>1</v>
      </c>
      <c r="EY36" s="50"/>
      <c r="EZ36" s="50"/>
      <c r="FA36" s="51"/>
    </row>
    <row r="37" customFormat="false" ht="14.25" hidden="false" customHeight="false" outlineLevel="0" collapsed="false">
      <c r="A37" s="39" t="s">
        <v>110</v>
      </c>
      <c r="B37" s="40" t="n">
        <v>25</v>
      </c>
      <c r="C37" s="40" t="n">
        <v>5</v>
      </c>
      <c r="D37" s="40" t="n">
        <v>25</v>
      </c>
      <c r="E37" s="40" t="s">
        <v>99</v>
      </c>
      <c r="F37" s="59" t="n">
        <v>0.5</v>
      </c>
      <c r="G37" s="41" t="n">
        <v>0</v>
      </c>
      <c r="H37" s="42" t="n">
        <v>4</v>
      </c>
      <c r="I37" s="43" t="s">
        <v>100</v>
      </c>
      <c r="J37" s="42" t="s">
        <v>100</v>
      </c>
      <c r="K37" s="42" t="s">
        <v>100</v>
      </c>
      <c r="L37" s="42" t="s">
        <v>100</v>
      </c>
      <c r="M37" s="42" t="s">
        <v>100</v>
      </c>
      <c r="N37" s="42" t="s">
        <v>100</v>
      </c>
      <c r="O37" s="42" t="n">
        <v>4</v>
      </c>
      <c r="P37" s="42" t="n">
        <v>4</v>
      </c>
      <c r="Q37" s="42" t="n">
        <v>2</v>
      </c>
      <c r="R37" s="42" t="s">
        <v>100</v>
      </c>
      <c r="S37" s="42" t="n">
        <v>0</v>
      </c>
      <c r="T37" s="42" t="s">
        <v>100</v>
      </c>
      <c r="U37" s="42" t="s">
        <v>100</v>
      </c>
      <c r="V37" s="42" t="s">
        <v>100</v>
      </c>
      <c r="W37" s="42" t="s">
        <v>100</v>
      </c>
      <c r="X37" s="42" t="s">
        <v>100</v>
      </c>
      <c r="Y37" s="42" t="s">
        <v>100</v>
      </c>
      <c r="Z37" s="42" t="s">
        <v>100</v>
      </c>
      <c r="AA37" s="44" t="s">
        <v>100</v>
      </c>
      <c r="AB37" s="43" t="s">
        <v>100</v>
      </c>
      <c r="AC37" s="42" t="s">
        <v>100</v>
      </c>
      <c r="AD37" s="45" t="n">
        <v>1</v>
      </c>
      <c r="AE37" s="42" t="s">
        <v>100</v>
      </c>
      <c r="AF37" s="42" t="n">
        <v>0</v>
      </c>
      <c r="AG37" s="42" t="s">
        <v>100</v>
      </c>
      <c r="AH37" s="42" t="s">
        <v>100</v>
      </c>
      <c r="AI37" s="42" t="s">
        <v>100</v>
      </c>
      <c r="AJ37" s="42" t="s">
        <v>100</v>
      </c>
      <c r="AK37" s="42" t="s">
        <v>100</v>
      </c>
      <c r="AL37" s="42" t="s">
        <v>100</v>
      </c>
      <c r="AM37" s="42" t="s">
        <v>100</v>
      </c>
      <c r="AN37" s="42" t="s">
        <v>100</v>
      </c>
      <c r="AO37" s="42" t="s">
        <v>100</v>
      </c>
      <c r="AP37" s="42" t="s">
        <v>100</v>
      </c>
      <c r="AQ37" s="42" t="s">
        <v>100</v>
      </c>
      <c r="AR37" s="42" t="s">
        <v>100</v>
      </c>
      <c r="AS37" s="44" t="s">
        <v>100</v>
      </c>
      <c r="AT37" s="43" t="s">
        <v>100</v>
      </c>
      <c r="AU37" s="42" t="s">
        <v>100</v>
      </c>
      <c r="AV37" s="44" t="s">
        <v>100</v>
      </c>
      <c r="AW37" s="42" t="n">
        <v>10</v>
      </c>
      <c r="AX37" s="43" t="s">
        <v>100</v>
      </c>
      <c r="AY37" s="42" t="n">
        <v>3</v>
      </c>
      <c r="AZ37" s="42" t="s">
        <v>100</v>
      </c>
      <c r="BA37" s="42" t="n">
        <v>0</v>
      </c>
      <c r="BB37" s="42" t="s">
        <v>100</v>
      </c>
      <c r="BC37" s="42" t="s">
        <v>100</v>
      </c>
      <c r="BD37" s="42" t="s">
        <v>100</v>
      </c>
      <c r="BE37" s="42" t="s">
        <v>100</v>
      </c>
      <c r="BF37" s="42" t="s">
        <v>100</v>
      </c>
      <c r="BG37" s="42" t="s">
        <v>100</v>
      </c>
      <c r="BH37" s="42" t="s">
        <v>100</v>
      </c>
      <c r="BI37" s="42" t="s">
        <v>100</v>
      </c>
      <c r="BJ37" s="42" t="s">
        <v>100</v>
      </c>
      <c r="BK37" s="42" t="s">
        <v>100</v>
      </c>
      <c r="BL37" s="42" t="s">
        <v>100</v>
      </c>
      <c r="BM37" s="42" t="s">
        <v>100</v>
      </c>
      <c r="BN37" s="42" t="s">
        <v>100</v>
      </c>
      <c r="BO37" s="42" t="s">
        <v>100</v>
      </c>
      <c r="BP37" s="42" t="s">
        <v>100</v>
      </c>
      <c r="BQ37" s="42" t="s">
        <v>100</v>
      </c>
      <c r="BR37" s="42" t="s">
        <v>100</v>
      </c>
      <c r="BS37" s="42" t="s">
        <v>100</v>
      </c>
      <c r="BT37" s="42" t="s">
        <v>100</v>
      </c>
      <c r="BU37" s="44" t="s">
        <v>100</v>
      </c>
      <c r="BV37" s="42" t="s">
        <v>100</v>
      </c>
      <c r="BW37" s="42" t="n">
        <v>3</v>
      </c>
      <c r="BX37" s="42" t="n">
        <v>3</v>
      </c>
      <c r="BY37" s="42" t="s">
        <v>100</v>
      </c>
      <c r="BZ37" s="44" t="s">
        <v>100</v>
      </c>
      <c r="CA37" s="42"/>
      <c r="CB37" s="39" t="s">
        <v>110</v>
      </c>
      <c r="CC37" s="40" t="n">
        <v>25</v>
      </c>
      <c r="CD37" s="40" t="n">
        <v>5</v>
      </c>
      <c r="CE37" s="40" t="n">
        <v>25</v>
      </c>
      <c r="CF37" s="40" t="s">
        <v>99</v>
      </c>
      <c r="CG37" s="59" t="n">
        <v>0.5</v>
      </c>
      <c r="CH37" s="41" t="n">
        <v>0</v>
      </c>
      <c r="CI37" s="54" t="n">
        <v>1</v>
      </c>
      <c r="CJ37" s="49"/>
      <c r="CK37" s="50"/>
      <c r="CL37" s="50"/>
      <c r="CM37" s="50"/>
      <c r="CN37" s="50"/>
      <c r="CO37" s="50"/>
      <c r="CP37" s="50" t="n">
        <v>0</v>
      </c>
      <c r="CQ37" s="50" t="n">
        <v>0</v>
      </c>
      <c r="CR37" s="50" t="n">
        <v>0.5</v>
      </c>
      <c r="CS37" s="50"/>
      <c r="CT37" s="50" t="n">
        <v>1</v>
      </c>
      <c r="CU37" s="50"/>
      <c r="CV37" s="50"/>
      <c r="CW37" s="50"/>
      <c r="CX37" s="50"/>
      <c r="CY37" s="50"/>
      <c r="CZ37" s="50"/>
      <c r="DA37" s="50"/>
      <c r="DB37" s="51"/>
      <c r="DC37" s="49"/>
      <c r="DD37" s="50"/>
      <c r="DE37" s="50" t="n">
        <v>0.75</v>
      </c>
      <c r="DF37" s="50"/>
      <c r="DG37" s="50" t="n">
        <v>1</v>
      </c>
      <c r="DH37" s="50"/>
      <c r="DI37" s="50"/>
      <c r="DJ37" s="50"/>
      <c r="DK37" s="50"/>
      <c r="DL37" s="50"/>
      <c r="DM37" s="50"/>
      <c r="DN37" s="50"/>
      <c r="DO37" s="50"/>
      <c r="DP37" s="50"/>
      <c r="DQ37" s="50"/>
      <c r="DR37" s="50"/>
      <c r="DS37" s="50"/>
      <c r="DT37" s="51"/>
      <c r="DU37" s="50"/>
      <c r="DV37" s="50"/>
      <c r="DW37" s="50"/>
      <c r="DX37" s="52" t="n">
        <v>-1.5</v>
      </c>
      <c r="DY37" s="49"/>
      <c r="DZ37" s="50" t="n">
        <v>0.25</v>
      </c>
      <c r="EA37" s="50"/>
      <c r="EB37" s="50" t="n">
        <v>1</v>
      </c>
      <c r="EC37" s="50"/>
      <c r="ED37" s="50"/>
      <c r="EE37" s="50"/>
      <c r="EF37" s="50"/>
      <c r="EG37" s="50"/>
      <c r="EH37" s="50"/>
      <c r="EI37" s="50"/>
      <c r="EJ37" s="50"/>
      <c r="EK37" s="50"/>
      <c r="EL37" s="50"/>
      <c r="EM37" s="50"/>
      <c r="EN37" s="50"/>
      <c r="EO37" s="50"/>
      <c r="EP37" s="50"/>
      <c r="EQ37" s="50"/>
      <c r="ER37" s="50"/>
      <c r="ES37" s="50"/>
      <c r="ET37" s="50"/>
      <c r="EU37" s="50"/>
      <c r="EV37" s="51"/>
      <c r="EW37" s="50"/>
      <c r="EX37" s="50" t="n">
        <v>0.25</v>
      </c>
      <c r="EY37" s="50" t="n">
        <v>0.25</v>
      </c>
      <c r="EZ37" s="50"/>
      <c r="FA37" s="51"/>
      <c r="FB37" s="53" t="str">
        <f aca="false">IF(ISERR(1-(#REF!/$H37)),"",1-(#REF!/$H37))</f>
        <v/>
      </c>
      <c r="FC37" s="53" t="str">
        <f aca="false">IF(ISERR(1-(#REF!/$H37)),"",1-(#REF!/$H37))</f>
        <v/>
      </c>
      <c r="FD37" s="53" t="str">
        <f aca="false">IF(ISERR(1-(#REF!/$H37)),"",1-(#REF!/$H37))</f>
        <v/>
      </c>
      <c r="FE37" s="53" t="str">
        <f aca="false">IF(ISERR(1-(#REF!/$H37)),"",1-(#REF!/$H37))</f>
        <v/>
      </c>
      <c r="FF37" s="53" t="str">
        <f aca="false">IF(ISERR(1-(#REF!/$H37)),"",1-(#REF!/$H37))</f>
        <v/>
      </c>
      <c r="FG37" s="53" t="str">
        <f aca="false">IF(ISERR(1-(#REF!/$H37)),"",1-(#REF!/$H37))</f>
        <v/>
      </c>
      <c r="FH37" s="53" t="str">
        <f aca="false">IF(ISERR(1-(#REF!/$H37)),"",1-(#REF!/$H37))</f>
        <v/>
      </c>
      <c r="FI37" s="53" t="str">
        <f aca="false">IF(ISERR(1-(#REF!/$H37)),"",1-(#REF!/$H37))</f>
        <v/>
      </c>
      <c r="FJ37" s="53" t="str">
        <f aca="false">IF(ISERR(1-(#REF!/$H37)),"",1-(#REF!/$H37))</f>
        <v/>
      </c>
      <c r="FK37" s="53" t="str">
        <f aca="false">IF(ISERR(1-(#REF!/$H37)),"",1-(#REF!/$H37))</f>
        <v/>
      </c>
    </row>
    <row r="38" customFormat="false" ht="14.25" hidden="false" customHeight="false" outlineLevel="0" collapsed="false">
      <c r="A38" s="39" t="s">
        <v>110</v>
      </c>
      <c r="B38" s="40" t="n">
        <v>25</v>
      </c>
      <c r="C38" s="40" t="n">
        <v>10</v>
      </c>
      <c r="D38" s="40" t="n">
        <v>25</v>
      </c>
      <c r="E38" s="40" t="s">
        <v>99</v>
      </c>
      <c r="F38" s="59" t="n">
        <v>0.5</v>
      </c>
      <c r="G38" s="41" t="n">
        <v>0</v>
      </c>
      <c r="H38" s="42" t="n">
        <v>8</v>
      </c>
      <c r="I38" s="43" t="s">
        <v>100</v>
      </c>
      <c r="J38" s="42" t="s">
        <v>100</v>
      </c>
      <c r="K38" s="42" t="s">
        <v>100</v>
      </c>
      <c r="L38" s="42" t="s">
        <v>100</v>
      </c>
      <c r="M38" s="42" t="s">
        <v>100</v>
      </c>
      <c r="N38" s="42" t="s">
        <v>100</v>
      </c>
      <c r="O38" s="42" t="n">
        <v>5</v>
      </c>
      <c r="P38" s="42" t="n">
        <v>5</v>
      </c>
      <c r="Q38" s="42" t="n">
        <v>5</v>
      </c>
      <c r="R38" s="42" t="s">
        <v>100</v>
      </c>
      <c r="S38" s="42" t="n">
        <v>0</v>
      </c>
      <c r="T38" s="42" t="s">
        <v>100</v>
      </c>
      <c r="U38" s="42" t="s">
        <v>100</v>
      </c>
      <c r="V38" s="42" t="s">
        <v>100</v>
      </c>
      <c r="W38" s="42" t="s">
        <v>100</v>
      </c>
      <c r="X38" s="42" t="s">
        <v>100</v>
      </c>
      <c r="Y38" s="42" t="s">
        <v>100</v>
      </c>
      <c r="Z38" s="42" t="s">
        <v>100</v>
      </c>
      <c r="AA38" s="44" t="s">
        <v>100</v>
      </c>
      <c r="AB38" s="43" t="s">
        <v>100</v>
      </c>
      <c r="AC38" s="42" t="s">
        <v>100</v>
      </c>
      <c r="AD38" s="45" t="n">
        <v>4</v>
      </c>
      <c r="AE38" s="42" t="s">
        <v>100</v>
      </c>
      <c r="AF38" s="42" t="n">
        <v>1</v>
      </c>
      <c r="AG38" s="42" t="s">
        <v>100</v>
      </c>
      <c r="AH38" s="42" t="s">
        <v>100</v>
      </c>
      <c r="AI38" s="42" t="s">
        <v>100</v>
      </c>
      <c r="AJ38" s="42" t="s">
        <v>100</v>
      </c>
      <c r="AK38" s="42" t="s">
        <v>100</v>
      </c>
      <c r="AL38" s="42" t="s">
        <v>100</v>
      </c>
      <c r="AM38" s="42" t="s">
        <v>100</v>
      </c>
      <c r="AN38" s="42" t="s">
        <v>100</v>
      </c>
      <c r="AO38" s="42" t="s">
        <v>100</v>
      </c>
      <c r="AP38" s="42" t="s">
        <v>100</v>
      </c>
      <c r="AQ38" s="42" t="s">
        <v>100</v>
      </c>
      <c r="AR38" s="42" t="s">
        <v>100</v>
      </c>
      <c r="AS38" s="44" t="s">
        <v>100</v>
      </c>
      <c r="AT38" s="43" t="s">
        <v>100</v>
      </c>
      <c r="AU38" s="42" t="s">
        <v>100</v>
      </c>
      <c r="AV38" s="44" t="s">
        <v>100</v>
      </c>
      <c r="AW38" s="42" t="n">
        <v>10</v>
      </c>
      <c r="AX38" s="43" t="s">
        <v>100</v>
      </c>
      <c r="AY38" s="42" t="n">
        <v>4</v>
      </c>
      <c r="AZ38" s="42" t="s">
        <v>100</v>
      </c>
      <c r="BA38" s="42" t="n">
        <v>1</v>
      </c>
      <c r="BB38" s="42" t="s">
        <v>100</v>
      </c>
      <c r="BC38" s="42" t="n">
        <v>0</v>
      </c>
      <c r="BD38" s="42" t="s">
        <v>100</v>
      </c>
      <c r="BE38" s="42" t="s">
        <v>100</v>
      </c>
      <c r="BF38" s="42" t="s">
        <v>100</v>
      </c>
      <c r="BG38" s="42" t="s">
        <v>100</v>
      </c>
      <c r="BH38" s="42" t="s">
        <v>100</v>
      </c>
      <c r="BI38" s="42" t="s">
        <v>100</v>
      </c>
      <c r="BJ38" s="42" t="s">
        <v>100</v>
      </c>
      <c r="BK38" s="42" t="s">
        <v>100</v>
      </c>
      <c r="BL38" s="42" t="s">
        <v>100</v>
      </c>
      <c r="BM38" s="42" t="s">
        <v>100</v>
      </c>
      <c r="BN38" s="42" t="s">
        <v>100</v>
      </c>
      <c r="BO38" s="42" t="s">
        <v>100</v>
      </c>
      <c r="BP38" s="42" t="s">
        <v>100</v>
      </c>
      <c r="BQ38" s="42" t="s">
        <v>100</v>
      </c>
      <c r="BR38" s="42" t="s">
        <v>100</v>
      </c>
      <c r="BS38" s="42" t="s">
        <v>100</v>
      </c>
      <c r="BT38" s="42" t="s">
        <v>100</v>
      </c>
      <c r="BU38" s="44" t="s">
        <v>100</v>
      </c>
      <c r="BV38" s="42" t="s">
        <v>100</v>
      </c>
      <c r="BW38" s="42" t="n">
        <v>7</v>
      </c>
      <c r="BX38" s="42" t="n">
        <v>7</v>
      </c>
      <c r="BY38" s="42" t="s">
        <v>100</v>
      </c>
      <c r="BZ38" s="44" t="s">
        <v>100</v>
      </c>
      <c r="CA38" s="42"/>
      <c r="CB38" s="39" t="s">
        <v>110</v>
      </c>
      <c r="CC38" s="40" t="n">
        <v>25</v>
      </c>
      <c r="CD38" s="40" t="n">
        <v>10</v>
      </c>
      <c r="CE38" s="40" t="n">
        <v>25</v>
      </c>
      <c r="CF38" s="40" t="s">
        <v>99</v>
      </c>
      <c r="CG38" s="59" t="n">
        <v>0.5</v>
      </c>
      <c r="CH38" s="41" t="n">
        <v>0</v>
      </c>
      <c r="CI38" s="54" t="n">
        <v>1</v>
      </c>
      <c r="CJ38" s="49"/>
      <c r="CK38" s="50"/>
      <c r="CL38" s="50"/>
      <c r="CM38" s="50"/>
      <c r="CN38" s="50"/>
      <c r="CO38" s="50"/>
      <c r="CP38" s="50" t="n">
        <v>0.375</v>
      </c>
      <c r="CQ38" s="50" t="n">
        <v>0.375</v>
      </c>
      <c r="CR38" s="50" t="n">
        <v>0.375</v>
      </c>
      <c r="CS38" s="50"/>
      <c r="CT38" s="50" t="n">
        <v>1</v>
      </c>
      <c r="CU38" s="50"/>
      <c r="CV38" s="50"/>
      <c r="CW38" s="50"/>
      <c r="CX38" s="50"/>
      <c r="CY38" s="50"/>
      <c r="CZ38" s="50"/>
      <c r="DA38" s="50"/>
      <c r="DB38" s="51"/>
      <c r="DC38" s="49"/>
      <c r="DD38" s="50"/>
      <c r="DE38" s="50" t="n">
        <v>0.5</v>
      </c>
      <c r="DF38" s="50"/>
      <c r="DG38" s="50" t="n">
        <v>0.875</v>
      </c>
      <c r="DH38" s="50"/>
      <c r="DI38" s="50"/>
      <c r="DJ38" s="50"/>
      <c r="DK38" s="50"/>
      <c r="DL38" s="50"/>
      <c r="DM38" s="50"/>
      <c r="DN38" s="50"/>
      <c r="DO38" s="50"/>
      <c r="DP38" s="50"/>
      <c r="DQ38" s="50"/>
      <c r="DR38" s="50"/>
      <c r="DS38" s="50"/>
      <c r="DT38" s="51"/>
      <c r="DU38" s="50"/>
      <c r="DV38" s="50"/>
      <c r="DW38" s="50"/>
      <c r="DX38" s="52" t="n">
        <v>-0.25</v>
      </c>
      <c r="DY38" s="49"/>
      <c r="DZ38" s="50" t="n">
        <v>0.5</v>
      </c>
      <c r="EA38" s="50"/>
      <c r="EB38" s="50" t="n">
        <v>0.875</v>
      </c>
      <c r="EC38" s="50"/>
      <c r="ED38" s="50" t="n">
        <v>1</v>
      </c>
      <c r="EE38" s="50"/>
      <c r="EF38" s="50"/>
      <c r="EG38" s="50"/>
      <c r="EH38" s="50"/>
      <c r="EI38" s="50"/>
      <c r="EJ38" s="50"/>
      <c r="EK38" s="50"/>
      <c r="EL38" s="50"/>
      <c r="EM38" s="50"/>
      <c r="EN38" s="50"/>
      <c r="EO38" s="50"/>
      <c r="EP38" s="50"/>
      <c r="EQ38" s="50"/>
      <c r="ER38" s="50"/>
      <c r="ES38" s="50"/>
      <c r="ET38" s="50"/>
      <c r="EU38" s="50"/>
      <c r="EV38" s="51"/>
      <c r="EW38" s="50"/>
      <c r="EX38" s="50" t="n">
        <v>0.125</v>
      </c>
      <c r="EY38" s="50" t="n">
        <v>0.125</v>
      </c>
      <c r="EZ38" s="50"/>
      <c r="FA38" s="51"/>
    </row>
    <row r="39" customFormat="false" ht="14.25" hidden="false" customHeight="false" outlineLevel="0" collapsed="false">
      <c r="A39" s="39" t="s">
        <v>110</v>
      </c>
      <c r="B39" s="40" t="n">
        <v>25</v>
      </c>
      <c r="C39" s="40" t="n">
        <v>5</v>
      </c>
      <c r="D39" s="40" t="n">
        <v>25</v>
      </c>
      <c r="E39" s="40" t="s">
        <v>99</v>
      </c>
      <c r="F39" s="59" t="n">
        <v>1</v>
      </c>
      <c r="G39" s="41" t="n">
        <v>0</v>
      </c>
      <c r="H39" s="42" t="n">
        <v>10</v>
      </c>
      <c r="I39" s="43" t="s">
        <v>100</v>
      </c>
      <c r="J39" s="42" t="s">
        <v>100</v>
      </c>
      <c r="K39" s="42" t="s">
        <v>100</v>
      </c>
      <c r="L39" s="42" t="s">
        <v>100</v>
      </c>
      <c r="M39" s="42" t="s">
        <v>100</v>
      </c>
      <c r="N39" s="42" t="s">
        <v>100</v>
      </c>
      <c r="O39" s="42" t="n">
        <v>10</v>
      </c>
      <c r="P39" s="42" t="s">
        <v>100</v>
      </c>
      <c r="Q39" s="42" t="n">
        <v>8</v>
      </c>
      <c r="R39" s="42" t="s">
        <v>100</v>
      </c>
      <c r="S39" s="42" t="n">
        <v>5</v>
      </c>
      <c r="T39" s="42" t="s">
        <v>100</v>
      </c>
      <c r="U39" s="42" t="s">
        <v>100</v>
      </c>
      <c r="V39" s="42" t="n">
        <v>0</v>
      </c>
      <c r="W39" s="42" t="s">
        <v>100</v>
      </c>
      <c r="X39" s="42" t="s">
        <v>100</v>
      </c>
      <c r="Y39" s="42" t="s">
        <v>100</v>
      </c>
      <c r="Z39" s="42" t="s">
        <v>100</v>
      </c>
      <c r="AA39" s="44" t="s">
        <v>100</v>
      </c>
      <c r="AB39" s="43" t="s">
        <v>100</v>
      </c>
      <c r="AC39" s="42" t="s">
        <v>100</v>
      </c>
      <c r="AD39" s="45" t="n">
        <v>1</v>
      </c>
      <c r="AE39" s="42" t="s">
        <v>100</v>
      </c>
      <c r="AF39" s="42" t="n">
        <v>0</v>
      </c>
      <c r="AG39" s="42" t="s">
        <v>100</v>
      </c>
      <c r="AH39" s="42" t="s">
        <v>100</v>
      </c>
      <c r="AI39" s="42" t="s">
        <v>100</v>
      </c>
      <c r="AJ39" s="42" t="s">
        <v>100</v>
      </c>
      <c r="AK39" s="42" t="s">
        <v>100</v>
      </c>
      <c r="AL39" s="42" t="s">
        <v>100</v>
      </c>
      <c r="AM39" s="42" t="s">
        <v>100</v>
      </c>
      <c r="AN39" s="42" t="s">
        <v>100</v>
      </c>
      <c r="AO39" s="42" t="s">
        <v>100</v>
      </c>
      <c r="AP39" s="42" t="s">
        <v>100</v>
      </c>
      <c r="AQ39" s="42" t="s">
        <v>100</v>
      </c>
      <c r="AR39" s="42" t="s">
        <v>100</v>
      </c>
      <c r="AS39" s="44" t="s">
        <v>100</v>
      </c>
      <c r="AT39" s="43" t="s">
        <v>100</v>
      </c>
      <c r="AU39" s="42" t="s">
        <v>100</v>
      </c>
      <c r="AV39" s="44" t="s">
        <v>100</v>
      </c>
      <c r="AW39" s="42" t="n">
        <v>5</v>
      </c>
      <c r="AX39" s="43" t="s">
        <v>100</v>
      </c>
      <c r="AY39" s="42" t="n">
        <v>5</v>
      </c>
      <c r="AZ39" s="42" t="s">
        <v>100</v>
      </c>
      <c r="BA39" s="42" t="n">
        <v>1</v>
      </c>
      <c r="BB39" s="42" t="s">
        <v>100</v>
      </c>
      <c r="BC39" s="42" t="n">
        <v>0</v>
      </c>
      <c r="BD39" s="42" t="s">
        <v>100</v>
      </c>
      <c r="BE39" s="42" t="s">
        <v>100</v>
      </c>
      <c r="BF39" s="42" t="s">
        <v>100</v>
      </c>
      <c r="BG39" s="42" t="s">
        <v>100</v>
      </c>
      <c r="BH39" s="42" t="s">
        <v>100</v>
      </c>
      <c r="BI39" s="42" t="s">
        <v>100</v>
      </c>
      <c r="BJ39" s="42" t="s">
        <v>100</v>
      </c>
      <c r="BK39" s="42" t="s">
        <v>100</v>
      </c>
      <c r="BL39" s="42" t="s">
        <v>100</v>
      </c>
      <c r="BM39" s="42" t="s">
        <v>100</v>
      </c>
      <c r="BN39" s="42" t="s">
        <v>100</v>
      </c>
      <c r="BO39" s="42" t="s">
        <v>100</v>
      </c>
      <c r="BP39" s="42" t="s">
        <v>100</v>
      </c>
      <c r="BQ39" s="42" t="s">
        <v>100</v>
      </c>
      <c r="BR39" s="42" t="s">
        <v>100</v>
      </c>
      <c r="BS39" s="42" t="s">
        <v>100</v>
      </c>
      <c r="BT39" s="42" t="s">
        <v>100</v>
      </c>
      <c r="BU39" s="44" t="s">
        <v>100</v>
      </c>
      <c r="BV39" s="42" t="s">
        <v>100</v>
      </c>
      <c r="BW39" s="42" t="s">
        <v>100</v>
      </c>
      <c r="BX39" s="42" t="n">
        <v>10</v>
      </c>
      <c r="BY39" s="42" t="n">
        <v>10</v>
      </c>
      <c r="BZ39" s="44" t="s">
        <v>100</v>
      </c>
      <c r="CA39" s="42"/>
      <c r="CB39" s="39" t="s">
        <v>110</v>
      </c>
      <c r="CC39" s="40" t="n">
        <v>25</v>
      </c>
      <c r="CD39" s="40" t="n">
        <v>5</v>
      </c>
      <c r="CE39" s="40" t="n">
        <v>25</v>
      </c>
      <c r="CF39" s="40" t="s">
        <v>99</v>
      </c>
      <c r="CG39" s="59" t="n">
        <v>1</v>
      </c>
      <c r="CH39" s="41" t="n">
        <v>0</v>
      </c>
      <c r="CI39" s="54" t="n">
        <v>1</v>
      </c>
      <c r="CJ39" s="49"/>
      <c r="CK39" s="50"/>
      <c r="CL39" s="50"/>
      <c r="CM39" s="50"/>
      <c r="CN39" s="50"/>
      <c r="CO39" s="50"/>
      <c r="CP39" s="50" t="n">
        <v>0</v>
      </c>
      <c r="CQ39" s="50"/>
      <c r="CR39" s="50" t="n">
        <v>0.2</v>
      </c>
      <c r="CS39" s="50"/>
      <c r="CT39" s="50" t="n">
        <v>0.5</v>
      </c>
      <c r="CU39" s="50"/>
      <c r="CV39" s="50"/>
      <c r="CW39" s="50" t="n">
        <v>1</v>
      </c>
      <c r="CX39" s="50"/>
      <c r="CY39" s="50"/>
      <c r="CZ39" s="50"/>
      <c r="DA39" s="50"/>
      <c r="DB39" s="51"/>
      <c r="DC39" s="49"/>
      <c r="DD39" s="50"/>
      <c r="DE39" s="50" t="n">
        <v>0.9</v>
      </c>
      <c r="DF39" s="50"/>
      <c r="DG39" s="50" t="n">
        <v>1</v>
      </c>
      <c r="DH39" s="50"/>
      <c r="DI39" s="50"/>
      <c r="DJ39" s="50"/>
      <c r="DK39" s="50"/>
      <c r="DL39" s="50"/>
      <c r="DM39" s="50"/>
      <c r="DN39" s="50"/>
      <c r="DO39" s="50"/>
      <c r="DP39" s="50"/>
      <c r="DQ39" s="50"/>
      <c r="DR39" s="50"/>
      <c r="DS39" s="50"/>
      <c r="DT39" s="51"/>
      <c r="DU39" s="50"/>
      <c r="DV39" s="50"/>
      <c r="DW39" s="50"/>
      <c r="DX39" s="52" t="n">
        <v>0.5</v>
      </c>
      <c r="DY39" s="49"/>
      <c r="DZ39" s="50" t="n">
        <v>0.5</v>
      </c>
      <c r="EA39" s="50"/>
      <c r="EB39" s="50" t="n">
        <v>0.9</v>
      </c>
      <c r="EC39" s="50"/>
      <c r="ED39" s="50" t="n">
        <v>1</v>
      </c>
      <c r="EE39" s="50"/>
      <c r="EF39" s="50"/>
      <c r="EG39" s="50"/>
      <c r="EH39" s="50"/>
      <c r="EI39" s="50"/>
      <c r="EJ39" s="50"/>
      <c r="EK39" s="50"/>
      <c r="EL39" s="50"/>
      <c r="EM39" s="50"/>
      <c r="EN39" s="50"/>
      <c r="EO39" s="50"/>
      <c r="EP39" s="50"/>
      <c r="EQ39" s="50"/>
      <c r="ER39" s="50"/>
      <c r="ES39" s="50"/>
      <c r="ET39" s="50"/>
      <c r="EU39" s="50"/>
      <c r="EV39" s="51"/>
      <c r="EW39" s="50"/>
      <c r="EX39" s="50"/>
      <c r="EY39" s="50" t="n">
        <v>0</v>
      </c>
      <c r="EZ39" s="50" t="n">
        <v>0</v>
      </c>
      <c r="FA39" s="51"/>
    </row>
    <row r="40" customFormat="false" ht="15" hidden="false" customHeight="true" outlineLevel="0" collapsed="false">
      <c r="A40" s="39" t="s">
        <v>110</v>
      </c>
      <c r="B40" s="40" t="n">
        <v>25</v>
      </c>
      <c r="C40" s="40" t="n">
        <v>10</v>
      </c>
      <c r="D40" s="40" t="n">
        <v>25</v>
      </c>
      <c r="E40" s="40" t="s">
        <v>99</v>
      </c>
      <c r="F40" s="59" t="n">
        <v>1</v>
      </c>
      <c r="G40" s="41" t="n">
        <v>0</v>
      </c>
      <c r="H40" s="42" t="n">
        <v>10</v>
      </c>
      <c r="I40" s="43" t="s">
        <v>100</v>
      </c>
      <c r="J40" s="42" t="s">
        <v>100</v>
      </c>
      <c r="K40" s="42" t="s">
        <v>100</v>
      </c>
      <c r="L40" s="42" t="s">
        <v>100</v>
      </c>
      <c r="M40" s="42" t="s">
        <v>100</v>
      </c>
      <c r="N40" s="42" t="s">
        <v>100</v>
      </c>
      <c r="O40" s="42" t="n">
        <v>9</v>
      </c>
      <c r="P40" s="42" t="s">
        <v>100</v>
      </c>
      <c r="Q40" s="42" t="n">
        <v>9</v>
      </c>
      <c r="R40" s="42" t="s">
        <v>100</v>
      </c>
      <c r="S40" s="42" t="n">
        <v>8</v>
      </c>
      <c r="T40" s="42" t="s">
        <v>100</v>
      </c>
      <c r="U40" s="42" t="s">
        <v>100</v>
      </c>
      <c r="V40" s="42" t="n">
        <v>0</v>
      </c>
      <c r="W40" s="42" t="s">
        <v>100</v>
      </c>
      <c r="X40" s="42" t="s">
        <v>100</v>
      </c>
      <c r="Y40" s="42" t="s">
        <v>100</v>
      </c>
      <c r="Z40" s="42" t="s">
        <v>100</v>
      </c>
      <c r="AA40" s="44" t="s">
        <v>100</v>
      </c>
      <c r="AB40" s="43" t="s">
        <v>100</v>
      </c>
      <c r="AC40" s="42" t="s">
        <v>100</v>
      </c>
      <c r="AD40" s="45" t="n">
        <v>4</v>
      </c>
      <c r="AE40" s="42" t="s">
        <v>100</v>
      </c>
      <c r="AF40" s="42" t="n">
        <v>0</v>
      </c>
      <c r="AG40" s="42" t="s">
        <v>100</v>
      </c>
      <c r="AH40" s="42" t="s">
        <v>100</v>
      </c>
      <c r="AI40" s="42" t="s">
        <v>100</v>
      </c>
      <c r="AJ40" s="42" t="s">
        <v>100</v>
      </c>
      <c r="AK40" s="42" t="s">
        <v>100</v>
      </c>
      <c r="AL40" s="42" t="s">
        <v>100</v>
      </c>
      <c r="AM40" s="42" t="s">
        <v>100</v>
      </c>
      <c r="AN40" s="42" t="s">
        <v>100</v>
      </c>
      <c r="AO40" s="42" t="s">
        <v>100</v>
      </c>
      <c r="AP40" s="42" t="s">
        <v>100</v>
      </c>
      <c r="AQ40" s="42" t="s">
        <v>100</v>
      </c>
      <c r="AR40" s="42" t="s">
        <v>100</v>
      </c>
      <c r="AS40" s="44" t="s">
        <v>100</v>
      </c>
      <c r="AT40" s="43" t="s">
        <v>100</v>
      </c>
      <c r="AU40" s="42" t="s">
        <v>100</v>
      </c>
      <c r="AV40" s="44" t="s">
        <v>100</v>
      </c>
      <c r="AW40" s="42" t="n">
        <v>8</v>
      </c>
      <c r="AX40" s="43" t="s">
        <v>100</v>
      </c>
      <c r="AY40" s="42" t="n">
        <v>5</v>
      </c>
      <c r="AZ40" s="42" t="s">
        <v>100</v>
      </c>
      <c r="BA40" s="42" t="n">
        <v>1</v>
      </c>
      <c r="BB40" s="42" t="s">
        <v>100</v>
      </c>
      <c r="BC40" s="42" t="n">
        <v>0</v>
      </c>
      <c r="BD40" s="42" t="s">
        <v>100</v>
      </c>
      <c r="BE40" s="42" t="s">
        <v>100</v>
      </c>
      <c r="BF40" s="42" t="s">
        <v>100</v>
      </c>
      <c r="BG40" s="42" t="s">
        <v>100</v>
      </c>
      <c r="BH40" s="42" t="s">
        <v>100</v>
      </c>
      <c r="BI40" s="42" t="s">
        <v>100</v>
      </c>
      <c r="BJ40" s="42" t="s">
        <v>100</v>
      </c>
      <c r="BK40" s="42" t="s">
        <v>100</v>
      </c>
      <c r="BL40" s="42" t="s">
        <v>100</v>
      </c>
      <c r="BM40" s="42" t="s">
        <v>100</v>
      </c>
      <c r="BN40" s="42" t="s">
        <v>100</v>
      </c>
      <c r="BO40" s="42" t="s">
        <v>100</v>
      </c>
      <c r="BP40" s="42" t="s">
        <v>100</v>
      </c>
      <c r="BQ40" s="42" t="s">
        <v>100</v>
      </c>
      <c r="BR40" s="42" t="s">
        <v>100</v>
      </c>
      <c r="BS40" s="42" t="s">
        <v>100</v>
      </c>
      <c r="BT40" s="42" t="s">
        <v>100</v>
      </c>
      <c r="BU40" s="44" t="s">
        <v>100</v>
      </c>
      <c r="BV40" s="42" t="s">
        <v>100</v>
      </c>
      <c r="BW40" s="42" t="s">
        <v>100</v>
      </c>
      <c r="BX40" s="42" t="n">
        <v>10</v>
      </c>
      <c r="BY40" s="42" t="n">
        <v>10</v>
      </c>
      <c r="BZ40" s="44" t="s">
        <v>100</v>
      </c>
      <c r="CA40" s="42"/>
      <c r="CB40" s="39" t="s">
        <v>110</v>
      </c>
      <c r="CC40" s="40" t="n">
        <v>25</v>
      </c>
      <c r="CD40" s="40" t="n">
        <v>10</v>
      </c>
      <c r="CE40" s="40" t="n">
        <v>25</v>
      </c>
      <c r="CF40" s="40" t="s">
        <v>99</v>
      </c>
      <c r="CG40" s="59" t="n">
        <v>1</v>
      </c>
      <c r="CH40" s="41" t="n">
        <v>0</v>
      </c>
      <c r="CI40" s="54" t="n">
        <v>1</v>
      </c>
      <c r="CJ40" s="49"/>
      <c r="CK40" s="50"/>
      <c r="CL40" s="50"/>
      <c r="CM40" s="50"/>
      <c r="CN40" s="50"/>
      <c r="CO40" s="50"/>
      <c r="CP40" s="50" t="n">
        <v>0.1</v>
      </c>
      <c r="CQ40" s="50"/>
      <c r="CR40" s="50" t="n">
        <v>0.1</v>
      </c>
      <c r="CS40" s="50"/>
      <c r="CT40" s="50" t="n">
        <v>0.2</v>
      </c>
      <c r="CU40" s="50"/>
      <c r="CV40" s="50"/>
      <c r="CW40" s="50" t="n">
        <v>1</v>
      </c>
      <c r="CX40" s="50"/>
      <c r="CY40" s="50"/>
      <c r="CZ40" s="50"/>
      <c r="DA40" s="50"/>
      <c r="DB40" s="51"/>
      <c r="DC40" s="49"/>
      <c r="DD40" s="50"/>
      <c r="DE40" s="50" t="n">
        <v>0.6</v>
      </c>
      <c r="DF40" s="50"/>
      <c r="DG40" s="50" t="n">
        <v>1</v>
      </c>
      <c r="DH40" s="50"/>
      <c r="DI40" s="50"/>
      <c r="DJ40" s="50"/>
      <c r="DK40" s="50"/>
      <c r="DL40" s="50"/>
      <c r="DM40" s="50"/>
      <c r="DN40" s="50"/>
      <c r="DO40" s="50"/>
      <c r="DP40" s="50"/>
      <c r="DQ40" s="50"/>
      <c r="DR40" s="50"/>
      <c r="DS40" s="50"/>
      <c r="DT40" s="51"/>
      <c r="DU40" s="50"/>
      <c r="DV40" s="50"/>
      <c r="DW40" s="50"/>
      <c r="DX40" s="52" t="n">
        <v>0.2</v>
      </c>
      <c r="DY40" s="49"/>
      <c r="DZ40" s="50" t="n">
        <v>0.5</v>
      </c>
      <c r="EA40" s="50"/>
      <c r="EB40" s="50" t="n">
        <v>0.9</v>
      </c>
      <c r="EC40" s="50"/>
      <c r="ED40" s="50" t="n">
        <v>1</v>
      </c>
      <c r="EE40" s="50"/>
      <c r="EF40" s="50"/>
      <c r="EG40" s="50"/>
      <c r="EH40" s="50"/>
      <c r="EI40" s="50"/>
      <c r="EJ40" s="50"/>
      <c r="EK40" s="50"/>
      <c r="EL40" s="50"/>
      <c r="EM40" s="50"/>
      <c r="EN40" s="50"/>
      <c r="EO40" s="50"/>
      <c r="EP40" s="50"/>
      <c r="EQ40" s="50"/>
      <c r="ER40" s="50"/>
      <c r="ES40" s="50"/>
      <c r="ET40" s="50"/>
      <c r="EU40" s="50"/>
      <c r="EV40" s="51"/>
      <c r="EW40" s="50"/>
      <c r="EX40" s="50"/>
      <c r="EY40" s="50" t="n">
        <v>0</v>
      </c>
      <c r="EZ40" s="50" t="n">
        <v>0</v>
      </c>
      <c r="FA40" s="51"/>
    </row>
    <row r="41" customFormat="false" ht="14.25" hidden="false" customHeight="false" outlineLevel="0" collapsed="false">
      <c r="A41" s="39" t="s">
        <v>110</v>
      </c>
      <c r="B41" s="40" t="n">
        <v>25</v>
      </c>
      <c r="C41" s="40" t="n">
        <v>5</v>
      </c>
      <c r="D41" s="40" t="n">
        <v>25</v>
      </c>
      <c r="E41" s="40" t="s">
        <v>99</v>
      </c>
      <c r="F41" s="41" t="n">
        <v>0</v>
      </c>
      <c r="G41" s="59" t="n">
        <v>2</v>
      </c>
      <c r="H41" s="42" t="n">
        <v>10</v>
      </c>
      <c r="I41" s="43" t="s">
        <v>100</v>
      </c>
      <c r="J41" s="42" t="s">
        <v>100</v>
      </c>
      <c r="K41" s="42" t="s">
        <v>100</v>
      </c>
      <c r="L41" s="42" t="s">
        <v>100</v>
      </c>
      <c r="M41" s="42" t="s">
        <v>100</v>
      </c>
      <c r="N41" s="42" t="s">
        <v>100</v>
      </c>
      <c r="O41" s="42" t="s">
        <v>100</v>
      </c>
      <c r="P41" s="42" t="s">
        <v>100</v>
      </c>
      <c r="Q41" s="42" t="n">
        <v>8</v>
      </c>
      <c r="R41" s="42" t="s">
        <v>100</v>
      </c>
      <c r="S41" s="42" t="n">
        <v>7</v>
      </c>
      <c r="T41" s="42" t="s">
        <v>100</v>
      </c>
      <c r="U41" s="42" t="s">
        <v>100</v>
      </c>
      <c r="V41" s="42" t="n">
        <v>4</v>
      </c>
      <c r="W41" s="42" t="s">
        <v>100</v>
      </c>
      <c r="X41" s="42" t="n">
        <v>3</v>
      </c>
      <c r="Y41" s="42" t="n">
        <v>0</v>
      </c>
      <c r="Z41" s="42" t="s">
        <v>100</v>
      </c>
      <c r="AA41" s="44" t="s">
        <v>100</v>
      </c>
      <c r="AB41" s="43" t="s">
        <v>100</v>
      </c>
      <c r="AC41" s="42" t="s">
        <v>100</v>
      </c>
      <c r="AD41" s="45" t="n">
        <v>7</v>
      </c>
      <c r="AE41" s="42" t="s">
        <v>100</v>
      </c>
      <c r="AF41" s="42" t="n">
        <v>6</v>
      </c>
      <c r="AG41" s="42" t="n">
        <v>4</v>
      </c>
      <c r="AH41" s="42" t="n">
        <v>2</v>
      </c>
      <c r="AI41" s="42" t="s">
        <v>100</v>
      </c>
      <c r="AJ41" s="42" t="n">
        <v>0</v>
      </c>
      <c r="AK41" s="42" t="s">
        <v>100</v>
      </c>
      <c r="AL41" s="42" t="s">
        <v>100</v>
      </c>
      <c r="AM41" s="42" t="s">
        <v>100</v>
      </c>
      <c r="AN41" s="42" t="s">
        <v>100</v>
      </c>
      <c r="AO41" s="42" t="s">
        <v>100</v>
      </c>
      <c r="AP41" s="42" t="s">
        <v>100</v>
      </c>
      <c r="AQ41" s="42" t="s">
        <v>100</v>
      </c>
      <c r="AR41" s="42" t="s">
        <v>100</v>
      </c>
      <c r="AS41" s="44" t="s">
        <v>100</v>
      </c>
      <c r="AT41" s="43" t="s">
        <v>100</v>
      </c>
      <c r="AU41" s="42" t="n">
        <v>2</v>
      </c>
      <c r="AV41" s="44" t="n">
        <v>0</v>
      </c>
      <c r="AW41" s="42" t="s">
        <v>100</v>
      </c>
      <c r="AX41" s="43" t="s">
        <v>100</v>
      </c>
      <c r="AY41" s="42" t="n">
        <v>9</v>
      </c>
      <c r="AZ41" s="42" t="s">
        <v>100</v>
      </c>
      <c r="BA41" s="42" t="n">
        <v>0</v>
      </c>
      <c r="BB41" s="42" t="s">
        <v>100</v>
      </c>
      <c r="BC41" s="42" t="s">
        <v>100</v>
      </c>
      <c r="BD41" s="42" t="s">
        <v>100</v>
      </c>
      <c r="BE41" s="42" t="s">
        <v>100</v>
      </c>
      <c r="BF41" s="42" t="s">
        <v>100</v>
      </c>
      <c r="BG41" s="42" t="s">
        <v>100</v>
      </c>
      <c r="BH41" s="42" t="s">
        <v>100</v>
      </c>
      <c r="BI41" s="42" t="s">
        <v>100</v>
      </c>
      <c r="BJ41" s="42" t="s">
        <v>100</v>
      </c>
      <c r="BK41" s="42" t="s">
        <v>100</v>
      </c>
      <c r="BL41" s="42" t="s">
        <v>100</v>
      </c>
      <c r="BM41" s="42" t="s">
        <v>100</v>
      </c>
      <c r="BN41" s="42" t="s">
        <v>100</v>
      </c>
      <c r="BO41" s="42" t="s">
        <v>100</v>
      </c>
      <c r="BP41" s="42" t="s">
        <v>100</v>
      </c>
      <c r="BQ41" s="42" t="s">
        <v>100</v>
      </c>
      <c r="BR41" s="42" t="s">
        <v>100</v>
      </c>
      <c r="BS41" s="42" t="s">
        <v>100</v>
      </c>
      <c r="BT41" s="42" t="s">
        <v>100</v>
      </c>
      <c r="BU41" s="44" t="s">
        <v>100</v>
      </c>
      <c r="BV41" s="42" t="s">
        <v>100</v>
      </c>
      <c r="BW41" s="42" t="n">
        <v>3</v>
      </c>
      <c r="BX41" s="42" t="n">
        <v>1</v>
      </c>
      <c r="BY41" s="42" t="n">
        <v>1</v>
      </c>
      <c r="BZ41" s="44" t="s">
        <v>100</v>
      </c>
      <c r="CA41" s="42"/>
      <c r="CB41" s="39" t="s">
        <v>110</v>
      </c>
      <c r="CC41" s="40" t="n">
        <v>25</v>
      </c>
      <c r="CD41" s="40" t="n">
        <v>5</v>
      </c>
      <c r="CE41" s="40" t="n">
        <v>25</v>
      </c>
      <c r="CF41" s="40" t="s">
        <v>99</v>
      </c>
      <c r="CG41" s="41" t="n">
        <v>0</v>
      </c>
      <c r="CH41" s="59" t="n">
        <v>2</v>
      </c>
      <c r="CI41" s="54" t="n">
        <v>1</v>
      </c>
      <c r="CJ41" s="49"/>
      <c r="CK41" s="50"/>
      <c r="CL41" s="50"/>
      <c r="CM41" s="50"/>
      <c r="CN41" s="50"/>
      <c r="CO41" s="50"/>
      <c r="CP41" s="50"/>
      <c r="CQ41" s="50"/>
      <c r="CR41" s="50" t="n">
        <v>0.2</v>
      </c>
      <c r="CS41" s="50"/>
      <c r="CT41" s="50" t="n">
        <v>0.3</v>
      </c>
      <c r="CU41" s="50"/>
      <c r="CV41" s="50"/>
      <c r="CW41" s="50" t="n">
        <v>0.6</v>
      </c>
      <c r="CX41" s="50"/>
      <c r="CY41" s="50" t="n">
        <v>0.7</v>
      </c>
      <c r="CZ41" s="50" t="n">
        <v>1</v>
      </c>
      <c r="DA41" s="50"/>
      <c r="DB41" s="51"/>
      <c r="DC41" s="49"/>
      <c r="DD41" s="50"/>
      <c r="DE41" s="50" t="n">
        <v>0.3</v>
      </c>
      <c r="DF41" s="50"/>
      <c r="DG41" s="50" t="n">
        <v>0.4</v>
      </c>
      <c r="DH41" s="50" t="n">
        <v>0.6</v>
      </c>
      <c r="DI41" s="50" t="n">
        <v>0.8</v>
      </c>
      <c r="DJ41" s="50"/>
      <c r="DK41" s="50" t="n">
        <v>1</v>
      </c>
      <c r="DL41" s="50"/>
      <c r="DM41" s="50"/>
      <c r="DN41" s="50"/>
      <c r="DO41" s="50"/>
      <c r="DP41" s="50"/>
      <c r="DQ41" s="50"/>
      <c r="DR41" s="50"/>
      <c r="DS41" s="50"/>
      <c r="DT41" s="51"/>
      <c r="DU41" s="50"/>
      <c r="DV41" s="50" t="n">
        <v>0.8</v>
      </c>
      <c r="DW41" s="50" t="n">
        <v>1</v>
      </c>
      <c r="DX41" s="52"/>
      <c r="DY41" s="49"/>
      <c r="DZ41" s="50" t="n">
        <v>0.1</v>
      </c>
      <c r="EA41" s="50"/>
      <c r="EB41" s="50" t="n">
        <v>1</v>
      </c>
      <c r="EC41" s="50"/>
      <c r="ED41" s="50"/>
      <c r="EE41" s="50"/>
      <c r="EF41" s="50"/>
      <c r="EG41" s="50"/>
      <c r="EH41" s="50"/>
      <c r="EI41" s="50"/>
      <c r="EJ41" s="50"/>
      <c r="EK41" s="50"/>
      <c r="EL41" s="50"/>
      <c r="EM41" s="50"/>
      <c r="EN41" s="50"/>
      <c r="EO41" s="50"/>
      <c r="EP41" s="50"/>
      <c r="EQ41" s="50"/>
      <c r="ER41" s="50"/>
      <c r="ES41" s="50"/>
      <c r="ET41" s="50"/>
      <c r="EU41" s="50"/>
      <c r="EV41" s="51"/>
      <c r="EW41" s="50"/>
      <c r="EX41" s="50" t="n">
        <v>0.7</v>
      </c>
      <c r="EY41" s="50" t="n">
        <v>0.9</v>
      </c>
      <c r="EZ41" s="50" t="n">
        <v>0.9</v>
      </c>
      <c r="FA41" s="51"/>
    </row>
    <row r="42" customFormat="false" ht="14.25" hidden="false" customHeight="false" outlineLevel="0" collapsed="false">
      <c r="A42" s="39" t="s">
        <v>110</v>
      </c>
      <c r="B42" s="40" t="n">
        <v>25</v>
      </c>
      <c r="C42" s="40" t="n">
        <v>10</v>
      </c>
      <c r="D42" s="40" t="n">
        <v>25</v>
      </c>
      <c r="E42" s="40" t="s">
        <v>99</v>
      </c>
      <c r="F42" s="41" t="n">
        <v>0</v>
      </c>
      <c r="G42" s="59" t="n">
        <v>2</v>
      </c>
      <c r="H42" s="42" t="n">
        <v>10</v>
      </c>
      <c r="I42" s="43" t="s">
        <v>100</v>
      </c>
      <c r="J42" s="42" t="s">
        <v>100</v>
      </c>
      <c r="K42" s="42" t="s">
        <v>100</v>
      </c>
      <c r="L42" s="42" t="s">
        <v>100</v>
      </c>
      <c r="M42" s="42" t="s">
        <v>100</v>
      </c>
      <c r="N42" s="42" t="s">
        <v>100</v>
      </c>
      <c r="O42" s="42" t="n">
        <v>8</v>
      </c>
      <c r="P42" s="42" t="s">
        <v>100</v>
      </c>
      <c r="Q42" s="42" t="n">
        <v>7</v>
      </c>
      <c r="R42" s="42" t="s">
        <v>100</v>
      </c>
      <c r="S42" s="42" t="n">
        <v>6</v>
      </c>
      <c r="T42" s="42" t="s">
        <v>100</v>
      </c>
      <c r="U42" s="42" t="s">
        <v>100</v>
      </c>
      <c r="V42" s="42" t="n">
        <v>6</v>
      </c>
      <c r="W42" s="42" t="s">
        <v>100</v>
      </c>
      <c r="X42" s="42" t="n">
        <v>6</v>
      </c>
      <c r="Y42" s="42" t="n">
        <v>0</v>
      </c>
      <c r="Z42" s="42" t="s">
        <v>100</v>
      </c>
      <c r="AA42" s="44" t="s">
        <v>100</v>
      </c>
      <c r="AB42" s="43" t="s">
        <v>100</v>
      </c>
      <c r="AC42" s="42" t="s">
        <v>100</v>
      </c>
      <c r="AD42" s="45" t="n">
        <v>6</v>
      </c>
      <c r="AE42" s="42" t="s">
        <v>100</v>
      </c>
      <c r="AF42" s="42" t="n">
        <v>5</v>
      </c>
      <c r="AG42" s="42" t="n">
        <v>5</v>
      </c>
      <c r="AH42" s="42" t="n">
        <v>4</v>
      </c>
      <c r="AI42" s="42" t="s">
        <v>100</v>
      </c>
      <c r="AJ42" s="42" t="n">
        <v>0</v>
      </c>
      <c r="AK42" s="42" t="s">
        <v>100</v>
      </c>
      <c r="AL42" s="42" t="s">
        <v>100</v>
      </c>
      <c r="AM42" s="42" t="s">
        <v>100</v>
      </c>
      <c r="AN42" s="42" t="s">
        <v>100</v>
      </c>
      <c r="AO42" s="42" t="s">
        <v>100</v>
      </c>
      <c r="AP42" s="42" t="s">
        <v>100</v>
      </c>
      <c r="AQ42" s="42" t="s">
        <v>100</v>
      </c>
      <c r="AR42" s="42" t="s">
        <v>100</v>
      </c>
      <c r="AS42" s="44" t="s">
        <v>100</v>
      </c>
      <c r="AT42" s="43" t="s">
        <v>100</v>
      </c>
      <c r="AU42" s="42" t="n">
        <v>5</v>
      </c>
      <c r="AV42" s="44" t="n">
        <v>1</v>
      </c>
      <c r="AW42" s="42" t="s">
        <v>100</v>
      </c>
      <c r="AX42" s="43" t="s">
        <v>100</v>
      </c>
      <c r="AY42" s="42" t="n">
        <v>5</v>
      </c>
      <c r="AZ42" s="42" t="s">
        <v>100</v>
      </c>
      <c r="BA42" s="42" t="n">
        <v>0</v>
      </c>
      <c r="BB42" s="42" t="s">
        <v>100</v>
      </c>
      <c r="BC42" s="42" t="s">
        <v>100</v>
      </c>
      <c r="BD42" s="42" t="s">
        <v>100</v>
      </c>
      <c r="BE42" s="42" t="s">
        <v>100</v>
      </c>
      <c r="BF42" s="42" t="s">
        <v>100</v>
      </c>
      <c r="BG42" s="42" t="s">
        <v>100</v>
      </c>
      <c r="BH42" s="42" t="s">
        <v>100</v>
      </c>
      <c r="BI42" s="42" t="s">
        <v>100</v>
      </c>
      <c r="BJ42" s="42" t="s">
        <v>100</v>
      </c>
      <c r="BK42" s="42" t="s">
        <v>100</v>
      </c>
      <c r="BL42" s="42" t="s">
        <v>100</v>
      </c>
      <c r="BM42" s="42" t="s">
        <v>100</v>
      </c>
      <c r="BN42" s="42" t="s">
        <v>100</v>
      </c>
      <c r="BO42" s="42" t="s">
        <v>100</v>
      </c>
      <c r="BP42" s="42" t="s">
        <v>100</v>
      </c>
      <c r="BQ42" s="42" t="s">
        <v>100</v>
      </c>
      <c r="BR42" s="42" t="s">
        <v>100</v>
      </c>
      <c r="BS42" s="42" t="s">
        <v>100</v>
      </c>
      <c r="BT42" s="42" t="s">
        <v>100</v>
      </c>
      <c r="BU42" s="44" t="s">
        <v>100</v>
      </c>
      <c r="BV42" s="42" t="s">
        <v>100</v>
      </c>
      <c r="BW42" s="42" t="n">
        <v>6</v>
      </c>
      <c r="BX42" s="42" t="n">
        <v>3</v>
      </c>
      <c r="BY42" s="42" t="n">
        <v>2</v>
      </c>
      <c r="BZ42" s="44" t="s">
        <v>100</v>
      </c>
      <c r="CA42" s="42"/>
      <c r="CB42" s="39" t="s">
        <v>110</v>
      </c>
      <c r="CC42" s="40" t="n">
        <v>25</v>
      </c>
      <c r="CD42" s="40" t="n">
        <v>10</v>
      </c>
      <c r="CE42" s="40" t="n">
        <v>25</v>
      </c>
      <c r="CF42" s="40" t="s">
        <v>99</v>
      </c>
      <c r="CG42" s="41" t="n">
        <v>0</v>
      </c>
      <c r="CH42" s="59" t="n">
        <v>2</v>
      </c>
      <c r="CI42" s="54" t="n">
        <v>1</v>
      </c>
      <c r="CJ42" s="49"/>
      <c r="CK42" s="50"/>
      <c r="CL42" s="50"/>
      <c r="CM42" s="50"/>
      <c r="CN42" s="50"/>
      <c r="CO42" s="50"/>
      <c r="CP42" s="50" t="n">
        <v>0.2</v>
      </c>
      <c r="CQ42" s="50"/>
      <c r="CR42" s="50" t="n">
        <v>0.3</v>
      </c>
      <c r="CS42" s="50"/>
      <c r="CT42" s="50" t="n">
        <v>0.4</v>
      </c>
      <c r="CU42" s="50"/>
      <c r="CV42" s="50"/>
      <c r="CW42" s="50" t="n">
        <v>0.4</v>
      </c>
      <c r="CX42" s="50"/>
      <c r="CY42" s="50" t="n">
        <v>0.4</v>
      </c>
      <c r="CZ42" s="50" t="n">
        <v>1</v>
      </c>
      <c r="DA42" s="50"/>
      <c r="DB42" s="51"/>
      <c r="DC42" s="49"/>
      <c r="DD42" s="50"/>
      <c r="DE42" s="50" t="n">
        <v>0.4</v>
      </c>
      <c r="DF42" s="50"/>
      <c r="DG42" s="50" t="n">
        <v>0.5</v>
      </c>
      <c r="DH42" s="50" t="n">
        <v>0.5</v>
      </c>
      <c r="DI42" s="50" t="n">
        <v>0.6</v>
      </c>
      <c r="DJ42" s="50"/>
      <c r="DK42" s="50" t="n">
        <v>1</v>
      </c>
      <c r="DL42" s="50"/>
      <c r="DM42" s="50"/>
      <c r="DN42" s="50"/>
      <c r="DO42" s="50"/>
      <c r="DP42" s="50"/>
      <c r="DQ42" s="50"/>
      <c r="DR42" s="50"/>
      <c r="DS42" s="50"/>
      <c r="DT42" s="51"/>
      <c r="DU42" s="50"/>
      <c r="DV42" s="50" t="n">
        <v>0.5</v>
      </c>
      <c r="DW42" s="50" t="n">
        <v>0.9</v>
      </c>
      <c r="DX42" s="52"/>
      <c r="DY42" s="49"/>
      <c r="DZ42" s="50" t="n">
        <v>0.5</v>
      </c>
      <c r="EA42" s="50"/>
      <c r="EB42" s="50" t="n">
        <v>1</v>
      </c>
      <c r="EC42" s="50"/>
      <c r="ED42" s="50"/>
      <c r="EE42" s="50"/>
      <c r="EF42" s="50"/>
      <c r="EG42" s="50"/>
      <c r="EH42" s="50"/>
      <c r="EI42" s="50"/>
      <c r="EJ42" s="50"/>
      <c r="EK42" s="50"/>
      <c r="EL42" s="50"/>
      <c r="EM42" s="50"/>
      <c r="EN42" s="50"/>
      <c r="EO42" s="50"/>
      <c r="EP42" s="50"/>
      <c r="EQ42" s="50"/>
      <c r="ER42" s="50"/>
      <c r="ES42" s="50"/>
      <c r="ET42" s="50"/>
      <c r="EU42" s="50"/>
      <c r="EV42" s="51"/>
      <c r="EW42" s="50"/>
      <c r="EX42" s="50" t="n">
        <v>0.4</v>
      </c>
      <c r="EY42" s="50" t="n">
        <v>0.7</v>
      </c>
      <c r="EZ42" s="50" t="n">
        <v>0.8</v>
      </c>
      <c r="FA42" s="51"/>
    </row>
    <row r="43" customFormat="false" ht="14.25" hidden="false" customHeight="false" outlineLevel="0" collapsed="false">
      <c r="A43" s="39" t="s">
        <v>111</v>
      </c>
      <c r="B43" s="40" t="n">
        <v>37</v>
      </c>
      <c r="C43" s="40" t="n">
        <v>5</v>
      </c>
      <c r="D43" s="40" t="n">
        <v>25</v>
      </c>
      <c r="E43" s="40" t="s">
        <v>99</v>
      </c>
      <c r="F43" s="41" t="n">
        <v>0</v>
      </c>
      <c r="G43" s="41" t="n">
        <v>0</v>
      </c>
      <c r="H43" s="42" t="n">
        <v>10</v>
      </c>
      <c r="I43" s="43" t="s">
        <v>100</v>
      </c>
      <c r="J43" s="42" t="s">
        <v>100</v>
      </c>
      <c r="K43" s="42" t="s">
        <v>100</v>
      </c>
      <c r="L43" s="42" t="s">
        <v>100</v>
      </c>
      <c r="M43" s="42" t="s">
        <v>100</v>
      </c>
      <c r="N43" s="42" t="s">
        <v>100</v>
      </c>
      <c r="O43" s="42" t="s">
        <v>100</v>
      </c>
      <c r="P43" s="42" t="s">
        <v>100</v>
      </c>
      <c r="Q43" s="42" t="n">
        <v>9</v>
      </c>
      <c r="R43" s="42" t="s">
        <v>100</v>
      </c>
      <c r="S43" s="42" t="n">
        <v>6</v>
      </c>
      <c r="T43" s="42" t="s">
        <v>100</v>
      </c>
      <c r="U43" s="42" t="s">
        <v>100</v>
      </c>
      <c r="V43" s="42" t="n">
        <v>4</v>
      </c>
      <c r="W43" s="42" t="s">
        <v>100</v>
      </c>
      <c r="X43" s="42" t="n">
        <v>0</v>
      </c>
      <c r="Y43" s="42" t="s">
        <v>100</v>
      </c>
      <c r="Z43" s="42" t="s">
        <v>100</v>
      </c>
      <c r="AA43" s="44" t="s">
        <v>100</v>
      </c>
      <c r="AB43" s="43" t="s">
        <v>100</v>
      </c>
      <c r="AC43" s="42" t="s">
        <v>100</v>
      </c>
      <c r="AD43" s="45" t="n">
        <v>5</v>
      </c>
      <c r="AE43" s="42" t="s">
        <v>100</v>
      </c>
      <c r="AF43" s="42" t="n">
        <v>2</v>
      </c>
      <c r="AG43" s="42" t="n">
        <v>0</v>
      </c>
      <c r="AH43" s="42" t="s">
        <v>100</v>
      </c>
      <c r="AI43" s="42" t="s">
        <v>100</v>
      </c>
      <c r="AJ43" s="42" t="s">
        <v>100</v>
      </c>
      <c r="AK43" s="42" t="s">
        <v>100</v>
      </c>
      <c r="AL43" s="42" t="s">
        <v>100</v>
      </c>
      <c r="AM43" s="42" t="s">
        <v>100</v>
      </c>
      <c r="AN43" s="42" t="s">
        <v>100</v>
      </c>
      <c r="AO43" s="42" t="s">
        <v>100</v>
      </c>
      <c r="AP43" s="42" t="s">
        <v>100</v>
      </c>
      <c r="AQ43" s="42" t="s">
        <v>100</v>
      </c>
      <c r="AR43" s="42" t="s">
        <v>100</v>
      </c>
      <c r="AS43" s="44" t="s">
        <v>100</v>
      </c>
      <c r="AT43" s="43" t="s">
        <v>100</v>
      </c>
      <c r="AU43" s="42" t="n">
        <v>3</v>
      </c>
      <c r="AV43" s="44" t="n">
        <v>1</v>
      </c>
      <c r="AW43" s="42" t="n">
        <v>5</v>
      </c>
      <c r="AX43" s="43" t="n">
        <v>8</v>
      </c>
      <c r="AY43" s="42" t="n">
        <v>7</v>
      </c>
      <c r="AZ43" s="42" t="s">
        <v>100</v>
      </c>
      <c r="BA43" s="42" t="s">
        <v>100</v>
      </c>
      <c r="BB43" s="42" t="s">
        <v>100</v>
      </c>
      <c r="BC43" s="42" t="n">
        <v>0</v>
      </c>
      <c r="BD43" s="42" t="s">
        <v>100</v>
      </c>
      <c r="BE43" s="42" t="s">
        <v>100</v>
      </c>
      <c r="BF43" s="42" t="s">
        <v>100</v>
      </c>
      <c r="BG43" s="42" t="s">
        <v>100</v>
      </c>
      <c r="BH43" s="42" t="s">
        <v>100</v>
      </c>
      <c r="BI43" s="42" t="s">
        <v>100</v>
      </c>
      <c r="BJ43" s="42" t="s">
        <v>100</v>
      </c>
      <c r="BK43" s="42" t="s">
        <v>100</v>
      </c>
      <c r="BL43" s="42" t="s">
        <v>100</v>
      </c>
      <c r="BM43" s="42" t="s">
        <v>100</v>
      </c>
      <c r="BN43" s="42" t="s">
        <v>100</v>
      </c>
      <c r="BO43" s="42" t="s">
        <v>100</v>
      </c>
      <c r="BP43" s="42" t="s">
        <v>100</v>
      </c>
      <c r="BQ43" s="42" t="s">
        <v>100</v>
      </c>
      <c r="BR43" s="42" t="s">
        <v>100</v>
      </c>
      <c r="BS43" s="42" t="s">
        <v>100</v>
      </c>
      <c r="BT43" s="42" t="s">
        <v>100</v>
      </c>
      <c r="BU43" s="44" t="s">
        <v>100</v>
      </c>
      <c r="BV43" s="42" t="s">
        <v>100</v>
      </c>
      <c r="BW43" s="42" t="n">
        <v>6</v>
      </c>
      <c r="BX43" s="42" t="n">
        <v>4</v>
      </c>
      <c r="BY43" s="42" t="s">
        <v>100</v>
      </c>
      <c r="BZ43" s="44" t="s">
        <v>100</v>
      </c>
      <c r="CA43" s="42"/>
      <c r="CB43" s="39" t="s">
        <v>111</v>
      </c>
      <c r="CC43" s="40" t="n">
        <v>37</v>
      </c>
      <c r="CD43" s="40" t="n">
        <v>5</v>
      </c>
      <c r="CE43" s="40" t="n">
        <v>25</v>
      </c>
      <c r="CF43" s="40" t="s">
        <v>99</v>
      </c>
      <c r="CG43" s="41" t="n">
        <v>0</v>
      </c>
      <c r="CH43" s="41" t="n">
        <v>0</v>
      </c>
      <c r="CI43" s="54" t="n">
        <v>1</v>
      </c>
      <c r="CJ43" s="49"/>
      <c r="CK43" s="50"/>
      <c r="CL43" s="50"/>
      <c r="CM43" s="50"/>
      <c r="CN43" s="50"/>
      <c r="CO43" s="50"/>
      <c r="CP43" s="50"/>
      <c r="CQ43" s="50"/>
      <c r="CR43" s="50" t="n">
        <v>0.1</v>
      </c>
      <c r="CS43" s="50"/>
      <c r="CT43" s="50" t="n">
        <v>0.4</v>
      </c>
      <c r="CU43" s="50"/>
      <c r="CV43" s="50"/>
      <c r="CW43" s="50" t="n">
        <v>0.6</v>
      </c>
      <c r="CX43" s="50"/>
      <c r="CY43" s="50" t="n">
        <v>1</v>
      </c>
      <c r="CZ43" s="50"/>
      <c r="DA43" s="50"/>
      <c r="DB43" s="51"/>
      <c r="DC43" s="49"/>
      <c r="DD43" s="50"/>
      <c r="DE43" s="50" t="n">
        <v>0.5</v>
      </c>
      <c r="DF43" s="50"/>
      <c r="DG43" s="50" t="n">
        <v>0.8</v>
      </c>
      <c r="DH43" s="50" t="n">
        <v>1</v>
      </c>
      <c r="DI43" s="50"/>
      <c r="DJ43" s="50"/>
      <c r="DK43" s="50"/>
      <c r="DL43" s="50"/>
      <c r="DM43" s="50"/>
      <c r="DN43" s="50"/>
      <c r="DO43" s="50"/>
      <c r="DP43" s="50"/>
      <c r="DQ43" s="50"/>
      <c r="DR43" s="50"/>
      <c r="DS43" s="50"/>
      <c r="DT43" s="51"/>
      <c r="DU43" s="50"/>
      <c r="DV43" s="50" t="n">
        <v>0.7</v>
      </c>
      <c r="DW43" s="50" t="n">
        <v>0.9</v>
      </c>
      <c r="DX43" s="52" t="n">
        <v>0.5</v>
      </c>
      <c r="DY43" s="49" t="n">
        <v>0.2</v>
      </c>
      <c r="DZ43" s="50" t="n">
        <v>0.3</v>
      </c>
      <c r="EA43" s="50"/>
      <c r="EB43" s="50"/>
      <c r="EC43" s="50"/>
      <c r="ED43" s="50" t="n">
        <v>1</v>
      </c>
      <c r="EE43" s="50"/>
      <c r="EF43" s="50"/>
      <c r="EG43" s="50"/>
      <c r="EH43" s="50"/>
      <c r="EI43" s="50"/>
      <c r="EJ43" s="50"/>
      <c r="EK43" s="50"/>
      <c r="EL43" s="50"/>
      <c r="EM43" s="50"/>
      <c r="EN43" s="50"/>
      <c r="EO43" s="50"/>
      <c r="EP43" s="50"/>
      <c r="EQ43" s="50"/>
      <c r="ER43" s="50"/>
      <c r="ES43" s="50"/>
      <c r="ET43" s="50"/>
      <c r="EU43" s="50"/>
      <c r="EV43" s="51"/>
      <c r="EW43" s="50"/>
      <c r="EX43" s="50" t="n">
        <v>0.4</v>
      </c>
      <c r="EY43" s="50" t="n">
        <v>0.6</v>
      </c>
      <c r="EZ43" s="50"/>
      <c r="FA43" s="51"/>
    </row>
    <row r="44" customFormat="false" ht="14.25" hidden="false" customHeight="false" outlineLevel="0" collapsed="false">
      <c r="A44" s="39" t="s">
        <v>111</v>
      </c>
      <c r="B44" s="40" t="n">
        <v>25</v>
      </c>
      <c r="C44" s="40" t="n">
        <v>5</v>
      </c>
      <c r="D44" s="40" t="n">
        <v>25</v>
      </c>
      <c r="E44" s="40" t="s">
        <v>99</v>
      </c>
      <c r="F44" s="41" t="n">
        <v>0</v>
      </c>
      <c r="G44" s="41" t="n">
        <v>0</v>
      </c>
      <c r="H44" s="42" t="n">
        <v>4</v>
      </c>
      <c r="I44" s="43" t="s">
        <v>100</v>
      </c>
      <c r="J44" s="42" t="s">
        <v>100</v>
      </c>
      <c r="K44" s="42" t="s">
        <v>100</v>
      </c>
      <c r="L44" s="42" t="s">
        <v>100</v>
      </c>
      <c r="M44" s="42" t="s">
        <v>100</v>
      </c>
      <c r="N44" s="42" t="s">
        <v>100</v>
      </c>
      <c r="O44" s="42" t="s">
        <v>100</v>
      </c>
      <c r="P44" s="42" t="s">
        <v>100</v>
      </c>
      <c r="Q44" s="42" t="s">
        <v>100</v>
      </c>
      <c r="R44" s="42" t="s">
        <v>100</v>
      </c>
      <c r="S44" s="42" t="n">
        <v>3</v>
      </c>
      <c r="T44" s="42" t="s">
        <v>100</v>
      </c>
      <c r="U44" s="42" t="s">
        <v>100</v>
      </c>
      <c r="V44" s="42" t="n">
        <v>2</v>
      </c>
      <c r="W44" s="42" t="s">
        <v>100</v>
      </c>
      <c r="X44" s="42" t="n">
        <v>2</v>
      </c>
      <c r="Y44" s="42" t="n">
        <v>0</v>
      </c>
      <c r="Z44" s="42" t="s">
        <v>100</v>
      </c>
      <c r="AA44" s="44" t="s">
        <v>100</v>
      </c>
      <c r="AB44" s="43" t="s">
        <v>100</v>
      </c>
      <c r="AC44" s="42" t="s">
        <v>100</v>
      </c>
      <c r="AD44" s="45" t="n">
        <v>3</v>
      </c>
      <c r="AE44" s="42" t="s">
        <v>100</v>
      </c>
      <c r="AF44" s="42" t="n">
        <v>2</v>
      </c>
      <c r="AG44" s="42" t="n">
        <v>2</v>
      </c>
      <c r="AH44" s="42" t="n">
        <v>0</v>
      </c>
      <c r="AI44" s="42" t="s">
        <v>100</v>
      </c>
      <c r="AJ44" s="42" t="s">
        <v>100</v>
      </c>
      <c r="AK44" s="42" t="s">
        <v>100</v>
      </c>
      <c r="AL44" s="42" t="s">
        <v>100</v>
      </c>
      <c r="AM44" s="42" t="s">
        <v>100</v>
      </c>
      <c r="AN44" s="42" t="s">
        <v>100</v>
      </c>
      <c r="AO44" s="42" t="s">
        <v>100</v>
      </c>
      <c r="AP44" s="42" t="s">
        <v>100</v>
      </c>
      <c r="AQ44" s="42" t="s">
        <v>100</v>
      </c>
      <c r="AR44" s="42" t="s">
        <v>100</v>
      </c>
      <c r="AS44" s="44" t="s">
        <v>100</v>
      </c>
      <c r="AT44" s="43" t="s">
        <v>100</v>
      </c>
      <c r="AU44" s="42" t="n">
        <v>3</v>
      </c>
      <c r="AV44" s="44" t="n">
        <v>3</v>
      </c>
      <c r="AW44" s="42" t="n">
        <v>2</v>
      </c>
      <c r="AX44" s="43" t="s">
        <v>100</v>
      </c>
      <c r="AY44" s="42" t="n">
        <v>3</v>
      </c>
      <c r="AZ44" s="42" t="s">
        <v>100</v>
      </c>
      <c r="BA44" s="42" t="s">
        <v>100</v>
      </c>
      <c r="BB44" s="42" t="s">
        <v>100</v>
      </c>
      <c r="BC44" s="42" t="n">
        <v>1</v>
      </c>
      <c r="BD44" s="42" t="s">
        <v>100</v>
      </c>
      <c r="BE44" s="42" t="n">
        <v>0</v>
      </c>
      <c r="BF44" s="42" t="s">
        <v>100</v>
      </c>
      <c r="BG44" s="42" t="s">
        <v>100</v>
      </c>
      <c r="BH44" s="42" t="s">
        <v>100</v>
      </c>
      <c r="BI44" s="42" t="s">
        <v>100</v>
      </c>
      <c r="BJ44" s="42" t="s">
        <v>100</v>
      </c>
      <c r="BK44" s="42" t="s">
        <v>100</v>
      </c>
      <c r="BL44" s="42" t="s">
        <v>100</v>
      </c>
      <c r="BM44" s="42" t="s">
        <v>100</v>
      </c>
      <c r="BN44" s="42" t="s">
        <v>100</v>
      </c>
      <c r="BO44" s="42" t="s">
        <v>100</v>
      </c>
      <c r="BP44" s="42" t="s">
        <v>100</v>
      </c>
      <c r="BQ44" s="42" t="s">
        <v>100</v>
      </c>
      <c r="BR44" s="42" t="s">
        <v>100</v>
      </c>
      <c r="BS44" s="42" t="s">
        <v>100</v>
      </c>
      <c r="BT44" s="42" t="s">
        <v>100</v>
      </c>
      <c r="BU44" s="44" t="s">
        <v>100</v>
      </c>
      <c r="BV44" s="42" t="s">
        <v>100</v>
      </c>
      <c r="BW44" s="42" t="n">
        <v>3</v>
      </c>
      <c r="BX44" s="42" t="n">
        <v>3</v>
      </c>
      <c r="BY44" s="42" t="n">
        <v>2</v>
      </c>
      <c r="BZ44" s="44" t="n">
        <v>2</v>
      </c>
      <c r="CA44" s="42"/>
      <c r="CB44" s="39" t="s">
        <v>111</v>
      </c>
      <c r="CC44" s="40" t="n">
        <v>25</v>
      </c>
      <c r="CD44" s="40" t="n">
        <v>5</v>
      </c>
      <c r="CE44" s="40" t="n">
        <v>25</v>
      </c>
      <c r="CF44" s="40" t="s">
        <v>99</v>
      </c>
      <c r="CG44" s="41" t="n">
        <v>0</v>
      </c>
      <c r="CH44" s="41" t="n">
        <v>0</v>
      </c>
      <c r="CI44" s="54" t="n">
        <v>1</v>
      </c>
      <c r="CJ44" s="49"/>
      <c r="CK44" s="50"/>
      <c r="CL44" s="50"/>
      <c r="CM44" s="50"/>
      <c r="CN44" s="50"/>
      <c r="CO44" s="50"/>
      <c r="CP44" s="50"/>
      <c r="CQ44" s="50"/>
      <c r="CR44" s="50"/>
      <c r="CS44" s="50"/>
      <c r="CT44" s="50" t="n">
        <v>0.25</v>
      </c>
      <c r="CU44" s="50"/>
      <c r="CV44" s="50"/>
      <c r="CW44" s="50" t="n">
        <v>0.5</v>
      </c>
      <c r="CX44" s="50"/>
      <c r="CY44" s="50" t="n">
        <v>0.5</v>
      </c>
      <c r="CZ44" s="50" t="n">
        <v>1</v>
      </c>
      <c r="DA44" s="50"/>
      <c r="DB44" s="51"/>
      <c r="DC44" s="49"/>
      <c r="DD44" s="50"/>
      <c r="DE44" s="50" t="n">
        <v>0.25</v>
      </c>
      <c r="DF44" s="50"/>
      <c r="DG44" s="50" t="n">
        <v>0.5</v>
      </c>
      <c r="DH44" s="50" t="n">
        <v>0.5</v>
      </c>
      <c r="DI44" s="50" t="n">
        <v>1</v>
      </c>
      <c r="DJ44" s="50"/>
      <c r="DK44" s="50"/>
      <c r="DL44" s="50"/>
      <c r="DM44" s="50"/>
      <c r="DN44" s="50"/>
      <c r="DO44" s="50"/>
      <c r="DP44" s="50"/>
      <c r="DQ44" s="50"/>
      <c r="DR44" s="50"/>
      <c r="DS44" s="50"/>
      <c r="DT44" s="51"/>
      <c r="DU44" s="50"/>
      <c r="DV44" s="50" t="n">
        <v>0.25</v>
      </c>
      <c r="DW44" s="50" t="n">
        <v>0.25</v>
      </c>
      <c r="DX44" s="52" t="n">
        <v>0.5</v>
      </c>
      <c r="DY44" s="49"/>
      <c r="DZ44" s="50" t="n">
        <v>0.25</v>
      </c>
      <c r="EA44" s="50"/>
      <c r="EB44" s="50"/>
      <c r="EC44" s="50"/>
      <c r="ED44" s="50" t="n">
        <v>0.75</v>
      </c>
      <c r="EE44" s="50"/>
      <c r="EF44" s="50" t="n">
        <v>1</v>
      </c>
      <c r="EG44" s="50"/>
      <c r="EH44" s="50"/>
      <c r="EI44" s="50"/>
      <c r="EJ44" s="50"/>
      <c r="EK44" s="50"/>
      <c r="EL44" s="50"/>
      <c r="EM44" s="50"/>
      <c r="EN44" s="50"/>
      <c r="EO44" s="50"/>
      <c r="EP44" s="50"/>
      <c r="EQ44" s="50"/>
      <c r="ER44" s="50"/>
      <c r="ES44" s="50"/>
      <c r="ET44" s="50"/>
      <c r="EU44" s="50"/>
      <c r="EV44" s="51"/>
      <c r="EW44" s="50"/>
      <c r="EX44" s="50" t="n">
        <v>0.25</v>
      </c>
      <c r="EY44" s="50" t="n">
        <v>0.25</v>
      </c>
      <c r="EZ44" s="50" t="n">
        <v>0.5</v>
      </c>
      <c r="FA44" s="51" t="n">
        <v>0.5</v>
      </c>
    </row>
    <row r="45" customFormat="false" ht="14.25" hidden="false" customHeight="false" outlineLevel="0" collapsed="false">
      <c r="A45" s="39" t="s">
        <v>111</v>
      </c>
      <c r="B45" s="40" t="n">
        <v>25</v>
      </c>
      <c r="C45" s="40" t="n">
        <v>10</v>
      </c>
      <c r="D45" s="40" t="n">
        <v>25</v>
      </c>
      <c r="E45" s="40" t="s">
        <v>99</v>
      </c>
      <c r="F45" s="41" t="n">
        <v>0</v>
      </c>
      <c r="G45" s="41" t="n">
        <v>0</v>
      </c>
      <c r="H45" s="42" t="n">
        <v>10</v>
      </c>
      <c r="I45" s="43" t="s">
        <v>100</v>
      </c>
      <c r="J45" s="42" t="s">
        <v>100</v>
      </c>
      <c r="K45" s="42" t="s">
        <v>100</v>
      </c>
      <c r="L45" s="42" t="s">
        <v>100</v>
      </c>
      <c r="M45" s="42" t="s">
        <v>100</v>
      </c>
      <c r="N45" s="42" t="s">
        <v>100</v>
      </c>
      <c r="O45" s="42" t="s">
        <v>100</v>
      </c>
      <c r="P45" s="42" t="s">
        <v>100</v>
      </c>
      <c r="Q45" s="42" t="s">
        <v>100</v>
      </c>
      <c r="R45" s="42" t="s">
        <v>100</v>
      </c>
      <c r="S45" s="42" t="n">
        <v>8</v>
      </c>
      <c r="T45" s="42" t="s">
        <v>100</v>
      </c>
      <c r="U45" s="42" t="s">
        <v>100</v>
      </c>
      <c r="V45" s="42" t="n">
        <v>7</v>
      </c>
      <c r="W45" s="42" t="s">
        <v>100</v>
      </c>
      <c r="X45" s="42" t="n">
        <v>0</v>
      </c>
      <c r="Y45" s="42" t="s">
        <v>100</v>
      </c>
      <c r="Z45" s="42" t="s">
        <v>100</v>
      </c>
      <c r="AA45" s="44" t="s">
        <v>100</v>
      </c>
      <c r="AB45" s="43" t="s">
        <v>100</v>
      </c>
      <c r="AC45" s="42" t="s">
        <v>100</v>
      </c>
      <c r="AD45" s="45" t="n">
        <v>8</v>
      </c>
      <c r="AE45" s="42" t="s">
        <v>100</v>
      </c>
      <c r="AF45" s="42" t="n">
        <v>7</v>
      </c>
      <c r="AG45" s="42" t="n">
        <v>6</v>
      </c>
      <c r="AH45" s="42" t="n">
        <v>0</v>
      </c>
      <c r="AI45" s="42" t="s">
        <v>100</v>
      </c>
      <c r="AJ45" s="42" t="s">
        <v>100</v>
      </c>
      <c r="AK45" s="42" t="s">
        <v>100</v>
      </c>
      <c r="AL45" s="42" t="s">
        <v>100</v>
      </c>
      <c r="AM45" s="42" t="s">
        <v>100</v>
      </c>
      <c r="AN45" s="42" t="s">
        <v>100</v>
      </c>
      <c r="AO45" s="42" t="s">
        <v>100</v>
      </c>
      <c r="AP45" s="42" t="s">
        <v>100</v>
      </c>
      <c r="AQ45" s="42" t="s">
        <v>100</v>
      </c>
      <c r="AR45" s="42" t="s">
        <v>100</v>
      </c>
      <c r="AS45" s="44" t="s">
        <v>100</v>
      </c>
      <c r="AT45" s="43" t="s">
        <v>100</v>
      </c>
      <c r="AU45" s="42" t="n">
        <v>9</v>
      </c>
      <c r="AV45" s="44" t="n">
        <v>5</v>
      </c>
      <c r="AW45" s="42" t="n">
        <v>10</v>
      </c>
      <c r="AX45" s="43" t="s">
        <v>100</v>
      </c>
      <c r="AY45" s="42" t="n">
        <v>8</v>
      </c>
      <c r="AZ45" s="42" t="s">
        <v>100</v>
      </c>
      <c r="BA45" s="42" t="s">
        <v>100</v>
      </c>
      <c r="BB45" s="42" t="s">
        <v>100</v>
      </c>
      <c r="BC45" s="42" t="n">
        <v>3</v>
      </c>
      <c r="BD45" s="42" t="s">
        <v>100</v>
      </c>
      <c r="BE45" s="42" t="n">
        <v>1</v>
      </c>
      <c r="BF45" s="42" t="s">
        <v>100</v>
      </c>
      <c r="BG45" s="42" t="s">
        <v>100</v>
      </c>
      <c r="BH45" s="42" t="s">
        <v>100</v>
      </c>
      <c r="BI45" s="42" t="s">
        <v>100</v>
      </c>
      <c r="BJ45" s="42" t="s">
        <v>100</v>
      </c>
      <c r="BK45" s="42" t="s">
        <v>100</v>
      </c>
      <c r="BL45" s="42" t="s">
        <v>100</v>
      </c>
      <c r="BM45" s="42" t="s">
        <v>100</v>
      </c>
      <c r="BN45" s="42" t="s">
        <v>100</v>
      </c>
      <c r="BO45" s="42" t="s">
        <v>100</v>
      </c>
      <c r="BP45" s="42" t="s">
        <v>100</v>
      </c>
      <c r="BQ45" s="42" t="s">
        <v>100</v>
      </c>
      <c r="BR45" s="42" t="s">
        <v>100</v>
      </c>
      <c r="BS45" s="42" t="s">
        <v>100</v>
      </c>
      <c r="BT45" s="42" t="s">
        <v>100</v>
      </c>
      <c r="BU45" s="44" t="s">
        <v>100</v>
      </c>
      <c r="BV45" s="42" t="s">
        <v>100</v>
      </c>
      <c r="BW45" s="42" t="n">
        <v>7</v>
      </c>
      <c r="BX45" s="42" t="n">
        <v>6</v>
      </c>
      <c r="BY45" s="42" t="n">
        <v>6</v>
      </c>
      <c r="BZ45" s="44" t="n">
        <v>6</v>
      </c>
      <c r="CA45" s="42"/>
      <c r="CB45" s="39" t="s">
        <v>111</v>
      </c>
      <c r="CC45" s="40" t="n">
        <v>25</v>
      </c>
      <c r="CD45" s="40" t="n">
        <v>10</v>
      </c>
      <c r="CE45" s="40" t="n">
        <v>25</v>
      </c>
      <c r="CF45" s="40" t="s">
        <v>99</v>
      </c>
      <c r="CG45" s="41" t="n">
        <v>0</v>
      </c>
      <c r="CH45" s="41" t="n">
        <v>0</v>
      </c>
      <c r="CI45" s="54" t="n">
        <v>1</v>
      </c>
      <c r="CJ45" s="49"/>
      <c r="CK45" s="50"/>
      <c r="CL45" s="50"/>
      <c r="CM45" s="50"/>
      <c r="CN45" s="50"/>
      <c r="CO45" s="50"/>
      <c r="CP45" s="50"/>
      <c r="CQ45" s="50"/>
      <c r="CR45" s="50"/>
      <c r="CS45" s="50"/>
      <c r="CT45" s="50" t="n">
        <v>0.2</v>
      </c>
      <c r="CU45" s="50"/>
      <c r="CV45" s="50"/>
      <c r="CW45" s="50" t="n">
        <v>0.3</v>
      </c>
      <c r="CX45" s="50"/>
      <c r="CY45" s="50" t="n">
        <v>1</v>
      </c>
      <c r="CZ45" s="50"/>
      <c r="DA45" s="50"/>
      <c r="DB45" s="51"/>
      <c r="DC45" s="49"/>
      <c r="DD45" s="50"/>
      <c r="DE45" s="50" t="n">
        <v>0.2</v>
      </c>
      <c r="DF45" s="50"/>
      <c r="DG45" s="50" t="n">
        <v>0.3</v>
      </c>
      <c r="DH45" s="50" t="n">
        <v>0.4</v>
      </c>
      <c r="DI45" s="50" t="n">
        <v>1</v>
      </c>
      <c r="DJ45" s="50"/>
      <c r="DK45" s="50"/>
      <c r="DL45" s="50"/>
      <c r="DM45" s="50"/>
      <c r="DN45" s="50"/>
      <c r="DO45" s="50"/>
      <c r="DP45" s="50"/>
      <c r="DQ45" s="50"/>
      <c r="DR45" s="50"/>
      <c r="DS45" s="50"/>
      <c r="DT45" s="51"/>
      <c r="DU45" s="50"/>
      <c r="DV45" s="50" t="n">
        <v>0.1</v>
      </c>
      <c r="DW45" s="50" t="n">
        <v>0.5</v>
      </c>
      <c r="DX45" s="52" t="n">
        <v>0</v>
      </c>
      <c r="DY45" s="49"/>
      <c r="DZ45" s="50" t="n">
        <v>0.2</v>
      </c>
      <c r="EA45" s="50"/>
      <c r="EB45" s="50"/>
      <c r="EC45" s="50"/>
      <c r="ED45" s="50" t="n">
        <v>0.7</v>
      </c>
      <c r="EE45" s="50"/>
      <c r="EF45" s="50" t="n">
        <v>0.9</v>
      </c>
      <c r="EG45" s="50"/>
      <c r="EH45" s="50"/>
      <c r="EI45" s="50"/>
      <c r="EJ45" s="50"/>
      <c r="EK45" s="50"/>
      <c r="EL45" s="50"/>
      <c r="EM45" s="50"/>
      <c r="EN45" s="50"/>
      <c r="EO45" s="50"/>
      <c r="EP45" s="50"/>
      <c r="EQ45" s="50"/>
      <c r="ER45" s="50"/>
      <c r="ES45" s="50"/>
      <c r="ET45" s="50"/>
      <c r="EU45" s="50"/>
      <c r="EV45" s="51"/>
      <c r="EW45" s="50"/>
      <c r="EX45" s="50" t="n">
        <v>0.3</v>
      </c>
      <c r="EY45" s="50" t="n">
        <v>0.4</v>
      </c>
      <c r="EZ45" s="50" t="n">
        <v>0.4</v>
      </c>
      <c r="FA45" s="51" t="n">
        <v>0.4</v>
      </c>
    </row>
    <row r="46" customFormat="false" ht="14.25" hidden="false" customHeight="false" outlineLevel="0" collapsed="false">
      <c r="A46" s="39" t="s">
        <v>112</v>
      </c>
      <c r="B46" s="40" t="n">
        <v>37</v>
      </c>
      <c r="C46" s="40" t="n">
        <v>5</v>
      </c>
      <c r="D46" s="40" t="n">
        <v>25</v>
      </c>
      <c r="E46" s="40" t="s">
        <v>99</v>
      </c>
      <c r="F46" s="41" t="n">
        <v>0</v>
      </c>
      <c r="G46" s="41" t="n">
        <v>0</v>
      </c>
      <c r="H46" s="42" t="n">
        <v>10</v>
      </c>
      <c r="I46" s="43" t="s">
        <v>100</v>
      </c>
      <c r="J46" s="42" t="s">
        <v>100</v>
      </c>
      <c r="K46" s="42" t="s">
        <v>100</v>
      </c>
      <c r="L46" s="42" t="s">
        <v>100</v>
      </c>
      <c r="M46" s="42" t="s">
        <v>100</v>
      </c>
      <c r="N46" s="42" t="s">
        <v>100</v>
      </c>
      <c r="O46" s="42" t="s">
        <v>100</v>
      </c>
      <c r="P46" s="42" t="s">
        <v>100</v>
      </c>
      <c r="Q46" s="42" t="s">
        <v>100</v>
      </c>
      <c r="R46" s="42" t="s">
        <v>100</v>
      </c>
      <c r="S46" s="42" t="n">
        <v>6</v>
      </c>
      <c r="T46" s="42" t="s">
        <v>100</v>
      </c>
      <c r="U46" s="42" t="s">
        <v>100</v>
      </c>
      <c r="V46" s="42" t="n">
        <v>3</v>
      </c>
      <c r="W46" s="42" t="s">
        <v>100</v>
      </c>
      <c r="X46" s="42" t="n">
        <v>2</v>
      </c>
      <c r="Y46" s="42" t="n">
        <v>0</v>
      </c>
      <c r="Z46" s="42" t="s">
        <v>100</v>
      </c>
      <c r="AA46" s="44" t="s">
        <v>100</v>
      </c>
      <c r="AB46" s="43" t="s">
        <v>100</v>
      </c>
      <c r="AC46" s="42" t="s">
        <v>100</v>
      </c>
      <c r="AD46" s="42" t="s">
        <v>100</v>
      </c>
      <c r="AE46" s="42" t="s">
        <v>100</v>
      </c>
      <c r="AF46" s="42" t="n">
        <v>5</v>
      </c>
      <c r="AG46" s="42" t="n">
        <v>4</v>
      </c>
      <c r="AH46" s="45" t="n">
        <v>0</v>
      </c>
      <c r="AI46" s="42" t="s">
        <v>100</v>
      </c>
      <c r="AJ46" s="42" t="s">
        <v>100</v>
      </c>
      <c r="AK46" s="42" t="s">
        <v>100</v>
      </c>
      <c r="AL46" s="42" t="s">
        <v>100</v>
      </c>
      <c r="AM46" s="42" t="s">
        <v>100</v>
      </c>
      <c r="AN46" s="42" t="s">
        <v>100</v>
      </c>
      <c r="AO46" s="42" t="s">
        <v>100</v>
      </c>
      <c r="AP46" s="42" t="s">
        <v>100</v>
      </c>
      <c r="AQ46" s="42" t="s">
        <v>100</v>
      </c>
      <c r="AR46" s="42" t="s">
        <v>100</v>
      </c>
      <c r="AS46" s="44" t="s">
        <v>100</v>
      </c>
      <c r="AT46" s="43" t="s">
        <v>100</v>
      </c>
      <c r="AU46" s="42" t="n">
        <v>5</v>
      </c>
      <c r="AV46" s="44" t="n">
        <v>1</v>
      </c>
      <c r="AW46" s="42" t="n">
        <v>3</v>
      </c>
      <c r="AX46" s="43" t="s">
        <v>100</v>
      </c>
      <c r="AY46" s="42" t="n">
        <v>10</v>
      </c>
      <c r="AZ46" s="42" t="s">
        <v>100</v>
      </c>
      <c r="BA46" s="42" t="s">
        <v>100</v>
      </c>
      <c r="BB46" s="42" t="s">
        <v>100</v>
      </c>
      <c r="BC46" s="42" t="n">
        <v>4</v>
      </c>
      <c r="BD46" s="42" t="s">
        <v>100</v>
      </c>
      <c r="BE46" s="42" t="n">
        <v>2</v>
      </c>
      <c r="BF46" s="42" t="n">
        <v>1</v>
      </c>
      <c r="BG46" s="42" t="n">
        <v>1</v>
      </c>
      <c r="BH46" s="42" t="n">
        <v>0</v>
      </c>
      <c r="BI46" s="42" t="s">
        <v>100</v>
      </c>
      <c r="BJ46" s="42" t="s">
        <v>100</v>
      </c>
      <c r="BK46" s="42" t="s">
        <v>100</v>
      </c>
      <c r="BL46" s="42" t="s">
        <v>100</v>
      </c>
      <c r="BM46" s="42" t="s">
        <v>100</v>
      </c>
      <c r="BN46" s="42" t="s">
        <v>100</v>
      </c>
      <c r="BO46" s="42" t="s">
        <v>100</v>
      </c>
      <c r="BP46" s="42" t="s">
        <v>100</v>
      </c>
      <c r="BQ46" s="42" t="s">
        <v>100</v>
      </c>
      <c r="BR46" s="42" t="s">
        <v>100</v>
      </c>
      <c r="BS46" s="42" t="s">
        <v>100</v>
      </c>
      <c r="BT46" s="42" t="s">
        <v>100</v>
      </c>
      <c r="BU46" s="44" t="s">
        <v>100</v>
      </c>
      <c r="BV46" s="42" t="s">
        <v>100</v>
      </c>
      <c r="BW46" s="42" t="n">
        <v>6</v>
      </c>
      <c r="BX46" s="42" t="n">
        <v>3</v>
      </c>
      <c r="BY46" s="42" t="s">
        <v>100</v>
      </c>
      <c r="BZ46" s="44" t="s">
        <v>100</v>
      </c>
      <c r="CA46" s="42"/>
      <c r="CB46" s="39" t="s">
        <v>112</v>
      </c>
      <c r="CC46" s="40" t="n">
        <v>37</v>
      </c>
      <c r="CD46" s="40" t="n">
        <v>5</v>
      </c>
      <c r="CE46" s="40" t="n">
        <v>25</v>
      </c>
      <c r="CF46" s="40" t="s">
        <v>99</v>
      </c>
      <c r="CG46" s="41" t="n">
        <v>0</v>
      </c>
      <c r="CH46" s="41" t="n">
        <v>0</v>
      </c>
      <c r="CI46" s="54" t="n">
        <v>1</v>
      </c>
      <c r="CJ46" s="49"/>
      <c r="CK46" s="50"/>
      <c r="CL46" s="50"/>
      <c r="CM46" s="50"/>
      <c r="CN46" s="50"/>
      <c r="CO46" s="50"/>
      <c r="CP46" s="50"/>
      <c r="CQ46" s="50"/>
      <c r="CR46" s="50"/>
      <c r="CS46" s="50"/>
      <c r="CT46" s="50" t="n">
        <v>0.4</v>
      </c>
      <c r="CU46" s="50"/>
      <c r="CV46" s="50"/>
      <c r="CW46" s="50" t="n">
        <v>0.7</v>
      </c>
      <c r="CX46" s="50"/>
      <c r="CY46" s="50" t="n">
        <v>0.8</v>
      </c>
      <c r="CZ46" s="50" t="n">
        <v>1</v>
      </c>
      <c r="DA46" s="50"/>
      <c r="DB46" s="51"/>
      <c r="DC46" s="49"/>
      <c r="DD46" s="50"/>
      <c r="DE46" s="50"/>
      <c r="DF46" s="50"/>
      <c r="DG46" s="50" t="n">
        <v>0.5</v>
      </c>
      <c r="DH46" s="50" t="n">
        <v>0.6</v>
      </c>
      <c r="DI46" s="50" t="n">
        <v>1</v>
      </c>
      <c r="DJ46" s="50"/>
      <c r="DK46" s="50"/>
      <c r="DL46" s="50"/>
      <c r="DM46" s="50"/>
      <c r="DN46" s="50"/>
      <c r="DO46" s="50"/>
      <c r="DP46" s="50"/>
      <c r="DQ46" s="50"/>
      <c r="DR46" s="50"/>
      <c r="DS46" s="50"/>
      <c r="DT46" s="51"/>
      <c r="DU46" s="50"/>
      <c r="DV46" s="50" t="n">
        <v>0.5</v>
      </c>
      <c r="DW46" s="50" t="n">
        <v>0.9</v>
      </c>
      <c r="DX46" s="52" t="n">
        <v>0.7</v>
      </c>
      <c r="DY46" s="49"/>
      <c r="DZ46" s="50" t="n">
        <v>0</v>
      </c>
      <c r="EA46" s="50"/>
      <c r="EB46" s="50"/>
      <c r="EC46" s="50"/>
      <c r="ED46" s="50" t="n">
        <v>0.6</v>
      </c>
      <c r="EE46" s="50"/>
      <c r="EF46" s="50" t="n">
        <v>0.8</v>
      </c>
      <c r="EG46" s="50" t="n">
        <v>0.9</v>
      </c>
      <c r="EH46" s="50" t="n">
        <v>0.9</v>
      </c>
      <c r="EI46" s="50" t="n">
        <v>1</v>
      </c>
      <c r="EJ46" s="50"/>
      <c r="EK46" s="50"/>
      <c r="EL46" s="50"/>
      <c r="EM46" s="50"/>
      <c r="EN46" s="50"/>
      <c r="EO46" s="50"/>
      <c r="EP46" s="50"/>
      <c r="EQ46" s="50"/>
      <c r="ER46" s="50"/>
      <c r="ES46" s="50"/>
      <c r="ET46" s="50"/>
      <c r="EU46" s="50"/>
      <c r="EV46" s="51"/>
      <c r="EW46" s="50"/>
      <c r="EX46" s="50" t="n">
        <v>0.4</v>
      </c>
      <c r="EY46" s="50" t="n">
        <v>0.7</v>
      </c>
      <c r="EZ46" s="50"/>
      <c r="FA46" s="51"/>
    </row>
    <row r="47" customFormat="false" ht="14.25" hidden="false" customHeight="false" outlineLevel="0" collapsed="false">
      <c r="A47" s="39" t="s">
        <v>112</v>
      </c>
      <c r="B47" s="40" t="n">
        <v>25</v>
      </c>
      <c r="C47" s="40" t="n">
        <v>5</v>
      </c>
      <c r="D47" s="40" t="n">
        <v>25</v>
      </c>
      <c r="E47" s="40" t="s">
        <v>99</v>
      </c>
      <c r="F47" s="41" t="n">
        <v>0</v>
      </c>
      <c r="G47" s="41" t="n">
        <v>0</v>
      </c>
      <c r="H47" s="42" t="n">
        <v>5</v>
      </c>
      <c r="I47" s="43" t="s">
        <v>100</v>
      </c>
      <c r="J47" s="42" t="s">
        <v>100</v>
      </c>
      <c r="K47" s="42" t="s">
        <v>100</v>
      </c>
      <c r="L47" s="42" t="s">
        <v>100</v>
      </c>
      <c r="M47" s="42" t="n">
        <v>4</v>
      </c>
      <c r="N47" s="42" t="s">
        <v>100</v>
      </c>
      <c r="O47" s="42" t="n">
        <v>3</v>
      </c>
      <c r="P47" s="42" t="s">
        <v>100</v>
      </c>
      <c r="Q47" s="42" t="n">
        <v>3</v>
      </c>
      <c r="R47" s="42" t="s">
        <v>100</v>
      </c>
      <c r="S47" s="42" t="n">
        <v>0</v>
      </c>
      <c r="T47" s="42" t="s">
        <v>100</v>
      </c>
      <c r="U47" s="42" t="s">
        <v>100</v>
      </c>
      <c r="V47" s="42" t="s">
        <v>100</v>
      </c>
      <c r="W47" s="42" t="s">
        <v>100</v>
      </c>
      <c r="X47" s="42" t="s">
        <v>100</v>
      </c>
      <c r="Y47" s="42" t="s">
        <v>100</v>
      </c>
      <c r="Z47" s="42" t="s">
        <v>100</v>
      </c>
      <c r="AA47" s="44" t="s">
        <v>100</v>
      </c>
      <c r="AB47" s="43" t="s">
        <v>100</v>
      </c>
      <c r="AC47" s="42" t="s">
        <v>100</v>
      </c>
      <c r="AD47" s="45" t="n">
        <v>2</v>
      </c>
      <c r="AE47" s="42" t="s">
        <v>100</v>
      </c>
      <c r="AF47" s="42" t="n">
        <v>2</v>
      </c>
      <c r="AG47" s="42" t="n">
        <v>0</v>
      </c>
      <c r="AH47" s="42" t="s">
        <v>100</v>
      </c>
      <c r="AI47" s="42" t="s">
        <v>100</v>
      </c>
      <c r="AJ47" s="42" t="s">
        <v>100</v>
      </c>
      <c r="AK47" s="42" t="s">
        <v>100</v>
      </c>
      <c r="AL47" s="42" t="s">
        <v>100</v>
      </c>
      <c r="AM47" s="42" t="s">
        <v>100</v>
      </c>
      <c r="AN47" s="42" t="s">
        <v>100</v>
      </c>
      <c r="AO47" s="42" t="s">
        <v>100</v>
      </c>
      <c r="AP47" s="42" t="s">
        <v>100</v>
      </c>
      <c r="AQ47" s="42" t="s">
        <v>100</v>
      </c>
      <c r="AR47" s="42" t="s">
        <v>100</v>
      </c>
      <c r="AS47" s="44" t="s">
        <v>100</v>
      </c>
      <c r="AT47" s="43" t="s">
        <v>100</v>
      </c>
      <c r="AU47" s="42" t="n">
        <v>2</v>
      </c>
      <c r="AV47" s="44" t="n">
        <v>1</v>
      </c>
      <c r="AW47" s="42" t="n">
        <v>1</v>
      </c>
      <c r="AX47" s="43" t="s">
        <v>100</v>
      </c>
      <c r="AY47" s="42" t="n">
        <v>4</v>
      </c>
      <c r="AZ47" s="42" t="s">
        <v>100</v>
      </c>
      <c r="BA47" s="42" t="s">
        <v>100</v>
      </c>
      <c r="BB47" s="42" t="s">
        <v>100</v>
      </c>
      <c r="BC47" s="42" t="n">
        <v>2</v>
      </c>
      <c r="BD47" s="42" t="s">
        <v>100</v>
      </c>
      <c r="BE47" s="42" t="n">
        <v>2</v>
      </c>
      <c r="BF47" s="42" t="n">
        <v>1</v>
      </c>
      <c r="BG47" s="42" t="n">
        <v>1</v>
      </c>
      <c r="BH47" s="42" t="n">
        <v>0</v>
      </c>
      <c r="BI47" s="42" t="s">
        <v>100</v>
      </c>
      <c r="BJ47" s="42" t="s">
        <v>100</v>
      </c>
      <c r="BK47" s="42" t="s">
        <v>100</v>
      </c>
      <c r="BL47" s="42" t="s">
        <v>100</v>
      </c>
      <c r="BM47" s="42" t="s">
        <v>100</v>
      </c>
      <c r="BN47" s="42" t="s">
        <v>100</v>
      </c>
      <c r="BO47" s="42" t="s">
        <v>100</v>
      </c>
      <c r="BP47" s="42" t="s">
        <v>100</v>
      </c>
      <c r="BQ47" s="42" t="s">
        <v>100</v>
      </c>
      <c r="BR47" s="42" t="s">
        <v>100</v>
      </c>
      <c r="BS47" s="42" t="s">
        <v>100</v>
      </c>
      <c r="BT47" s="42" t="s">
        <v>100</v>
      </c>
      <c r="BU47" s="44" t="s">
        <v>100</v>
      </c>
      <c r="BV47" s="42" t="s">
        <v>100</v>
      </c>
      <c r="BW47" s="42" t="n">
        <v>3</v>
      </c>
      <c r="BX47" s="42" t="n">
        <v>2</v>
      </c>
      <c r="BY47" s="42" t="s">
        <v>100</v>
      </c>
      <c r="BZ47" s="44" t="s">
        <v>100</v>
      </c>
      <c r="CA47" s="42"/>
      <c r="CB47" s="39" t="s">
        <v>112</v>
      </c>
      <c r="CC47" s="40" t="n">
        <v>25</v>
      </c>
      <c r="CD47" s="40" t="n">
        <v>5</v>
      </c>
      <c r="CE47" s="40" t="n">
        <v>25</v>
      </c>
      <c r="CF47" s="40" t="s">
        <v>99</v>
      </c>
      <c r="CG47" s="41" t="n">
        <v>0</v>
      </c>
      <c r="CH47" s="41" t="n">
        <v>0</v>
      </c>
      <c r="CI47" s="54" t="n">
        <v>1</v>
      </c>
      <c r="CJ47" s="49"/>
      <c r="CK47" s="50"/>
      <c r="CL47" s="50"/>
      <c r="CM47" s="50"/>
      <c r="CN47" s="50" t="n">
        <v>0.2</v>
      </c>
      <c r="CO47" s="50"/>
      <c r="CP47" s="50" t="n">
        <v>0.4</v>
      </c>
      <c r="CQ47" s="50"/>
      <c r="CR47" s="50" t="n">
        <v>0.4</v>
      </c>
      <c r="CS47" s="50"/>
      <c r="CT47" s="50" t="n">
        <v>1</v>
      </c>
      <c r="CU47" s="50"/>
      <c r="CV47" s="50"/>
      <c r="CW47" s="50"/>
      <c r="CX47" s="50"/>
      <c r="CY47" s="50"/>
      <c r="CZ47" s="50"/>
      <c r="DA47" s="50"/>
      <c r="DB47" s="51"/>
      <c r="DC47" s="49"/>
      <c r="DD47" s="50"/>
      <c r="DE47" s="50" t="n">
        <v>0.6</v>
      </c>
      <c r="DF47" s="50"/>
      <c r="DG47" s="50" t="n">
        <v>0.6</v>
      </c>
      <c r="DH47" s="50" t="n">
        <v>1</v>
      </c>
      <c r="DI47" s="50"/>
      <c r="DJ47" s="50"/>
      <c r="DK47" s="50"/>
      <c r="DL47" s="50"/>
      <c r="DM47" s="50"/>
      <c r="DN47" s="50"/>
      <c r="DO47" s="50"/>
      <c r="DP47" s="50"/>
      <c r="DQ47" s="50"/>
      <c r="DR47" s="50"/>
      <c r="DS47" s="50"/>
      <c r="DT47" s="51"/>
      <c r="DU47" s="50"/>
      <c r="DV47" s="50" t="n">
        <v>0.6</v>
      </c>
      <c r="DW47" s="50" t="n">
        <v>0.8</v>
      </c>
      <c r="DX47" s="52" t="n">
        <v>0.8</v>
      </c>
      <c r="DY47" s="49"/>
      <c r="DZ47" s="50" t="n">
        <v>0.2</v>
      </c>
      <c r="EA47" s="50"/>
      <c r="EB47" s="50"/>
      <c r="EC47" s="50"/>
      <c r="ED47" s="50" t="n">
        <v>0.6</v>
      </c>
      <c r="EE47" s="50"/>
      <c r="EF47" s="50" t="n">
        <v>0.6</v>
      </c>
      <c r="EG47" s="50" t="n">
        <v>0.8</v>
      </c>
      <c r="EH47" s="50" t="n">
        <v>0.8</v>
      </c>
      <c r="EI47" s="50" t="n">
        <v>1</v>
      </c>
      <c r="EJ47" s="50"/>
      <c r="EK47" s="50"/>
      <c r="EL47" s="50"/>
      <c r="EM47" s="50"/>
      <c r="EN47" s="50"/>
      <c r="EO47" s="50"/>
      <c r="EP47" s="50"/>
      <c r="EQ47" s="50"/>
      <c r="ER47" s="50"/>
      <c r="ES47" s="50"/>
      <c r="ET47" s="50"/>
      <c r="EU47" s="50"/>
      <c r="EV47" s="51"/>
      <c r="EW47" s="50"/>
      <c r="EX47" s="50" t="n">
        <v>0.4</v>
      </c>
      <c r="EY47" s="50" t="n">
        <v>0.6</v>
      </c>
      <c r="EZ47" s="50"/>
      <c r="FA47" s="51"/>
    </row>
    <row r="48" customFormat="false" ht="14.25" hidden="false" customHeight="true" outlineLevel="0" collapsed="false">
      <c r="A48" s="39" t="s">
        <v>112</v>
      </c>
      <c r="B48" s="40" t="n">
        <v>25</v>
      </c>
      <c r="C48" s="40" t="n">
        <v>10</v>
      </c>
      <c r="D48" s="40" t="n">
        <v>25</v>
      </c>
      <c r="E48" s="40" t="s">
        <v>99</v>
      </c>
      <c r="F48" s="41" t="n">
        <v>0</v>
      </c>
      <c r="G48" s="41" t="n">
        <v>0</v>
      </c>
      <c r="H48" s="42" t="n">
        <v>10</v>
      </c>
      <c r="I48" s="43" t="s">
        <v>100</v>
      </c>
      <c r="J48" s="42" t="s">
        <v>100</v>
      </c>
      <c r="K48" s="42" t="s">
        <v>100</v>
      </c>
      <c r="L48" s="42" t="s">
        <v>100</v>
      </c>
      <c r="M48" s="42" t="s">
        <v>100</v>
      </c>
      <c r="N48" s="42" t="s">
        <v>100</v>
      </c>
      <c r="O48" s="42" t="s">
        <v>100</v>
      </c>
      <c r="P48" s="42" t="s">
        <v>100</v>
      </c>
      <c r="Q48" s="42" t="n">
        <v>6</v>
      </c>
      <c r="R48" s="42" t="s">
        <v>100</v>
      </c>
      <c r="S48" s="42" t="n">
        <v>4</v>
      </c>
      <c r="T48" s="42" t="s">
        <v>100</v>
      </c>
      <c r="U48" s="42" t="s">
        <v>100</v>
      </c>
      <c r="V48" s="42" t="n">
        <v>0</v>
      </c>
      <c r="W48" s="42" t="s">
        <v>100</v>
      </c>
      <c r="X48" s="42" t="s">
        <v>100</v>
      </c>
      <c r="Y48" s="42" t="s">
        <v>100</v>
      </c>
      <c r="Z48" s="42" t="s">
        <v>100</v>
      </c>
      <c r="AA48" s="44" t="s">
        <v>100</v>
      </c>
      <c r="AB48" s="43" t="s">
        <v>100</v>
      </c>
      <c r="AC48" s="42" t="s">
        <v>100</v>
      </c>
      <c r="AD48" s="42" t="s">
        <v>100</v>
      </c>
      <c r="AE48" s="42" t="s">
        <v>100</v>
      </c>
      <c r="AF48" s="42" t="n">
        <v>6</v>
      </c>
      <c r="AG48" s="42" t="n">
        <v>6</v>
      </c>
      <c r="AH48" s="45" t="n">
        <v>0</v>
      </c>
      <c r="AI48" s="42" t="s">
        <v>100</v>
      </c>
      <c r="AJ48" s="42" t="s">
        <v>100</v>
      </c>
      <c r="AK48" s="42" t="s">
        <v>100</v>
      </c>
      <c r="AL48" s="42" t="s">
        <v>100</v>
      </c>
      <c r="AM48" s="42" t="s">
        <v>100</v>
      </c>
      <c r="AN48" s="42" t="s">
        <v>100</v>
      </c>
      <c r="AO48" s="42" t="s">
        <v>100</v>
      </c>
      <c r="AP48" s="42" t="s">
        <v>100</v>
      </c>
      <c r="AQ48" s="42" t="s">
        <v>100</v>
      </c>
      <c r="AR48" s="42" t="s">
        <v>100</v>
      </c>
      <c r="AS48" s="44" t="s">
        <v>100</v>
      </c>
      <c r="AT48" s="43" t="s">
        <v>100</v>
      </c>
      <c r="AU48" s="42" t="n">
        <v>6</v>
      </c>
      <c r="AV48" s="44" t="n">
        <v>1</v>
      </c>
      <c r="AW48" s="42" t="n">
        <v>3</v>
      </c>
      <c r="AX48" s="43" t="s">
        <v>100</v>
      </c>
      <c r="AY48" s="42" t="n">
        <v>10</v>
      </c>
      <c r="AZ48" s="42" t="s">
        <v>100</v>
      </c>
      <c r="BA48" s="42" t="s">
        <v>100</v>
      </c>
      <c r="BB48" s="42" t="s">
        <v>100</v>
      </c>
      <c r="BC48" s="42" t="n">
        <v>5</v>
      </c>
      <c r="BD48" s="42" t="s">
        <v>100</v>
      </c>
      <c r="BE48" s="42" t="n">
        <v>3</v>
      </c>
      <c r="BF48" s="42" t="n">
        <v>1</v>
      </c>
      <c r="BG48" s="42" t="n">
        <v>1</v>
      </c>
      <c r="BH48" s="42" t="n">
        <v>0</v>
      </c>
      <c r="BI48" s="42" t="s">
        <v>100</v>
      </c>
      <c r="BJ48" s="42" t="s">
        <v>100</v>
      </c>
      <c r="BK48" s="42" t="s">
        <v>100</v>
      </c>
      <c r="BL48" s="42" t="s">
        <v>100</v>
      </c>
      <c r="BM48" s="42" t="s">
        <v>100</v>
      </c>
      <c r="BN48" s="42" t="s">
        <v>100</v>
      </c>
      <c r="BO48" s="42" t="s">
        <v>100</v>
      </c>
      <c r="BP48" s="42" t="s">
        <v>100</v>
      </c>
      <c r="BQ48" s="42" t="s">
        <v>100</v>
      </c>
      <c r="BR48" s="42" t="s">
        <v>100</v>
      </c>
      <c r="BS48" s="42" t="s">
        <v>100</v>
      </c>
      <c r="BT48" s="42" t="s">
        <v>100</v>
      </c>
      <c r="BU48" s="44" t="s">
        <v>100</v>
      </c>
      <c r="BV48" s="42" t="s">
        <v>100</v>
      </c>
      <c r="BW48" s="42" t="n">
        <v>6</v>
      </c>
      <c r="BX48" s="42" t="n">
        <v>4</v>
      </c>
      <c r="BY48" s="42" t="s">
        <v>100</v>
      </c>
      <c r="BZ48" s="44" t="s">
        <v>100</v>
      </c>
      <c r="CA48" s="42"/>
      <c r="CB48" s="39" t="s">
        <v>112</v>
      </c>
      <c r="CC48" s="40" t="n">
        <v>25</v>
      </c>
      <c r="CD48" s="40" t="n">
        <v>10</v>
      </c>
      <c r="CE48" s="40" t="n">
        <v>25</v>
      </c>
      <c r="CF48" s="40" t="s">
        <v>99</v>
      </c>
      <c r="CG48" s="41" t="n">
        <v>0</v>
      </c>
      <c r="CH48" s="41" t="n">
        <v>0</v>
      </c>
      <c r="CI48" s="54" t="n">
        <v>1</v>
      </c>
      <c r="CJ48" s="49"/>
      <c r="CK48" s="50"/>
      <c r="CL48" s="50"/>
      <c r="CM48" s="50"/>
      <c r="CN48" s="50"/>
      <c r="CO48" s="50"/>
      <c r="CP48" s="50"/>
      <c r="CQ48" s="50"/>
      <c r="CR48" s="50" t="n">
        <v>0.4</v>
      </c>
      <c r="CS48" s="50"/>
      <c r="CT48" s="50" t="n">
        <v>0.6</v>
      </c>
      <c r="CU48" s="50"/>
      <c r="CV48" s="50"/>
      <c r="CW48" s="50" t="n">
        <v>1</v>
      </c>
      <c r="CX48" s="50"/>
      <c r="CY48" s="50"/>
      <c r="CZ48" s="50"/>
      <c r="DA48" s="50"/>
      <c r="DB48" s="51"/>
      <c r="DC48" s="49"/>
      <c r="DD48" s="50"/>
      <c r="DE48" s="50"/>
      <c r="DF48" s="50"/>
      <c r="DG48" s="50" t="n">
        <v>0.4</v>
      </c>
      <c r="DH48" s="50" t="n">
        <v>0.4</v>
      </c>
      <c r="DI48" s="50" t="n">
        <v>1</v>
      </c>
      <c r="DJ48" s="50"/>
      <c r="DK48" s="50"/>
      <c r="DL48" s="50"/>
      <c r="DM48" s="50"/>
      <c r="DN48" s="50"/>
      <c r="DO48" s="50"/>
      <c r="DP48" s="50"/>
      <c r="DQ48" s="50"/>
      <c r="DR48" s="50"/>
      <c r="DS48" s="50"/>
      <c r="DT48" s="51"/>
      <c r="DU48" s="50"/>
      <c r="DV48" s="50" t="n">
        <v>0.4</v>
      </c>
      <c r="DW48" s="50" t="n">
        <v>0.9</v>
      </c>
      <c r="DX48" s="52" t="n">
        <v>0.7</v>
      </c>
      <c r="DY48" s="49"/>
      <c r="DZ48" s="50" t="n">
        <v>0</v>
      </c>
      <c r="EA48" s="50"/>
      <c r="EB48" s="50"/>
      <c r="EC48" s="50"/>
      <c r="ED48" s="50" t="n">
        <v>0.5</v>
      </c>
      <c r="EE48" s="50"/>
      <c r="EF48" s="50" t="n">
        <v>0.7</v>
      </c>
      <c r="EG48" s="50" t="n">
        <v>0.9</v>
      </c>
      <c r="EH48" s="50" t="n">
        <v>0.9</v>
      </c>
      <c r="EI48" s="50" t="n">
        <v>1</v>
      </c>
      <c r="EJ48" s="50"/>
      <c r="EK48" s="50"/>
      <c r="EL48" s="50"/>
      <c r="EM48" s="50"/>
      <c r="EN48" s="50"/>
      <c r="EO48" s="50"/>
      <c r="EP48" s="50"/>
      <c r="EQ48" s="50"/>
      <c r="ER48" s="50"/>
      <c r="ES48" s="50"/>
      <c r="ET48" s="50"/>
      <c r="EU48" s="50"/>
      <c r="EV48" s="51"/>
      <c r="EW48" s="50"/>
      <c r="EX48" s="50" t="n">
        <v>0.4</v>
      </c>
      <c r="EY48" s="50" t="n">
        <v>0.6</v>
      </c>
      <c r="EZ48" s="50"/>
      <c r="FA48" s="51"/>
    </row>
    <row r="49" customFormat="false" ht="14.25" hidden="false" customHeight="false" outlineLevel="0" collapsed="false">
      <c r="A49" s="39" t="s">
        <v>112</v>
      </c>
      <c r="B49" s="40" t="n">
        <v>37</v>
      </c>
      <c r="C49" s="40" t="n">
        <v>5</v>
      </c>
      <c r="D49" s="40" t="n">
        <v>37</v>
      </c>
      <c r="E49" s="40" t="s">
        <v>99</v>
      </c>
      <c r="F49" s="41" t="n">
        <v>0</v>
      </c>
      <c r="G49" s="41" t="n">
        <v>0</v>
      </c>
      <c r="H49" s="42" t="n">
        <v>10</v>
      </c>
      <c r="I49" s="43" t="s">
        <v>100</v>
      </c>
      <c r="J49" s="42" t="s">
        <v>100</v>
      </c>
      <c r="K49" s="42" t="s">
        <v>100</v>
      </c>
      <c r="L49" s="42" t="s">
        <v>100</v>
      </c>
      <c r="M49" s="42" t="s">
        <v>100</v>
      </c>
      <c r="N49" s="42" t="s">
        <v>100</v>
      </c>
      <c r="O49" s="42" t="s">
        <v>100</v>
      </c>
      <c r="P49" s="42" t="s">
        <v>100</v>
      </c>
      <c r="Q49" s="42" t="n">
        <v>7</v>
      </c>
      <c r="R49" s="42" t="s">
        <v>100</v>
      </c>
      <c r="S49" s="42" t="n">
        <v>7</v>
      </c>
      <c r="T49" s="42" t="s">
        <v>100</v>
      </c>
      <c r="U49" s="42" t="s">
        <v>100</v>
      </c>
      <c r="V49" s="42" t="n">
        <v>7</v>
      </c>
      <c r="W49" s="42" t="s">
        <v>100</v>
      </c>
      <c r="X49" s="42" t="n">
        <v>7</v>
      </c>
      <c r="Y49" s="42" t="n">
        <v>2</v>
      </c>
      <c r="Z49" s="42" t="n">
        <v>0</v>
      </c>
      <c r="AA49" s="44" t="s">
        <v>100</v>
      </c>
      <c r="AB49" s="43" t="s">
        <v>100</v>
      </c>
      <c r="AC49" s="42" t="s">
        <v>100</v>
      </c>
      <c r="AD49" s="42" t="s">
        <v>100</v>
      </c>
      <c r="AE49" s="42" t="s">
        <v>100</v>
      </c>
      <c r="AF49" s="42" t="n">
        <v>6</v>
      </c>
      <c r="AG49" s="42" t="n">
        <v>5</v>
      </c>
      <c r="AH49" s="45" t="n">
        <v>4</v>
      </c>
      <c r="AI49" s="42" t="n">
        <v>3</v>
      </c>
      <c r="AJ49" s="42" t="n">
        <v>3</v>
      </c>
      <c r="AK49" s="42" t="n">
        <v>2</v>
      </c>
      <c r="AL49" s="42" t="n">
        <v>0</v>
      </c>
      <c r="AM49" s="42" t="s">
        <v>100</v>
      </c>
      <c r="AN49" s="42" t="s">
        <v>100</v>
      </c>
      <c r="AO49" s="42" t="s">
        <v>100</v>
      </c>
      <c r="AP49" s="42" t="s">
        <v>100</v>
      </c>
      <c r="AQ49" s="42" t="s">
        <v>100</v>
      </c>
      <c r="AR49" s="42" t="s">
        <v>100</v>
      </c>
      <c r="AS49" s="44" t="s">
        <v>100</v>
      </c>
      <c r="AT49" s="43" t="s">
        <v>100</v>
      </c>
      <c r="AU49" s="42" t="n">
        <v>4</v>
      </c>
      <c r="AV49" s="44" t="n">
        <v>1</v>
      </c>
      <c r="AW49" s="42" t="n">
        <v>4</v>
      </c>
      <c r="AX49" s="43" t="s">
        <v>100</v>
      </c>
      <c r="AY49" s="42" t="n">
        <v>10</v>
      </c>
      <c r="AZ49" s="42" t="s">
        <v>100</v>
      </c>
      <c r="BA49" s="42" t="s">
        <v>100</v>
      </c>
      <c r="BB49" s="42" t="s">
        <v>100</v>
      </c>
      <c r="BC49" s="42" t="n">
        <v>2</v>
      </c>
      <c r="BD49" s="42" t="s">
        <v>100</v>
      </c>
      <c r="BE49" s="42" t="n">
        <v>1</v>
      </c>
      <c r="BF49" s="42" t="n">
        <v>0</v>
      </c>
      <c r="BG49" s="42" t="s">
        <v>100</v>
      </c>
      <c r="BH49" s="42" t="s">
        <v>100</v>
      </c>
      <c r="BI49" s="42" t="s">
        <v>100</v>
      </c>
      <c r="BJ49" s="42" t="s">
        <v>100</v>
      </c>
      <c r="BK49" s="42" t="s">
        <v>100</v>
      </c>
      <c r="BL49" s="42" t="s">
        <v>100</v>
      </c>
      <c r="BM49" s="42" t="s">
        <v>100</v>
      </c>
      <c r="BN49" s="42" t="s">
        <v>100</v>
      </c>
      <c r="BO49" s="42" t="s">
        <v>100</v>
      </c>
      <c r="BP49" s="42" t="s">
        <v>100</v>
      </c>
      <c r="BQ49" s="42" t="s">
        <v>100</v>
      </c>
      <c r="BR49" s="42" t="s">
        <v>100</v>
      </c>
      <c r="BS49" s="42" t="s">
        <v>100</v>
      </c>
      <c r="BT49" s="42" t="s">
        <v>100</v>
      </c>
      <c r="BU49" s="44" t="s">
        <v>100</v>
      </c>
      <c r="BV49" s="42" t="s">
        <v>100</v>
      </c>
      <c r="BW49" s="42" t="n">
        <v>6</v>
      </c>
      <c r="BX49" s="42" t="n">
        <v>3</v>
      </c>
      <c r="BY49" s="42" t="s">
        <v>100</v>
      </c>
      <c r="BZ49" s="44" t="s">
        <v>100</v>
      </c>
      <c r="CA49" s="42"/>
      <c r="CB49" s="39" t="s">
        <v>112</v>
      </c>
      <c r="CC49" s="40" t="n">
        <v>37</v>
      </c>
      <c r="CD49" s="40" t="n">
        <v>5</v>
      </c>
      <c r="CE49" s="40" t="n">
        <v>37</v>
      </c>
      <c r="CF49" s="40" t="s">
        <v>99</v>
      </c>
      <c r="CG49" s="41" t="n">
        <v>0</v>
      </c>
      <c r="CH49" s="41" t="n">
        <v>0</v>
      </c>
      <c r="CI49" s="54" t="n">
        <v>1</v>
      </c>
      <c r="CJ49" s="49"/>
      <c r="CK49" s="50"/>
      <c r="CL49" s="50"/>
      <c r="CM49" s="50"/>
      <c r="CN49" s="50"/>
      <c r="CO49" s="50"/>
      <c r="CP49" s="50"/>
      <c r="CQ49" s="50"/>
      <c r="CR49" s="50" t="n">
        <v>0.3</v>
      </c>
      <c r="CS49" s="50"/>
      <c r="CT49" s="50" t="n">
        <v>0.3</v>
      </c>
      <c r="CU49" s="50"/>
      <c r="CV49" s="50"/>
      <c r="CW49" s="50" t="n">
        <v>0.3</v>
      </c>
      <c r="CX49" s="50"/>
      <c r="CY49" s="50" t="n">
        <v>0.3</v>
      </c>
      <c r="CZ49" s="50" t="n">
        <v>0.8</v>
      </c>
      <c r="DA49" s="50" t="n">
        <v>1</v>
      </c>
      <c r="DB49" s="51"/>
      <c r="DC49" s="49"/>
      <c r="DD49" s="50"/>
      <c r="DE49" s="50"/>
      <c r="DF49" s="50"/>
      <c r="DG49" s="50" t="n">
        <v>0.4</v>
      </c>
      <c r="DH49" s="50" t="n">
        <v>0.5</v>
      </c>
      <c r="DI49" s="50" t="n">
        <v>0.6</v>
      </c>
      <c r="DJ49" s="50" t="n">
        <v>0.7</v>
      </c>
      <c r="DK49" s="50" t="n">
        <v>0.7</v>
      </c>
      <c r="DL49" s="50" t="n">
        <v>0.8</v>
      </c>
      <c r="DM49" s="50" t="n">
        <v>1</v>
      </c>
      <c r="DN49" s="50"/>
      <c r="DO49" s="50"/>
      <c r="DP49" s="50"/>
      <c r="DQ49" s="50"/>
      <c r="DR49" s="50"/>
      <c r="DS49" s="50"/>
      <c r="DT49" s="51"/>
      <c r="DU49" s="50"/>
      <c r="DV49" s="50" t="n">
        <v>0.6</v>
      </c>
      <c r="DW49" s="50" t="n">
        <v>0.9</v>
      </c>
      <c r="DX49" s="52" t="n">
        <v>0.6</v>
      </c>
      <c r="DY49" s="49"/>
      <c r="DZ49" s="50" t="n">
        <v>0</v>
      </c>
      <c r="EA49" s="50"/>
      <c r="EB49" s="50"/>
      <c r="EC49" s="50"/>
      <c r="ED49" s="50" t="n">
        <v>0.8</v>
      </c>
      <c r="EE49" s="50"/>
      <c r="EF49" s="50" t="n">
        <v>0.9</v>
      </c>
      <c r="EG49" s="50" t="n">
        <v>1</v>
      </c>
      <c r="EH49" s="50"/>
      <c r="EI49" s="50"/>
      <c r="EJ49" s="50"/>
      <c r="EK49" s="50"/>
      <c r="EL49" s="50"/>
      <c r="EM49" s="50"/>
      <c r="EN49" s="50"/>
      <c r="EO49" s="50"/>
      <c r="EP49" s="50"/>
      <c r="EQ49" s="50"/>
      <c r="ER49" s="50"/>
      <c r="ES49" s="50"/>
      <c r="ET49" s="50"/>
      <c r="EU49" s="50"/>
      <c r="EV49" s="51"/>
      <c r="EW49" s="50"/>
      <c r="EX49" s="50" t="n">
        <v>0.4</v>
      </c>
      <c r="EY49" s="50" t="n">
        <v>0.7</v>
      </c>
      <c r="EZ49" s="50"/>
      <c r="FA49" s="51"/>
    </row>
    <row r="50" customFormat="false" ht="14.25" hidden="false" customHeight="false" outlineLevel="0" collapsed="false">
      <c r="A50" s="39" t="s">
        <v>112</v>
      </c>
      <c r="B50" s="40" t="n">
        <v>25</v>
      </c>
      <c r="C50" s="40" t="n">
        <v>5</v>
      </c>
      <c r="D50" s="40" t="n">
        <v>37</v>
      </c>
      <c r="E50" s="40" t="s">
        <v>99</v>
      </c>
      <c r="F50" s="41" t="n">
        <v>0</v>
      </c>
      <c r="G50" s="41" t="n">
        <v>0</v>
      </c>
      <c r="H50" s="42" t="n">
        <v>5</v>
      </c>
      <c r="I50" s="43" t="s">
        <v>100</v>
      </c>
      <c r="J50" s="42" t="s">
        <v>100</v>
      </c>
      <c r="K50" s="42" t="s">
        <v>100</v>
      </c>
      <c r="L50" s="42" t="s">
        <v>100</v>
      </c>
      <c r="M50" s="42" t="s">
        <v>100</v>
      </c>
      <c r="N50" s="42" t="s">
        <v>100</v>
      </c>
      <c r="O50" s="42" t="s">
        <v>100</v>
      </c>
      <c r="P50" s="42" t="s">
        <v>100</v>
      </c>
      <c r="Q50" s="42" t="n">
        <v>5</v>
      </c>
      <c r="R50" s="42" t="s">
        <v>100</v>
      </c>
      <c r="S50" s="42" t="n">
        <v>3</v>
      </c>
      <c r="T50" s="42" t="s">
        <v>100</v>
      </c>
      <c r="U50" s="42" t="s">
        <v>100</v>
      </c>
      <c r="V50" s="42" t="n">
        <v>0</v>
      </c>
      <c r="W50" s="42" t="s">
        <v>100</v>
      </c>
      <c r="X50" s="42" t="s">
        <v>100</v>
      </c>
      <c r="Y50" s="42" t="s">
        <v>100</v>
      </c>
      <c r="Z50" s="42" t="s">
        <v>100</v>
      </c>
      <c r="AA50" s="44" t="s">
        <v>100</v>
      </c>
      <c r="AB50" s="43" t="s">
        <v>100</v>
      </c>
      <c r="AC50" s="42" t="s">
        <v>100</v>
      </c>
      <c r="AD50" s="42" t="s">
        <v>100</v>
      </c>
      <c r="AE50" s="42" t="s">
        <v>100</v>
      </c>
      <c r="AF50" s="42" t="n">
        <v>3</v>
      </c>
      <c r="AG50" s="42" t="n">
        <v>2</v>
      </c>
      <c r="AH50" s="42" t="n">
        <v>1</v>
      </c>
      <c r="AI50" s="42" t="n">
        <v>1</v>
      </c>
      <c r="AJ50" s="42" t="n">
        <v>0</v>
      </c>
      <c r="AK50" s="42" t="s">
        <v>100</v>
      </c>
      <c r="AL50" s="42" t="s">
        <v>100</v>
      </c>
      <c r="AM50" s="42" t="s">
        <v>100</v>
      </c>
      <c r="AN50" s="42" t="s">
        <v>100</v>
      </c>
      <c r="AO50" s="42" t="s">
        <v>100</v>
      </c>
      <c r="AP50" s="42" t="s">
        <v>100</v>
      </c>
      <c r="AQ50" s="42" t="s">
        <v>100</v>
      </c>
      <c r="AR50" s="42" t="s">
        <v>100</v>
      </c>
      <c r="AS50" s="44" t="s">
        <v>100</v>
      </c>
      <c r="AT50" s="43" t="s">
        <v>100</v>
      </c>
      <c r="AU50" s="42" t="n">
        <v>1</v>
      </c>
      <c r="AV50" s="44" t="n">
        <v>1</v>
      </c>
      <c r="AW50" s="42" t="n">
        <v>2</v>
      </c>
      <c r="AX50" s="43" t="s">
        <v>100</v>
      </c>
      <c r="AY50" s="42" t="n">
        <v>4</v>
      </c>
      <c r="AZ50" s="42" t="s">
        <v>100</v>
      </c>
      <c r="BA50" s="42" t="s">
        <v>100</v>
      </c>
      <c r="BB50" s="42" t="s">
        <v>100</v>
      </c>
      <c r="BC50" s="42" t="n">
        <v>1</v>
      </c>
      <c r="BD50" s="42" t="s">
        <v>100</v>
      </c>
      <c r="BE50" s="42" t="n">
        <v>1</v>
      </c>
      <c r="BF50" s="42" t="n">
        <v>1</v>
      </c>
      <c r="BG50" s="42" t="n">
        <v>1</v>
      </c>
      <c r="BH50" s="42" t="n">
        <v>0</v>
      </c>
      <c r="BI50" s="42" t="s">
        <v>100</v>
      </c>
      <c r="BJ50" s="42" t="s">
        <v>100</v>
      </c>
      <c r="BK50" s="42" t="s">
        <v>100</v>
      </c>
      <c r="BL50" s="42" t="s">
        <v>100</v>
      </c>
      <c r="BM50" s="42" t="s">
        <v>100</v>
      </c>
      <c r="BN50" s="42" t="s">
        <v>100</v>
      </c>
      <c r="BO50" s="42" t="s">
        <v>100</v>
      </c>
      <c r="BP50" s="42" t="s">
        <v>100</v>
      </c>
      <c r="BQ50" s="42" t="s">
        <v>100</v>
      </c>
      <c r="BR50" s="42" t="s">
        <v>100</v>
      </c>
      <c r="BS50" s="42" t="s">
        <v>100</v>
      </c>
      <c r="BT50" s="42" t="s">
        <v>100</v>
      </c>
      <c r="BU50" s="44" t="s">
        <v>100</v>
      </c>
      <c r="BV50" s="42" t="s">
        <v>100</v>
      </c>
      <c r="BW50" s="42" t="n">
        <v>2</v>
      </c>
      <c r="BX50" s="42" t="n">
        <v>1</v>
      </c>
      <c r="BY50" s="42" t="s">
        <v>100</v>
      </c>
      <c r="BZ50" s="44" t="s">
        <v>100</v>
      </c>
      <c r="CA50" s="42"/>
      <c r="CB50" s="39" t="s">
        <v>112</v>
      </c>
      <c r="CC50" s="40" t="n">
        <v>25</v>
      </c>
      <c r="CD50" s="40" t="n">
        <v>5</v>
      </c>
      <c r="CE50" s="40" t="n">
        <v>37</v>
      </c>
      <c r="CF50" s="40" t="s">
        <v>99</v>
      </c>
      <c r="CG50" s="41" t="n">
        <v>0</v>
      </c>
      <c r="CH50" s="41" t="n">
        <v>0</v>
      </c>
      <c r="CI50" s="54" t="n">
        <v>1</v>
      </c>
      <c r="CJ50" s="49"/>
      <c r="CK50" s="50"/>
      <c r="CL50" s="50"/>
      <c r="CM50" s="50"/>
      <c r="CN50" s="50"/>
      <c r="CO50" s="50"/>
      <c r="CP50" s="50"/>
      <c r="CQ50" s="50"/>
      <c r="CR50" s="50" t="n">
        <v>0</v>
      </c>
      <c r="CS50" s="50"/>
      <c r="CT50" s="50" t="n">
        <v>0.4</v>
      </c>
      <c r="CU50" s="50"/>
      <c r="CV50" s="50"/>
      <c r="CW50" s="50" t="n">
        <v>1</v>
      </c>
      <c r="CX50" s="50"/>
      <c r="CY50" s="50"/>
      <c r="CZ50" s="50"/>
      <c r="DA50" s="50"/>
      <c r="DB50" s="51"/>
      <c r="DC50" s="49"/>
      <c r="DD50" s="50"/>
      <c r="DE50" s="50"/>
      <c r="DF50" s="50"/>
      <c r="DG50" s="50" t="n">
        <v>0.4</v>
      </c>
      <c r="DH50" s="50" t="n">
        <v>0.6</v>
      </c>
      <c r="DI50" s="50" t="n">
        <v>0.8</v>
      </c>
      <c r="DJ50" s="50" t="n">
        <v>0.8</v>
      </c>
      <c r="DK50" s="50" t="n">
        <v>1</v>
      </c>
      <c r="DL50" s="50"/>
      <c r="DM50" s="50"/>
      <c r="DN50" s="50"/>
      <c r="DO50" s="50"/>
      <c r="DP50" s="50"/>
      <c r="DQ50" s="50"/>
      <c r="DR50" s="50"/>
      <c r="DS50" s="50"/>
      <c r="DT50" s="51"/>
      <c r="DU50" s="50"/>
      <c r="DV50" s="50" t="n">
        <v>0.8</v>
      </c>
      <c r="DW50" s="50" t="n">
        <v>0.8</v>
      </c>
      <c r="DX50" s="52" t="n">
        <v>0.6</v>
      </c>
      <c r="DY50" s="49"/>
      <c r="DZ50" s="50" t="n">
        <v>0.2</v>
      </c>
      <c r="EA50" s="50"/>
      <c r="EB50" s="50"/>
      <c r="EC50" s="50"/>
      <c r="ED50" s="50" t="n">
        <v>0.8</v>
      </c>
      <c r="EE50" s="50"/>
      <c r="EF50" s="50" t="n">
        <v>0.8</v>
      </c>
      <c r="EG50" s="50" t="n">
        <v>0.8</v>
      </c>
      <c r="EH50" s="50" t="n">
        <v>0.8</v>
      </c>
      <c r="EI50" s="50" t="n">
        <v>1</v>
      </c>
      <c r="EJ50" s="50"/>
      <c r="EK50" s="50"/>
      <c r="EL50" s="50"/>
      <c r="EM50" s="50"/>
      <c r="EN50" s="50"/>
      <c r="EO50" s="50"/>
      <c r="EP50" s="50"/>
      <c r="EQ50" s="50"/>
      <c r="ER50" s="50"/>
      <c r="ES50" s="50"/>
      <c r="ET50" s="50"/>
      <c r="EU50" s="50"/>
      <c r="EV50" s="51"/>
      <c r="EW50" s="50"/>
      <c r="EX50" s="50" t="n">
        <v>0.6</v>
      </c>
      <c r="EY50" s="50" t="n">
        <v>0.8</v>
      </c>
      <c r="EZ50" s="50"/>
      <c r="FA50" s="51"/>
    </row>
    <row r="51" customFormat="false" ht="14.25" hidden="false" customHeight="false" outlineLevel="0" collapsed="false">
      <c r="A51" s="39" t="s">
        <v>112</v>
      </c>
      <c r="B51" s="40" t="n">
        <v>25</v>
      </c>
      <c r="C51" s="40" t="n">
        <v>10</v>
      </c>
      <c r="D51" s="40" t="n">
        <v>37</v>
      </c>
      <c r="E51" s="40" t="s">
        <v>99</v>
      </c>
      <c r="F51" s="41" t="n">
        <v>0</v>
      </c>
      <c r="G51" s="41" t="n">
        <v>0</v>
      </c>
      <c r="H51" s="42" t="n">
        <v>10</v>
      </c>
      <c r="I51" s="43" t="s">
        <v>100</v>
      </c>
      <c r="J51" s="42" t="s">
        <v>100</v>
      </c>
      <c r="K51" s="42" t="s">
        <v>100</v>
      </c>
      <c r="L51" s="42" t="s">
        <v>100</v>
      </c>
      <c r="M51" s="42" t="s">
        <v>100</v>
      </c>
      <c r="N51" s="42" t="s">
        <v>100</v>
      </c>
      <c r="O51" s="42" t="s">
        <v>100</v>
      </c>
      <c r="P51" s="42" t="s">
        <v>100</v>
      </c>
      <c r="Q51" s="42" t="s">
        <v>100</v>
      </c>
      <c r="R51" s="42" t="s">
        <v>100</v>
      </c>
      <c r="S51" s="42" t="s">
        <v>100</v>
      </c>
      <c r="T51" s="42" t="s">
        <v>100</v>
      </c>
      <c r="U51" s="42" t="s">
        <v>100</v>
      </c>
      <c r="V51" s="42" t="n">
        <v>4</v>
      </c>
      <c r="W51" s="42" t="s">
        <v>100</v>
      </c>
      <c r="X51" s="42" t="n">
        <v>4</v>
      </c>
      <c r="Y51" s="42" t="n">
        <v>0</v>
      </c>
      <c r="Z51" s="42" t="s">
        <v>100</v>
      </c>
      <c r="AA51" s="44" t="s">
        <v>100</v>
      </c>
      <c r="AB51" s="43" t="s">
        <v>100</v>
      </c>
      <c r="AC51" s="42" t="s">
        <v>100</v>
      </c>
      <c r="AD51" s="42" t="s">
        <v>100</v>
      </c>
      <c r="AE51" s="42" t="s">
        <v>100</v>
      </c>
      <c r="AF51" s="42" t="n">
        <v>7</v>
      </c>
      <c r="AG51" s="42" t="n">
        <v>6</v>
      </c>
      <c r="AH51" s="45" t="n">
        <v>5</v>
      </c>
      <c r="AI51" s="42" t="s">
        <v>100</v>
      </c>
      <c r="AJ51" s="42" t="n">
        <v>5</v>
      </c>
      <c r="AK51" s="42" t="n">
        <v>4</v>
      </c>
      <c r="AL51" s="42" t="n">
        <v>2</v>
      </c>
      <c r="AM51" s="42" t="s">
        <v>100</v>
      </c>
      <c r="AN51" s="42" t="s">
        <v>100</v>
      </c>
      <c r="AO51" s="42" t="s">
        <v>100</v>
      </c>
      <c r="AP51" s="42" t="s">
        <v>100</v>
      </c>
      <c r="AQ51" s="42" t="s">
        <v>100</v>
      </c>
      <c r="AR51" s="42" t="s">
        <v>100</v>
      </c>
      <c r="AS51" s="44" t="s">
        <v>100</v>
      </c>
      <c r="AT51" s="43" t="s">
        <v>100</v>
      </c>
      <c r="AU51" s="42" t="n">
        <v>7</v>
      </c>
      <c r="AV51" s="44" t="n">
        <v>1</v>
      </c>
      <c r="AW51" s="42" t="n">
        <v>3</v>
      </c>
      <c r="AX51" s="43" t="s">
        <v>100</v>
      </c>
      <c r="AY51" s="42" t="n">
        <v>9</v>
      </c>
      <c r="AZ51" s="42" t="s">
        <v>100</v>
      </c>
      <c r="BA51" s="42" t="s">
        <v>100</v>
      </c>
      <c r="BB51" s="42" t="s">
        <v>100</v>
      </c>
      <c r="BC51" s="42" t="n">
        <v>2</v>
      </c>
      <c r="BD51" s="42" t="s">
        <v>100</v>
      </c>
      <c r="BE51" s="42" t="n">
        <v>1</v>
      </c>
      <c r="BF51" s="42" t="n">
        <v>1</v>
      </c>
      <c r="BG51" s="42" t="n">
        <v>1</v>
      </c>
      <c r="BH51" s="42" t="s">
        <v>100</v>
      </c>
      <c r="BI51" s="42" t="s">
        <v>100</v>
      </c>
      <c r="BJ51" s="42" t="s">
        <v>100</v>
      </c>
      <c r="BK51" s="42" t="s">
        <v>100</v>
      </c>
      <c r="BL51" s="42" t="s">
        <v>100</v>
      </c>
      <c r="BM51" s="42" t="s">
        <v>100</v>
      </c>
      <c r="BN51" s="42" t="s">
        <v>100</v>
      </c>
      <c r="BO51" s="42" t="s">
        <v>100</v>
      </c>
      <c r="BP51" s="42" t="s">
        <v>100</v>
      </c>
      <c r="BQ51" s="42" t="s">
        <v>100</v>
      </c>
      <c r="BR51" s="42" t="s">
        <v>100</v>
      </c>
      <c r="BS51" s="42" t="s">
        <v>100</v>
      </c>
      <c r="BT51" s="42" t="s">
        <v>100</v>
      </c>
      <c r="BU51" s="44" t="s">
        <v>100</v>
      </c>
      <c r="BV51" s="42" t="s">
        <v>100</v>
      </c>
      <c r="BW51" s="42" t="n">
        <v>7</v>
      </c>
      <c r="BX51" s="42" t="n">
        <v>5</v>
      </c>
      <c r="BY51" s="42" t="s">
        <v>100</v>
      </c>
      <c r="BZ51" s="44" t="s">
        <v>100</v>
      </c>
      <c r="CA51" s="42"/>
      <c r="CB51" s="39" t="s">
        <v>112</v>
      </c>
      <c r="CC51" s="40" t="n">
        <v>25</v>
      </c>
      <c r="CD51" s="40" t="n">
        <v>10</v>
      </c>
      <c r="CE51" s="40" t="n">
        <v>37</v>
      </c>
      <c r="CF51" s="40" t="s">
        <v>99</v>
      </c>
      <c r="CG51" s="41" t="n">
        <v>0</v>
      </c>
      <c r="CH51" s="41" t="n">
        <v>0</v>
      </c>
      <c r="CI51" s="54" t="n">
        <v>1</v>
      </c>
      <c r="CJ51" s="49"/>
      <c r="CK51" s="50"/>
      <c r="CL51" s="50"/>
      <c r="CM51" s="50"/>
      <c r="CN51" s="50"/>
      <c r="CO51" s="50"/>
      <c r="CP51" s="50"/>
      <c r="CQ51" s="50"/>
      <c r="CR51" s="50"/>
      <c r="CS51" s="50"/>
      <c r="CT51" s="50"/>
      <c r="CU51" s="50"/>
      <c r="CV51" s="50"/>
      <c r="CW51" s="50" t="n">
        <v>0.6</v>
      </c>
      <c r="CX51" s="50"/>
      <c r="CY51" s="50" t="n">
        <v>0.6</v>
      </c>
      <c r="CZ51" s="50" t="n">
        <v>1</v>
      </c>
      <c r="DA51" s="50"/>
      <c r="DB51" s="51"/>
      <c r="DC51" s="49"/>
      <c r="DD51" s="50"/>
      <c r="DE51" s="50"/>
      <c r="DF51" s="50"/>
      <c r="DG51" s="50" t="n">
        <v>0.3</v>
      </c>
      <c r="DH51" s="50" t="n">
        <v>0.4</v>
      </c>
      <c r="DI51" s="50" t="n">
        <v>0.5</v>
      </c>
      <c r="DJ51" s="50"/>
      <c r="DK51" s="50" t="n">
        <v>0.5</v>
      </c>
      <c r="DL51" s="50" t="n">
        <v>0.6</v>
      </c>
      <c r="DM51" s="50" t="n">
        <v>0.8</v>
      </c>
      <c r="DN51" s="50"/>
      <c r="DO51" s="50"/>
      <c r="DP51" s="50"/>
      <c r="DQ51" s="50"/>
      <c r="DR51" s="50"/>
      <c r="DS51" s="50"/>
      <c r="DT51" s="51"/>
      <c r="DU51" s="50"/>
      <c r="DV51" s="50" t="n">
        <v>0.3</v>
      </c>
      <c r="DW51" s="50" t="n">
        <v>0.9</v>
      </c>
      <c r="DX51" s="52" t="n">
        <v>0.7</v>
      </c>
      <c r="DY51" s="49"/>
      <c r="DZ51" s="50" t="n">
        <v>0.1</v>
      </c>
      <c r="EA51" s="50"/>
      <c r="EB51" s="50"/>
      <c r="EC51" s="50"/>
      <c r="ED51" s="50" t="n">
        <v>0.8</v>
      </c>
      <c r="EE51" s="50"/>
      <c r="EF51" s="50" t="n">
        <v>0.9</v>
      </c>
      <c r="EG51" s="50" t="n">
        <v>0.9</v>
      </c>
      <c r="EH51" s="50" t="n">
        <v>0.9</v>
      </c>
      <c r="EI51" s="50"/>
      <c r="EJ51" s="50"/>
      <c r="EK51" s="50"/>
      <c r="EL51" s="50"/>
      <c r="EM51" s="50"/>
      <c r="EN51" s="50"/>
      <c r="EO51" s="50"/>
      <c r="EP51" s="50"/>
      <c r="EQ51" s="50"/>
      <c r="ER51" s="50"/>
      <c r="ES51" s="50"/>
      <c r="ET51" s="50"/>
      <c r="EU51" s="50"/>
      <c r="EV51" s="51"/>
      <c r="EW51" s="50"/>
      <c r="EX51" s="50" t="n">
        <v>0.3</v>
      </c>
      <c r="EY51" s="50" t="n">
        <v>0.5</v>
      </c>
      <c r="EZ51" s="50"/>
      <c r="FA51" s="51"/>
    </row>
    <row r="52" customFormat="false" ht="14.25" hidden="false" customHeight="false" outlineLevel="0" collapsed="false">
      <c r="A52" s="39" t="s">
        <v>112</v>
      </c>
      <c r="B52" s="40" t="n">
        <v>37</v>
      </c>
      <c r="C52" s="40" t="n">
        <v>5</v>
      </c>
      <c r="D52" s="40" t="n">
        <v>37</v>
      </c>
      <c r="E52" s="58" t="s">
        <v>109</v>
      </c>
      <c r="F52" s="41" t="n">
        <v>0</v>
      </c>
      <c r="G52" s="41" t="n">
        <v>0</v>
      </c>
      <c r="H52" s="42" t="n">
        <v>10</v>
      </c>
      <c r="I52" s="43" t="s">
        <v>100</v>
      </c>
      <c r="J52" s="42" t="s">
        <v>100</v>
      </c>
      <c r="K52" s="42" t="s">
        <v>100</v>
      </c>
      <c r="L52" s="42" t="s">
        <v>100</v>
      </c>
      <c r="M52" s="42" t="s">
        <v>100</v>
      </c>
      <c r="N52" s="42" t="s">
        <v>100</v>
      </c>
      <c r="O52" s="42" t="s">
        <v>100</v>
      </c>
      <c r="P52" s="42" t="s">
        <v>100</v>
      </c>
      <c r="Q52" s="42" t="s">
        <v>100</v>
      </c>
      <c r="R52" s="42" t="s">
        <v>100</v>
      </c>
      <c r="S52" s="42" t="s">
        <v>100</v>
      </c>
      <c r="T52" s="42" t="s">
        <v>100</v>
      </c>
      <c r="U52" s="42" t="s">
        <v>100</v>
      </c>
      <c r="V52" s="42" t="n">
        <v>7</v>
      </c>
      <c r="W52" s="42" t="s">
        <v>100</v>
      </c>
      <c r="X52" s="42" t="n">
        <v>6</v>
      </c>
      <c r="Y52" s="42" t="n">
        <v>6</v>
      </c>
      <c r="Z52" s="42" t="n">
        <v>5</v>
      </c>
      <c r="AA52" s="44" t="n">
        <v>0</v>
      </c>
      <c r="AB52" s="43" t="s">
        <v>100</v>
      </c>
      <c r="AC52" s="42" t="s">
        <v>100</v>
      </c>
      <c r="AD52" s="42" t="s">
        <v>100</v>
      </c>
      <c r="AE52" s="42" t="s">
        <v>100</v>
      </c>
      <c r="AF52" s="42" t="n">
        <v>6</v>
      </c>
      <c r="AG52" s="42" t="n">
        <v>5</v>
      </c>
      <c r="AH52" s="45" t="n">
        <v>4</v>
      </c>
      <c r="AI52" s="42" t="n">
        <v>0</v>
      </c>
      <c r="AJ52" s="42" t="s">
        <v>100</v>
      </c>
      <c r="AK52" s="42" t="s">
        <v>100</v>
      </c>
      <c r="AL52" s="42" t="s">
        <v>100</v>
      </c>
      <c r="AM52" s="42" t="s">
        <v>100</v>
      </c>
      <c r="AN52" s="42" t="s">
        <v>100</v>
      </c>
      <c r="AO52" s="42" t="s">
        <v>100</v>
      </c>
      <c r="AP52" s="42" t="s">
        <v>100</v>
      </c>
      <c r="AQ52" s="42" t="s">
        <v>100</v>
      </c>
      <c r="AR52" s="42" t="s">
        <v>100</v>
      </c>
      <c r="AS52" s="44" t="s">
        <v>100</v>
      </c>
      <c r="AT52" s="43" t="s">
        <v>100</v>
      </c>
      <c r="AU52" s="42" t="n">
        <v>3</v>
      </c>
      <c r="AV52" s="44" t="n">
        <v>1</v>
      </c>
      <c r="AW52" s="42" t="n">
        <v>4</v>
      </c>
      <c r="AX52" s="43" t="s">
        <v>100</v>
      </c>
      <c r="AY52" s="42" t="n">
        <v>8</v>
      </c>
      <c r="AZ52" s="42" t="s">
        <v>100</v>
      </c>
      <c r="BA52" s="42" t="s">
        <v>100</v>
      </c>
      <c r="BB52" s="42" t="s">
        <v>100</v>
      </c>
      <c r="BC52" s="42" t="n">
        <v>3</v>
      </c>
      <c r="BD52" s="42" t="s">
        <v>100</v>
      </c>
      <c r="BE52" s="42" t="n">
        <v>1</v>
      </c>
      <c r="BF52" s="42" t="n">
        <v>0</v>
      </c>
      <c r="BG52" s="42" t="s">
        <v>100</v>
      </c>
      <c r="BH52" s="42" t="s">
        <v>100</v>
      </c>
      <c r="BI52" s="42" t="s">
        <v>100</v>
      </c>
      <c r="BJ52" s="42" t="s">
        <v>100</v>
      </c>
      <c r="BK52" s="42" t="s">
        <v>100</v>
      </c>
      <c r="BL52" s="42" t="s">
        <v>100</v>
      </c>
      <c r="BM52" s="42" t="s">
        <v>100</v>
      </c>
      <c r="BN52" s="42" t="s">
        <v>100</v>
      </c>
      <c r="BO52" s="42" t="s">
        <v>100</v>
      </c>
      <c r="BP52" s="42" t="s">
        <v>100</v>
      </c>
      <c r="BQ52" s="42" t="s">
        <v>100</v>
      </c>
      <c r="BR52" s="42" t="s">
        <v>100</v>
      </c>
      <c r="BS52" s="42" t="s">
        <v>100</v>
      </c>
      <c r="BT52" s="42" t="s">
        <v>100</v>
      </c>
      <c r="BU52" s="44" t="s">
        <v>100</v>
      </c>
      <c r="BV52" s="42" t="s">
        <v>100</v>
      </c>
      <c r="BW52" s="42" t="n">
        <v>5</v>
      </c>
      <c r="BX52" s="42" t="n">
        <v>3</v>
      </c>
      <c r="BY52" s="42" t="s">
        <v>100</v>
      </c>
      <c r="BZ52" s="44" t="s">
        <v>100</v>
      </c>
      <c r="CA52" s="42"/>
      <c r="CB52" s="39" t="s">
        <v>112</v>
      </c>
      <c r="CC52" s="40" t="n">
        <v>37</v>
      </c>
      <c r="CD52" s="40" t="n">
        <v>5</v>
      </c>
      <c r="CE52" s="40" t="n">
        <v>37</v>
      </c>
      <c r="CF52" s="58" t="s">
        <v>109</v>
      </c>
      <c r="CG52" s="41" t="n">
        <v>0</v>
      </c>
      <c r="CH52" s="41" t="n">
        <v>0</v>
      </c>
      <c r="CI52" s="54" t="n">
        <v>1</v>
      </c>
      <c r="CJ52" s="49"/>
      <c r="CK52" s="50"/>
      <c r="CL52" s="50"/>
      <c r="CM52" s="50"/>
      <c r="CN52" s="50"/>
      <c r="CO52" s="50"/>
      <c r="CP52" s="50"/>
      <c r="CQ52" s="50"/>
      <c r="CR52" s="50"/>
      <c r="CS52" s="50"/>
      <c r="CT52" s="50"/>
      <c r="CU52" s="50"/>
      <c r="CV52" s="50"/>
      <c r="CW52" s="50" t="n">
        <v>0.3</v>
      </c>
      <c r="CX52" s="50"/>
      <c r="CY52" s="50" t="n">
        <v>0.4</v>
      </c>
      <c r="CZ52" s="50" t="n">
        <v>0.4</v>
      </c>
      <c r="DA52" s="50" t="n">
        <v>0.5</v>
      </c>
      <c r="DB52" s="51" t="n">
        <v>1</v>
      </c>
      <c r="DC52" s="49"/>
      <c r="DD52" s="50"/>
      <c r="DE52" s="50"/>
      <c r="DF52" s="50"/>
      <c r="DG52" s="50" t="n">
        <v>0.4</v>
      </c>
      <c r="DH52" s="50" t="n">
        <v>0.5</v>
      </c>
      <c r="DI52" s="50" t="n">
        <v>0.6</v>
      </c>
      <c r="DJ52" s="50" t="n">
        <v>1</v>
      </c>
      <c r="DK52" s="50"/>
      <c r="DL52" s="50"/>
      <c r="DM52" s="50"/>
      <c r="DN52" s="50"/>
      <c r="DO52" s="50"/>
      <c r="DP52" s="50"/>
      <c r="DQ52" s="50"/>
      <c r="DR52" s="50"/>
      <c r="DS52" s="50"/>
      <c r="DT52" s="51"/>
      <c r="DU52" s="50"/>
      <c r="DV52" s="50" t="n">
        <v>0.7</v>
      </c>
      <c r="DW52" s="50" t="n">
        <v>0.9</v>
      </c>
      <c r="DX52" s="52" t="n">
        <v>0.6</v>
      </c>
      <c r="DY52" s="49"/>
      <c r="DZ52" s="50" t="n">
        <v>0.2</v>
      </c>
      <c r="EA52" s="50"/>
      <c r="EB52" s="50"/>
      <c r="EC52" s="50"/>
      <c r="ED52" s="50" t="n">
        <v>0.7</v>
      </c>
      <c r="EE52" s="50"/>
      <c r="EF52" s="50" t="n">
        <v>0.9</v>
      </c>
      <c r="EG52" s="50" t="n">
        <v>1</v>
      </c>
      <c r="EH52" s="50"/>
      <c r="EI52" s="50"/>
      <c r="EJ52" s="50"/>
      <c r="EK52" s="50"/>
      <c r="EL52" s="50"/>
      <c r="EM52" s="50"/>
      <c r="EN52" s="50"/>
      <c r="EO52" s="50"/>
      <c r="EP52" s="50"/>
      <c r="EQ52" s="50"/>
      <c r="ER52" s="50"/>
      <c r="ES52" s="50"/>
      <c r="ET52" s="50"/>
      <c r="EU52" s="50"/>
      <c r="EV52" s="51"/>
      <c r="EW52" s="50"/>
      <c r="EX52" s="50" t="n">
        <v>0.5</v>
      </c>
      <c r="EY52" s="50" t="n">
        <v>0.7</v>
      </c>
      <c r="EZ52" s="50"/>
      <c r="FA52" s="51"/>
    </row>
    <row r="53" customFormat="false" ht="14.25" hidden="false" customHeight="false" outlineLevel="0" collapsed="false">
      <c r="A53" s="39" t="s">
        <v>112</v>
      </c>
      <c r="B53" s="40" t="n">
        <v>25</v>
      </c>
      <c r="C53" s="40" t="n">
        <v>5</v>
      </c>
      <c r="D53" s="40" t="n">
        <v>37</v>
      </c>
      <c r="E53" s="58" t="s">
        <v>109</v>
      </c>
      <c r="F53" s="41" t="n">
        <v>0</v>
      </c>
      <c r="G53" s="41" t="n">
        <v>0</v>
      </c>
      <c r="H53" s="42" t="n">
        <v>5</v>
      </c>
      <c r="I53" s="43" t="s">
        <v>100</v>
      </c>
      <c r="J53" s="42" t="s">
        <v>100</v>
      </c>
      <c r="K53" s="42" t="s">
        <v>100</v>
      </c>
      <c r="L53" s="42" t="s">
        <v>100</v>
      </c>
      <c r="M53" s="42" t="s">
        <v>100</v>
      </c>
      <c r="N53" s="42" t="s">
        <v>100</v>
      </c>
      <c r="O53" s="42" t="s">
        <v>100</v>
      </c>
      <c r="P53" s="42" t="s">
        <v>100</v>
      </c>
      <c r="Q53" s="42" t="s">
        <v>100</v>
      </c>
      <c r="R53" s="42" t="s">
        <v>100</v>
      </c>
      <c r="S53" s="42" t="n">
        <v>3</v>
      </c>
      <c r="T53" s="42" t="s">
        <v>100</v>
      </c>
      <c r="U53" s="42" t="s">
        <v>100</v>
      </c>
      <c r="V53" s="42" t="n">
        <v>3</v>
      </c>
      <c r="W53" s="42" t="s">
        <v>100</v>
      </c>
      <c r="X53" s="42" t="n">
        <v>2</v>
      </c>
      <c r="Y53" s="42" t="n">
        <v>1</v>
      </c>
      <c r="Z53" s="42" t="n">
        <v>0</v>
      </c>
      <c r="AA53" s="44" t="s">
        <v>100</v>
      </c>
      <c r="AB53" s="43" t="s">
        <v>100</v>
      </c>
      <c r="AC53" s="42" t="s">
        <v>100</v>
      </c>
      <c r="AD53" s="45" t="n">
        <v>3</v>
      </c>
      <c r="AE53" s="42" t="s">
        <v>100</v>
      </c>
      <c r="AF53" s="42" t="n">
        <v>3</v>
      </c>
      <c r="AG53" s="42" t="n">
        <v>3</v>
      </c>
      <c r="AH53" s="45" t="n">
        <v>0</v>
      </c>
      <c r="AI53" s="42" t="s">
        <v>100</v>
      </c>
      <c r="AJ53" s="42" t="s">
        <v>100</v>
      </c>
      <c r="AK53" s="42" t="s">
        <v>100</v>
      </c>
      <c r="AL53" s="42" t="s">
        <v>100</v>
      </c>
      <c r="AM53" s="42" t="s">
        <v>100</v>
      </c>
      <c r="AN53" s="42" t="s">
        <v>100</v>
      </c>
      <c r="AO53" s="42" t="s">
        <v>100</v>
      </c>
      <c r="AP53" s="42" t="s">
        <v>100</v>
      </c>
      <c r="AQ53" s="42" t="s">
        <v>100</v>
      </c>
      <c r="AR53" s="42" t="s">
        <v>100</v>
      </c>
      <c r="AS53" s="44" t="s">
        <v>100</v>
      </c>
      <c r="AT53" s="43" t="s">
        <v>100</v>
      </c>
      <c r="AU53" s="42" t="n">
        <v>1</v>
      </c>
      <c r="AV53" s="44" t="n">
        <v>1</v>
      </c>
      <c r="AW53" s="42" t="n">
        <v>1</v>
      </c>
      <c r="AX53" s="43" t="s">
        <v>100</v>
      </c>
      <c r="AY53" s="42" t="n">
        <v>3</v>
      </c>
      <c r="AZ53" s="42" t="s">
        <v>100</v>
      </c>
      <c r="BA53" s="42" t="s">
        <v>100</v>
      </c>
      <c r="BB53" s="42" t="s">
        <v>100</v>
      </c>
      <c r="BC53" s="42" t="n">
        <v>1</v>
      </c>
      <c r="BD53" s="42" t="s">
        <v>100</v>
      </c>
      <c r="BE53" s="42" t="n">
        <v>1</v>
      </c>
      <c r="BF53" s="42" t="n">
        <v>1</v>
      </c>
      <c r="BG53" s="42" t="n">
        <v>1</v>
      </c>
      <c r="BH53" s="42" t="n">
        <v>0</v>
      </c>
      <c r="BI53" s="42" t="s">
        <v>100</v>
      </c>
      <c r="BJ53" s="42" t="s">
        <v>100</v>
      </c>
      <c r="BK53" s="42" t="s">
        <v>100</v>
      </c>
      <c r="BL53" s="42" t="s">
        <v>100</v>
      </c>
      <c r="BM53" s="42" t="s">
        <v>100</v>
      </c>
      <c r="BN53" s="42" t="s">
        <v>100</v>
      </c>
      <c r="BO53" s="42" t="s">
        <v>100</v>
      </c>
      <c r="BP53" s="42" t="s">
        <v>100</v>
      </c>
      <c r="BQ53" s="42" t="s">
        <v>100</v>
      </c>
      <c r="BR53" s="42" t="s">
        <v>100</v>
      </c>
      <c r="BS53" s="42" t="s">
        <v>100</v>
      </c>
      <c r="BT53" s="42" t="s">
        <v>100</v>
      </c>
      <c r="BU53" s="44" t="s">
        <v>100</v>
      </c>
      <c r="BV53" s="42" t="s">
        <v>100</v>
      </c>
      <c r="BW53" s="42" t="n">
        <v>2</v>
      </c>
      <c r="BX53" s="42" t="n">
        <v>1</v>
      </c>
      <c r="BY53" s="42" t="s">
        <v>100</v>
      </c>
      <c r="BZ53" s="44" t="s">
        <v>100</v>
      </c>
      <c r="CA53" s="42"/>
      <c r="CB53" s="39" t="s">
        <v>112</v>
      </c>
      <c r="CC53" s="40" t="n">
        <v>25</v>
      </c>
      <c r="CD53" s="40" t="n">
        <v>5</v>
      </c>
      <c r="CE53" s="40" t="n">
        <v>37</v>
      </c>
      <c r="CF53" s="58" t="s">
        <v>109</v>
      </c>
      <c r="CG53" s="41" t="n">
        <v>0</v>
      </c>
      <c r="CH53" s="41" t="n">
        <v>0</v>
      </c>
      <c r="CI53" s="54" t="n">
        <v>1</v>
      </c>
      <c r="CJ53" s="49"/>
      <c r="CK53" s="50"/>
      <c r="CL53" s="50"/>
      <c r="CM53" s="50"/>
      <c r="CN53" s="50"/>
      <c r="CO53" s="50"/>
      <c r="CP53" s="50"/>
      <c r="CQ53" s="50"/>
      <c r="CR53" s="50"/>
      <c r="CS53" s="50"/>
      <c r="CT53" s="50" t="n">
        <v>0.4</v>
      </c>
      <c r="CU53" s="50"/>
      <c r="CV53" s="50"/>
      <c r="CW53" s="50" t="n">
        <v>0.4</v>
      </c>
      <c r="CX53" s="50"/>
      <c r="CY53" s="50" t="n">
        <v>0.6</v>
      </c>
      <c r="CZ53" s="50" t="n">
        <v>0.8</v>
      </c>
      <c r="DA53" s="50" t="n">
        <v>1</v>
      </c>
      <c r="DB53" s="51"/>
      <c r="DC53" s="49"/>
      <c r="DD53" s="50"/>
      <c r="DE53" s="50" t="n">
        <v>0.4</v>
      </c>
      <c r="DF53" s="50"/>
      <c r="DG53" s="50" t="n">
        <v>0.4</v>
      </c>
      <c r="DH53" s="50" t="n">
        <v>0.4</v>
      </c>
      <c r="DI53" s="50" t="n">
        <v>1</v>
      </c>
      <c r="DJ53" s="50"/>
      <c r="DK53" s="50"/>
      <c r="DL53" s="50"/>
      <c r="DM53" s="50"/>
      <c r="DN53" s="50"/>
      <c r="DO53" s="50"/>
      <c r="DP53" s="50"/>
      <c r="DQ53" s="50"/>
      <c r="DR53" s="50"/>
      <c r="DS53" s="50"/>
      <c r="DT53" s="51"/>
      <c r="DU53" s="50"/>
      <c r="DV53" s="50" t="n">
        <v>0.8</v>
      </c>
      <c r="DW53" s="50" t="n">
        <v>0.8</v>
      </c>
      <c r="DX53" s="52" t="n">
        <v>0.8</v>
      </c>
      <c r="DY53" s="49"/>
      <c r="DZ53" s="50" t="n">
        <v>0.4</v>
      </c>
      <c r="EA53" s="50"/>
      <c r="EB53" s="50"/>
      <c r="EC53" s="50"/>
      <c r="ED53" s="50" t="n">
        <v>0.8</v>
      </c>
      <c r="EE53" s="50"/>
      <c r="EF53" s="50" t="n">
        <v>0.8</v>
      </c>
      <c r="EG53" s="50" t="n">
        <v>0.8</v>
      </c>
      <c r="EH53" s="50" t="n">
        <v>0.8</v>
      </c>
      <c r="EI53" s="50" t="n">
        <v>1</v>
      </c>
      <c r="EJ53" s="50"/>
      <c r="EK53" s="50"/>
      <c r="EL53" s="50"/>
      <c r="EM53" s="50"/>
      <c r="EN53" s="50"/>
      <c r="EO53" s="50"/>
      <c r="EP53" s="50"/>
      <c r="EQ53" s="50"/>
      <c r="ER53" s="50"/>
      <c r="ES53" s="50"/>
      <c r="ET53" s="50"/>
      <c r="EU53" s="50"/>
      <c r="EV53" s="51"/>
      <c r="EW53" s="50"/>
      <c r="EX53" s="50" t="n">
        <v>0.6</v>
      </c>
      <c r="EY53" s="50" t="n">
        <v>0.8</v>
      </c>
      <c r="EZ53" s="50"/>
      <c r="FA53" s="51"/>
      <c r="FB53" s="53" t="str">
        <f aca="false">IF(ISERR(1-(#REF!/$H53)),"",1-(#REF!/$H53))</f>
        <v/>
      </c>
      <c r="FC53" s="53" t="str">
        <f aca="false">IF(ISERR(1-(#REF!/$H53)),"",1-(#REF!/$H53))</f>
        <v/>
      </c>
      <c r="FD53" s="53" t="str">
        <f aca="false">IF(ISERR(1-(#REF!/$H53)),"",1-(#REF!/$H53))</f>
        <v/>
      </c>
      <c r="FE53" s="53" t="str">
        <f aca="false">IF(ISERR(1-(#REF!/$H53)),"",1-(#REF!/$H53))</f>
        <v/>
      </c>
      <c r="FF53" s="53" t="str">
        <f aca="false">IF(ISERR(1-(#REF!/$H53)),"",1-(#REF!/$H53))</f>
        <v/>
      </c>
      <c r="FG53" s="53" t="str">
        <f aca="false">IF(ISERR(1-(#REF!/$H53)),"",1-(#REF!/$H53))</f>
        <v/>
      </c>
      <c r="FH53" s="53" t="str">
        <f aca="false">IF(ISERR(1-(#REF!/$H53)),"",1-(#REF!/$H53))</f>
        <v/>
      </c>
      <c r="FI53" s="53" t="str">
        <f aca="false">IF(ISERR(1-(#REF!/$H53)),"",1-(#REF!/$H53))</f>
        <v/>
      </c>
      <c r="FJ53" s="53" t="str">
        <f aca="false">IF(ISERR(1-(#REF!/$H53)),"",1-(#REF!/$H53))</f>
        <v/>
      </c>
      <c r="FK53" s="53" t="str">
        <f aca="false">IF(ISERR(1-(#REF!/$H53)),"",1-(#REF!/$H53))</f>
        <v/>
      </c>
    </row>
    <row r="54" customFormat="false" ht="14.25" hidden="false" customHeight="false" outlineLevel="0" collapsed="false">
      <c r="A54" s="39" t="s">
        <v>112</v>
      </c>
      <c r="B54" s="40" t="n">
        <v>25</v>
      </c>
      <c r="C54" s="40" t="n">
        <v>10</v>
      </c>
      <c r="D54" s="40" t="n">
        <v>37</v>
      </c>
      <c r="E54" s="58" t="s">
        <v>109</v>
      </c>
      <c r="F54" s="41" t="n">
        <v>0</v>
      </c>
      <c r="G54" s="41" t="n">
        <v>0</v>
      </c>
      <c r="H54" s="42" t="n">
        <v>10</v>
      </c>
      <c r="I54" s="43" t="s">
        <v>100</v>
      </c>
      <c r="J54" s="42" t="s">
        <v>100</v>
      </c>
      <c r="K54" s="42" t="s">
        <v>100</v>
      </c>
      <c r="L54" s="42" t="s">
        <v>100</v>
      </c>
      <c r="M54" s="42" t="s">
        <v>100</v>
      </c>
      <c r="N54" s="42" t="s">
        <v>100</v>
      </c>
      <c r="O54" s="42" t="s">
        <v>100</v>
      </c>
      <c r="P54" s="42" t="s">
        <v>100</v>
      </c>
      <c r="Q54" s="42" t="n">
        <v>8</v>
      </c>
      <c r="R54" s="42" t="s">
        <v>100</v>
      </c>
      <c r="S54" s="42" t="n">
        <v>7</v>
      </c>
      <c r="T54" s="42" t="s">
        <v>100</v>
      </c>
      <c r="U54" s="42" t="s">
        <v>100</v>
      </c>
      <c r="V54" s="42" t="n">
        <v>6</v>
      </c>
      <c r="W54" s="42" t="s">
        <v>100</v>
      </c>
      <c r="X54" s="42" t="n">
        <v>0</v>
      </c>
      <c r="Y54" s="42" t="s">
        <v>100</v>
      </c>
      <c r="Z54" s="42" t="s">
        <v>100</v>
      </c>
      <c r="AA54" s="44" t="s">
        <v>100</v>
      </c>
      <c r="AB54" s="43" t="s">
        <v>100</v>
      </c>
      <c r="AC54" s="42" t="s">
        <v>100</v>
      </c>
      <c r="AD54" s="45" t="n">
        <v>7</v>
      </c>
      <c r="AE54" s="42" t="s">
        <v>100</v>
      </c>
      <c r="AF54" s="42" t="n">
        <v>5</v>
      </c>
      <c r="AG54" s="42" t="n">
        <v>0</v>
      </c>
      <c r="AH54" s="42" t="s">
        <v>100</v>
      </c>
      <c r="AI54" s="42" t="s">
        <v>100</v>
      </c>
      <c r="AJ54" s="42" t="s">
        <v>100</v>
      </c>
      <c r="AK54" s="42" t="s">
        <v>100</v>
      </c>
      <c r="AL54" s="42" t="s">
        <v>100</v>
      </c>
      <c r="AM54" s="42" t="s">
        <v>100</v>
      </c>
      <c r="AN54" s="42" t="s">
        <v>100</v>
      </c>
      <c r="AO54" s="42" t="s">
        <v>100</v>
      </c>
      <c r="AP54" s="42" t="s">
        <v>100</v>
      </c>
      <c r="AQ54" s="42" t="s">
        <v>100</v>
      </c>
      <c r="AR54" s="42" t="s">
        <v>100</v>
      </c>
      <c r="AS54" s="44" t="s">
        <v>100</v>
      </c>
      <c r="AT54" s="43" t="s">
        <v>100</v>
      </c>
      <c r="AU54" s="42" t="n">
        <v>4</v>
      </c>
      <c r="AV54" s="44" t="n">
        <v>1</v>
      </c>
      <c r="AW54" s="42" t="n">
        <v>2</v>
      </c>
      <c r="AX54" s="43" t="s">
        <v>100</v>
      </c>
      <c r="AY54" s="42" t="n">
        <v>7</v>
      </c>
      <c r="AZ54" s="42" t="s">
        <v>100</v>
      </c>
      <c r="BA54" s="42" t="s">
        <v>100</v>
      </c>
      <c r="BB54" s="42" t="s">
        <v>100</v>
      </c>
      <c r="BC54" s="42" t="n">
        <v>5</v>
      </c>
      <c r="BD54" s="42" t="s">
        <v>100</v>
      </c>
      <c r="BE54" s="42" t="n">
        <v>1</v>
      </c>
      <c r="BF54" s="42" t="n">
        <v>1</v>
      </c>
      <c r="BG54" s="42" t="n">
        <v>1</v>
      </c>
      <c r="BH54" s="42" t="n">
        <v>1</v>
      </c>
      <c r="BI54" s="42" t="s">
        <v>100</v>
      </c>
      <c r="BJ54" s="42" t="n">
        <v>0</v>
      </c>
      <c r="BK54" s="42" t="s">
        <v>100</v>
      </c>
      <c r="BL54" s="42" t="s">
        <v>100</v>
      </c>
      <c r="BM54" s="42" t="s">
        <v>100</v>
      </c>
      <c r="BN54" s="42" t="s">
        <v>100</v>
      </c>
      <c r="BO54" s="42" t="s">
        <v>100</v>
      </c>
      <c r="BP54" s="42" t="s">
        <v>100</v>
      </c>
      <c r="BQ54" s="42" t="s">
        <v>100</v>
      </c>
      <c r="BR54" s="42" t="s">
        <v>100</v>
      </c>
      <c r="BS54" s="42" t="s">
        <v>100</v>
      </c>
      <c r="BT54" s="42" t="s">
        <v>100</v>
      </c>
      <c r="BU54" s="44" t="s">
        <v>100</v>
      </c>
      <c r="BV54" s="42" t="s">
        <v>100</v>
      </c>
      <c r="BW54" s="42" t="n">
        <v>6</v>
      </c>
      <c r="BX54" s="42" t="n">
        <v>4</v>
      </c>
      <c r="BY54" s="42" t="s">
        <v>100</v>
      </c>
      <c r="BZ54" s="44" t="s">
        <v>100</v>
      </c>
      <c r="CA54" s="42"/>
      <c r="CB54" s="39" t="s">
        <v>112</v>
      </c>
      <c r="CC54" s="40" t="n">
        <v>25</v>
      </c>
      <c r="CD54" s="40" t="n">
        <v>10</v>
      </c>
      <c r="CE54" s="40" t="n">
        <v>37</v>
      </c>
      <c r="CF54" s="58" t="s">
        <v>109</v>
      </c>
      <c r="CG54" s="41" t="n">
        <v>0</v>
      </c>
      <c r="CH54" s="41" t="n">
        <v>0</v>
      </c>
      <c r="CI54" s="54" t="n">
        <v>1</v>
      </c>
      <c r="CJ54" s="49"/>
      <c r="CK54" s="50"/>
      <c r="CL54" s="50"/>
      <c r="CM54" s="50"/>
      <c r="CN54" s="50"/>
      <c r="CO54" s="50"/>
      <c r="CP54" s="50"/>
      <c r="CQ54" s="50"/>
      <c r="CR54" s="50" t="n">
        <v>0.2</v>
      </c>
      <c r="CS54" s="50"/>
      <c r="CT54" s="50" t="n">
        <v>0.3</v>
      </c>
      <c r="CU54" s="50"/>
      <c r="CV54" s="50"/>
      <c r="CW54" s="50" t="n">
        <v>0.4</v>
      </c>
      <c r="CX54" s="50"/>
      <c r="CY54" s="50" t="n">
        <v>1</v>
      </c>
      <c r="CZ54" s="50"/>
      <c r="DA54" s="50"/>
      <c r="DB54" s="51"/>
      <c r="DC54" s="49"/>
      <c r="DD54" s="50"/>
      <c r="DE54" s="50" t="n">
        <v>0.3</v>
      </c>
      <c r="DF54" s="50"/>
      <c r="DG54" s="50" t="n">
        <v>0.5</v>
      </c>
      <c r="DH54" s="50" t="n">
        <v>1</v>
      </c>
      <c r="DI54" s="50"/>
      <c r="DJ54" s="50"/>
      <c r="DK54" s="50"/>
      <c r="DL54" s="50"/>
      <c r="DM54" s="50"/>
      <c r="DN54" s="50"/>
      <c r="DO54" s="50"/>
      <c r="DP54" s="50"/>
      <c r="DQ54" s="50"/>
      <c r="DR54" s="50"/>
      <c r="DS54" s="50"/>
      <c r="DT54" s="51"/>
      <c r="DU54" s="50"/>
      <c r="DV54" s="50" t="n">
        <v>0.6</v>
      </c>
      <c r="DW54" s="50" t="n">
        <v>0.9</v>
      </c>
      <c r="DX54" s="52" t="n">
        <v>0.8</v>
      </c>
      <c r="DY54" s="49"/>
      <c r="DZ54" s="50" t="n">
        <v>0.3</v>
      </c>
      <c r="EA54" s="50"/>
      <c r="EB54" s="50"/>
      <c r="EC54" s="50"/>
      <c r="ED54" s="50" t="n">
        <v>0.5</v>
      </c>
      <c r="EE54" s="50"/>
      <c r="EF54" s="50" t="n">
        <v>0.9</v>
      </c>
      <c r="EG54" s="50" t="n">
        <v>0.9</v>
      </c>
      <c r="EH54" s="50" t="n">
        <v>0.9</v>
      </c>
      <c r="EI54" s="50" t="n">
        <v>0.9</v>
      </c>
      <c r="EJ54" s="50"/>
      <c r="EK54" s="50" t="n">
        <v>1</v>
      </c>
      <c r="EL54" s="50"/>
      <c r="EM54" s="50"/>
      <c r="EN54" s="50"/>
      <c r="EO54" s="50"/>
      <c r="EP54" s="50"/>
      <c r="EQ54" s="50"/>
      <c r="ER54" s="50"/>
      <c r="ES54" s="50"/>
      <c r="ET54" s="50"/>
      <c r="EU54" s="50"/>
      <c r="EV54" s="51"/>
      <c r="EW54" s="50"/>
      <c r="EX54" s="50" t="n">
        <v>0.4</v>
      </c>
      <c r="EY54" s="50" t="n">
        <v>0.6</v>
      </c>
      <c r="EZ54" s="50"/>
      <c r="FA54" s="51"/>
    </row>
    <row r="55" customFormat="false" ht="14.25" hidden="false" customHeight="false" outlineLevel="0" collapsed="false">
      <c r="A55" s="39" t="s">
        <v>113</v>
      </c>
      <c r="B55" s="40" t="n">
        <v>37</v>
      </c>
      <c r="C55" s="40" t="n">
        <v>5</v>
      </c>
      <c r="D55" s="40" t="n">
        <v>25</v>
      </c>
      <c r="E55" s="40" t="s">
        <v>99</v>
      </c>
      <c r="F55" s="41" t="n">
        <v>0</v>
      </c>
      <c r="G55" s="41" t="n">
        <v>0</v>
      </c>
      <c r="H55" s="42" t="n">
        <v>10</v>
      </c>
      <c r="I55" s="43" t="s">
        <v>100</v>
      </c>
      <c r="J55" s="42" t="s">
        <v>100</v>
      </c>
      <c r="K55" s="42" t="s">
        <v>100</v>
      </c>
      <c r="L55" s="42" t="s">
        <v>100</v>
      </c>
      <c r="M55" s="42" t="s">
        <v>100</v>
      </c>
      <c r="N55" s="42" t="s">
        <v>100</v>
      </c>
      <c r="O55" s="42" t="s">
        <v>100</v>
      </c>
      <c r="P55" s="42" t="s">
        <v>100</v>
      </c>
      <c r="Q55" s="42" t="s">
        <v>100</v>
      </c>
      <c r="R55" s="42" t="s">
        <v>100</v>
      </c>
      <c r="S55" s="42" t="s">
        <v>100</v>
      </c>
      <c r="T55" s="42" t="s">
        <v>100</v>
      </c>
      <c r="U55" s="42" t="s">
        <v>100</v>
      </c>
      <c r="V55" s="42" t="n">
        <v>9</v>
      </c>
      <c r="W55" s="42" t="s">
        <v>100</v>
      </c>
      <c r="X55" s="42" t="n">
        <v>9</v>
      </c>
      <c r="Y55" s="42" t="n">
        <v>8</v>
      </c>
      <c r="Z55" s="42" t="n">
        <v>0</v>
      </c>
      <c r="AA55" s="44" t="s">
        <v>100</v>
      </c>
      <c r="AB55" s="43" t="s">
        <v>100</v>
      </c>
      <c r="AC55" s="42" t="s">
        <v>100</v>
      </c>
      <c r="AD55" s="45" t="n">
        <v>4</v>
      </c>
      <c r="AE55" s="42" t="s">
        <v>100</v>
      </c>
      <c r="AF55" s="42" t="n">
        <v>3</v>
      </c>
      <c r="AG55" s="42" t="n">
        <v>2</v>
      </c>
      <c r="AH55" s="42" t="s">
        <v>100</v>
      </c>
      <c r="AI55" s="42" t="s">
        <v>100</v>
      </c>
      <c r="AJ55" s="42" t="s">
        <v>100</v>
      </c>
      <c r="AK55" s="42" t="s">
        <v>100</v>
      </c>
      <c r="AL55" s="42" t="s">
        <v>100</v>
      </c>
      <c r="AM55" s="42" t="s">
        <v>100</v>
      </c>
      <c r="AN55" s="42" t="s">
        <v>100</v>
      </c>
      <c r="AO55" s="42" t="s">
        <v>100</v>
      </c>
      <c r="AP55" s="42" t="s">
        <v>100</v>
      </c>
      <c r="AQ55" s="42" t="s">
        <v>100</v>
      </c>
      <c r="AR55" s="42" t="s">
        <v>100</v>
      </c>
      <c r="AS55" s="44" t="s">
        <v>100</v>
      </c>
      <c r="AT55" s="43" t="s">
        <v>100</v>
      </c>
      <c r="AU55" s="42" t="n">
        <v>6</v>
      </c>
      <c r="AV55" s="44" t="n">
        <v>4</v>
      </c>
      <c r="AW55" s="42" t="n">
        <v>7</v>
      </c>
      <c r="AX55" s="43" t="s">
        <v>100</v>
      </c>
      <c r="AY55" s="42" t="n">
        <v>8</v>
      </c>
      <c r="AZ55" s="42" t="s">
        <v>100</v>
      </c>
      <c r="BA55" s="42" t="s">
        <v>100</v>
      </c>
      <c r="BB55" s="42" t="s">
        <v>100</v>
      </c>
      <c r="BC55" s="42" t="n">
        <v>2</v>
      </c>
      <c r="BD55" s="42" t="s">
        <v>100</v>
      </c>
      <c r="BE55" s="42" t="n">
        <v>1</v>
      </c>
      <c r="BF55" s="42" t="s">
        <v>100</v>
      </c>
      <c r="BG55" s="42" t="s">
        <v>100</v>
      </c>
      <c r="BH55" s="42" t="s">
        <v>100</v>
      </c>
      <c r="BI55" s="42" t="s">
        <v>100</v>
      </c>
      <c r="BJ55" s="42" t="s">
        <v>100</v>
      </c>
      <c r="BK55" s="42" t="s">
        <v>100</v>
      </c>
      <c r="BL55" s="42" t="s">
        <v>100</v>
      </c>
      <c r="BM55" s="42" t="s">
        <v>100</v>
      </c>
      <c r="BN55" s="42" t="s">
        <v>100</v>
      </c>
      <c r="BO55" s="42" t="s">
        <v>100</v>
      </c>
      <c r="BP55" s="42" t="s">
        <v>100</v>
      </c>
      <c r="BQ55" s="42" t="s">
        <v>100</v>
      </c>
      <c r="BR55" s="42" t="s">
        <v>100</v>
      </c>
      <c r="BS55" s="42" t="s">
        <v>100</v>
      </c>
      <c r="BT55" s="42" t="s">
        <v>100</v>
      </c>
      <c r="BU55" s="44" t="s">
        <v>100</v>
      </c>
      <c r="BV55" s="42" t="s">
        <v>100</v>
      </c>
      <c r="BW55" s="42" t="s">
        <v>100</v>
      </c>
      <c r="BX55" s="42" t="n">
        <v>5</v>
      </c>
      <c r="BY55" s="42" t="n">
        <v>4</v>
      </c>
      <c r="BZ55" s="44" t="n">
        <v>3</v>
      </c>
      <c r="CA55" s="42"/>
      <c r="CB55" s="39" t="s">
        <v>113</v>
      </c>
      <c r="CC55" s="40" t="n">
        <v>37</v>
      </c>
      <c r="CD55" s="40" t="n">
        <v>5</v>
      </c>
      <c r="CE55" s="40" t="n">
        <v>25</v>
      </c>
      <c r="CF55" s="40" t="s">
        <v>99</v>
      </c>
      <c r="CG55" s="41" t="n">
        <v>0</v>
      </c>
      <c r="CH55" s="41" t="n">
        <v>0</v>
      </c>
      <c r="CI55" s="54" t="n">
        <v>1</v>
      </c>
      <c r="CJ55" s="49"/>
      <c r="CK55" s="50"/>
      <c r="CL55" s="50"/>
      <c r="CM55" s="50"/>
      <c r="CN55" s="50"/>
      <c r="CO55" s="50"/>
      <c r="CP55" s="50"/>
      <c r="CQ55" s="50"/>
      <c r="CR55" s="50"/>
      <c r="CS55" s="50"/>
      <c r="CT55" s="50"/>
      <c r="CU55" s="50"/>
      <c r="CV55" s="50"/>
      <c r="CW55" s="50" t="n">
        <v>0.1</v>
      </c>
      <c r="CX55" s="50"/>
      <c r="CY55" s="50" t="n">
        <v>0.1</v>
      </c>
      <c r="CZ55" s="50" t="n">
        <v>0.2</v>
      </c>
      <c r="DA55" s="50" t="n">
        <v>1</v>
      </c>
      <c r="DB55" s="51"/>
      <c r="DC55" s="49"/>
      <c r="DD55" s="50"/>
      <c r="DE55" s="50" t="n">
        <v>0.6</v>
      </c>
      <c r="DF55" s="50"/>
      <c r="DG55" s="50" t="n">
        <v>0.7</v>
      </c>
      <c r="DH55" s="50" t="n">
        <v>0.8</v>
      </c>
      <c r="DI55" s="50"/>
      <c r="DJ55" s="50"/>
      <c r="DK55" s="50"/>
      <c r="DL55" s="50"/>
      <c r="DM55" s="50"/>
      <c r="DN55" s="50"/>
      <c r="DO55" s="50"/>
      <c r="DP55" s="50"/>
      <c r="DQ55" s="50"/>
      <c r="DR55" s="50"/>
      <c r="DS55" s="50"/>
      <c r="DT55" s="51"/>
      <c r="DU55" s="50"/>
      <c r="DV55" s="50" t="n">
        <v>0.4</v>
      </c>
      <c r="DW55" s="50" t="n">
        <v>0.6</v>
      </c>
      <c r="DX55" s="52" t="n">
        <v>0.3</v>
      </c>
      <c r="DY55" s="49"/>
      <c r="DZ55" s="50" t="n">
        <v>0.2</v>
      </c>
      <c r="EA55" s="50"/>
      <c r="EB55" s="50"/>
      <c r="EC55" s="50"/>
      <c r="ED55" s="50" t="n">
        <v>0.8</v>
      </c>
      <c r="EE55" s="50"/>
      <c r="EF55" s="50" t="n">
        <v>0.9</v>
      </c>
      <c r="EG55" s="50"/>
      <c r="EH55" s="50"/>
      <c r="EI55" s="50"/>
      <c r="EJ55" s="50"/>
      <c r="EK55" s="50"/>
      <c r="EL55" s="50"/>
      <c r="EM55" s="50"/>
      <c r="EN55" s="50"/>
      <c r="EO55" s="50"/>
      <c r="EP55" s="50"/>
      <c r="EQ55" s="50"/>
      <c r="ER55" s="50"/>
      <c r="ES55" s="50"/>
      <c r="ET55" s="50"/>
      <c r="EU55" s="50"/>
      <c r="EV55" s="51"/>
      <c r="EW55" s="50"/>
      <c r="EX55" s="50"/>
      <c r="EY55" s="50" t="n">
        <v>0.5</v>
      </c>
      <c r="EZ55" s="50" t="n">
        <v>0.6</v>
      </c>
      <c r="FA55" s="51" t="n">
        <v>0.7</v>
      </c>
    </row>
    <row r="56" customFormat="false" ht="14.25" hidden="false" customHeight="false" outlineLevel="0" collapsed="false">
      <c r="A56" s="39" t="s">
        <v>113</v>
      </c>
      <c r="B56" s="40" t="n">
        <v>25</v>
      </c>
      <c r="C56" s="40" t="n">
        <v>5</v>
      </c>
      <c r="D56" s="40" t="n">
        <v>25</v>
      </c>
      <c r="E56" s="40" t="s">
        <v>99</v>
      </c>
      <c r="F56" s="41" t="n">
        <v>0</v>
      </c>
      <c r="G56" s="41" t="n">
        <v>0</v>
      </c>
      <c r="H56" s="42" t="n">
        <v>5</v>
      </c>
      <c r="I56" s="43" t="s">
        <v>100</v>
      </c>
      <c r="J56" s="42" t="s">
        <v>100</v>
      </c>
      <c r="K56" s="42" t="s">
        <v>100</v>
      </c>
      <c r="L56" s="42" t="s">
        <v>100</v>
      </c>
      <c r="M56" s="42" t="s">
        <v>100</v>
      </c>
      <c r="N56" s="42" t="s">
        <v>100</v>
      </c>
      <c r="O56" s="42" t="s">
        <v>100</v>
      </c>
      <c r="P56" s="42" t="s">
        <v>100</v>
      </c>
      <c r="Q56" s="42" t="s">
        <v>100</v>
      </c>
      <c r="R56" s="42" t="s">
        <v>100</v>
      </c>
      <c r="S56" s="42" t="s">
        <v>100</v>
      </c>
      <c r="T56" s="42" t="s">
        <v>100</v>
      </c>
      <c r="U56" s="42" t="s">
        <v>100</v>
      </c>
      <c r="V56" s="42" t="n">
        <v>4</v>
      </c>
      <c r="W56" s="42" t="s">
        <v>100</v>
      </c>
      <c r="X56" s="42" t="n">
        <v>4</v>
      </c>
      <c r="Y56" s="42" t="n">
        <v>3</v>
      </c>
      <c r="Z56" s="42" t="n">
        <v>0</v>
      </c>
      <c r="AA56" s="44" t="s">
        <v>100</v>
      </c>
      <c r="AB56" s="43" t="s">
        <v>100</v>
      </c>
      <c r="AC56" s="42" t="s">
        <v>100</v>
      </c>
      <c r="AD56" s="45" t="n">
        <v>3</v>
      </c>
      <c r="AE56" s="42" t="s">
        <v>100</v>
      </c>
      <c r="AF56" s="42" t="n">
        <v>2</v>
      </c>
      <c r="AG56" s="42" t="n">
        <v>0</v>
      </c>
      <c r="AH56" s="42" t="s">
        <v>100</v>
      </c>
      <c r="AI56" s="42" t="s">
        <v>100</v>
      </c>
      <c r="AJ56" s="42" t="s">
        <v>100</v>
      </c>
      <c r="AK56" s="42" t="s">
        <v>100</v>
      </c>
      <c r="AL56" s="42" t="s">
        <v>100</v>
      </c>
      <c r="AM56" s="42" t="s">
        <v>100</v>
      </c>
      <c r="AN56" s="42" t="s">
        <v>100</v>
      </c>
      <c r="AO56" s="42" t="s">
        <v>100</v>
      </c>
      <c r="AP56" s="42" t="s">
        <v>100</v>
      </c>
      <c r="AQ56" s="42" t="s">
        <v>100</v>
      </c>
      <c r="AR56" s="42" t="s">
        <v>100</v>
      </c>
      <c r="AS56" s="44" t="s">
        <v>100</v>
      </c>
      <c r="AT56" s="43" t="s">
        <v>100</v>
      </c>
      <c r="AU56" s="42" t="n">
        <v>3</v>
      </c>
      <c r="AV56" s="44" t="n">
        <v>2</v>
      </c>
      <c r="AW56" s="42" t="n">
        <v>3</v>
      </c>
      <c r="AX56" s="43" t="s">
        <v>100</v>
      </c>
      <c r="AY56" s="42" t="n">
        <v>5</v>
      </c>
      <c r="AZ56" s="42" t="s">
        <v>100</v>
      </c>
      <c r="BA56" s="42" t="s">
        <v>100</v>
      </c>
      <c r="BB56" s="42" t="s">
        <v>100</v>
      </c>
      <c r="BC56" s="42" t="n">
        <v>2</v>
      </c>
      <c r="BD56" s="42" t="s">
        <v>100</v>
      </c>
      <c r="BE56" s="42" t="n">
        <v>1</v>
      </c>
      <c r="BF56" s="42" t="n">
        <v>1</v>
      </c>
      <c r="BG56" s="42" t="n">
        <v>0</v>
      </c>
      <c r="BH56" s="42" t="s">
        <v>100</v>
      </c>
      <c r="BI56" s="42" t="s">
        <v>100</v>
      </c>
      <c r="BJ56" s="42" t="s">
        <v>100</v>
      </c>
      <c r="BK56" s="42" t="s">
        <v>100</v>
      </c>
      <c r="BL56" s="42" t="s">
        <v>100</v>
      </c>
      <c r="BM56" s="42" t="s">
        <v>100</v>
      </c>
      <c r="BN56" s="42" t="s">
        <v>100</v>
      </c>
      <c r="BO56" s="42" t="s">
        <v>100</v>
      </c>
      <c r="BP56" s="42" t="s">
        <v>100</v>
      </c>
      <c r="BQ56" s="42" t="s">
        <v>100</v>
      </c>
      <c r="BR56" s="42" t="s">
        <v>100</v>
      </c>
      <c r="BS56" s="42" t="s">
        <v>100</v>
      </c>
      <c r="BT56" s="42" t="s">
        <v>100</v>
      </c>
      <c r="BU56" s="44" t="s">
        <v>100</v>
      </c>
      <c r="BV56" s="42" t="s">
        <v>100</v>
      </c>
      <c r="BW56" s="42" t="n">
        <v>4</v>
      </c>
      <c r="BX56" s="42" t="n">
        <v>4</v>
      </c>
      <c r="BY56" s="42" t="n">
        <v>3</v>
      </c>
      <c r="BZ56" s="44" t="n">
        <v>1</v>
      </c>
      <c r="CA56" s="42"/>
      <c r="CB56" s="39" t="s">
        <v>113</v>
      </c>
      <c r="CC56" s="40" t="n">
        <v>25</v>
      </c>
      <c r="CD56" s="40" t="n">
        <v>5</v>
      </c>
      <c r="CE56" s="40" t="n">
        <v>25</v>
      </c>
      <c r="CF56" s="40" t="s">
        <v>99</v>
      </c>
      <c r="CG56" s="41" t="n">
        <v>0</v>
      </c>
      <c r="CH56" s="41" t="n">
        <v>0</v>
      </c>
      <c r="CI56" s="54" t="n">
        <v>1</v>
      </c>
      <c r="CJ56" s="49"/>
      <c r="CK56" s="50"/>
      <c r="CL56" s="50"/>
      <c r="CM56" s="50"/>
      <c r="CN56" s="50"/>
      <c r="CO56" s="50"/>
      <c r="CP56" s="50"/>
      <c r="CQ56" s="50"/>
      <c r="CR56" s="50"/>
      <c r="CS56" s="50"/>
      <c r="CT56" s="50"/>
      <c r="CU56" s="50"/>
      <c r="CV56" s="50"/>
      <c r="CW56" s="50" t="n">
        <v>0.2</v>
      </c>
      <c r="CX56" s="50"/>
      <c r="CY56" s="50" t="n">
        <v>0.2</v>
      </c>
      <c r="CZ56" s="50" t="n">
        <v>0.4</v>
      </c>
      <c r="DA56" s="50" t="n">
        <v>1</v>
      </c>
      <c r="DB56" s="51"/>
      <c r="DC56" s="49"/>
      <c r="DD56" s="50"/>
      <c r="DE56" s="50" t="n">
        <v>0.4</v>
      </c>
      <c r="DF56" s="50"/>
      <c r="DG56" s="50" t="n">
        <v>0.6</v>
      </c>
      <c r="DH56" s="50" t="n">
        <v>1</v>
      </c>
      <c r="DI56" s="50"/>
      <c r="DJ56" s="50"/>
      <c r="DK56" s="50"/>
      <c r="DL56" s="50"/>
      <c r="DM56" s="50"/>
      <c r="DN56" s="50"/>
      <c r="DO56" s="50"/>
      <c r="DP56" s="50"/>
      <c r="DQ56" s="50"/>
      <c r="DR56" s="50"/>
      <c r="DS56" s="50"/>
      <c r="DT56" s="51"/>
      <c r="DU56" s="50"/>
      <c r="DV56" s="50" t="n">
        <v>0.4</v>
      </c>
      <c r="DW56" s="50" t="n">
        <v>0.6</v>
      </c>
      <c r="DX56" s="52" t="n">
        <v>0.4</v>
      </c>
      <c r="DY56" s="49"/>
      <c r="DZ56" s="50" t="n">
        <v>0</v>
      </c>
      <c r="EA56" s="50"/>
      <c r="EB56" s="50"/>
      <c r="EC56" s="50"/>
      <c r="ED56" s="50" t="n">
        <v>0.6</v>
      </c>
      <c r="EE56" s="50"/>
      <c r="EF56" s="50" t="n">
        <v>0.8</v>
      </c>
      <c r="EG56" s="50" t="n">
        <v>0.8</v>
      </c>
      <c r="EH56" s="50" t="n">
        <v>1</v>
      </c>
      <c r="EI56" s="50"/>
      <c r="EJ56" s="50"/>
      <c r="EK56" s="50"/>
      <c r="EL56" s="50"/>
      <c r="EM56" s="50"/>
      <c r="EN56" s="50"/>
      <c r="EO56" s="50"/>
      <c r="EP56" s="50"/>
      <c r="EQ56" s="50"/>
      <c r="ER56" s="50"/>
      <c r="ES56" s="50"/>
      <c r="ET56" s="50"/>
      <c r="EU56" s="50"/>
      <c r="EV56" s="51"/>
      <c r="EW56" s="50"/>
      <c r="EX56" s="50" t="n">
        <v>0.2</v>
      </c>
      <c r="EY56" s="50" t="n">
        <v>0.2</v>
      </c>
      <c r="EZ56" s="50" t="n">
        <v>0.4</v>
      </c>
      <c r="FA56" s="51" t="n">
        <v>0.8</v>
      </c>
    </row>
    <row r="57" customFormat="false" ht="14.25" hidden="false" customHeight="false" outlineLevel="0" collapsed="false">
      <c r="A57" s="39" t="s">
        <v>113</v>
      </c>
      <c r="B57" s="40" t="n">
        <v>25</v>
      </c>
      <c r="C57" s="40" t="n">
        <v>10</v>
      </c>
      <c r="D57" s="40" t="n">
        <v>25</v>
      </c>
      <c r="E57" s="40" t="s">
        <v>99</v>
      </c>
      <c r="F57" s="41" t="n">
        <v>0</v>
      </c>
      <c r="G57" s="41" t="n">
        <v>0</v>
      </c>
      <c r="H57" s="42" t="n">
        <v>10</v>
      </c>
      <c r="I57" s="43" t="s">
        <v>100</v>
      </c>
      <c r="J57" s="42" t="s">
        <v>100</v>
      </c>
      <c r="K57" s="42" t="s">
        <v>100</v>
      </c>
      <c r="L57" s="42" t="s">
        <v>100</v>
      </c>
      <c r="M57" s="42" t="s">
        <v>100</v>
      </c>
      <c r="N57" s="42" t="s">
        <v>100</v>
      </c>
      <c r="O57" s="42" t="s">
        <v>100</v>
      </c>
      <c r="P57" s="42" t="s">
        <v>100</v>
      </c>
      <c r="Q57" s="42" t="s">
        <v>100</v>
      </c>
      <c r="R57" s="42" t="s">
        <v>100</v>
      </c>
      <c r="S57" s="42" t="s">
        <v>100</v>
      </c>
      <c r="T57" s="42" t="s">
        <v>100</v>
      </c>
      <c r="U57" s="42" t="s">
        <v>100</v>
      </c>
      <c r="V57" s="42" t="s">
        <v>100</v>
      </c>
      <c r="W57" s="42" t="s">
        <v>100</v>
      </c>
      <c r="X57" s="42" t="n">
        <v>8</v>
      </c>
      <c r="Y57" s="42" t="n">
        <v>6</v>
      </c>
      <c r="Z57" s="42" t="n">
        <v>0</v>
      </c>
      <c r="AA57" s="44" t="s">
        <v>100</v>
      </c>
      <c r="AB57" s="43" t="s">
        <v>100</v>
      </c>
      <c r="AC57" s="42" t="s">
        <v>100</v>
      </c>
      <c r="AD57" s="45" t="n">
        <v>7</v>
      </c>
      <c r="AE57" s="42" t="s">
        <v>100</v>
      </c>
      <c r="AF57" s="42" t="n">
        <v>7</v>
      </c>
      <c r="AG57" s="42" t="n">
        <v>6</v>
      </c>
      <c r="AH57" s="45" t="n">
        <v>4</v>
      </c>
      <c r="AI57" s="42" t="n">
        <v>4</v>
      </c>
      <c r="AJ57" s="42" t="s">
        <v>100</v>
      </c>
      <c r="AK57" s="42" t="n">
        <v>3</v>
      </c>
      <c r="AL57" s="42" t="s">
        <v>100</v>
      </c>
      <c r="AM57" s="42" t="s">
        <v>100</v>
      </c>
      <c r="AN57" s="42" t="s">
        <v>100</v>
      </c>
      <c r="AO57" s="42" t="s">
        <v>100</v>
      </c>
      <c r="AP57" s="42" t="s">
        <v>100</v>
      </c>
      <c r="AQ57" s="42" t="s">
        <v>100</v>
      </c>
      <c r="AR57" s="42" t="s">
        <v>100</v>
      </c>
      <c r="AS57" s="44" t="s">
        <v>100</v>
      </c>
      <c r="AT57" s="43" t="s">
        <v>100</v>
      </c>
      <c r="AU57" s="42" t="n">
        <v>6</v>
      </c>
      <c r="AV57" s="44" t="n">
        <v>5</v>
      </c>
      <c r="AW57" s="42" t="n">
        <v>8</v>
      </c>
      <c r="AX57" s="43" t="s">
        <v>100</v>
      </c>
      <c r="AY57" s="42" t="n">
        <v>9</v>
      </c>
      <c r="AZ57" s="42" t="s">
        <v>100</v>
      </c>
      <c r="BA57" s="42" t="s">
        <v>100</v>
      </c>
      <c r="BB57" s="42" t="s">
        <v>100</v>
      </c>
      <c r="BC57" s="42" t="n">
        <v>5</v>
      </c>
      <c r="BD57" s="42" t="s">
        <v>100</v>
      </c>
      <c r="BE57" s="42" t="n">
        <v>2</v>
      </c>
      <c r="BF57" s="42" t="n">
        <v>2</v>
      </c>
      <c r="BG57" s="42" t="n">
        <v>1</v>
      </c>
      <c r="BH57" s="42" t="s">
        <v>100</v>
      </c>
      <c r="BI57" s="42" t="s">
        <v>100</v>
      </c>
      <c r="BJ57" s="42" t="s">
        <v>100</v>
      </c>
      <c r="BK57" s="42" t="s">
        <v>100</v>
      </c>
      <c r="BL57" s="42" t="s">
        <v>100</v>
      </c>
      <c r="BM57" s="42" t="s">
        <v>100</v>
      </c>
      <c r="BN57" s="42" t="s">
        <v>100</v>
      </c>
      <c r="BO57" s="42" t="s">
        <v>100</v>
      </c>
      <c r="BP57" s="42" t="s">
        <v>100</v>
      </c>
      <c r="BQ57" s="42" t="s">
        <v>100</v>
      </c>
      <c r="BR57" s="42" t="s">
        <v>100</v>
      </c>
      <c r="BS57" s="42" t="s">
        <v>100</v>
      </c>
      <c r="BT57" s="42" t="s">
        <v>100</v>
      </c>
      <c r="BU57" s="44" t="s">
        <v>100</v>
      </c>
      <c r="BV57" s="42" t="s">
        <v>100</v>
      </c>
      <c r="BW57" s="42" t="n">
        <v>7</v>
      </c>
      <c r="BX57" s="42" t="n">
        <v>7</v>
      </c>
      <c r="BY57" s="42" t="n">
        <v>6</v>
      </c>
      <c r="BZ57" s="44" t="n">
        <v>3</v>
      </c>
      <c r="CA57" s="42"/>
      <c r="CB57" s="39" t="s">
        <v>113</v>
      </c>
      <c r="CC57" s="40" t="n">
        <v>25</v>
      </c>
      <c r="CD57" s="40" t="n">
        <v>10</v>
      </c>
      <c r="CE57" s="40" t="n">
        <v>25</v>
      </c>
      <c r="CF57" s="40" t="s">
        <v>99</v>
      </c>
      <c r="CG57" s="41" t="n">
        <v>0</v>
      </c>
      <c r="CH57" s="41" t="n">
        <v>0</v>
      </c>
      <c r="CI57" s="54" t="n">
        <v>1</v>
      </c>
      <c r="CJ57" s="49"/>
      <c r="CK57" s="50"/>
      <c r="CL57" s="50"/>
      <c r="CM57" s="50"/>
      <c r="CN57" s="50"/>
      <c r="CO57" s="50"/>
      <c r="CP57" s="50"/>
      <c r="CQ57" s="50"/>
      <c r="CR57" s="50"/>
      <c r="CS57" s="50"/>
      <c r="CT57" s="50"/>
      <c r="CU57" s="50"/>
      <c r="CV57" s="50"/>
      <c r="CW57" s="50"/>
      <c r="CX57" s="50"/>
      <c r="CY57" s="50" t="n">
        <v>0.2</v>
      </c>
      <c r="CZ57" s="50" t="n">
        <v>0.4</v>
      </c>
      <c r="DA57" s="50" t="n">
        <v>1</v>
      </c>
      <c r="DB57" s="51"/>
      <c r="DC57" s="49"/>
      <c r="DD57" s="50"/>
      <c r="DE57" s="50" t="n">
        <v>0.3</v>
      </c>
      <c r="DF57" s="50"/>
      <c r="DG57" s="50" t="n">
        <v>0.3</v>
      </c>
      <c r="DH57" s="50" t="n">
        <v>0.4</v>
      </c>
      <c r="DI57" s="50" t="n">
        <v>0.6</v>
      </c>
      <c r="DJ57" s="50" t="n">
        <v>0.6</v>
      </c>
      <c r="DK57" s="50"/>
      <c r="DL57" s="50" t="n">
        <v>0.7</v>
      </c>
      <c r="DM57" s="50"/>
      <c r="DN57" s="50"/>
      <c r="DO57" s="50"/>
      <c r="DP57" s="50"/>
      <c r="DQ57" s="50"/>
      <c r="DR57" s="50"/>
      <c r="DS57" s="50"/>
      <c r="DT57" s="51"/>
      <c r="DU57" s="50"/>
      <c r="DV57" s="50" t="n">
        <v>0.4</v>
      </c>
      <c r="DW57" s="50" t="n">
        <v>0.5</v>
      </c>
      <c r="DX57" s="52" t="n">
        <v>0.2</v>
      </c>
      <c r="DY57" s="49"/>
      <c r="DZ57" s="50" t="n">
        <v>0.1</v>
      </c>
      <c r="EA57" s="50"/>
      <c r="EB57" s="50"/>
      <c r="EC57" s="50"/>
      <c r="ED57" s="50" t="n">
        <v>0.5</v>
      </c>
      <c r="EE57" s="50"/>
      <c r="EF57" s="50" t="n">
        <v>0.8</v>
      </c>
      <c r="EG57" s="50" t="n">
        <v>0.8</v>
      </c>
      <c r="EH57" s="50" t="n">
        <v>0.9</v>
      </c>
      <c r="EI57" s="50"/>
      <c r="EJ57" s="50"/>
      <c r="EK57" s="50"/>
      <c r="EL57" s="50"/>
      <c r="EM57" s="50"/>
      <c r="EN57" s="50"/>
      <c r="EO57" s="50"/>
      <c r="EP57" s="50"/>
      <c r="EQ57" s="50"/>
      <c r="ER57" s="50"/>
      <c r="ES57" s="50"/>
      <c r="ET57" s="50"/>
      <c r="EU57" s="50"/>
      <c r="EV57" s="51"/>
      <c r="EW57" s="50"/>
      <c r="EX57" s="50" t="n">
        <v>0.3</v>
      </c>
      <c r="EY57" s="50" t="n">
        <v>0.3</v>
      </c>
      <c r="EZ57" s="50" t="n">
        <v>0.4</v>
      </c>
      <c r="FA57" s="51" t="n">
        <v>0.7</v>
      </c>
    </row>
    <row r="58" customFormat="false" ht="14.25" hidden="false" customHeight="false" outlineLevel="0" collapsed="false">
      <c r="A58" s="39" t="s">
        <v>114</v>
      </c>
      <c r="B58" s="40" t="n">
        <v>37</v>
      </c>
      <c r="C58" s="40" t="n">
        <v>5</v>
      </c>
      <c r="D58" s="40" t="n">
        <v>25</v>
      </c>
      <c r="E58" s="40" t="s">
        <v>99</v>
      </c>
      <c r="F58" s="41" t="n">
        <v>0</v>
      </c>
      <c r="G58" s="41" t="n">
        <v>0</v>
      </c>
      <c r="H58" s="42" t="n">
        <v>10</v>
      </c>
      <c r="I58" s="43" t="s">
        <v>100</v>
      </c>
      <c r="J58" s="42" t="s">
        <v>100</v>
      </c>
      <c r="K58" s="42" t="s">
        <v>100</v>
      </c>
      <c r="L58" s="42" t="s">
        <v>100</v>
      </c>
      <c r="M58" s="42" t="s">
        <v>100</v>
      </c>
      <c r="N58" s="42" t="s">
        <v>100</v>
      </c>
      <c r="O58" s="42" t="s">
        <v>100</v>
      </c>
      <c r="P58" s="42" t="s">
        <v>100</v>
      </c>
      <c r="Q58" s="42" t="s">
        <v>100</v>
      </c>
      <c r="R58" s="42" t="s">
        <v>100</v>
      </c>
      <c r="S58" s="42" t="s">
        <v>100</v>
      </c>
      <c r="T58" s="42" t="s">
        <v>100</v>
      </c>
      <c r="U58" s="42" t="s">
        <v>100</v>
      </c>
      <c r="V58" s="42" t="n">
        <v>8</v>
      </c>
      <c r="W58" s="42" t="s">
        <v>100</v>
      </c>
      <c r="X58" s="42" t="n">
        <v>6</v>
      </c>
      <c r="Y58" s="42" t="n">
        <v>0</v>
      </c>
      <c r="Z58" s="42" t="s">
        <v>100</v>
      </c>
      <c r="AA58" s="44" t="s">
        <v>100</v>
      </c>
      <c r="AB58" s="43" t="s">
        <v>100</v>
      </c>
      <c r="AC58" s="42" t="s">
        <v>100</v>
      </c>
      <c r="AD58" s="45" t="n">
        <v>4</v>
      </c>
      <c r="AE58" s="42" t="s">
        <v>100</v>
      </c>
      <c r="AF58" s="42" t="n">
        <v>3</v>
      </c>
      <c r="AG58" s="42" t="n">
        <v>2</v>
      </c>
      <c r="AH58" s="42" t="n">
        <v>0</v>
      </c>
      <c r="AI58" s="42" t="s">
        <v>100</v>
      </c>
      <c r="AJ58" s="42" t="s">
        <v>100</v>
      </c>
      <c r="AK58" s="42" t="s">
        <v>100</v>
      </c>
      <c r="AL58" s="42" t="s">
        <v>100</v>
      </c>
      <c r="AM58" s="42" t="s">
        <v>100</v>
      </c>
      <c r="AN58" s="42" t="s">
        <v>100</v>
      </c>
      <c r="AO58" s="42" t="s">
        <v>100</v>
      </c>
      <c r="AP58" s="42" t="s">
        <v>100</v>
      </c>
      <c r="AQ58" s="42" t="s">
        <v>100</v>
      </c>
      <c r="AR58" s="42" t="s">
        <v>100</v>
      </c>
      <c r="AS58" s="44" t="s">
        <v>100</v>
      </c>
      <c r="AT58" s="43" t="s">
        <v>100</v>
      </c>
      <c r="AU58" s="42" t="n">
        <v>5</v>
      </c>
      <c r="AV58" s="44" t="n">
        <v>3</v>
      </c>
      <c r="AW58" s="42" t="n">
        <v>6</v>
      </c>
      <c r="AX58" s="43" t="s">
        <v>100</v>
      </c>
      <c r="AY58" s="42" t="n">
        <v>7</v>
      </c>
      <c r="AZ58" s="42" t="s">
        <v>100</v>
      </c>
      <c r="BA58" s="42" t="s">
        <v>100</v>
      </c>
      <c r="BB58" s="42" t="s">
        <v>100</v>
      </c>
      <c r="BC58" s="42" t="n">
        <v>2</v>
      </c>
      <c r="BD58" s="42" t="s">
        <v>100</v>
      </c>
      <c r="BE58" s="42" t="n">
        <v>1</v>
      </c>
      <c r="BF58" s="42" t="s">
        <v>100</v>
      </c>
      <c r="BG58" s="42" t="s">
        <v>100</v>
      </c>
      <c r="BH58" s="42" t="s">
        <v>100</v>
      </c>
      <c r="BI58" s="42" t="s">
        <v>100</v>
      </c>
      <c r="BJ58" s="42" t="s">
        <v>100</v>
      </c>
      <c r="BK58" s="42" t="s">
        <v>100</v>
      </c>
      <c r="BL58" s="42" t="s">
        <v>100</v>
      </c>
      <c r="BM58" s="42" t="s">
        <v>100</v>
      </c>
      <c r="BN58" s="42" t="s">
        <v>100</v>
      </c>
      <c r="BO58" s="42" t="s">
        <v>100</v>
      </c>
      <c r="BP58" s="42" t="s">
        <v>100</v>
      </c>
      <c r="BQ58" s="42" t="s">
        <v>100</v>
      </c>
      <c r="BR58" s="42" t="s">
        <v>100</v>
      </c>
      <c r="BS58" s="42" t="s">
        <v>100</v>
      </c>
      <c r="BT58" s="42" t="s">
        <v>100</v>
      </c>
      <c r="BU58" s="44" t="s">
        <v>100</v>
      </c>
      <c r="BV58" s="42" t="s">
        <v>100</v>
      </c>
      <c r="BW58" s="42" t="s">
        <v>100</v>
      </c>
      <c r="BX58" s="42" t="n">
        <v>7</v>
      </c>
      <c r="BY58" s="42" t="n">
        <v>6</v>
      </c>
      <c r="BZ58" s="44" t="n">
        <v>4</v>
      </c>
      <c r="CA58" s="42"/>
      <c r="CB58" s="39" t="s">
        <v>114</v>
      </c>
      <c r="CC58" s="40" t="n">
        <v>37</v>
      </c>
      <c r="CD58" s="40" t="n">
        <v>5</v>
      </c>
      <c r="CE58" s="40" t="n">
        <v>25</v>
      </c>
      <c r="CF58" s="40" t="s">
        <v>99</v>
      </c>
      <c r="CG58" s="41" t="n">
        <v>0</v>
      </c>
      <c r="CH58" s="41" t="n">
        <v>0</v>
      </c>
      <c r="CI58" s="54" t="n">
        <v>1</v>
      </c>
      <c r="CJ58" s="49"/>
      <c r="CK58" s="50"/>
      <c r="CL58" s="50"/>
      <c r="CM58" s="50"/>
      <c r="CN58" s="50"/>
      <c r="CO58" s="50"/>
      <c r="CP58" s="50"/>
      <c r="CQ58" s="50"/>
      <c r="CR58" s="50"/>
      <c r="CS58" s="50"/>
      <c r="CT58" s="50"/>
      <c r="CU58" s="50"/>
      <c r="CV58" s="50"/>
      <c r="CW58" s="50" t="n">
        <v>0.2</v>
      </c>
      <c r="CX58" s="50"/>
      <c r="CY58" s="50" t="n">
        <v>0.4</v>
      </c>
      <c r="CZ58" s="50" t="n">
        <v>1</v>
      </c>
      <c r="DA58" s="50"/>
      <c r="DB58" s="51"/>
      <c r="DC58" s="49"/>
      <c r="DD58" s="50"/>
      <c r="DE58" s="50" t="n">
        <v>0.6</v>
      </c>
      <c r="DF58" s="50"/>
      <c r="DG58" s="50" t="n">
        <v>0.7</v>
      </c>
      <c r="DH58" s="50" t="n">
        <v>0.8</v>
      </c>
      <c r="DI58" s="50" t="n">
        <v>1</v>
      </c>
      <c r="DJ58" s="50"/>
      <c r="DK58" s="50"/>
      <c r="DL58" s="50"/>
      <c r="DM58" s="50"/>
      <c r="DN58" s="50"/>
      <c r="DO58" s="50"/>
      <c r="DP58" s="50"/>
      <c r="DQ58" s="50"/>
      <c r="DR58" s="50"/>
      <c r="DS58" s="50"/>
      <c r="DT58" s="51"/>
      <c r="DU58" s="50"/>
      <c r="DV58" s="50" t="n">
        <v>0.5</v>
      </c>
      <c r="DW58" s="50" t="n">
        <v>0.7</v>
      </c>
      <c r="DX58" s="52" t="n">
        <v>0.4</v>
      </c>
      <c r="DY58" s="49"/>
      <c r="DZ58" s="50" t="n">
        <v>0.3</v>
      </c>
      <c r="EA58" s="50"/>
      <c r="EB58" s="50"/>
      <c r="EC58" s="50"/>
      <c r="ED58" s="50" t="n">
        <v>0.8</v>
      </c>
      <c r="EE58" s="50"/>
      <c r="EF58" s="50" t="n">
        <v>0.9</v>
      </c>
      <c r="EG58" s="50"/>
      <c r="EH58" s="50"/>
      <c r="EI58" s="50"/>
      <c r="EJ58" s="50"/>
      <c r="EK58" s="50"/>
      <c r="EL58" s="50"/>
      <c r="EM58" s="50"/>
      <c r="EN58" s="50"/>
      <c r="EO58" s="50"/>
      <c r="EP58" s="50"/>
      <c r="EQ58" s="50"/>
      <c r="ER58" s="50"/>
      <c r="ES58" s="50"/>
      <c r="ET58" s="50"/>
      <c r="EU58" s="50"/>
      <c r="EV58" s="51"/>
      <c r="EW58" s="50"/>
      <c r="EX58" s="50"/>
      <c r="EY58" s="50" t="n">
        <v>0.3</v>
      </c>
      <c r="EZ58" s="50" t="n">
        <v>0.4</v>
      </c>
      <c r="FA58" s="51" t="n">
        <v>0.6</v>
      </c>
    </row>
    <row r="59" customFormat="false" ht="14.25" hidden="false" customHeight="false" outlineLevel="0" collapsed="false">
      <c r="A59" s="39" t="s">
        <v>114</v>
      </c>
      <c r="B59" s="40" t="n">
        <v>25</v>
      </c>
      <c r="C59" s="40" t="n">
        <v>5</v>
      </c>
      <c r="D59" s="40" t="n">
        <v>25</v>
      </c>
      <c r="E59" s="40" t="s">
        <v>99</v>
      </c>
      <c r="F59" s="41" t="n">
        <v>0</v>
      </c>
      <c r="G59" s="41" t="n">
        <v>0</v>
      </c>
      <c r="H59" s="42" t="n">
        <v>4</v>
      </c>
      <c r="I59" s="43" t="s">
        <v>100</v>
      </c>
      <c r="J59" s="42" t="s">
        <v>100</v>
      </c>
      <c r="K59" s="42" t="s">
        <v>100</v>
      </c>
      <c r="L59" s="42" t="s">
        <v>100</v>
      </c>
      <c r="M59" s="42" t="s">
        <v>100</v>
      </c>
      <c r="N59" s="42" t="s">
        <v>100</v>
      </c>
      <c r="O59" s="42" t="s">
        <v>100</v>
      </c>
      <c r="P59" s="42" t="s">
        <v>100</v>
      </c>
      <c r="Q59" s="42" t="s">
        <v>100</v>
      </c>
      <c r="R59" s="42" t="s">
        <v>100</v>
      </c>
      <c r="S59" s="42" t="s">
        <v>100</v>
      </c>
      <c r="T59" s="42" t="s">
        <v>100</v>
      </c>
      <c r="U59" s="42" t="s">
        <v>100</v>
      </c>
      <c r="V59" s="42" t="n">
        <v>3</v>
      </c>
      <c r="W59" s="42" t="s">
        <v>100</v>
      </c>
      <c r="X59" s="42" t="n">
        <v>3</v>
      </c>
      <c r="Y59" s="42" t="n">
        <v>2</v>
      </c>
      <c r="Z59" s="42" t="n">
        <v>0</v>
      </c>
      <c r="AA59" s="44" t="s">
        <v>100</v>
      </c>
      <c r="AB59" s="43" t="s">
        <v>100</v>
      </c>
      <c r="AC59" s="42" t="s">
        <v>100</v>
      </c>
      <c r="AD59" s="45" t="n">
        <v>3</v>
      </c>
      <c r="AE59" s="42" t="s">
        <v>100</v>
      </c>
      <c r="AF59" s="42" t="n">
        <v>2</v>
      </c>
      <c r="AG59" s="42" t="n">
        <v>1</v>
      </c>
      <c r="AH59" s="42" t="n">
        <v>1</v>
      </c>
      <c r="AI59" s="42" t="s">
        <v>100</v>
      </c>
      <c r="AJ59" s="42" t="n">
        <v>1</v>
      </c>
      <c r="AK59" s="42" t="n">
        <v>0</v>
      </c>
      <c r="AL59" s="42" t="s">
        <v>100</v>
      </c>
      <c r="AM59" s="42" t="s">
        <v>100</v>
      </c>
      <c r="AN59" s="42" t="s">
        <v>100</v>
      </c>
      <c r="AO59" s="42" t="s">
        <v>100</v>
      </c>
      <c r="AP59" s="42" t="s">
        <v>100</v>
      </c>
      <c r="AQ59" s="42" t="s">
        <v>100</v>
      </c>
      <c r="AR59" s="42" t="s">
        <v>100</v>
      </c>
      <c r="AS59" s="44" t="s">
        <v>100</v>
      </c>
      <c r="AT59" s="43" t="s">
        <v>100</v>
      </c>
      <c r="AU59" s="42" t="n">
        <v>3</v>
      </c>
      <c r="AV59" s="44" t="n">
        <v>2</v>
      </c>
      <c r="AW59" s="42" t="n">
        <v>2</v>
      </c>
      <c r="AX59" s="43" t="s">
        <v>100</v>
      </c>
      <c r="AY59" s="42" t="n">
        <v>4</v>
      </c>
      <c r="AZ59" s="42" t="s">
        <v>100</v>
      </c>
      <c r="BA59" s="42" t="s">
        <v>100</v>
      </c>
      <c r="BB59" s="42" t="s">
        <v>100</v>
      </c>
      <c r="BC59" s="42" t="n">
        <v>2</v>
      </c>
      <c r="BD59" s="42" t="s">
        <v>100</v>
      </c>
      <c r="BE59" s="42" t="n">
        <v>1</v>
      </c>
      <c r="BF59" s="42" t="n">
        <v>1</v>
      </c>
      <c r="BG59" s="42" t="n">
        <v>0</v>
      </c>
      <c r="BH59" s="42" t="s">
        <v>100</v>
      </c>
      <c r="BI59" s="42" t="s">
        <v>100</v>
      </c>
      <c r="BJ59" s="42" t="s">
        <v>100</v>
      </c>
      <c r="BK59" s="42" t="s">
        <v>100</v>
      </c>
      <c r="BL59" s="42" t="s">
        <v>100</v>
      </c>
      <c r="BM59" s="42" t="s">
        <v>100</v>
      </c>
      <c r="BN59" s="42" t="s">
        <v>100</v>
      </c>
      <c r="BO59" s="42" t="s">
        <v>100</v>
      </c>
      <c r="BP59" s="42" t="s">
        <v>100</v>
      </c>
      <c r="BQ59" s="42" t="s">
        <v>100</v>
      </c>
      <c r="BR59" s="42" t="s">
        <v>100</v>
      </c>
      <c r="BS59" s="42" t="s">
        <v>100</v>
      </c>
      <c r="BT59" s="42" t="s">
        <v>100</v>
      </c>
      <c r="BU59" s="44" t="s">
        <v>100</v>
      </c>
      <c r="BV59" s="42" t="s">
        <v>100</v>
      </c>
      <c r="BW59" s="42" t="n">
        <v>4</v>
      </c>
      <c r="BX59" s="42" t="n">
        <v>4</v>
      </c>
      <c r="BY59" s="42" t="n">
        <v>4</v>
      </c>
      <c r="BZ59" s="44" t="n">
        <v>4</v>
      </c>
      <c r="CA59" s="42"/>
      <c r="CB59" s="39" t="s">
        <v>114</v>
      </c>
      <c r="CC59" s="40" t="n">
        <v>25</v>
      </c>
      <c r="CD59" s="40" t="n">
        <v>5</v>
      </c>
      <c r="CE59" s="40" t="n">
        <v>25</v>
      </c>
      <c r="CF59" s="40" t="s">
        <v>99</v>
      </c>
      <c r="CG59" s="41" t="n">
        <v>0</v>
      </c>
      <c r="CH59" s="41" t="n">
        <v>0</v>
      </c>
      <c r="CI59" s="54" t="n">
        <v>1</v>
      </c>
      <c r="CJ59" s="49"/>
      <c r="CK59" s="50"/>
      <c r="CL59" s="50"/>
      <c r="CM59" s="50"/>
      <c r="CN59" s="50"/>
      <c r="CO59" s="50"/>
      <c r="CP59" s="50"/>
      <c r="CQ59" s="50"/>
      <c r="CR59" s="50"/>
      <c r="CS59" s="50"/>
      <c r="CT59" s="50"/>
      <c r="CU59" s="50"/>
      <c r="CV59" s="50"/>
      <c r="CW59" s="50" t="n">
        <v>0.25</v>
      </c>
      <c r="CX59" s="50"/>
      <c r="CY59" s="50" t="n">
        <v>0.25</v>
      </c>
      <c r="CZ59" s="50" t="n">
        <v>0.5</v>
      </c>
      <c r="DA59" s="50" t="n">
        <v>1</v>
      </c>
      <c r="DB59" s="51"/>
      <c r="DC59" s="49"/>
      <c r="DD59" s="50"/>
      <c r="DE59" s="50" t="n">
        <v>0.25</v>
      </c>
      <c r="DF59" s="50"/>
      <c r="DG59" s="50" t="n">
        <v>0.5</v>
      </c>
      <c r="DH59" s="50" t="n">
        <v>0.75</v>
      </c>
      <c r="DI59" s="50" t="n">
        <v>0.75</v>
      </c>
      <c r="DJ59" s="50"/>
      <c r="DK59" s="50" t="n">
        <v>0.75</v>
      </c>
      <c r="DL59" s="50" t="n">
        <v>1</v>
      </c>
      <c r="DM59" s="50"/>
      <c r="DN59" s="50"/>
      <c r="DO59" s="50"/>
      <c r="DP59" s="50"/>
      <c r="DQ59" s="50"/>
      <c r="DR59" s="50"/>
      <c r="DS59" s="50"/>
      <c r="DT59" s="51"/>
      <c r="DU59" s="50"/>
      <c r="DV59" s="50" t="n">
        <v>0.25</v>
      </c>
      <c r="DW59" s="50" t="n">
        <v>0.5</v>
      </c>
      <c r="DX59" s="52" t="n">
        <v>0.5</v>
      </c>
      <c r="DY59" s="49"/>
      <c r="DZ59" s="50" t="n">
        <v>0</v>
      </c>
      <c r="EA59" s="50"/>
      <c r="EB59" s="50"/>
      <c r="EC59" s="50"/>
      <c r="ED59" s="50" t="n">
        <v>0.5</v>
      </c>
      <c r="EE59" s="50"/>
      <c r="EF59" s="50" t="n">
        <v>0.75</v>
      </c>
      <c r="EG59" s="50" t="n">
        <v>0.75</v>
      </c>
      <c r="EH59" s="50" t="n">
        <v>1</v>
      </c>
      <c r="EI59" s="50"/>
      <c r="EJ59" s="50"/>
      <c r="EK59" s="50"/>
      <c r="EL59" s="50"/>
      <c r="EM59" s="50"/>
      <c r="EN59" s="50"/>
      <c r="EO59" s="50"/>
      <c r="EP59" s="50"/>
      <c r="EQ59" s="50"/>
      <c r="ER59" s="50"/>
      <c r="ES59" s="50"/>
      <c r="ET59" s="50"/>
      <c r="EU59" s="50"/>
      <c r="EV59" s="51"/>
      <c r="EW59" s="50"/>
      <c r="EX59" s="50" t="n">
        <v>0</v>
      </c>
      <c r="EY59" s="50" t="n">
        <v>0</v>
      </c>
      <c r="EZ59" s="50" t="n">
        <v>0</v>
      </c>
      <c r="FA59" s="51" t="n">
        <v>0</v>
      </c>
      <c r="FB59" s="53" t="str">
        <f aca="false">IF(ISERR(1-(CB59/$H59)),"",1-(CB59/$H59))</f>
        <v/>
      </c>
    </row>
    <row r="60" customFormat="false" ht="14.25" hidden="false" customHeight="false" outlineLevel="0" collapsed="false">
      <c r="A60" s="39" t="s">
        <v>114</v>
      </c>
      <c r="B60" s="40" t="n">
        <v>25</v>
      </c>
      <c r="C60" s="40" t="n">
        <v>10</v>
      </c>
      <c r="D60" s="40" t="n">
        <v>25</v>
      </c>
      <c r="E60" s="40" t="s">
        <v>99</v>
      </c>
      <c r="F60" s="41" t="n">
        <v>0</v>
      </c>
      <c r="G60" s="41" t="n">
        <v>0</v>
      </c>
      <c r="H60" s="42" t="n">
        <v>10</v>
      </c>
      <c r="I60" s="43" t="s">
        <v>100</v>
      </c>
      <c r="J60" s="42" t="s">
        <v>100</v>
      </c>
      <c r="K60" s="42" t="s">
        <v>100</v>
      </c>
      <c r="L60" s="42" t="s">
        <v>100</v>
      </c>
      <c r="M60" s="42" t="s">
        <v>100</v>
      </c>
      <c r="N60" s="42" t="s">
        <v>100</v>
      </c>
      <c r="O60" s="42" t="s">
        <v>100</v>
      </c>
      <c r="P60" s="42" t="s">
        <v>100</v>
      </c>
      <c r="Q60" s="42" t="s">
        <v>100</v>
      </c>
      <c r="R60" s="42" t="s">
        <v>100</v>
      </c>
      <c r="S60" s="42" t="s">
        <v>100</v>
      </c>
      <c r="T60" s="42" t="s">
        <v>100</v>
      </c>
      <c r="U60" s="42" t="s">
        <v>100</v>
      </c>
      <c r="V60" s="42" t="n">
        <v>6</v>
      </c>
      <c r="W60" s="42" t="s">
        <v>100</v>
      </c>
      <c r="X60" s="42" t="n">
        <v>6</v>
      </c>
      <c r="Y60" s="42" t="n">
        <v>4</v>
      </c>
      <c r="Z60" s="42" t="n">
        <v>0</v>
      </c>
      <c r="AA60" s="44" t="s">
        <v>100</v>
      </c>
      <c r="AB60" s="43" t="s">
        <v>100</v>
      </c>
      <c r="AC60" s="42" t="s">
        <v>100</v>
      </c>
      <c r="AD60" s="45" t="n">
        <v>8</v>
      </c>
      <c r="AE60" s="42" t="s">
        <v>100</v>
      </c>
      <c r="AF60" s="42" t="n">
        <v>7</v>
      </c>
      <c r="AG60" s="42" t="n">
        <v>4</v>
      </c>
      <c r="AH60" s="42" t="n">
        <v>4</v>
      </c>
      <c r="AI60" s="42" t="s">
        <v>100</v>
      </c>
      <c r="AJ60" s="42" t="n">
        <v>3</v>
      </c>
      <c r="AK60" s="42" t="n">
        <v>3</v>
      </c>
      <c r="AL60" s="42" t="s">
        <v>100</v>
      </c>
      <c r="AM60" s="42" t="s">
        <v>100</v>
      </c>
      <c r="AN60" s="42" t="n">
        <v>2</v>
      </c>
      <c r="AO60" s="42" t="s">
        <v>100</v>
      </c>
      <c r="AP60" s="42" t="s">
        <v>100</v>
      </c>
      <c r="AQ60" s="42" t="s">
        <v>100</v>
      </c>
      <c r="AR60" s="42" t="s">
        <v>100</v>
      </c>
      <c r="AS60" s="44" t="s">
        <v>100</v>
      </c>
      <c r="AT60" s="43" t="s">
        <v>100</v>
      </c>
      <c r="AU60" s="42" t="n">
        <v>10</v>
      </c>
      <c r="AV60" s="44" t="n">
        <v>7</v>
      </c>
      <c r="AW60" s="42" t="n">
        <v>9</v>
      </c>
      <c r="AX60" s="43" t="s">
        <v>100</v>
      </c>
      <c r="AY60" s="42" t="n">
        <v>8</v>
      </c>
      <c r="AZ60" s="42" t="s">
        <v>100</v>
      </c>
      <c r="BA60" s="42" t="s">
        <v>100</v>
      </c>
      <c r="BB60" s="42" t="s">
        <v>100</v>
      </c>
      <c r="BC60" s="42" t="n">
        <v>8</v>
      </c>
      <c r="BD60" s="42" t="s">
        <v>100</v>
      </c>
      <c r="BE60" s="42" t="n">
        <v>5</v>
      </c>
      <c r="BF60" s="42" t="n">
        <v>2</v>
      </c>
      <c r="BG60" s="42" t="n">
        <v>1</v>
      </c>
      <c r="BH60" s="42" t="n">
        <v>1</v>
      </c>
      <c r="BI60" s="42" t="s">
        <v>100</v>
      </c>
      <c r="BJ60" s="42" t="n">
        <v>1</v>
      </c>
      <c r="BK60" s="42" t="s">
        <v>100</v>
      </c>
      <c r="BL60" s="42" t="s">
        <v>100</v>
      </c>
      <c r="BM60" s="42" t="s">
        <v>100</v>
      </c>
      <c r="BN60" s="42" t="s">
        <v>100</v>
      </c>
      <c r="BO60" s="42" t="s">
        <v>100</v>
      </c>
      <c r="BP60" s="42" t="s">
        <v>100</v>
      </c>
      <c r="BQ60" s="42" t="s">
        <v>100</v>
      </c>
      <c r="BR60" s="42" t="s">
        <v>100</v>
      </c>
      <c r="BS60" s="42" t="s">
        <v>100</v>
      </c>
      <c r="BT60" s="42" t="s">
        <v>100</v>
      </c>
      <c r="BU60" s="44" t="s">
        <v>100</v>
      </c>
      <c r="BV60" s="42" t="s">
        <v>100</v>
      </c>
      <c r="BW60" s="42" t="n">
        <v>7</v>
      </c>
      <c r="BX60" s="42" t="n">
        <v>7</v>
      </c>
      <c r="BY60" s="42" t="n">
        <v>7</v>
      </c>
      <c r="BZ60" s="44" t="n">
        <v>7</v>
      </c>
      <c r="CA60" s="42"/>
      <c r="CB60" s="39" t="s">
        <v>114</v>
      </c>
      <c r="CC60" s="40" t="n">
        <v>25</v>
      </c>
      <c r="CD60" s="40" t="n">
        <v>10</v>
      </c>
      <c r="CE60" s="40" t="n">
        <v>25</v>
      </c>
      <c r="CF60" s="40" t="s">
        <v>99</v>
      </c>
      <c r="CG60" s="41" t="n">
        <v>0</v>
      </c>
      <c r="CH60" s="41" t="n">
        <v>0</v>
      </c>
      <c r="CI60" s="54" t="n">
        <v>1</v>
      </c>
      <c r="CJ60" s="49"/>
      <c r="CK60" s="50"/>
      <c r="CL60" s="50"/>
      <c r="CM60" s="50"/>
      <c r="CN60" s="50"/>
      <c r="CO60" s="50"/>
      <c r="CP60" s="50"/>
      <c r="CQ60" s="50"/>
      <c r="CR60" s="50"/>
      <c r="CS60" s="50"/>
      <c r="CT60" s="50"/>
      <c r="CU60" s="50"/>
      <c r="CV60" s="50"/>
      <c r="CW60" s="50" t="n">
        <v>0.4</v>
      </c>
      <c r="CX60" s="50"/>
      <c r="CY60" s="50" t="n">
        <v>0.4</v>
      </c>
      <c r="CZ60" s="50" t="n">
        <v>0.6</v>
      </c>
      <c r="DA60" s="50" t="n">
        <v>1</v>
      </c>
      <c r="DB60" s="51"/>
      <c r="DC60" s="49"/>
      <c r="DD60" s="50"/>
      <c r="DE60" s="50" t="n">
        <v>0.2</v>
      </c>
      <c r="DF60" s="50"/>
      <c r="DG60" s="50" t="n">
        <v>0.3</v>
      </c>
      <c r="DH60" s="50" t="n">
        <v>0.6</v>
      </c>
      <c r="DI60" s="50" t="n">
        <v>0.6</v>
      </c>
      <c r="DJ60" s="50"/>
      <c r="DK60" s="50" t="n">
        <v>0.7</v>
      </c>
      <c r="DL60" s="50" t="n">
        <v>0.7</v>
      </c>
      <c r="DM60" s="50"/>
      <c r="DN60" s="50"/>
      <c r="DO60" s="50" t="n">
        <v>0.8</v>
      </c>
      <c r="DP60" s="50"/>
      <c r="DQ60" s="50"/>
      <c r="DR60" s="50"/>
      <c r="DS60" s="50"/>
      <c r="DT60" s="51"/>
      <c r="DU60" s="50"/>
      <c r="DV60" s="50" t="n">
        <v>0</v>
      </c>
      <c r="DW60" s="50" t="n">
        <v>0.3</v>
      </c>
      <c r="DX60" s="52" t="n">
        <v>0.1</v>
      </c>
      <c r="DY60" s="49"/>
      <c r="DZ60" s="50" t="n">
        <v>0.2</v>
      </c>
      <c r="EA60" s="50"/>
      <c r="EB60" s="50"/>
      <c r="EC60" s="50"/>
      <c r="ED60" s="50" t="n">
        <v>0.2</v>
      </c>
      <c r="EE60" s="50"/>
      <c r="EF60" s="50" t="n">
        <v>0.5</v>
      </c>
      <c r="EG60" s="50" t="n">
        <v>0.8</v>
      </c>
      <c r="EH60" s="50" t="n">
        <v>0.9</v>
      </c>
      <c r="EI60" s="50" t="n">
        <v>0.9</v>
      </c>
      <c r="EJ60" s="50"/>
      <c r="EK60" s="50" t="n">
        <v>0.9</v>
      </c>
      <c r="EL60" s="50"/>
      <c r="EM60" s="50"/>
      <c r="EN60" s="50"/>
      <c r="EO60" s="50"/>
      <c r="EP60" s="50"/>
      <c r="EQ60" s="50"/>
      <c r="ER60" s="50"/>
      <c r="ES60" s="50"/>
      <c r="ET60" s="50"/>
      <c r="EU60" s="50"/>
      <c r="EV60" s="51"/>
      <c r="EW60" s="50"/>
      <c r="EX60" s="50" t="n">
        <v>0.3</v>
      </c>
      <c r="EY60" s="50" t="n">
        <v>0.3</v>
      </c>
      <c r="EZ60" s="50" t="n">
        <v>0.3</v>
      </c>
      <c r="FA60" s="51" t="n">
        <v>0.3</v>
      </c>
    </row>
    <row r="61" customFormat="false" ht="14.25" hidden="false" customHeight="false" outlineLevel="0" collapsed="false">
      <c r="A61" s="39" t="s">
        <v>115</v>
      </c>
      <c r="B61" s="40" t="n">
        <v>37</v>
      </c>
      <c r="C61" s="40" t="n">
        <v>5</v>
      </c>
      <c r="D61" s="40" t="n">
        <v>25</v>
      </c>
      <c r="E61" s="40" t="s">
        <v>99</v>
      </c>
      <c r="F61" s="41" t="n">
        <v>0</v>
      </c>
      <c r="G61" s="41" t="n">
        <v>0</v>
      </c>
      <c r="H61" s="42" t="n">
        <v>10</v>
      </c>
      <c r="I61" s="43" t="s">
        <v>100</v>
      </c>
      <c r="J61" s="42" t="s">
        <v>100</v>
      </c>
      <c r="K61" s="42" t="s">
        <v>100</v>
      </c>
      <c r="L61" s="42" t="s">
        <v>100</v>
      </c>
      <c r="M61" s="42" t="s">
        <v>100</v>
      </c>
      <c r="N61" s="42" t="s">
        <v>100</v>
      </c>
      <c r="O61" s="42" t="s">
        <v>100</v>
      </c>
      <c r="P61" s="42" t="s">
        <v>100</v>
      </c>
      <c r="Q61" s="42" t="s">
        <v>100</v>
      </c>
      <c r="R61" s="42" t="s">
        <v>100</v>
      </c>
      <c r="S61" s="42" t="s">
        <v>100</v>
      </c>
      <c r="T61" s="42" t="s">
        <v>100</v>
      </c>
      <c r="U61" s="42" t="s">
        <v>100</v>
      </c>
      <c r="V61" s="42" t="n">
        <v>9</v>
      </c>
      <c r="W61" s="42" t="s">
        <v>100</v>
      </c>
      <c r="X61" s="42" t="n">
        <v>8</v>
      </c>
      <c r="Y61" s="42" t="n">
        <v>6</v>
      </c>
      <c r="Z61" s="42" t="n">
        <v>0</v>
      </c>
      <c r="AA61" s="44" t="s">
        <v>100</v>
      </c>
      <c r="AB61" s="43" t="s">
        <v>100</v>
      </c>
      <c r="AC61" s="42" t="s">
        <v>100</v>
      </c>
      <c r="AD61" s="42" t="s">
        <v>100</v>
      </c>
      <c r="AE61" s="42" t="s">
        <v>100</v>
      </c>
      <c r="AF61" s="42" t="n">
        <v>8</v>
      </c>
      <c r="AG61" s="42" t="s">
        <v>100</v>
      </c>
      <c r="AH61" s="45" t="n">
        <v>6</v>
      </c>
      <c r="AI61" s="45" t="n">
        <v>4</v>
      </c>
      <c r="AJ61" s="42" t="n">
        <v>2</v>
      </c>
      <c r="AK61" s="42" t="n">
        <v>2</v>
      </c>
      <c r="AL61" s="42" t="s">
        <v>100</v>
      </c>
      <c r="AM61" s="42" t="s">
        <v>100</v>
      </c>
      <c r="AN61" s="42" t="s">
        <v>100</v>
      </c>
      <c r="AO61" s="42" t="s">
        <v>100</v>
      </c>
      <c r="AP61" s="42" t="s">
        <v>100</v>
      </c>
      <c r="AQ61" s="42" t="s">
        <v>100</v>
      </c>
      <c r="AR61" s="42" t="s">
        <v>100</v>
      </c>
      <c r="AS61" s="44" t="s">
        <v>100</v>
      </c>
      <c r="AT61" s="43" t="s">
        <v>100</v>
      </c>
      <c r="AU61" s="42" t="n">
        <v>9</v>
      </c>
      <c r="AV61" s="44" t="n">
        <v>1</v>
      </c>
      <c r="AW61" s="42" t="n">
        <v>10</v>
      </c>
      <c r="AX61" s="43" t="n">
        <v>10</v>
      </c>
      <c r="AY61" s="42" t="n">
        <v>8</v>
      </c>
      <c r="AZ61" s="42" t="s">
        <v>100</v>
      </c>
      <c r="BA61" s="42" t="n">
        <v>0</v>
      </c>
      <c r="BB61" s="42" t="s">
        <v>100</v>
      </c>
      <c r="BC61" s="42" t="s">
        <v>100</v>
      </c>
      <c r="BD61" s="42" t="s">
        <v>100</v>
      </c>
      <c r="BE61" s="42" t="s">
        <v>100</v>
      </c>
      <c r="BF61" s="42" t="s">
        <v>100</v>
      </c>
      <c r="BG61" s="42" t="s">
        <v>100</v>
      </c>
      <c r="BH61" s="42" t="s">
        <v>100</v>
      </c>
      <c r="BI61" s="42" t="s">
        <v>100</v>
      </c>
      <c r="BJ61" s="42" t="s">
        <v>100</v>
      </c>
      <c r="BK61" s="42" t="s">
        <v>100</v>
      </c>
      <c r="BL61" s="42" t="s">
        <v>100</v>
      </c>
      <c r="BM61" s="42" t="s">
        <v>100</v>
      </c>
      <c r="BN61" s="42" t="s">
        <v>100</v>
      </c>
      <c r="BO61" s="42" t="s">
        <v>100</v>
      </c>
      <c r="BP61" s="42" t="s">
        <v>100</v>
      </c>
      <c r="BQ61" s="42" t="s">
        <v>100</v>
      </c>
      <c r="BR61" s="42" t="s">
        <v>100</v>
      </c>
      <c r="BS61" s="42" t="s">
        <v>100</v>
      </c>
      <c r="BT61" s="42" t="s">
        <v>100</v>
      </c>
      <c r="BU61" s="44" t="s">
        <v>100</v>
      </c>
      <c r="BV61" s="42" t="s">
        <v>100</v>
      </c>
      <c r="BW61" s="42" t="n">
        <v>8</v>
      </c>
      <c r="BX61" s="42" t="n">
        <v>4</v>
      </c>
      <c r="BY61" s="42" t="n">
        <v>2</v>
      </c>
      <c r="BZ61" s="44" t="s">
        <v>100</v>
      </c>
      <c r="CA61" s="42"/>
      <c r="CB61" s="39" t="s">
        <v>115</v>
      </c>
      <c r="CC61" s="40" t="n">
        <v>37</v>
      </c>
      <c r="CD61" s="40" t="n">
        <v>5</v>
      </c>
      <c r="CE61" s="40" t="n">
        <v>25</v>
      </c>
      <c r="CF61" s="40" t="s">
        <v>99</v>
      </c>
      <c r="CG61" s="41" t="n">
        <v>0</v>
      </c>
      <c r="CH61" s="41" t="n">
        <v>0</v>
      </c>
      <c r="CI61" s="54" t="n">
        <v>1</v>
      </c>
      <c r="CJ61" s="49"/>
      <c r="CK61" s="50"/>
      <c r="CL61" s="50"/>
      <c r="CM61" s="50"/>
      <c r="CN61" s="50"/>
      <c r="CO61" s="50"/>
      <c r="CP61" s="50"/>
      <c r="CQ61" s="50"/>
      <c r="CR61" s="50"/>
      <c r="CS61" s="50"/>
      <c r="CT61" s="50"/>
      <c r="CU61" s="50"/>
      <c r="CV61" s="50"/>
      <c r="CW61" s="50" t="n">
        <v>0.1</v>
      </c>
      <c r="CX61" s="50"/>
      <c r="CY61" s="50" t="n">
        <v>0.2</v>
      </c>
      <c r="CZ61" s="50" t="n">
        <v>0.4</v>
      </c>
      <c r="DA61" s="50" t="n">
        <v>1</v>
      </c>
      <c r="DB61" s="51"/>
      <c r="DC61" s="49"/>
      <c r="DD61" s="50"/>
      <c r="DE61" s="50"/>
      <c r="DF61" s="50"/>
      <c r="DG61" s="50" t="n">
        <v>0.2</v>
      </c>
      <c r="DH61" s="50"/>
      <c r="DI61" s="50" t="n">
        <v>0.4</v>
      </c>
      <c r="DJ61" s="50" t="n">
        <v>0.6</v>
      </c>
      <c r="DK61" s="50" t="n">
        <v>0.8</v>
      </c>
      <c r="DL61" s="50" t="n">
        <v>0.8</v>
      </c>
      <c r="DM61" s="50"/>
      <c r="DN61" s="50"/>
      <c r="DO61" s="50"/>
      <c r="DP61" s="50"/>
      <c r="DQ61" s="50"/>
      <c r="DR61" s="50"/>
      <c r="DS61" s="50"/>
      <c r="DT61" s="51"/>
      <c r="DU61" s="50"/>
      <c r="DV61" s="50" t="n">
        <v>0.1</v>
      </c>
      <c r="DW61" s="50" t="n">
        <v>0.9</v>
      </c>
      <c r="DX61" s="52" t="n">
        <v>0</v>
      </c>
      <c r="DY61" s="49" t="n">
        <v>0</v>
      </c>
      <c r="DZ61" s="50" t="n">
        <v>0.2</v>
      </c>
      <c r="EA61" s="50"/>
      <c r="EB61" s="50" t="n">
        <v>1</v>
      </c>
      <c r="EC61" s="50"/>
      <c r="ED61" s="50"/>
      <c r="EE61" s="50"/>
      <c r="EF61" s="50"/>
      <c r="EG61" s="50"/>
      <c r="EH61" s="50"/>
      <c r="EI61" s="50"/>
      <c r="EJ61" s="50"/>
      <c r="EK61" s="50"/>
      <c r="EL61" s="50"/>
      <c r="EM61" s="50"/>
      <c r="EN61" s="50"/>
      <c r="EO61" s="50"/>
      <c r="EP61" s="50"/>
      <c r="EQ61" s="50"/>
      <c r="ER61" s="50"/>
      <c r="ES61" s="50"/>
      <c r="ET61" s="50"/>
      <c r="EU61" s="50"/>
      <c r="EV61" s="51"/>
      <c r="EW61" s="50"/>
      <c r="EX61" s="50" t="n">
        <v>0.2</v>
      </c>
      <c r="EY61" s="50" t="n">
        <v>0.6</v>
      </c>
      <c r="EZ61" s="50" t="n">
        <v>0.8</v>
      </c>
      <c r="FA61" s="51"/>
    </row>
    <row r="62" customFormat="false" ht="14.25" hidden="false" customHeight="false" outlineLevel="0" collapsed="false">
      <c r="A62" s="39" t="s">
        <v>115</v>
      </c>
      <c r="B62" s="40" t="n">
        <v>25</v>
      </c>
      <c r="C62" s="40" t="n">
        <v>5</v>
      </c>
      <c r="D62" s="40" t="n">
        <v>25</v>
      </c>
      <c r="E62" s="40" t="s">
        <v>99</v>
      </c>
      <c r="F62" s="41" t="n">
        <v>0</v>
      </c>
      <c r="G62" s="41" t="n">
        <v>0</v>
      </c>
      <c r="H62" s="42" t="n">
        <v>8</v>
      </c>
      <c r="I62" s="43" t="s">
        <v>100</v>
      </c>
      <c r="J62" s="42" t="s">
        <v>100</v>
      </c>
      <c r="K62" s="42" t="s">
        <v>100</v>
      </c>
      <c r="L62" s="42" t="s">
        <v>100</v>
      </c>
      <c r="M62" s="42" t="s">
        <v>100</v>
      </c>
      <c r="N62" s="42" t="s">
        <v>100</v>
      </c>
      <c r="O62" s="42" t="s">
        <v>100</v>
      </c>
      <c r="P62" s="42" t="s">
        <v>100</v>
      </c>
      <c r="Q62" s="60" t="n">
        <v>8</v>
      </c>
      <c r="R62" s="42" t="s">
        <v>100</v>
      </c>
      <c r="S62" s="42" t="s">
        <v>100</v>
      </c>
      <c r="T62" s="42" t="s">
        <v>100</v>
      </c>
      <c r="U62" s="42" t="s">
        <v>100</v>
      </c>
      <c r="V62" s="60" t="n">
        <v>8</v>
      </c>
      <c r="W62" s="42" t="s">
        <v>100</v>
      </c>
      <c r="X62" s="42" t="s">
        <v>100</v>
      </c>
      <c r="Y62" s="42" t="n">
        <v>0</v>
      </c>
      <c r="Z62" s="42" t="s">
        <v>100</v>
      </c>
      <c r="AA62" s="44" t="s">
        <v>100</v>
      </c>
      <c r="AB62" s="43" t="s">
        <v>100</v>
      </c>
      <c r="AC62" s="42" t="s">
        <v>100</v>
      </c>
      <c r="AD62" s="42" t="s">
        <v>100</v>
      </c>
      <c r="AE62" s="42" t="s">
        <v>100</v>
      </c>
      <c r="AF62" s="42" t="n">
        <v>7</v>
      </c>
      <c r="AG62" s="42" t="n">
        <v>5</v>
      </c>
      <c r="AH62" s="42" t="n">
        <v>0</v>
      </c>
      <c r="AI62" s="42" t="s">
        <v>100</v>
      </c>
      <c r="AJ62" s="42" t="s">
        <v>100</v>
      </c>
      <c r="AK62" s="42" t="s">
        <v>100</v>
      </c>
      <c r="AL62" s="42" t="s">
        <v>100</v>
      </c>
      <c r="AM62" s="42" t="s">
        <v>100</v>
      </c>
      <c r="AN62" s="42" t="s">
        <v>100</v>
      </c>
      <c r="AO62" s="42" t="s">
        <v>100</v>
      </c>
      <c r="AP62" s="42" t="s">
        <v>100</v>
      </c>
      <c r="AQ62" s="42" t="s">
        <v>100</v>
      </c>
      <c r="AR62" s="42" t="s">
        <v>100</v>
      </c>
      <c r="AS62" s="44" t="s">
        <v>100</v>
      </c>
      <c r="AT62" s="43" t="s">
        <v>100</v>
      </c>
      <c r="AU62" s="42" t="n">
        <v>3</v>
      </c>
      <c r="AV62" s="44" t="n">
        <v>1</v>
      </c>
      <c r="AW62" s="42" t="n">
        <v>5</v>
      </c>
      <c r="AX62" s="43" t="s">
        <v>100</v>
      </c>
      <c r="AY62" s="42" t="n">
        <v>6</v>
      </c>
      <c r="AZ62" s="42" t="s">
        <v>100</v>
      </c>
      <c r="BA62" s="42" t="s">
        <v>100</v>
      </c>
      <c r="BB62" s="42" t="s">
        <v>100</v>
      </c>
      <c r="BC62" s="42" t="n">
        <v>3</v>
      </c>
      <c r="BD62" s="42" t="s">
        <v>100</v>
      </c>
      <c r="BE62" s="42" t="n">
        <v>1</v>
      </c>
      <c r="BF62" s="42" t="n">
        <v>1</v>
      </c>
      <c r="BG62" s="42" t="n">
        <v>0</v>
      </c>
      <c r="BH62" s="42" t="s">
        <v>100</v>
      </c>
      <c r="BI62" s="42" t="s">
        <v>100</v>
      </c>
      <c r="BJ62" s="42" t="s">
        <v>100</v>
      </c>
      <c r="BK62" s="42" t="s">
        <v>100</v>
      </c>
      <c r="BL62" s="42" t="s">
        <v>100</v>
      </c>
      <c r="BM62" s="42" t="s">
        <v>100</v>
      </c>
      <c r="BN62" s="42" t="s">
        <v>100</v>
      </c>
      <c r="BO62" s="42" t="s">
        <v>100</v>
      </c>
      <c r="BP62" s="42" t="s">
        <v>100</v>
      </c>
      <c r="BQ62" s="42" t="s">
        <v>100</v>
      </c>
      <c r="BR62" s="42" t="s">
        <v>100</v>
      </c>
      <c r="BS62" s="42" t="s">
        <v>100</v>
      </c>
      <c r="BT62" s="42" t="s">
        <v>100</v>
      </c>
      <c r="BU62" s="44" t="s">
        <v>100</v>
      </c>
      <c r="BV62" s="42" t="s">
        <v>100</v>
      </c>
      <c r="BW62" s="42" t="n">
        <v>5</v>
      </c>
      <c r="BX62" s="42" t="n">
        <v>5</v>
      </c>
      <c r="BY62" s="42" t="s">
        <v>100</v>
      </c>
      <c r="BZ62" s="44" t="s">
        <v>100</v>
      </c>
      <c r="CA62" s="42"/>
      <c r="CB62" s="39" t="s">
        <v>115</v>
      </c>
      <c r="CC62" s="40" t="n">
        <v>25</v>
      </c>
      <c r="CD62" s="40" t="n">
        <v>5</v>
      </c>
      <c r="CE62" s="40" t="n">
        <v>25</v>
      </c>
      <c r="CF62" s="40" t="s">
        <v>99</v>
      </c>
      <c r="CG62" s="41" t="n">
        <v>0</v>
      </c>
      <c r="CH62" s="41" t="n">
        <v>0</v>
      </c>
      <c r="CI62" s="54" t="n">
        <v>1</v>
      </c>
      <c r="CJ62" s="49"/>
      <c r="CK62" s="50"/>
      <c r="CL62" s="50"/>
      <c r="CM62" s="50"/>
      <c r="CN62" s="50"/>
      <c r="CO62" s="50"/>
      <c r="CP62" s="50"/>
      <c r="CQ62" s="50"/>
      <c r="CR62" s="50" t="n">
        <v>0</v>
      </c>
      <c r="CS62" s="50"/>
      <c r="CT62" s="50"/>
      <c r="CU62" s="50"/>
      <c r="CV62" s="50"/>
      <c r="CW62" s="50" t="n">
        <v>0</v>
      </c>
      <c r="CX62" s="50"/>
      <c r="CY62" s="50"/>
      <c r="CZ62" s="50" t="n">
        <v>1</v>
      </c>
      <c r="DA62" s="50"/>
      <c r="DB62" s="51"/>
      <c r="DC62" s="49"/>
      <c r="DD62" s="50"/>
      <c r="DE62" s="50"/>
      <c r="DF62" s="50"/>
      <c r="DG62" s="50" t="n">
        <v>0.125</v>
      </c>
      <c r="DH62" s="50" t="n">
        <v>0.375</v>
      </c>
      <c r="DI62" s="50" t="n">
        <v>1</v>
      </c>
      <c r="DJ62" s="50"/>
      <c r="DK62" s="50"/>
      <c r="DL62" s="50"/>
      <c r="DM62" s="50"/>
      <c r="DN62" s="50"/>
      <c r="DO62" s="50"/>
      <c r="DP62" s="50"/>
      <c r="DQ62" s="50"/>
      <c r="DR62" s="50"/>
      <c r="DS62" s="50"/>
      <c r="DT62" s="51"/>
      <c r="DU62" s="50"/>
      <c r="DV62" s="50" t="n">
        <v>0.625</v>
      </c>
      <c r="DW62" s="50" t="n">
        <v>0.875</v>
      </c>
      <c r="DX62" s="52" t="n">
        <v>0.375</v>
      </c>
      <c r="DY62" s="49"/>
      <c r="DZ62" s="50" t="n">
        <v>0.25</v>
      </c>
      <c r="EA62" s="50"/>
      <c r="EB62" s="50"/>
      <c r="EC62" s="50"/>
      <c r="ED62" s="50" t="n">
        <v>0.625</v>
      </c>
      <c r="EE62" s="50"/>
      <c r="EF62" s="50" t="n">
        <v>0.875</v>
      </c>
      <c r="EG62" s="50" t="n">
        <v>0.875</v>
      </c>
      <c r="EH62" s="50" t="n">
        <v>1</v>
      </c>
      <c r="EI62" s="50"/>
      <c r="EJ62" s="50"/>
      <c r="EK62" s="50"/>
      <c r="EL62" s="50"/>
      <c r="EM62" s="50"/>
      <c r="EN62" s="50"/>
      <c r="EO62" s="50"/>
      <c r="EP62" s="50"/>
      <c r="EQ62" s="50"/>
      <c r="ER62" s="50"/>
      <c r="ES62" s="50"/>
      <c r="ET62" s="50"/>
      <c r="EU62" s="50"/>
      <c r="EV62" s="51"/>
      <c r="EW62" s="50"/>
      <c r="EX62" s="50" t="n">
        <v>0.375</v>
      </c>
      <c r="EY62" s="50" t="n">
        <v>0.375</v>
      </c>
      <c r="EZ62" s="50"/>
      <c r="FA62" s="51"/>
    </row>
    <row r="63" customFormat="false" ht="14.25" hidden="false" customHeight="false" outlineLevel="0" collapsed="false">
      <c r="A63" s="39" t="s">
        <v>115</v>
      </c>
      <c r="B63" s="40" t="n">
        <v>25</v>
      </c>
      <c r="C63" s="40" t="n">
        <v>10</v>
      </c>
      <c r="D63" s="40" t="n">
        <v>25</v>
      </c>
      <c r="E63" s="40" t="s">
        <v>99</v>
      </c>
      <c r="F63" s="41" t="n">
        <v>0</v>
      </c>
      <c r="G63" s="41" t="n">
        <v>0</v>
      </c>
      <c r="H63" s="42" t="n">
        <v>10</v>
      </c>
      <c r="I63" s="43" t="s">
        <v>100</v>
      </c>
      <c r="J63" s="42" t="s">
        <v>100</v>
      </c>
      <c r="K63" s="42" t="s">
        <v>100</v>
      </c>
      <c r="L63" s="42" t="s">
        <v>100</v>
      </c>
      <c r="M63" s="42" t="s">
        <v>100</v>
      </c>
      <c r="N63" s="42" t="s">
        <v>100</v>
      </c>
      <c r="O63" s="42" t="s">
        <v>100</v>
      </c>
      <c r="P63" s="42" t="s">
        <v>100</v>
      </c>
      <c r="Q63" s="42" t="n">
        <v>10</v>
      </c>
      <c r="R63" s="42" t="s">
        <v>100</v>
      </c>
      <c r="S63" s="42" t="s">
        <v>100</v>
      </c>
      <c r="T63" s="42" t="s">
        <v>100</v>
      </c>
      <c r="U63" s="42" t="s">
        <v>100</v>
      </c>
      <c r="V63" s="42" t="n">
        <v>9</v>
      </c>
      <c r="W63" s="42" t="s">
        <v>100</v>
      </c>
      <c r="X63" s="42" t="s">
        <v>100</v>
      </c>
      <c r="Y63" s="42" t="n">
        <v>6</v>
      </c>
      <c r="Z63" s="42" t="n">
        <v>0</v>
      </c>
      <c r="AA63" s="44" t="s">
        <v>100</v>
      </c>
      <c r="AB63" s="43" t="s">
        <v>100</v>
      </c>
      <c r="AC63" s="42" t="s">
        <v>100</v>
      </c>
      <c r="AD63" s="42" t="s">
        <v>100</v>
      </c>
      <c r="AE63" s="42" t="s">
        <v>100</v>
      </c>
      <c r="AF63" s="42" t="n">
        <v>8</v>
      </c>
      <c r="AG63" s="42" t="n">
        <v>6</v>
      </c>
      <c r="AH63" s="42" t="n">
        <v>0</v>
      </c>
      <c r="AI63" s="42" t="s">
        <v>100</v>
      </c>
      <c r="AJ63" s="42" t="s">
        <v>100</v>
      </c>
      <c r="AK63" s="42" t="s">
        <v>100</v>
      </c>
      <c r="AL63" s="42" t="s">
        <v>100</v>
      </c>
      <c r="AM63" s="42" t="s">
        <v>100</v>
      </c>
      <c r="AN63" s="42" t="s">
        <v>100</v>
      </c>
      <c r="AO63" s="42" t="s">
        <v>100</v>
      </c>
      <c r="AP63" s="42" t="s">
        <v>100</v>
      </c>
      <c r="AQ63" s="42" t="s">
        <v>100</v>
      </c>
      <c r="AR63" s="42" t="s">
        <v>100</v>
      </c>
      <c r="AS63" s="44" t="s">
        <v>100</v>
      </c>
      <c r="AT63" s="43" t="s">
        <v>100</v>
      </c>
      <c r="AU63" s="42" t="n">
        <v>4</v>
      </c>
      <c r="AV63" s="44" t="n">
        <v>2</v>
      </c>
      <c r="AW63" s="42" t="n">
        <v>6</v>
      </c>
      <c r="AX63" s="43" t="s">
        <v>100</v>
      </c>
      <c r="AY63" s="42" t="n">
        <v>7</v>
      </c>
      <c r="AZ63" s="42" t="s">
        <v>100</v>
      </c>
      <c r="BA63" s="42" t="s">
        <v>100</v>
      </c>
      <c r="BB63" s="42" t="s">
        <v>100</v>
      </c>
      <c r="BC63" s="42" t="n">
        <v>3</v>
      </c>
      <c r="BD63" s="42" t="s">
        <v>100</v>
      </c>
      <c r="BE63" s="42" t="n">
        <v>1</v>
      </c>
      <c r="BF63" s="42" t="n">
        <v>1</v>
      </c>
      <c r="BG63" s="42" t="n">
        <v>0</v>
      </c>
      <c r="BH63" s="42" t="s">
        <v>100</v>
      </c>
      <c r="BI63" s="42" t="s">
        <v>100</v>
      </c>
      <c r="BJ63" s="42" t="s">
        <v>100</v>
      </c>
      <c r="BK63" s="42" t="s">
        <v>100</v>
      </c>
      <c r="BL63" s="42" t="s">
        <v>100</v>
      </c>
      <c r="BM63" s="42" t="s">
        <v>100</v>
      </c>
      <c r="BN63" s="42" t="s">
        <v>100</v>
      </c>
      <c r="BO63" s="42" t="s">
        <v>100</v>
      </c>
      <c r="BP63" s="42" t="s">
        <v>100</v>
      </c>
      <c r="BQ63" s="42" t="s">
        <v>100</v>
      </c>
      <c r="BR63" s="42" t="s">
        <v>100</v>
      </c>
      <c r="BS63" s="42" t="s">
        <v>100</v>
      </c>
      <c r="BT63" s="42" t="s">
        <v>100</v>
      </c>
      <c r="BU63" s="44" t="s">
        <v>100</v>
      </c>
      <c r="BV63" s="42" t="s">
        <v>100</v>
      </c>
      <c r="BW63" s="42" t="n">
        <v>5</v>
      </c>
      <c r="BX63" s="42" t="n">
        <v>5</v>
      </c>
      <c r="BY63" s="42" t="s">
        <v>100</v>
      </c>
      <c r="BZ63" s="44" t="s">
        <v>100</v>
      </c>
      <c r="CA63" s="42"/>
      <c r="CB63" s="39" t="s">
        <v>115</v>
      </c>
      <c r="CC63" s="40" t="n">
        <v>25</v>
      </c>
      <c r="CD63" s="40" t="n">
        <v>10</v>
      </c>
      <c r="CE63" s="40" t="n">
        <v>25</v>
      </c>
      <c r="CF63" s="40" t="s">
        <v>99</v>
      </c>
      <c r="CG63" s="41" t="n">
        <v>0</v>
      </c>
      <c r="CH63" s="41" t="n">
        <v>0</v>
      </c>
      <c r="CI63" s="54" t="n">
        <v>1</v>
      </c>
      <c r="CJ63" s="49"/>
      <c r="CK63" s="50"/>
      <c r="CL63" s="50"/>
      <c r="CM63" s="50"/>
      <c r="CN63" s="50"/>
      <c r="CO63" s="50"/>
      <c r="CP63" s="50"/>
      <c r="CQ63" s="50"/>
      <c r="CR63" s="50" t="n">
        <v>0</v>
      </c>
      <c r="CS63" s="50"/>
      <c r="CT63" s="50"/>
      <c r="CU63" s="50"/>
      <c r="CV63" s="50"/>
      <c r="CW63" s="50" t="n">
        <v>0.1</v>
      </c>
      <c r="CX63" s="50"/>
      <c r="CY63" s="50"/>
      <c r="CZ63" s="50" t="n">
        <v>0.4</v>
      </c>
      <c r="DA63" s="50" t="n">
        <v>1</v>
      </c>
      <c r="DB63" s="51"/>
      <c r="DC63" s="49"/>
      <c r="DD63" s="50"/>
      <c r="DE63" s="50"/>
      <c r="DF63" s="50"/>
      <c r="DG63" s="50" t="n">
        <v>0.2</v>
      </c>
      <c r="DH63" s="50" t="n">
        <v>0.4</v>
      </c>
      <c r="DI63" s="50" t="n">
        <v>1</v>
      </c>
      <c r="DJ63" s="50"/>
      <c r="DK63" s="50"/>
      <c r="DL63" s="50"/>
      <c r="DM63" s="50"/>
      <c r="DN63" s="50"/>
      <c r="DO63" s="50"/>
      <c r="DP63" s="50"/>
      <c r="DQ63" s="50"/>
      <c r="DR63" s="50"/>
      <c r="DS63" s="50"/>
      <c r="DT63" s="51"/>
      <c r="DU63" s="50"/>
      <c r="DV63" s="50" t="n">
        <v>0.6</v>
      </c>
      <c r="DW63" s="50" t="n">
        <v>0.8</v>
      </c>
      <c r="DX63" s="52" t="n">
        <v>0.4</v>
      </c>
      <c r="DY63" s="49"/>
      <c r="DZ63" s="50" t="n">
        <v>0.3</v>
      </c>
      <c r="EA63" s="50"/>
      <c r="EB63" s="50"/>
      <c r="EC63" s="50"/>
      <c r="ED63" s="50" t="n">
        <v>0.7</v>
      </c>
      <c r="EE63" s="50"/>
      <c r="EF63" s="50" t="n">
        <v>0.9</v>
      </c>
      <c r="EG63" s="50" t="n">
        <v>0.9</v>
      </c>
      <c r="EH63" s="50" t="n">
        <v>1</v>
      </c>
      <c r="EI63" s="50"/>
      <c r="EJ63" s="50"/>
      <c r="EK63" s="50"/>
      <c r="EL63" s="50"/>
      <c r="EM63" s="50"/>
      <c r="EN63" s="50"/>
      <c r="EO63" s="50"/>
      <c r="EP63" s="50"/>
      <c r="EQ63" s="50"/>
      <c r="ER63" s="50"/>
      <c r="ES63" s="50"/>
      <c r="ET63" s="50"/>
      <c r="EU63" s="50"/>
      <c r="EV63" s="51"/>
      <c r="EW63" s="50"/>
      <c r="EX63" s="50" t="n">
        <v>0.5</v>
      </c>
      <c r="EY63" s="50" t="n">
        <v>0.5</v>
      </c>
      <c r="EZ63" s="50"/>
      <c r="FA63" s="51"/>
    </row>
    <row r="64" customFormat="false" ht="14.25" hidden="false" customHeight="false" outlineLevel="0" collapsed="false">
      <c r="A64" s="39" t="s">
        <v>116</v>
      </c>
      <c r="B64" s="40" t="n">
        <v>37</v>
      </c>
      <c r="C64" s="40" t="n">
        <v>5</v>
      </c>
      <c r="D64" s="40" t="n">
        <v>25</v>
      </c>
      <c r="E64" s="40" t="s">
        <v>99</v>
      </c>
      <c r="F64" s="41" t="n">
        <v>0</v>
      </c>
      <c r="G64" s="41" t="n">
        <v>0</v>
      </c>
      <c r="H64" s="42" t="n">
        <v>2</v>
      </c>
      <c r="I64" s="43" t="s">
        <v>100</v>
      </c>
      <c r="J64" s="42" t="s">
        <v>100</v>
      </c>
      <c r="K64" s="42" t="s">
        <v>100</v>
      </c>
      <c r="L64" s="42" t="s">
        <v>100</v>
      </c>
      <c r="M64" s="42" t="s">
        <v>100</v>
      </c>
      <c r="N64" s="42" t="s">
        <v>100</v>
      </c>
      <c r="O64" s="42" t="n">
        <v>1</v>
      </c>
      <c r="P64" s="42" t="n">
        <v>0</v>
      </c>
      <c r="Q64" s="42" t="s">
        <v>100</v>
      </c>
      <c r="R64" s="42" t="s">
        <v>100</v>
      </c>
      <c r="S64" s="42" t="s">
        <v>100</v>
      </c>
      <c r="T64" s="42" t="s">
        <v>100</v>
      </c>
      <c r="U64" s="42" t="s">
        <v>100</v>
      </c>
      <c r="V64" s="42" t="s">
        <v>100</v>
      </c>
      <c r="W64" s="42" t="s">
        <v>100</v>
      </c>
      <c r="X64" s="42" t="s">
        <v>100</v>
      </c>
      <c r="Y64" s="42" t="s">
        <v>100</v>
      </c>
      <c r="Z64" s="42" t="s">
        <v>100</v>
      </c>
      <c r="AA64" s="44" t="s">
        <v>100</v>
      </c>
      <c r="AB64" s="43" t="s">
        <v>100</v>
      </c>
      <c r="AC64" s="42" t="s">
        <v>100</v>
      </c>
      <c r="AD64" s="45" t="n">
        <v>4</v>
      </c>
      <c r="AE64" s="42" t="s">
        <v>100</v>
      </c>
      <c r="AF64" s="42" t="n">
        <v>1</v>
      </c>
      <c r="AG64" s="42" t="s">
        <v>100</v>
      </c>
      <c r="AH64" s="42" t="s">
        <v>100</v>
      </c>
      <c r="AI64" s="42" t="s">
        <v>100</v>
      </c>
      <c r="AJ64" s="42" t="s">
        <v>100</v>
      </c>
      <c r="AK64" s="42" t="s">
        <v>100</v>
      </c>
      <c r="AL64" s="42" t="s">
        <v>100</v>
      </c>
      <c r="AM64" s="42" t="s">
        <v>100</v>
      </c>
      <c r="AN64" s="42" t="s">
        <v>100</v>
      </c>
      <c r="AO64" s="42" t="s">
        <v>100</v>
      </c>
      <c r="AP64" s="42" t="s">
        <v>100</v>
      </c>
      <c r="AQ64" s="42" t="s">
        <v>100</v>
      </c>
      <c r="AR64" s="42" t="s">
        <v>100</v>
      </c>
      <c r="AS64" s="44" t="s">
        <v>100</v>
      </c>
      <c r="AT64" s="43" t="s">
        <v>100</v>
      </c>
      <c r="AU64" s="42" t="n">
        <v>7</v>
      </c>
      <c r="AV64" s="44" t="n">
        <v>5</v>
      </c>
      <c r="AW64" s="42" t="n">
        <v>8</v>
      </c>
      <c r="AX64" s="43" t="n">
        <v>1</v>
      </c>
      <c r="AY64" s="42" t="n">
        <v>1</v>
      </c>
      <c r="AZ64" s="42" t="s">
        <v>100</v>
      </c>
      <c r="BA64" s="42" t="s">
        <v>100</v>
      </c>
      <c r="BB64" s="42" t="s">
        <v>100</v>
      </c>
      <c r="BC64" s="42" t="s">
        <v>100</v>
      </c>
      <c r="BD64" s="42" t="s">
        <v>100</v>
      </c>
      <c r="BE64" s="42" t="s">
        <v>100</v>
      </c>
      <c r="BF64" s="42" t="s">
        <v>100</v>
      </c>
      <c r="BG64" s="42" t="s">
        <v>100</v>
      </c>
      <c r="BH64" s="42" t="s">
        <v>100</v>
      </c>
      <c r="BI64" s="42" t="s">
        <v>100</v>
      </c>
      <c r="BJ64" s="42" t="s">
        <v>100</v>
      </c>
      <c r="BK64" s="42" t="s">
        <v>100</v>
      </c>
      <c r="BL64" s="42" t="s">
        <v>100</v>
      </c>
      <c r="BM64" s="42" t="s">
        <v>100</v>
      </c>
      <c r="BN64" s="42" t="s">
        <v>100</v>
      </c>
      <c r="BO64" s="42" t="s">
        <v>100</v>
      </c>
      <c r="BP64" s="42" t="s">
        <v>100</v>
      </c>
      <c r="BQ64" s="42" t="s">
        <v>100</v>
      </c>
      <c r="BR64" s="42" t="s">
        <v>100</v>
      </c>
      <c r="BS64" s="42" t="s">
        <v>100</v>
      </c>
      <c r="BT64" s="42" t="s">
        <v>100</v>
      </c>
      <c r="BU64" s="44" t="s">
        <v>100</v>
      </c>
      <c r="BV64" s="42" t="n">
        <v>1</v>
      </c>
      <c r="BW64" s="42" t="n">
        <v>0</v>
      </c>
      <c r="BX64" s="42" t="s">
        <v>100</v>
      </c>
      <c r="BY64" s="42" t="s">
        <v>100</v>
      </c>
      <c r="BZ64" s="44" t="s">
        <v>100</v>
      </c>
      <c r="CA64" s="42"/>
      <c r="CB64" s="39" t="s">
        <v>116</v>
      </c>
      <c r="CC64" s="40" t="n">
        <v>37</v>
      </c>
      <c r="CD64" s="40" t="n">
        <v>5</v>
      </c>
      <c r="CE64" s="40" t="n">
        <v>25</v>
      </c>
      <c r="CF64" s="40" t="s">
        <v>99</v>
      </c>
      <c r="CG64" s="41" t="n">
        <v>0</v>
      </c>
      <c r="CH64" s="41" t="n">
        <v>0</v>
      </c>
      <c r="CI64" s="54" t="n">
        <v>1</v>
      </c>
      <c r="CJ64" s="49"/>
      <c r="CK64" s="50"/>
      <c r="CL64" s="50"/>
      <c r="CM64" s="50"/>
      <c r="CN64" s="50"/>
      <c r="CO64" s="50"/>
      <c r="CP64" s="50" t="n">
        <v>0.5</v>
      </c>
      <c r="CQ64" s="50" t="n">
        <v>1</v>
      </c>
      <c r="CR64" s="50"/>
      <c r="CS64" s="50"/>
      <c r="CT64" s="50"/>
      <c r="CU64" s="50"/>
      <c r="CV64" s="50"/>
      <c r="CW64" s="50"/>
      <c r="CX64" s="50"/>
      <c r="CY64" s="50"/>
      <c r="CZ64" s="50"/>
      <c r="DA64" s="50"/>
      <c r="DB64" s="51"/>
      <c r="DC64" s="49"/>
      <c r="DD64" s="50"/>
      <c r="DE64" s="50" t="n">
        <v>-1</v>
      </c>
      <c r="DF64" s="50"/>
      <c r="DG64" s="50" t="n">
        <v>0.5</v>
      </c>
      <c r="DH64" s="50"/>
      <c r="DI64" s="50"/>
      <c r="DJ64" s="50"/>
      <c r="DK64" s="50"/>
      <c r="DL64" s="50"/>
      <c r="DM64" s="50"/>
      <c r="DN64" s="50"/>
      <c r="DO64" s="50"/>
      <c r="DP64" s="50"/>
      <c r="DQ64" s="50"/>
      <c r="DR64" s="50"/>
      <c r="DS64" s="50"/>
      <c r="DT64" s="51"/>
      <c r="DU64" s="50"/>
      <c r="DV64" s="50" t="n">
        <v>-2.5</v>
      </c>
      <c r="DW64" s="50" t="n">
        <v>-1.5</v>
      </c>
      <c r="DX64" s="52" t="n">
        <v>-3</v>
      </c>
      <c r="DY64" s="49" t="n">
        <v>0.5</v>
      </c>
      <c r="DZ64" s="50" t="n">
        <v>0.5</v>
      </c>
      <c r="EA64" s="50"/>
      <c r="EB64" s="50"/>
      <c r="EC64" s="50"/>
      <c r="ED64" s="50"/>
      <c r="EE64" s="50"/>
      <c r="EF64" s="50"/>
      <c r="EG64" s="50"/>
      <c r="EH64" s="50"/>
      <c r="EI64" s="50"/>
      <c r="EJ64" s="50"/>
      <c r="EK64" s="50"/>
      <c r="EL64" s="50"/>
      <c r="EM64" s="50"/>
      <c r="EN64" s="50"/>
      <c r="EO64" s="50"/>
      <c r="EP64" s="50"/>
      <c r="EQ64" s="50"/>
      <c r="ER64" s="50"/>
      <c r="ES64" s="50"/>
      <c r="ET64" s="50"/>
      <c r="EU64" s="50"/>
      <c r="EV64" s="51"/>
      <c r="EW64" s="50" t="n">
        <v>0.5</v>
      </c>
      <c r="EX64" s="50" t="n">
        <v>1</v>
      </c>
      <c r="EY64" s="50"/>
      <c r="EZ64" s="50"/>
      <c r="FA64" s="51"/>
    </row>
    <row r="65" customFormat="false" ht="14.25" hidden="false" customHeight="false" outlineLevel="0" collapsed="false">
      <c r="A65" s="39" t="s">
        <v>116</v>
      </c>
      <c r="B65" s="40" t="n">
        <v>25</v>
      </c>
      <c r="C65" s="40" t="n">
        <v>5</v>
      </c>
      <c r="D65" s="40" t="n">
        <v>25</v>
      </c>
      <c r="E65" s="40" t="s">
        <v>99</v>
      </c>
      <c r="F65" s="41" t="n">
        <v>0</v>
      </c>
      <c r="G65" s="41" t="n">
        <v>0</v>
      </c>
      <c r="H65" s="42" t="n">
        <v>10</v>
      </c>
      <c r="I65" s="43" t="s">
        <v>100</v>
      </c>
      <c r="J65" s="42" t="s">
        <v>100</v>
      </c>
      <c r="K65" s="42" t="s">
        <v>100</v>
      </c>
      <c r="L65" s="42" t="s">
        <v>100</v>
      </c>
      <c r="M65" s="42" t="s">
        <v>100</v>
      </c>
      <c r="N65" s="42" t="s">
        <v>100</v>
      </c>
      <c r="O65" s="42" t="n">
        <v>8</v>
      </c>
      <c r="P65" s="42" t="s">
        <v>100</v>
      </c>
      <c r="Q65" s="42" t="n">
        <v>7</v>
      </c>
      <c r="R65" s="42" t="s">
        <v>100</v>
      </c>
      <c r="S65" s="42" t="n">
        <v>0</v>
      </c>
      <c r="T65" s="42" t="s">
        <v>100</v>
      </c>
      <c r="U65" s="42" t="s">
        <v>100</v>
      </c>
      <c r="V65" s="42" t="s">
        <v>100</v>
      </c>
      <c r="W65" s="42" t="s">
        <v>100</v>
      </c>
      <c r="X65" s="42" t="s">
        <v>100</v>
      </c>
      <c r="Y65" s="42" t="s">
        <v>100</v>
      </c>
      <c r="Z65" s="42" t="s">
        <v>100</v>
      </c>
      <c r="AA65" s="44" t="s">
        <v>100</v>
      </c>
      <c r="AB65" s="43" t="s">
        <v>100</v>
      </c>
      <c r="AC65" s="42" t="s">
        <v>100</v>
      </c>
      <c r="AD65" s="45" t="n">
        <v>6</v>
      </c>
      <c r="AE65" s="42" t="s">
        <v>100</v>
      </c>
      <c r="AF65" s="42" t="n">
        <v>4</v>
      </c>
      <c r="AG65" s="42" t="n">
        <v>0</v>
      </c>
      <c r="AH65" s="42" t="s">
        <v>100</v>
      </c>
      <c r="AI65" s="42" t="s">
        <v>100</v>
      </c>
      <c r="AJ65" s="42" t="s">
        <v>100</v>
      </c>
      <c r="AK65" s="42" t="s">
        <v>100</v>
      </c>
      <c r="AL65" s="42" t="s">
        <v>100</v>
      </c>
      <c r="AM65" s="42" t="s">
        <v>100</v>
      </c>
      <c r="AN65" s="42" t="s">
        <v>100</v>
      </c>
      <c r="AO65" s="42" t="s">
        <v>100</v>
      </c>
      <c r="AP65" s="42" t="s">
        <v>100</v>
      </c>
      <c r="AQ65" s="42" t="s">
        <v>100</v>
      </c>
      <c r="AR65" s="42" t="s">
        <v>100</v>
      </c>
      <c r="AS65" s="44" t="s">
        <v>100</v>
      </c>
      <c r="AT65" s="43" t="s">
        <v>100</v>
      </c>
      <c r="AU65" s="42" t="n">
        <v>5</v>
      </c>
      <c r="AV65" s="44" t="n">
        <v>2</v>
      </c>
      <c r="AW65" s="42" t="n">
        <v>3</v>
      </c>
      <c r="AX65" s="43" t="s">
        <v>100</v>
      </c>
      <c r="AY65" s="42" t="n">
        <v>9</v>
      </c>
      <c r="AZ65" s="42" t="s">
        <v>100</v>
      </c>
      <c r="BA65" s="42" t="s">
        <v>100</v>
      </c>
      <c r="BB65" s="42" t="s">
        <v>100</v>
      </c>
      <c r="BC65" s="42" t="n">
        <v>5</v>
      </c>
      <c r="BD65" s="42" t="s">
        <v>100</v>
      </c>
      <c r="BE65" s="42" t="n">
        <v>4</v>
      </c>
      <c r="BF65" s="42" t="n">
        <v>2</v>
      </c>
      <c r="BG65" s="42" t="n">
        <v>2</v>
      </c>
      <c r="BH65" s="42" t="n">
        <v>1</v>
      </c>
      <c r="BI65" s="42" t="s">
        <v>100</v>
      </c>
      <c r="BJ65" s="42" t="n">
        <v>1</v>
      </c>
      <c r="BK65" s="42" t="n">
        <v>1</v>
      </c>
      <c r="BL65" s="42" t="n">
        <v>1</v>
      </c>
      <c r="BM65" s="42" t="s">
        <v>100</v>
      </c>
      <c r="BN65" s="42" t="n">
        <v>1</v>
      </c>
      <c r="BO65" s="42" t="s">
        <v>100</v>
      </c>
      <c r="BP65" s="42" t="n">
        <v>0</v>
      </c>
      <c r="BQ65" s="42" t="s">
        <v>100</v>
      </c>
      <c r="BR65" s="42" t="s">
        <v>100</v>
      </c>
      <c r="BS65" s="42" t="s">
        <v>100</v>
      </c>
      <c r="BT65" s="42" t="s">
        <v>100</v>
      </c>
      <c r="BU65" s="44" t="s">
        <v>100</v>
      </c>
      <c r="BV65" s="42" t="n">
        <v>7</v>
      </c>
      <c r="BW65" s="42" t="n">
        <v>2</v>
      </c>
      <c r="BX65" s="42" t="n">
        <v>1</v>
      </c>
      <c r="BY65" s="42" t="s">
        <v>100</v>
      </c>
      <c r="BZ65" s="44" t="s">
        <v>100</v>
      </c>
      <c r="CA65" s="42"/>
      <c r="CB65" s="39" t="s">
        <v>116</v>
      </c>
      <c r="CC65" s="40" t="n">
        <v>25</v>
      </c>
      <c r="CD65" s="40" t="n">
        <v>5</v>
      </c>
      <c r="CE65" s="40" t="n">
        <v>25</v>
      </c>
      <c r="CF65" s="40" t="s">
        <v>99</v>
      </c>
      <c r="CG65" s="41" t="n">
        <v>0</v>
      </c>
      <c r="CH65" s="41" t="n">
        <v>0</v>
      </c>
      <c r="CI65" s="54" t="n">
        <v>1</v>
      </c>
      <c r="CJ65" s="49"/>
      <c r="CK65" s="50"/>
      <c r="CL65" s="50"/>
      <c r="CM65" s="50"/>
      <c r="CN65" s="50"/>
      <c r="CO65" s="50"/>
      <c r="CP65" s="50" t="n">
        <v>0.2</v>
      </c>
      <c r="CQ65" s="50"/>
      <c r="CR65" s="50" t="n">
        <v>0.3</v>
      </c>
      <c r="CS65" s="50"/>
      <c r="CT65" s="50" t="n">
        <v>1</v>
      </c>
      <c r="CU65" s="50"/>
      <c r="CV65" s="50"/>
      <c r="CW65" s="50"/>
      <c r="CX65" s="50"/>
      <c r="CY65" s="50"/>
      <c r="CZ65" s="50"/>
      <c r="DA65" s="50"/>
      <c r="DB65" s="51"/>
      <c r="DC65" s="49"/>
      <c r="DD65" s="50"/>
      <c r="DE65" s="50" t="n">
        <v>0.4</v>
      </c>
      <c r="DF65" s="50"/>
      <c r="DG65" s="50" t="n">
        <v>0.6</v>
      </c>
      <c r="DH65" s="50" t="n">
        <v>1</v>
      </c>
      <c r="DI65" s="50"/>
      <c r="DJ65" s="50"/>
      <c r="DK65" s="50"/>
      <c r="DL65" s="50"/>
      <c r="DM65" s="50"/>
      <c r="DN65" s="50"/>
      <c r="DO65" s="50"/>
      <c r="DP65" s="50"/>
      <c r="DQ65" s="50"/>
      <c r="DR65" s="50"/>
      <c r="DS65" s="50"/>
      <c r="DT65" s="51"/>
      <c r="DU65" s="50"/>
      <c r="DV65" s="50" t="n">
        <v>0.5</v>
      </c>
      <c r="DW65" s="50" t="n">
        <v>0.8</v>
      </c>
      <c r="DX65" s="52" t="n">
        <v>0.7</v>
      </c>
      <c r="DY65" s="49"/>
      <c r="DZ65" s="50" t="n">
        <v>0.1</v>
      </c>
      <c r="EA65" s="50"/>
      <c r="EB65" s="50"/>
      <c r="EC65" s="50"/>
      <c r="ED65" s="50" t="n">
        <v>0.5</v>
      </c>
      <c r="EE65" s="50"/>
      <c r="EF65" s="50" t="n">
        <v>0.6</v>
      </c>
      <c r="EG65" s="50" t="n">
        <v>0.8</v>
      </c>
      <c r="EH65" s="50" t="n">
        <v>0.8</v>
      </c>
      <c r="EI65" s="50" t="n">
        <v>0.9</v>
      </c>
      <c r="EJ65" s="50"/>
      <c r="EK65" s="50" t="n">
        <v>0.9</v>
      </c>
      <c r="EL65" s="50" t="n">
        <v>0.9</v>
      </c>
      <c r="EM65" s="50" t="n">
        <v>0.9</v>
      </c>
      <c r="EN65" s="50"/>
      <c r="EO65" s="50" t="n">
        <v>0.9</v>
      </c>
      <c r="EP65" s="50"/>
      <c r="EQ65" s="50" t="n">
        <v>1</v>
      </c>
      <c r="ER65" s="50"/>
      <c r="ES65" s="50"/>
      <c r="ET65" s="50"/>
      <c r="EU65" s="50"/>
      <c r="EV65" s="51"/>
      <c r="EW65" s="50" t="n">
        <v>0.3</v>
      </c>
      <c r="EX65" s="50" t="n">
        <v>0.8</v>
      </c>
      <c r="EY65" s="50" t="n">
        <v>0.9</v>
      </c>
      <c r="EZ65" s="50"/>
      <c r="FA65" s="51"/>
    </row>
    <row r="66" customFormat="false" ht="14.25" hidden="false" customHeight="false" outlineLevel="0" collapsed="false">
      <c r="A66" s="39" t="s">
        <v>116</v>
      </c>
      <c r="B66" s="40" t="n">
        <v>25</v>
      </c>
      <c r="C66" s="40" t="n">
        <v>10</v>
      </c>
      <c r="D66" s="40" t="n">
        <v>25</v>
      </c>
      <c r="E66" s="40" t="s">
        <v>99</v>
      </c>
      <c r="F66" s="41" t="n">
        <v>0</v>
      </c>
      <c r="G66" s="41" t="n">
        <v>0</v>
      </c>
      <c r="H66" s="42" t="n">
        <v>10</v>
      </c>
      <c r="I66" s="43" t="s">
        <v>100</v>
      </c>
      <c r="J66" s="42" t="s">
        <v>100</v>
      </c>
      <c r="K66" s="42" t="s">
        <v>100</v>
      </c>
      <c r="L66" s="42" t="s">
        <v>100</v>
      </c>
      <c r="M66" s="42" t="s">
        <v>100</v>
      </c>
      <c r="N66" s="42" t="s">
        <v>100</v>
      </c>
      <c r="O66" s="42" t="n">
        <v>9</v>
      </c>
      <c r="P66" s="42" t="s">
        <v>100</v>
      </c>
      <c r="Q66" s="42" t="n">
        <v>2</v>
      </c>
      <c r="R66" s="42" t="s">
        <v>100</v>
      </c>
      <c r="S66" s="42" t="n">
        <v>0</v>
      </c>
      <c r="T66" s="42" t="s">
        <v>100</v>
      </c>
      <c r="U66" s="42" t="s">
        <v>100</v>
      </c>
      <c r="V66" s="42" t="s">
        <v>100</v>
      </c>
      <c r="W66" s="42" t="s">
        <v>100</v>
      </c>
      <c r="X66" s="42" t="s">
        <v>100</v>
      </c>
      <c r="Y66" s="42" t="s">
        <v>100</v>
      </c>
      <c r="Z66" s="42" t="s">
        <v>100</v>
      </c>
      <c r="AA66" s="44" t="s">
        <v>100</v>
      </c>
      <c r="AB66" s="43" t="s">
        <v>100</v>
      </c>
      <c r="AC66" s="42" t="s">
        <v>100</v>
      </c>
      <c r="AD66" s="45" t="n">
        <v>6</v>
      </c>
      <c r="AE66" s="42" t="s">
        <v>100</v>
      </c>
      <c r="AF66" s="42" t="n">
        <v>5</v>
      </c>
      <c r="AG66" s="42" t="n">
        <v>3</v>
      </c>
      <c r="AH66" s="42" t="n">
        <v>0</v>
      </c>
      <c r="AI66" s="42" t="s">
        <v>100</v>
      </c>
      <c r="AJ66" s="42" t="s">
        <v>100</v>
      </c>
      <c r="AK66" s="42" t="s">
        <v>100</v>
      </c>
      <c r="AL66" s="42" t="s">
        <v>100</v>
      </c>
      <c r="AM66" s="42" t="s">
        <v>100</v>
      </c>
      <c r="AN66" s="42" t="s">
        <v>100</v>
      </c>
      <c r="AO66" s="42" t="s">
        <v>100</v>
      </c>
      <c r="AP66" s="42" t="s">
        <v>100</v>
      </c>
      <c r="AQ66" s="42" t="s">
        <v>100</v>
      </c>
      <c r="AR66" s="42" t="s">
        <v>100</v>
      </c>
      <c r="AS66" s="44" t="s">
        <v>100</v>
      </c>
      <c r="AT66" s="43" t="s">
        <v>100</v>
      </c>
      <c r="AU66" s="42" t="n">
        <v>8</v>
      </c>
      <c r="AV66" s="44" t="n">
        <v>3</v>
      </c>
      <c r="AW66" s="42" t="n">
        <v>6</v>
      </c>
      <c r="AX66" s="43" t="s">
        <v>100</v>
      </c>
      <c r="AY66" s="42" t="n">
        <v>9</v>
      </c>
      <c r="AZ66" s="42" t="s">
        <v>100</v>
      </c>
      <c r="BA66" s="42" t="s">
        <v>100</v>
      </c>
      <c r="BB66" s="42" t="s">
        <v>100</v>
      </c>
      <c r="BC66" s="42" t="n">
        <v>7</v>
      </c>
      <c r="BD66" s="42" t="s">
        <v>100</v>
      </c>
      <c r="BE66" s="42" t="n">
        <v>6</v>
      </c>
      <c r="BF66" s="42" t="n">
        <v>5</v>
      </c>
      <c r="BG66" s="42" t="n">
        <v>5</v>
      </c>
      <c r="BH66" s="42" t="n">
        <v>4</v>
      </c>
      <c r="BI66" s="42" t="s">
        <v>100</v>
      </c>
      <c r="BJ66" s="42" t="n">
        <v>3</v>
      </c>
      <c r="BK66" s="42" t="n">
        <v>3</v>
      </c>
      <c r="BL66" s="42" t="n">
        <v>3</v>
      </c>
      <c r="BM66" s="42" t="n">
        <v>3</v>
      </c>
      <c r="BN66" s="42" t="n">
        <v>2</v>
      </c>
      <c r="BO66" s="42" t="s">
        <v>100</v>
      </c>
      <c r="BP66" s="42" t="n">
        <v>2</v>
      </c>
      <c r="BQ66" s="42" t="s">
        <v>100</v>
      </c>
      <c r="BR66" s="42" t="n">
        <v>1</v>
      </c>
      <c r="BS66" s="42" t="n">
        <v>1</v>
      </c>
      <c r="BT66" s="42" t="n">
        <v>1</v>
      </c>
      <c r="BU66" s="44" t="s">
        <v>100</v>
      </c>
      <c r="BV66" s="42" t="n">
        <v>8</v>
      </c>
      <c r="BW66" s="42" t="n">
        <v>7</v>
      </c>
      <c r="BX66" s="42" t="n">
        <v>4</v>
      </c>
      <c r="BY66" s="42" t="s">
        <v>100</v>
      </c>
      <c r="BZ66" s="44" t="s">
        <v>100</v>
      </c>
      <c r="CA66" s="42"/>
      <c r="CB66" s="39" t="s">
        <v>116</v>
      </c>
      <c r="CC66" s="40" t="n">
        <v>25</v>
      </c>
      <c r="CD66" s="40" t="n">
        <v>10</v>
      </c>
      <c r="CE66" s="40" t="n">
        <v>25</v>
      </c>
      <c r="CF66" s="40" t="s">
        <v>99</v>
      </c>
      <c r="CG66" s="41" t="n">
        <v>0</v>
      </c>
      <c r="CH66" s="41" t="n">
        <v>0</v>
      </c>
      <c r="CI66" s="54" t="n">
        <v>1</v>
      </c>
      <c r="CJ66" s="49"/>
      <c r="CK66" s="50"/>
      <c r="CL66" s="50"/>
      <c r="CM66" s="50"/>
      <c r="CN66" s="50"/>
      <c r="CO66" s="50"/>
      <c r="CP66" s="50" t="n">
        <v>0.1</v>
      </c>
      <c r="CQ66" s="50"/>
      <c r="CR66" s="50" t="n">
        <v>0.8</v>
      </c>
      <c r="CS66" s="50"/>
      <c r="CT66" s="50" t="n">
        <v>1</v>
      </c>
      <c r="CU66" s="50"/>
      <c r="CV66" s="50"/>
      <c r="CW66" s="50"/>
      <c r="CX66" s="50"/>
      <c r="CY66" s="50"/>
      <c r="CZ66" s="50"/>
      <c r="DA66" s="50"/>
      <c r="DB66" s="51"/>
      <c r="DC66" s="49"/>
      <c r="DD66" s="50"/>
      <c r="DE66" s="50" t="n">
        <v>0.4</v>
      </c>
      <c r="DF66" s="50"/>
      <c r="DG66" s="50" t="n">
        <v>0.5</v>
      </c>
      <c r="DH66" s="50" t="n">
        <v>0.7</v>
      </c>
      <c r="DI66" s="50" t="n">
        <v>1</v>
      </c>
      <c r="DJ66" s="50"/>
      <c r="DK66" s="50"/>
      <c r="DL66" s="50"/>
      <c r="DM66" s="50"/>
      <c r="DN66" s="50"/>
      <c r="DO66" s="50"/>
      <c r="DP66" s="50"/>
      <c r="DQ66" s="50"/>
      <c r="DR66" s="50"/>
      <c r="DS66" s="50"/>
      <c r="DT66" s="51"/>
      <c r="DU66" s="50"/>
      <c r="DV66" s="50" t="n">
        <v>0.2</v>
      </c>
      <c r="DW66" s="50" t="n">
        <v>0.7</v>
      </c>
      <c r="DX66" s="52" t="n">
        <v>0.4</v>
      </c>
      <c r="DY66" s="49"/>
      <c r="DZ66" s="50" t="n">
        <v>0.1</v>
      </c>
      <c r="EA66" s="50"/>
      <c r="EB66" s="50"/>
      <c r="EC66" s="50"/>
      <c r="ED66" s="50" t="n">
        <v>0.3</v>
      </c>
      <c r="EE66" s="50"/>
      <c r="EF66" s="50" t="n">
        <v>0.4</v>
      </c>
      <c r="EG66" s="50" t="n">
        <v>0.5</v>
      </c>
      <c r="EH66" s="50" t="n">
        <v>0.5</v>
      </c>
      <c r="EI66" s="50" t="n">
        <v>0.6</v>
      </c>
      <c r="EJ66" s="50"/>
      <c r="EK66" s="50" t="n">
        <v>0.7</v>
      </c>
      <c r="EL66" s="50" t="n">
        <v>0.7</v>
      </c>
      <c r="EM66" s="50" t="n">
        <v>0.7</v>
      </c>
      <c r="EN66" s="50" t="n">
        <v>0.7</v>
      </c>
      <c r="EO66" s="50" t="n">
        <v>0.8</v>
      </c>
      <c r="EP66" s="50"/>
      <c r="EQ66" s="50" t="n">
        <v>0.8</v>
      </c>
      <c r="ER66" s="50"/>
      <c r="ES66" s="50" t="n">
        <v>0.9</v>
      </c>
      <c r="ET66" s="50" t="n">
        <v>0.9</v>
      </c>
      <c r="EU66" s="50" t="n">
        <v>0.9</v>
      </c>
      <c r="EV66" s="51"/>
      <c r="EW66" s="50" t="n">
        <v>0.2</v>
      </c>
      <c r="EX66" s="50" t="n">
        <v>0.3</v>
      </c>
      <c r="EY66" s="50" t="n">
        <v>0.6</v>
      </c>
      <c r="EZ66" s="50"/>
      <c r="FA66" s="51"/>
    </row>
    <row r="67" customFormat="false" ht="14.25" hidden="false" customHeight="false" outlineLevel="0" collapsed="false">
      <c r="A67" s="39" t="s">
        <v>117</v>
      </c>
      <c r="B67" s="40" t="n">
        <v>37</v>
      </c>
      <c r="C67" s="40" t="n">
        <v>5</v>
      </c>
      <c r="D67" s="40" t="n">
        <v>25</v>
      </c>
      <c r="E67" s="40" t="s">
        <v>99</v>
      </c>
      <c r="F67" s="41" t="n">
        <v>0</v>
      </c>
      <c r="G67" s="41" t="n">
        <v>0</v>
      </c>
      <c r="H67" s="42" t="n">
        <v>10</v>
      </c>
      <c r="I67" s="43" t="s">
        <v>100</v>
      </c>
      <c r="J67" s="42" t="s">
        <v>100</v>
      </c>
      <c r="K67" s="42" t="s">
        <v>100</v>
      </c>
      <c r="L67" s="42" t="s">
        <v>100</v>
      </c>
      <c r="M67" s="42" t="s">
        <v>100</v>
      </c>
      <c r="N67" s="42" t="s">
        <v>100</v>
      </c>
      <c r="O67" s="42" t="s">
        <v>100</v>
      </c>
      <c r="P67" s="42" t="s">
        <v>100</v>
      </c>
      <c r="Q67" s="42" t="n">
        <v>9</v>
      </c>
      <c r="R67" s="42" t="s">
        <v>100</v>
      </c>
      <c r="S67" s="42" t="n">
        <v>6</v>
      </c>
      <c r="T67" s="42" t="n">
        <v>0</v>
      </c>
      <c r="U67" s="42" t="s">
        <v>100</v>
      </c>
      <c r="V67" s="42" t="s">
        <v>100</v>
      </c>
      <c r="W67" s="42" t="s">
        <v>100</v>
      </c>
      <c r="X67" s="42" t="s">
        <v>100</v>
      </c>
      <c r="Y67" s="42" t="s">
        <v>100</v>
      </c>
      <c r="Z67" s="42" t="s">
        <v>100</v>
      </c>
      <c r="AA67" s="44" t="s">
        <v>100</v>
      </c>
      <c r="AB67" s="43" t="s">
        <v>100</v>
      </c>
      <c r="AC67" s="42" t="s">
        <v>100</v>
      </c>
      <c r="AD67" s="42" t="s">
        <v>100</v>
      </c>
      <c r="AE67" s="42" t="s">
        <v>100</v>
      </c>
      <c r="AF67" s="42" t="n">
        <v>4</v>
      </c>
      <c r="AG67" s="42" t="n">
        <v>3</v>
      </c>
      <c r="AH67" s="45" t="n">
        <v>2</v>
      </c>
      <c r="AI67" s="42" t="s">
        <v>100</v>
      </c>
      <c r="AJ67" s="42" t="s">
        <v>100</v>
      </c>
      <c r="AK67" s="42" t="s">
        <v>100</v>
      </c>
      <c r="AL67" s="42" t="s">
        <v>100</v>
      </c>
      <c r="AM67" s="42" t="s">
        <v>100</v>
      </c>
      <c r="AN67" s="42" t="s">
        <v>100</v>
      </c>
      <c r="AO67" s="42" t="s">
        <v>100</v>
      </c>
      <c r="AP67" s="42" t="s">
        <v>100</v>
      </c>
      <c r="AQ67" s="42" t="s">
        <v>100</v>
      </c>
      <c r="AR67" s="42" t="s">
        <v>100</v>
      </c>
      <c r="AS67" s="44" t="s">
        <v>100</v>
      </c>
      <c r="AT67" s="43" t="s">
        <v>100</v>
      </c>
      <c r="AU67" s="42" t="n">
        <v>5</v>
      </c>
      <c r="AV67" s="44" t="n">
        <v>3</v>
      </c>
      <c r="AW67" s="42" t="n">
        <v>5</v>
      </c>
      <c r="AX67" s="43" t="s">
        <v>100</v>
      </c>
      <c r="AY67" s="42" t="n">
        <v>7</v>
      </c>
      <c r="AZ67" s="42" t="s">
        <v>100</v>
      </c>
      <c r="BA67" s="42" t="s">
        <v>100</v>
      </c>
      <c r="BB67" s="42" t="s">
        <v>100</v>
      </c>
      <c r="BC67" s="42" t="n">
        <v>6</v>
      </c>
      <c r="BD67" s="42" t="s">
        <v>100</v>
      </c>
      <c r="BE67" s="42" t="n">
        <v>5</v>
      </c>
      <c r="BF67" s="42" t="n">
        <v>4</v>
      </c>
      <c r="BG67" s="42" t="n">
        <v>3</v>
      </c>
      <c r="BH67" s="42" t="n">
        <v>2</v>
      </c>
      <c r="BI67" s="42" t="n">
        <v>1</v>
      </c>
      <c r="BJ67" s="42" t="n">
        <v>1</v>
      </c>
      <c r="BK67" s="42" t="s">
        <v>100</v>
      </c>
      <c r="BL67" s="42" t="s">
        <v>100</v>
      </c>
      <c r="BM67" s="42" t="s">
        <v>100</v>
      </c>
      <c r="BN67" s="42" t="s">
        <v>100</v>
      </c>
      <c r="BO67" s="42" t="s">
        <v>100</v>
      </c>
      <c r="BP67" s="42" t="s">
        <v>100</v>
      </c>
      <c r="BQ67" s="42" t="s">
        <v>100</v>
      </c>
      <c r="BR67" s="42" t="s">
        <v>100</v>
      </c>
      <c r="BS67" s="42" t="s">
        <v>100</v>
      </c>
      <c r="BT67" s="42" t="s">
        <v>100</v>
      </c>
      <c r="BU67" s="44" t="s">
        <v>100</v>
      </c>
      <c r="BV67" s="42" t="n">
        <v>5</v>
      </c>
      <c r="BW67" s="42" t="n">
        <v>4</v>
      </c>
      <c r="BX67" s="42" t="n">
        <v>4</v>
      </c>
      <c r="BY67" s="42" t="s">
        <v>100</v>
      </c>
      <c r="BZ67" s="44" t="s">
        <v>100</v>
      </c>
      <c r="CA67" s="42"/>
      <c r="CB67" s="39" t="s">
        <v>117</v>
      </c>
      <c r="CC67" s="40" t="n">
        <v>37</v>
      </c>
      <c r="CD67" s="40" t="n">
        <v>5</v>
      </c>
      <c r="CE67" s="40" t="n">
        <v>25</v>
      </c>
      <c r="CF67" s="40" t="s">
        <v>99</v>
      </c>
      <c r="CG67" s="41" t="n">
        <v>0</v>
      </c>
      <c r="CH67" s="41" t="n">
        <v>0</v>
      </c>
      <c r="CI67" s="54" t="n">
        <v>1</v>
      </c>
      <c r="CJ67" s="49"/>
      <c r="CK67" s="50"/>
      <c r="CL67" s="50"/>
      <c r="CM67" s="50"/>
      <c r="CN67" s="50"/>
      <c r="CO67" s="50"/>
      <c r="CP67" s="50"/>
      <c r="CQ67" s="50"/>
      <c r="CR67" s="50" t="n">
        <v>0.1</v>
      </c>
      <c r="CS67" s="50"/>
      <c r="CT67" s="50" t="n">
        <v>0.4</v>
      </c>
      <c r="CU67" s="50" t="n">
        <v>1</v>
      </c>
      <c r="CV67" s="50"/>
      <c r="CW67" s="50"/>
      <c r="CX67" s="50"/>
      <c r="CY67" s="50"/>
      <c r="CZ67" s="50"/>
      <c r="DA67" s="50"/>
      <c r="DB67" s="51"/>
      <c r="DC67" s="49"/>
      <c r="DD67" s="50"/>
      <c r="DE67" s="50"/>
      <c r="DF67" s="50"/>
      <c r="DG67" s="50" t="n">
        <v>0.6</v>
      </c>
      <c r="DH67" s="50" t="n">
        <v>0.7</v>
      </c>
      <c r="DI67" s="50" t="n">
        <v>0.8</v>
      </c>
      <c r="DJ67" s="50"/>
      <c r="DK67" s="50"/>
      <c r="DL67" s="50"/>
      <c r="DM67" s="50"/>
      <c r="DN67" s="50"/>
      <c r="DO67" s="50"/>
      <c r="DP67" s="50"/>
      <c r="DQ67" s="50"/>
      <c r="DR67" s="50"/>
      <c r="DS67" s="50"/>
      <c r="DT67" s="51"/>
      <c r="DU67" s="50"/>
      <c r="DV67" s="50" t="n">
        <v>0.5</v>
      </c>
      <c r="DW67" s="50" t="n">
        <v>0.7</v>
      </c>
      <c r="DX67" s="52" t="n">
        <v>0.5</v>
      </c>
      <c r="DY67" s="49"/>
      <c r="DZ67" s="50" t="n">
        <v>0.3</v>
      </c>
      <c r="EA67" s="50"/>
      <c r="EB67" s="50"/>
      <c r="EC67" s="50"/>
      <c r="ED67" s="50" t="n">
        <v>0.4</v>
      </c>
      <c r="EE67" s="50"/>
      <c r="EF67" s="50" t="n">
        <v>0.5</v>
      </c>
      <c r="EG67" s="50" t="n">
        <v>0.6</v>
      </c>
      <c r="EH67" s="50" t="n">
        <v>0.7</v>
      </c>
      <c r="EI67" s="50" t="n">
        <v>0.8</v>
      </c>
      <c r="EJ67" s="50" t="n">
        <v>0.9</v>
      </c>
      <c r="EK67" s="50" t="n">
        <v>0.9</v>
      </c>
      <c r="EL67" s="50"/>
      <c r="EM67" s="50"/>
      <c r="EN67" s="50"/>
      <c r="EO67" s="50"/>
      <c r="EP67" s="50"/>
      <c r="EQ67" s="50"/>
      <c r="ER67" s="50"/>
      <c r="ES67" s="50"/>
      <c r="ET67" s="50"/>
      <c r="EU67" s="50"/>
      <c r="EV67" s="51"/>
      <c r="EW67" s="50" t="n">
        <v>0.5</v>
      </c>
      <c r="EX67" s="50" t="n">
        <v>0.6</v>
      </c>
      <c r="EY67" s="50" t="n">
        <v>0.6</v>
      </c>
      <c r="EZ67" s="50"/>
      <c r="FA67" s="51"/>
    </row>
    <row r="68" customFormat="false" ht="14.25" hidden="false" customHeight="false" outlineLevel="0" collapsed="false">
      <c r="A68" s="39" t="s">
        <v>117</v>
      </c>
      <c r="B68" s="40" t="n">
        <v>25</v>
      </c>
      <c r="C68" s="40" t="n">
        <v>5</v>
      </c>
      <c r="D68" s="40" t="n">
        <v>25</v>
      </c>
      <c r="E68" s="40" t="s">
        <v>99</v>
      </c>
      <c r="F68" s="41" t="n">
        <v>0</v>
      </c>
      <c r="G68" s="41" t="n">
        <v>0</v>
      </c>
      <c r="H68" s="42" t="n">
        <v>4</v>
      </c>
      <c r="I68" s="43" t="s">
        <v>100</v>
      </c>
      <c r="J68" s="42" t="s">
        <v>100</v>
      </c>
      <c r="K68" s="42" t="s">
        <v>100</v>
      </c>
      <c r="L68" s="42" t="s">
        <v>100</v>
      </c>
      <c r="M68" s="42" t="s">
        <v>100</v>
      </c>
      <c r="N68" s="42" t="s">
        <v>100</v>
      </c>
      <c r="O68" s="42" t="n">
        <v>3</v>
      </c>
      <c r="P68" s="42" t="s">
        <v>100</v>
      </c>
      <c r="Q68" s="42" t="n">
        <v>3</v>
      </c>
      <c r="R68" s="42" t="s">
        <v>100</v>
      </c>
      <c r="S68" s="42" t="n">
        <v>2</v>
      </c>
      <c r="T68" s="42" t="n">
        <v>0</v>
      </c>
      <c r="U68" s="42" t="s">
        <v>100</v>
      </c>
      <c r="V68" s="42" t="s">
        <v>100</v>
      </c>
      <c r="W68" s="42" t="s">
        <v>100</v>
      </c>
      <c r="X68" s="42" t="s">
        <v>100</v>
      </c>
      <c r="Y68" s="42" t="s">
        <v>100</v>
      </c>
      <c r="Z68" s="42" t="s">
        <v>100</v>
      </c>
      <c r="AA68" s="44" t="s">
        <v>100</v>
      </c>
      <c r="AB68" s="43" t="s">
        <v>100</v>
      </c>
      <c r="AC68" s="42" t="s">
        <v>100</v>
      </c>
      <c r="AD68" s="42" t="s">
        <v>100</v>
      </c>
      <c r="AE68" s="42" t="s">
        <v>100</v>
      </c>
      <c r="AF68" s="42" t="n">
        <v>3</v>
      </c>
      <c r="AG68" s="42" t="n">
        <v>2</v>
      </c>
      <c r="AH68" s="45" t="n">
        <v>0</v>
      </c>
      <c r="AI68" s="42" t="s">
        <v>100</v>
      </c>
      <c r="AJ68" s="42" t="s">
        <v>100</v>
      </c>
      <c r="AK68" s="42" t="s">
        <v>100</v>
      </c>
      <c r="AL68" s="42" t="s">
        <v>100</v>
      </c>
      <c r="AM68" s="42" t="s">
        <v>100</v>
      </c>
      <c r="AN68" s="42" t="s">
        <v>100</v>
      </c>
      <c r="AO68" s="42" t="s">
        <v>100</v>
      </c>
      <c r="AP68" s="42" t="s">
        <v>100</v>
      </c>
      <c r="AQ68" s="42" t="s">
        <v>100</v>
      </c>
      <c r="AR68" s="42" t="s">
        <v>100</v>
      </c>
      <c r="AS68" s="44" t="s">
        <v>100</v>
      </c>
      <c r="AT68" s="43" t="s">
        <v>100</v>
      </c>
      <c r="AU68" s="42" t="n">
        <v>3</v>
      </c>
      <c r="AV68" s="44" t="n">
        <v>1</v>
      </c>
      <c r="AW68" s="42" t="n">
        <v>3</v>
      </c>
      <c r="AX68" s="43" t="s">
        <v>100</v>
      </c>
      <c r="AY68" s="42" t="n">
        <v>3</v>
      </c>
      <c r="AZ68" s="42" t="s">
        <v>100</v>
      </c>
      <c r="BA68" s="42" t="s">
        <v>100</v>
      </c>
      <c r="BB68" s="42" t="s">
        <v>100</v>
      </c>
      <c r="BC68" s="42" t="n">
        <v>3</v>
      </c>
      <c r="BD68" s="42" t="s">
        <v>100</v>
      </c>
      <c r="BE68" s="42" t="n">
        <v>1</v>
      </c>
      <c r="BF68" s="42" t="n">
        <v>1</v>
      </c>
      <c r="BG68" s="42" t="n">
        <v>1</v>
      </c>
      <c r="BH68" s="42" t="n">
        <v>1</v>
      </c>
      <c r="BI68" s="42" t="s">
        <v>100</v>
      </c>
      <c r="BJ68" s="42" t="s">
        <v>100</v>
      </c>
      <c r="BK68" s="42" t="s">
        <v>100</v>
      </c>
      <c r="BL68" s="42" t="s">
        <v>100</v>
      </c>
      <c r="BM68" s="42" t="s">
        <v>100</v>
      </c>
      <c r="BN68" s="42" t="s">
        <v>100</v>
      </c>
      <c r="BO68" s="42" t="s">
        <v>100</v>
      </c>
      <c r="BP68" s="42" t="s">
        <v>100</v>
      </c>
      <c r="BQ68" s="42" t="s">
        <v>100</v>
      </c>
      <c r="BR68" s="42" t="s">
        <v>100</v>
      </c>
      <c r="BS68" s="42" t="s">
        <v>100</v>
      </c>
      <c r="BT68" s="42" t="s">
        <v>100</v>
      </c>
      <c r="BU68" s="44" t="s">
        <v>100</v>
      </c>
      <c r="BV68" s="42" t="s">
        <v>100</v>
      </c>
      <c r="BW68" s="42" t="n">
        <v>1</v>
      </c>
      <c r="BX68" s="42" t="n">
        <v>1</v>
      </c>
      <c r="BY68" s="42" t="s">
        <v>100</v>
      </c>
      <c r="BZ68" s="44" t="s">
        <v>100</v>
      </c>
      <c r="CA68" s="42"/>
      <c r="CB68" s="39" t="s">
        <v>117</v>
      </c>
      <c r="CC68" s="40" t="n">
        <v>25</v>
      </c>
      <c r="CD68" s="40" t="n">
        <v>5</v>
      </c>
      <c r="CE68" s="40" t="n">
        <v>25</v>
      </c>
      <c r="CF68" s="40" t="s">
        <v>99</v>
      </c>
      <c r="CG68" s="41" t="n">
        <v>0</v>
      </c>
      <c r="CH68" s="41" t="n">
        <v>0</v>
      </c>
      <c r="CI68" s="54" t="n">
        <v>1</v>
      </c>
      <c r="CJ68" s="49"/>
      <c r="CK68" s="50"/>
      <c r="CL68" s="50"/>
      <c r="CM68" s="50"/>
      <c r="CN68" s="50"/>
      <c r="CO68" s="50"/>
      <c r="CP68" s="50" t="n">
        <v>0.25</v>
      </c>
      <c r="CQ68" s="50"/>
      <c r="CR68" s="50" t="n">
        <v>0.25</v>
      </c>
      <c r="CS68" s="50"/>
      <c r="CT68" s="50" t="n">
        <v>0.5</v>
      </c>
      <c r="CU68" s="50" t="n">
        <v>1</v>
      </c>
      <c r="CV68" s="50"/>
      <c r="CW68" s="50"/>
      <c r="CX68" s="50"/>
      <c r="CY68" s="50"/>
      <c r="CZ68" s="50"/>
      <c r="DA68" s="50"/>
      <c r="DB68" s="51"/>
      <c r="DC68" s="49"/>
      <c r="DD68" s="50"/>
      <c r="DE68" s="50"/>
      <c r="DF68" s="50"/>
      <c r="DG68" s="50" t="n">
        <v>0.25</v>
      </c>
      <c r="DH68" s="50" t="n">
        <v>0.5</v>
      </c>
      <c r="DI68" s="50" t="n">
        <v>1</v>
      </c>
      <c r="DJ68" s="50"/>
      <c r="DK68" s="50"/>
      <c r="DL68" s="50"/>
      <c r="DM68" s="50"/>
      <c r="DN68" s="50"/>
      <c r="DO68" s="50"/>
      <c r="DP68" s="50"/>
      <c r="DQ68" s="50"/>
      <c r="DR68" s="50"/>
      <c r="DS68" s="50"/>
      <c r="DT68" s="51"/>
      <c r="DU68" s="50"/>
      <c r="DV68" s="50" t="n">
        <v>0.25</v>
      </c>
      <c r="DW68" s="50" t="n">
        <v>0.75</v>
      </c>
      <c r="DX68" s="52" t="n">
        <v>0.25</v>
      </c>
      <c r="DY68" s="49"/>
      <c r="DZ68" s="50" t="n">
        <v>0.25</v>
      </c>
      <c r="EA68" s="50"/>
      <c r="EB68" s="50"/>
      <c r="EC68" s="50"/>
      <c r="ED68" s="50" t="n">
        <v>0.25</v>
      </c>
      <c r="EE68" s="50"/>
      <c r="EF68" s="50" t="n">
        <v>0.75</v>
      </c>
      <c r="EG68" s="50" t="n">
        <v>0.75</v>
      </c>
      <c r="EH68" s="50" t="n">
        <v>0.75</v>
      </c>
      <c r="EI68" s="50" t="n">
        <v>0.75</v>
      </c>
      <c r="EJ68" s="50"/>
      <c r="EK68" s="50"/>
      <c r="EL68" s="50"/>
      <c r="EM68" s="50"/>
      <c r="EN68" s="50"/>
      <c r="EO68" s="50"/>
      <c r="EP68" s="50"/>
      <c r="EQ68" s="50"/>
      <c r="ER68" s="50"/>
      <c r="ES68" s="50"/>
      <c r="ET68" s="50"/>
      <c r="EU68" s="50"/>
      <c r="EV68" s="51"/>
      <c r="EW68" s="50"/>
      <c r="EX68" s="50" t="n">
        <v>0.75</v>
      </c>
      <c r="EY68" s="50" t="n">
        <v>0.75</v>
      </c>
      <c r="EZ68" s="50"/>
      <c r="FA68" s="51"/>
    </row>
    <row r="69" customFormat="false" ht="14.25" hidden="false" customHeight="false" outlineLevel="0" collapsed="false">
      <c r="A69" s="39" t="s">
        <v>117</v>
      </c>
      <c r="B69" s="40" t="n">
        <v>25</v>
      </c>
      <c r="C69" s="40" t="n">
        <v>10</v>
      </c>
      <c r="D69" s="40" t="n">
        <v>25</v>
      </c>
      <c r="E69" s="40" t="s">
        <v>99</v>
      </c>
      <c r="F69" s="41" t="n">
        <v>0</v>
      </c>
      <c r="G69" s="41" t="n">
        <v>0</v>
      </c>
      <c r="H69" s="42" t="n">
        <v>10</v>
      </c>
      <c r="I69" s="43" t="s">
        <v>100</v>
      </c>
      <c r="J69" s="42" t="s">
        <v>100</v>
      </c>
      <c r="K69" s="42" t="s">
        <v>100</v>
      </c>
      <c r="L69" s="42" t="s">
        <v>100</v>
      </c>
      <c r="M69" s="42" t="s">
        <v>100</v>
      </c>
      <c r="N69" s="42" t="s">
        <v>100</v>
      </c>
      <c r="O69" s="42" t="s">
        <v>100</v>
      </c>
      <c r="P69" s="42" t="s">
        <v>100</v>
      </c>
      <c r="Q69" s="42" t="s">
        <v>100</v>
      </c>
      <c r="R69" s="42" t="s">
        <v>100</v>
      </c>
      <c r="S69" s="42" t="s">
        <v>100</v>
      </c>
      <c r="T69" s="42" t="n">
        <v>8</v>
      </c>
      <c r="U69" s="42" t="s">
        <v>100</v>
      </c>
      <c r="V69" s="42" t="n">
        <v>0</v>
      </c>
      <c r="W69" s="42" t="s">
        <v>100</v>
      </c>
      <c r="X69" s="42" t="s">
        <v>100</v>
      </c>
      <c r="Y69" s="42" t="s">
        <v>100</v>
      </c>
      <c r="Z69" s="42" t="s">
        <v>100</v>
      </c>
      <c r="AA69" s="44" t="s">
        <v>100</v>
      </c>
      <c r="AB69" s="43" t="s">
        <v>100</v>
      </c>
      <c r="AC69" s="42" t="s">
        <v>100</v>
      </c>
      <c r="AD69" s="42" t="s">
        <v>100</v>
      </c>
      <c r="AE69" s="42" t="s">
        <v>100</v>
      </c>
      <c r="AF69" s="42" t="n">
        <v>7</v>
      </c>
      <c r="AG69" s="42" t="n">
        <v>7</v>
      </c>
      <c r="AH69" s="45" t="n">
        <v>6</v>
      </c>
      <c r="AI69" s="42" t="s">
        <v>100</v>
      </c>
      <c r="AJ69" s="42" t="s">
        <v>100</v>
      </c>
      <c r="AK69" s="42" t="s">
        <v>100</v>
      </c>
      <c r="AL69" s="42" t="s">
        <v>100</v>
      </c>
      <c r="AM69" s="45" t="n">
        <v>5</v>
      </c>
      <c r="AN69" s="42" t="s">
        <v>100</v>
      </c>
      <c r="AO69" s="42" t="n">
        <v>0</v>
      </c>
      <c r="AP69" s="42" t="s">
        <v>100</v>
      </c>
      <c r="AQ69" s="42" t="s">
        <v>100</v>
      </c>
      <c r="AR69" s="42" t="s">
        <v>100</v>
      </c>
      <c r="AS69" s="44" t="s">
        <v>100</v>
      </c>
      <c r="AT69" s="43" t="s">
        <v>100</v>
      </c>
      <c r="AU69" s="42" t="n">
        <v>10</v>
      </c>
      <c r="AV69" s="44" t="n">
        <v>5</v>
      </c>
      <c r="AW69" s="42" t="n">
        <v>10</v>
      </c>
      <c r="AX69" s="43" t="s">
        <v>100</v>
      </c>
      <c r="AY69" s="42" t="n">
        <v>10</v>
      </c>
      <c r="AZ69" s="42" t="s">
        <v>100</v>
      </c>
      <c r="BA69" s="42" t="s">
        <v>100</v>
      </c>
      <c r="BB69" s="42" t="s">
        <v>100</v>
      </c>
      <c r="BC69" s="42" t="n">
        <v>4</v>
      </c>
      <c r="BD69" s="42" t="s">
        <v>100</v>
      </c>
      <c r="BE69" s="42" t="n">
        <v>3</v>
      </c>
      <c r="BF69" s="42" t="n">
        <v>2</v>
      </c>
      <c r="BG69" s="42" t="n">
        <v>2</v>
      </c>
      <c r="BH69" s="42" t="n">
        <v>1</v>
      </c>
      <c r="BI69" s="42" t="s">
        <v>100</v>
      </c>
      <c r="BJ69" s="42" t="s">
        <v>100</v>
      </c>
      <c r="BK69" s="42" t="s">
        <v>100</v>
      </c>
      <c r="BL69" s="42" t="s">
        <v>100</v>
      </c>
      <c r="BM69" s="42" t="s">
        <v>100</v>
      </c>
      <c r="BN69" s="42" t="s">
        <v>100</v>
      </c>
      <c r="BO69" s="42" t="s">
        <v>100</v>
      </c>
      <c r="BP69" s="42" t="s">
        <v>100</v>
      </c>
      <c r="BQ69" s="42" t="s">
        <v>100</v>
      </c>
      <c r="BR69" s="42" t="s">
        <v>100</v>
      </c>
      <c r="BS69" s="42" t="s">
        <v>100</v>
      </c>
      <c r="BT69" s="42" t="s">
        <v>100</v>
      </c>
      <c r="BU69" s="44" t="s">
        <v>100</v>
      </c>
      <c r="BV69" s="42" t="s">
        <v>100</v>
      </c>
      <c r="BW69" s="42" t="n">
        <v>2</v>
      </c>
      <c r="BX69" s="42" t="n">
        <v>2</v>
      </c>
      <c r="BY69" s="42" t="s">
        <v>100</v>
      </c>
      <c r="BZ69" s="44" t="s">
        <v>100</v>
      </c>
      <c r="CA69" s="42"/>
      <c r="CB69" s="39" t="s">
        <v>117</v>
      </c>
      <c r="CC69" s="40" t="n">
        <v>25</v>
      </c>
      <c r="CD69" s="40" t="n">
        <v>10</v>
      </c>
      <c r="CE69" s="40" t="n">
        <v>25</v>
      </c>
      <c r="CF69" s="40" t="s">
        <v>99</v>
      </c>
      <c r="CG69" s="41" t="n">
        <v>0</v>
      </c>
      <c r="CH69" s="41" t="n">
        <v>0</v>
      </c>
      <c r="CI69" s="54" t="n">
        <v>1</v>
      </c>
      <c r="CJ69" s="49"/>
      <c r="CK69" s="50"/>
      <c r="CL69" s="50"/>
      <c r="CM69" s="50"/>
      <c r="CN69" s="50"/>
      <c r="CO69" s="50"/>
      <c r="CP69" s="50"/>
      <c r="CQ69" s="50"/>
      <c r="CR69" s="50"/>
      <c r="CS69" s="50"/>
      <c r="CT69" s="50"/>
      <c r="CU69" s="50" t="n">
        <v>0.2</v>
      </c>
      <c r="CV69" s="50"/>
      <c r="CW69" s="50" t="n">
        <v>1</v>
      </c>
      <c r="CX69" s="50"/>
      <c r="CY69" s="50"/>
      <c r="CZ69" s="50"/>
      <c r="DA69" s="50"/>
      <c r="DB69" s="51"/>
      <c r="DC69" s="49"/>
      <c r="DD69" s="50"/>
      <c r="DE69" s="50"/>
      <c r="DF69" s="50"/>
      <c r="DG69" s="50" t="n">
        <v>0.3</v>
      </c>
      <c r="DH69" s="50" t="n">
        <v>0.3</v>
      </c>
      <c r="DI69" s="50" t="n">
        <v>0.4</v>
      </c>
      <c r="DJ69" s="50"/>
      <c r="DK69" s="50"/>
      <c r="DL69" s="50"/>
      <c r="DM69" s="50"/>
      <c r="DN69" s="50" t="n">
        <v>0.5</v>
      </c>
      <c r="DO69" s="50"/>
      <c r="DP69" s="50" t="n">
        <v>1</v>
      </c>
      <c r="DQ69" s="50"/>
      <c r="DR69" s="50"/>
      <c r="DS69" s="50"/>
      <c r="DT69" s="51"/>
      <c r="DU69" s="50"/>
      <c r="DV69" s="50" t="n">
        <v>0</v>
      </c>
      <c r="DW69" s="50" t="n">
        <v>0.5</v>
      </c>
      <c r="DX69" s="52" t="n">
        <v>0</v>
      </c>
      <c r="DY69" s="49"/>
      <c r="DZ69" s="50" t="n">
        <v>0</v>
      </c>
      <c r="EA69" s="50"/>
      <c r="EB69" s="50"/>
      <c r="EC69" s="50"/>
      <c r="ED69" s="50" t="n">
        <v>0.6</v>
      </c>
      <c r="EE69" s="50"/>
      <c r="EF69" s="50" t="n">
        <v>0.7</v>
      </c>
      <c r="EG69" s="50" t="n">
        <v>0.8</v>
      </c>
      <c r="EH69" s="50" t="n">
        <v>0.8</v>
      </c>
      <c r="EI69" s="50" t="n">
        <v>0.9</v>
      </c>
      <c r="EJ69" s="50"/>
      <c r="EK69" s="50"/>
      <c r="EL69" s="50"/>
      <c r="EM69" s="50"/>
      <c r="EN69" s="50"/>
      <c r="EO69" s="50"/>
      <c r="EP69" s="50"/>
      <c r="EQ69" s="50"/>
      <c r="ER69" s="50"/>
      <c r="ES69" s="50"/>
      <c r="ET69" s="50"/>
      <c r="EU69" s="50"/>
      <c r="EV69" s="51"/>
      <c r="EW69" s="50"/>
      <c r="EX69" s="50" t="n">
        <v>0.8</v>
      </c>
      <c r="EY69" s="50" t="n">
        <v>0.8</v>
      </c>
      <c r="EZ69" s="50"/>
      <c r="FA69" s="51"/>
      <c r="FB69" s="53" t="str">
        <f aca="false">IF(ISERR(1-(#REF!/$H69)),"",1-(#REF!/$H69))</f>
        <v/>
      </c>
      <c r="FC69" s="53" t="str">
        <f aca="false">IF(ISERR(1-(#REF!/$H69)),"",1-(#REF!/$H69))</f>
        <v/>
      </c>
      <c r="FD69" s="53" t="str">
        <f aca="false">IF(ISERR(1-(#REF!/$H69)),"",1-(#REF!/$H69))</f>
        <v/>
      </c>
      <c r="FE69" s="53" t="str">
        <f aca="false">IF(ISERR(1-(#REF!/$H69)),"",1-(#REF!/$H69))</f>
        <v/>
      </c>
      <c r="FF69" s="53" t="str">
        <f aca="false">IF(ISERR(1-(#REF!/$H69)),"",1-(#REF!/$H69))</f>
        <v/>
      </c>
      <c r="FG69" s="53" t="str">
        <f aca="false">IF(ISERR(1-(#REF!/$H69)),"",1-(#REF!/$H69))</f>
        <v/>
      </c>
      <c r="FH69" s="53" t="str">
        <f aca="false">IF(ISERR(1-(#REF!/$H69)),"",1-(#REF!/$H69))</f>
        <v/>
      </c>
      <c r="FI69" s="53" t="str">
        <f aca="false">IF(ISERR(1-(#REF!/$H69)),"",1-(#REF!/$H69))</f>
        <v/>
      </c>
      <c r="FJ69" s="53" t="str">
        <f aca="false">IF(ISERR(1-(#REF!/$H69)),"",1-(#REF!/$H69))</f>
        <v/>
      </c>
      <c r="FK69" s="53" t="str">
        <f aca="false">IF(ISERR(1-(#REF!/$H69)),"",1-(#REF!/$H69))</f>
        <v/>
      </c>
    </row>
    <row r="70" customFormat="false" ht="14.25" hidden="false" customHeight="false" outlineLevel="0" collapsed="false">
      <c r="A70" s="39" t="s">
        <v>118</v>
      </c>
      <c r="B70" s="40" t="n">
        <v>37</v>
      </c>
      <c r="C70" s="40" t="n">
        <v>5</v>
      </c>
      <c r="D70" s="40" t="n">
        <v>25</v>
      </c>
      <c r="E70" s="40" t="s">
        <v>99</v>
      </c>
      <c r="F70" s="41" t="n">
        <v>0</v>
      </c>
      <c r="G70" s="41" t="n">
        <v>0</v>
      </c>
      <c r="H70" s="42" t="n">
        <v>10</v>
      </c>
      <c r="I70" s="43" t="s">
        <v>100</v>
      </c>
      <c r="J70" s="42" t="s">
        <v>100</v>
      </c>
      <c r="K70" s="42" t="s">
        <v>100</v>
      </c>
      <c r="L70" s="42" t="s">
        <v>100</v>
      </c>
      <c r="M70" s="42" t="s">
        <v>100</v>
      </c>
      <c r="N70" s="42" t="s">
        <v>100</v>
      </c>
      <c r="O70" s="42" t="s">
        <v>100</v>
      </c>
      <c r="P70" s="42" t="s">
        <v>100</v>
      </c>
      <c r="Q70" s="42" t="n">
        <v>9</v>
      </c>
      <c r="R70" s="42" t="s">
        <v>100</v>
      </c>
      <c r="S70" s="42" t="n">
        <v>8</v>
      </c>
      <c r="T70" s="42" t="s">
        <v>100</v>
      </c>
      <c r="U70" s="42" t="s">
        <v>100</v>
      </c>
      <c r="V70" s="42" t="n">
        <v>4</v>
      </c>
      <c r="W70" s="42" t="s">
        <v>100</v>
      </c>
      <c r="X70" s="42" t="n">
        <v>0</v>
      </c>
      <c r="Y70" s="42" t="s">
        <v>100</v>
      </c>
      <c r="Z70" s="42" t="s">
        <v>100</v>
      </c>
      <c r="AA70" s="44" t="s">
        <v>100</v>
      </c>
      <c r="AB70" s="43" t="s">
        <v>100</v>
      </c>
      <c r="AC70" s="42" t="s">
        <v>100</v>
      </c>
      <c r="AD70" s="45" t="n">
        <v>7</v>
      </c>
      <c r="AE70" s="42" t="s">
        <v>100</v>
      </c>
      <c r="AF70" s="42" t="n">
        <v>6</v>
      </c>
      <c r="AG70" s="42" t="n">
        <v>0</v>
      </c>
      <c r="AH70" s="42" t="s">
        <v>100</v>
      </c>
      <c r="AI70" s="42" t="s">
        <v>100</v>
      </c>
      <c r="AJ70" s="42" t="s">
        <v>100</v>
      </c>
      <c r="AK70" s="42" t="s">
        <v>100</v>
      </c>
      <c r="AL70" s="42" t="s">
        <v>100</v>
      </c>
      <c r="AM70" s="42" t="s">
        <v>100</v>
      </c>
      <c r="AN70" s="42" t="s">
        <v>100</v>
      </c>
      <c r="AO70" s="42" t="s">
        <v>100</v>
      </c>
      <c r="AP70" s="42" t="s">
        <v>100</v>
      </c>
      <c r="AQ70" s="42" t="s">
        <v>100</v>
      </c>
      <c r="AR70" s="42" t="s">
        <v>100</v>
      </c>
      <c r="AS70" s="44" t="s">
        <v>100</v>
      </c>
      <c r="AT70" s="43" t="n">
        <v>5</v>
      </c>
      <c r="AU70" s="42" t="n">
        <v>2</v>
      </c>
      <c r="AV70" s="44" t="s">
        <v>100</v>
      </c>
      <c r="AW70" s="42" t="n">
        <v>5</v>
      </c>
      <c r="AX70" s="43" t="s">
        <v>100</v>
      </c>
      <c r="AY70" s="42" t="n">
        <v>4</v>
      </c>
      <c r="AZ70" s="42" t="n">
        <v>1</v>
      </c>
      <c r="BA70" s="42" t="s">
        <v>100</v>
      </c>
      <c r="BB70" s="42" t="n">
        <v>0</v>
      </c>
      <c r="BC70" s="42" t="s">
        <v>100</v>
      </c>
      <c r="BD70" s="42" t="s">
        <v>100</v>
      </c>
      <c r="BE70" s="42" t="s">
        <v>100</v>
      </c>
      <c r="BF70" s="42" t="s">
        <v>100</v>
      </c>
      <c r="BG70" s="42" t="s">
        <v>100</v>
      </c>
      <c r="BH70" s="42" t="s">
        <v>100</v>
      </c>
      <c r="BI70" s="42" t="s">
        <v>100</v>
      </c>
      <c r="BJ70" s="42" t="s">
        <v>100</v>
      </c>
      <c r="BK70" s="42" t="s">
        <v>100</v>
      </c>
      <c r="BL70" s="42" t="s">
        <v>100</v>
      </c>
      <c r="BM70" s="42" t="s">
        <v>100</v>
      </c>
      <c r="BN70" s="42" t="s">
        <v>100</v>
      </c>
      <c r="BO70" s="42" t="s">
        <v>100</v>
      </c>
      <c r="BP70" s="42" t="s">
        <v>100</v>
      </c>
      <c r="BQ70" s="42" t="s">
        <v>100</v>
      </c>
      <c r="BR70" s="42" t="s">
        <v>100</v>
      </c>
      <c r="BS70" s="42" t="s">
        <v>100</v>
      </c>
      <c r="BT70" s="42" t="s">
        <v>100</v>
      </c>
      <c r="BU70" s="44" t="s">
        <v>100</v>
      </c>
      <c r="BV70" s="42" t="s">
        <v>100</v>
      </c>
      <c r="BW70" s="42" t="n">
        <v>6</v>
      </c>
      <c r="BX70" s="42" t="n">
        <v>4</v>
      </c>
      <c r="BY70" s="42" t="n">
        <v>3</v>
      </c>
      <c r="BZ70" s="44" t="s">
        <v>100</v>
      </c>
      <c r="CA70" s="42"/>
      <c r="CB70" s="39" t="s">
        <v>118</v>
      </c>
      <c r="CC70" s="40" t="n">
        <v>37</v>
      </c>
      <c r="CD70" s="40" t="n">
        <v>5</v>
      </c>
      <c r="CE70" s="40" t="n">
        <v>25</v>
      </c>
      <c r="CF70" s="40" t="s">
        <v>99</v>
      </c>
      <c r="CG70" s="41" t="n">
        <v>0</v>
      </c>
      <c r="CH70" s="41" t="n">
        <v>0</v>
      </c>
      <c r="CI70" s="54" t="n">
        <v>1</v>
      </c>
      <c r="CJ70" s="49"/>
      <c r="CK70" s="50"/>
      <c r="CL70" s="50"/>
      <c r="CM70" s="50"/>
      <c r="CN70" s="50"/>
      <c r="CO70" s="50"/>
      <c r="CP70" s="50"/>
      <c r="CQ70" s="50"/>
      <c r="CR70" s="50" t="n">
        <v>0.1</v>
      </c>
      <c r="CS70" s="50"/>
      <c r="CT70" s="50" t="n">
        <v>0.2</v>
      </c>
      <c r="CU70" s="50"/>
      <c r="CV70" s="50"/>
      <c r="CW70" s="50" t="n">
        <v>0.6</v>
      </c>
      <c r="CX70" s="50"/>
      <c r="CY70" s="50" t="n">
        <v>1</v>
      </c>
      <c r="CZ70" s="50"/>
      <c r="DA70" s="50"/>
      <c r="DB70" s="51"/>
      <c r="DC70" s="49"/>
      <c r="DD70" s="50"/>
      <c r="DE70" s="50" t="n">
        <v>0.3</v>
      </c>
      <c r="DF70" s="50"/>
      <c r="DG70" s="50" t="n">
        <v>0.4</v>
      </c>
      <c r="DH70" s="50" t="n">
        <v>1</v>
      </c>
      <c r="DI70" s="50"/>
      <c r="DJ70" s="50"/>
      <c r="DK70" s="50"/>
      <c r="DL70" s="50"/>
      <c r="DM70" s="50"/>
      <c r="DN70" s="50"/>
      <c r="DO70" s="50"/>
      <c r="DP70" s="50"/>
      <c r="DQ70" s="50"/>
      <c r="DR70" s="50"/>
      <c r="DS70" s="50"/>
      <c r="DT70" s="51"/>
      <c r="DU70" s="50" t="n">
        <v>0.5</v>
      </c>
      <c r="DV70" s="50" t="n">
        <v>0.8</v>
      </c>
      <c r="DW70" s="50"/>
      <c r="DX70" s="52" t="n">
        <v>0.5</v>
      </c>
      <c r="DY70" s="49"/>
      <c r="DZ70" s="50" t="n">
        <v>0.6</v>
      </c>
      <c r="EA70" s="50" t="n">
        <v>0.9</v>
      </c>
      <c r="EB70" s="50"/>
      <c r="EC70" s="50" t="n">
        <v>1</v>
      </c>
      <c r="ED70" s="50"/>
      <c r="EE70" s="50"/>
      <c r="EF70" s="50"/>
      <c r="EG70" s="50"/>
      <c r="EH70" s="50"/>
      <c r="EI70" s="50"/>
      <c r="EJ70" s="50"/>
      <c r="EK70" s="50"/>
      <c r="EL70" s="50"/>
      <c r="EM70" s="50"/>
      <c r="EN70" s="50"/>
      <c r="EO70" s="50"/>
      <c r="EP70" s="50"/>
      <c r="EQ70" s="50"/>
      <c r="ER70" s="50"/>
      <c r="ES70" s="50"/>
      <c r="ET70" s="50"/>
      <c r="EU70" s="50"/>
      <c r="EV70" s="51"/>
      <c r="EW70" s="50"/>
      <c r="EX70" s="50" t="n">
        <v>0.4</v>
      </c>
      <c r="EY70" s="50" t="n">
        <v>0.6</v>
      </c>
      <c r="EZ70" s="50" t="n">
        <v>0.7</v>
      </c>
      <c r="FA70" s="51"/>
    </row>
    <row r="71" customFormat="false" ht="14.25" hidden="false" customHeight="false" outlineLevel="0" collapsed="false">
      <c r="A71" s="39" t="s">
        <v>118</v>
      </c>
      <c r="B71" s="40" t="n">
        <v>25</v>
      </c>
      <c r="C71" s="40" t="n">
        <v>5</v>
      </c>
      <c r="D71" s="40" t="n">
        <v>25</v>
      </c>
      <c r="E71" s="40" t="s">
        <v>99</v>
      </c>
      <c r="F71" s="41" t="n">
        <v>0</v>
      </c>
      <c r="G71" s="41" t="n">
        <v>0</v>
      </c>
      <c r="H71" s="42" t="n">
        <v>5</v>
      </c>
      <c r="I71" s="43" t="s">
        <v>100</v>
      </c>
      <c r="J71" s="42" t="s">
        <v>100</v>
      </c>
      <c r="K71" s="42" t="s">
        <v>100</v>
      </c>
      <c r="L71" s="42" t="s">
        <v>100</v>
      </c>
      <c r="M71" s="42" t="s">
        <v>100</v>
      </c>
      <c r="N71" s="42" t="s">
        <v>100</v>
      </c>
      <c r="O71" s="42" t="s">
        <v>100</v>
      </c>
      <c r="P71" s="42" t="s">
        <v>100</v>
      </c>
      <c r="Q71" s="42" t="n">
        <v>5</v>
      </c>
      <c r="R71" s="42" t="s">
        <v>100</v>
      </c>
      <c r="S71" s="42" t="n">
        <v>5</v>
      </c>
      <c r="T71" s="42" t="s">
        <v>100</v>
      </c>
      <c r="U71" s="42" t="s">
        <v>100</v>
      </c>
      <c r="V71" s="42" t="n">
        <v>4</v>
      </c>
      <c r="W71" s="42" t="n">
        <v>0</v>
      </c>
      <c r="X71" s="42" t="s">
        <v>100</v>
      </c>
      <c r="Y71" s="42" t="s">
        <v>100</v>
      </c>
      <c r="Z71" s="42" t="s">
        <v>100</v>
      </c>
      <c r="AA71" s="44" t="s">
        <v>100</v>
      </c>
      <c r="AB71" s="43" t="s">
        <v>100</v>
      </c>
      <c r="AC71" s="42" t="s">
        <v>100</v>
      </c>
      <c r="AD71" s="45" t="n">
        <v>4</v>
      </c>
      <c r="AE71" s="42" t="s">
        <v>100</v>
      </c>
      <c r="AF71" s="42" t="n">
        <v>3</v>
      </c>
      <c r="AG71" s="42" t="n">
        <v>2</v>
      </c>
      <c r="AH71" s="45" t="n">
        <v>0</v>
      </c>
      <c r="AI71" s="42" t="s">
        <v>100</v>
      </c>
      <c r="AJ71" s="42" t="s">
        <v>100</v>
      </c>
      <c r="AK71" s="42" t="s">
        <v>100</v>
      </c>
      <c r="AL71" s="42" t="s">
        <v>100</v>
      </c>
      <c r="AM71" s="42" t="s">
        <v>100</v>
      </c>
      <c r="AN71" s="42" t="s">
        <v>100</v>
      </c>
      <c r="AO71" s="42" t="s">
        <v>100</v>
      </c>
      <c r="AP71" s="42" t="s">
        <v>100</v>
      </c>
      <c r="AQ71" s="42" t="s">
        <v>100</v>
      </c>
      <c r="AR71" s="42" t="s">
        <v>100</v>
      </c>
      <c r="AS71" s="44" t="s">
        <v>100</v>
      </c>
      <c r="AT71" s="43" t="n">
        <v>4</v>
      </c>
      <c r="AU71" s="42" t="n">
        <v>2</v>
      </c>
      <c r="AV71" s="44" t="s">
        <v>100</v>
      </c>
      <c r="AW71" s="42" t="n">
        <v>2</v>
      </c>
      <c r="AX71" s="43" t="s">
        <v>100</v>
      </c>
      <c r="AY71" s="42" t="n">
        <v>5</v>
      </c>
      <c r="AZ71" s="42" t="s">
        <v>100</v>
      </c>
      <c r="BA71" s="42" t="s">
        <v>100</v>
      </c>
      <c r="BB71" s="42" t="n">
        <v>2</v>
      </c>
      <c r="BC71" s="42" t="s">
        <v>100</v>
      </c>
      <c r="BD71" s="42" t="n">
        <v>1</v>
      </c>
      <c r="BE71" s="42" t="s">
        <v>100</v>
      </c>
      <c r="BF71" s="42" t="s">
        <v>100</v>
      </c>
      <c r="BG71" s="42" t="s">
        <v>100</v>
      </c>
      <c r="BH71" s="42" t="s">
        <v>100</v>
      </c>
      <c r="BI71" s="42" t="s">
        <v>100</v>
      </c>
      <c r="BJ71" s="42" t="s">
        <v>100</v>
      </c>
      <c r="BK71" s="42" t="s">
        <v>100</v>
      </c>
      <c r="BL71" s="42" t="s">
        <v>100</v>
      </c>
      <c r="BM71" s="42" t="s">
        <v>100</v>
      </c>
      <c r="BN71" s="42" t="s">
        <v>100</v>
      </c>
      <c r="BO71" s="42" t="s">
        <v>100</v>
      </c>
      <c r="BP71" s="42" t="s">
        <v>100</v>
      </c>
      <c r="BQ71" s="42" t="s">
        <v>100</v>
      </c>
      <c r="BR71" s="42" t="s">
        <v>100</v>
      </c>
      <c r="BS71" s="42" t="s">
        <v>100</v>
      </c>
      <c r="BT71" s="42" t="s">
        <v>100</v>
      </c>
      <c r="BU71" s="44" t="s">
        <v>100</v>
      </c>
      <c r="BV71" s="42" t="s">
        <v>100</v>
      </c>
      <c r="BW71" s="42" t="n">
        <v>4</v>
      </c>
      <c r="BX71" s="42" t="n">
        <v>3</v>
      </c>
      <c r="BY71" s="42" t="n">
        <v>3</v>
      </c>
      <c r="BZ71" s="44" t="s">
        <v>100</v>
      </c>
      <c r="CA71" s="42"/>
      <c r="CB71" s="39" t="s">
        <v>118</v>
      </c>
      <c r="CC71" s="40" t="n">
        <v>25</v>
      </c>
      <c r="CD71" s="40" t="n">
        <v>5</v>
      </c>
      <c r="CE71" s="40" t="n">
        <v>25</v>
      </c>
      <c r="CF71" s="40" t="s">
        <v>99</v>
      </c>
      <c r="CG71" s="41" t="n">
        <v>0</v>
      </c>
      <c r="CH71" s="41" t="n">
        <v>0</v>
      </c>
      <c r="CI71" s="54" t="n">
        <v>1</v>
      </c>
      <c r="CJ71" s="49"/>
      <c r="CK71" s="50"/>
      <c r="CL71" s="50"/>
      <c r="CM71" s="50"/>
      <c r="CN71" s="50"/>
      <c r="CO71" s="50"/>
      <c r="CP71" s="50"/>
      <c r="CQ71" s="50"/>
      <c r="CR71" s="50" t="n">
        <v>0</v>
      </c>
      <c r="CS71" s="50"/>
      <c r="CT71" s="50" t="n">
        <v>0</v>
      </c>
      <c r="CU71" s="50"/>
      <c r="CV71" s="50"/>
      <c r="CW71" s="50" t="n">
        <v>0.2</v>
      </c>
      <c r="CX71" s="50" t="n">
        <v>1</v>
      </c>
      <c r="CY71" s="50"/>
      <c r="CZ71" s="50"/>
      <c r="DA71" s="50"/>
      <c r="DB71" s="51"/>
      <c r="DC71" s="49"/>
      <c r="DD71" s="50"/>
      <c r="DE71" s="50" t="n">
        <v>0.2</v>
      </c>
      <c r="DF71" s="50"/>
      <c r="DG71" s="50" t="n">
        <v>0.4</v>
      </c>
      <c r="DH71" s="50" t="n">
        <v>0.6</v>
      </c>
      <c r="DI71" s="50" t="n">
        <v>1</v>
      </c>
      <c r="DJ71" s="50"/>
      <c r="DK71" s="50"/>
      <c r="DL71" s="50"/>
      <c r="DM71" s="50"/>
      <c r="DN71" s="50"/>
      <c r="DO71" s="50"/>
      <c r="DP71" s="50"/>
      <c r="DQ71" s="50"/>
      <c r="DR71" s="50"/>
      <c r="DS71" s="50"/>
      <c r="DT71" s="51"/>
      <c r="DU71" s="50" t="n">
        <v>0.2</v>
      </c>
      <c r="DV71" s="50" t="n">
        <v>0.6</v>
      </c>
      <c r="DW71" s="50"/>
      <c r="DX71" s="52" t="n">
        <v>0.6</v>
      </c>
      <c r="DY71" s="49"/>
      <c r="DZ71" s="50" t="n">
        <v>0</v>
      </c>
      <c r="EA71" s="50"/>
      <c r="EB71" s="50"/>
      <c r="EC71" s="50" t="n">
        <v>0.6</v>
      </c>
      <c r="ED71" s="50"/>
      <c r="EE71" s="50" t="n">
        <v>0.8</v>
      </c>
      <c r="EF71" s="50"/>
      <c r="EG71" s="50"/>
      <c r="EH71" s="50"/>
      <c r="EI71" s="50"/>
      <c r="EJ71" s="50"/>
      <c r="EK71" s="50"/>
      <c r="EL71" s="50"/>
      <c r="EM71" s="50"/>
      <c r="EN71" s="50"/>
      <c r="EO71" s="50"/>
      <c r="EP71" s="50"/>
      <c r="EQ71" s="50"/>
      <c r="ER71" s="50"/>
      <c r="ES71" s="50"/>
      <c r="ET71" s="50"/>
      <c r="EU71" s="50"/>
      <c r="EV71" s="51"/>
      <c r="EW71" s="50"/>
      <c r="EX71" s="50" t="n">
        <v>0.2</v>
      </c>
      <c r="EY71" s="50" t="n">
        <v>0.4</v>
      </c>
      <c r="EZ71" s="50" t="n">
        <v>0.4</v>
      </c>
      <c r="FA71" s="51"/>
    </row>
    <row r="72" customFormat="false" ht="14.25" hidden="false" customHeight="false" outlineLevel="0" collapsed="false">
      <c r="A72" s="39" t="s">
        <v>118</v>
      </c>
      <c r="B72" s="40" t="n">
        <v>25</v>
      </c>
      <c r="C72" s="40" t="n">
        <v>10</v>
      </c>
      <c r="D72" s="40" t="n">
        <v>25</v>
      </c>
      <c r="E72" s="40" t="s">
        <v>99</v>
      </c>
      <c r="F72" s="41" t="n">
        <v>0</v>
      </c>
      <c r="G72" s="41" t="n">
        <v>0</v>
      </c>
      <c r="H72" s="42" t="n">
        <v>10</v>
      </c>
      <c r="I72" s="43" t="s">
        <v>100</v>
      </c>
      <c r="J72" s="42" t="s">
        <v>100</v>
      </c>
      <c r="K72" s="42" t="s">
        <v>100</v>
      </c>
      <c r="L72" s="42" t="s">
        <v>100</v>
      </c>
      <c r="M72" s="42" t="s">
        <v>100</v>
      </c>
      <c r="N72" s="42" t="s">
        <v>100</v>
      </c>
      <c r="O72" s="42" t="s">
        <v>100</v>
      </c>
      <c r="P72" s="42" t="s">
        <v>100</v>
      </c>
      <c r="Q72" s="42" t="n">
        <v>9</v>
      </c>
      <c r="R72" s="42" t="s">
        <v>100</v>
      </c>
      <c r="S72" s="42" t="n">
        <v>9</v>
      </c>
      <c r="T72" s="42" t="s">
        <v>100</v>
      </c>
      <c r="U72" s="42" t="s">
        <v>100</v>
      </c>
      <c r="V72" s="42" t="n">
        <v>7</v>
      </c>
      <c r="W72" s="42" t="n">
        <v>0</v>
      </c>
      <c r="X72" s="42" t="s">
        <v>100</v>
      </c>
      <c r="Y72" s="42" t="s">
        <v>100</v>
      </c>
      <c r="Z72" s="42" t="s">
        <v>100</v>
      </c>
      <c r="AA72" s="44" t="s">
        <v>100</v>
      </c>
      <c r="AB72" s="43" t="s">
        <v>100</v>
      </c>
      <c r="AC72" s="42" t="s">
        <v>100</v>
      </c>
      <c r="AD72" s="42" t="s">
        <v>100</v>
      </c>
      <c r="AE72" s="42" t="s">
        <v>100</v>
      </c>
      <c r="AF72" s="42" t="n">
        <v>7</v>
      </c>
      <c r="AG72" s="42" t="n">
        <v>6</v>
      </c>
      <c r="AH72" s="45" t="n">
        <v>5</v>
      </c>
      <c r="AI72" s="45" t="n">
        <v>0</v>
      </c>
      <c r="AJ72" s="42" t="s">
        <v>100</v>
      </c>
      <c r="AK72" s="42" t="s">
        <v>100</v>
      </c>
      <c r="AL72" s="42" t="s">
        <v>100</v>
      </c>
      <c r="AM72" s="42" t="s">
        <v>100</v>
      </c>
      <c r="AN72" s="42" t="s">
        <v>100</v>
      </c>
      <c r="AO72" s="42" t="s">
        <v>100</v>
      </c>
      <c r="AP72" s="42" t="s">
        <v>100</v>
      </c>
      <c r="AQ72" s="42" t="s">
        <v>100</v>
      </c>
      <c r="AR72" s="42" t="s">
        <v>100</v>
      </c>
      <c r="AS72" s="44" t="s">
        <v>100</v>
      </c>
      <c r="AT72" s="43" t="n">
        <v>7</v>
      </c>
      <c r="AU72" s="42" t="n">
        <v>5</v>
      </c>
      <c r="AV72" s="44" t="s">
        <v>100</v>
      </c>
      <c r="AW72" s="42" t="n">
        <v>6</v>
      </c>
      <c r="AX72" s="43" t="s">
        <v>100</v>
      </c>
      <c r="AY72" s="42" t="n">
        <v>8</v>
      </c>
      <c r="AZ72" s="42" t="s">
        <v>100</v>
      </c>
      <c r="BA72" s="42" t="s">
        <v>100</v>
      </c>
      <c r="BB72" s="42" t="n">
        <v>3</v>
      </c>
      <c r="BC72" s="42" t="s">
        <v>100</v>
      </c>
      <c r="BD72" s="42" t="n">
        <v>2</v>
      </c>
      <c r="BE72" s="42" t="s">
        <v>100</v>
      </c>
      <c r="BF72" s="42" t="s">
        <v>100</v>
      </c>
      <c r="BG72" s="42" t="s">
        <v>100</v>
      </c>
      <c r="BH72" s="42" t="s">
        <v>100</v>
      </c>
      <c r="BI72" s="42" t="s">
        <v>100</v>
      </c>
      <c r="BJ72" s="42" t="s">
        <v>100</v>
      </c>
      <c r="BK72" s="42" t="s">
        <v>100</v>
      </c>
      <c r="BL72" s="42" t="s">
        <v>100</v>
      </c>
      <c r="BM72" s="42" t="s">
        <v>100</v>
      </c>
      <c r="BN72" s="42" t="s">
        <v>100</v>
      </c>
      <c r="BO72" s="42" t="s">
        <v>100</v>
      </c>
      <c r="BP72" s="42" t="s">
        <v>100</v>
      </c>
      <c r="BQ72" s="42" t="s">
        <v>100</v>
      </c>
      <c r="BR72" s="42" t="s">
        <v>100</v>
      </c>
      <c r="BS72" s="42" t="s">
        <v>100</v>
      </c>
      <c r="BT72" s="42" t="s">
        <v>100</v>
      </c>
      <c r="BU72" s="44" t="s">
        <v>100</v>
      </c>
      <c r="BV72" s="42" t="s">
        <v>100</v>
      </c>
      <c r="BW72" s="42" t="n">
        <v>8</v>
      </c>
      <c r="BX72" s="42" t="n">
        <v>7</v>
      </c>
      <c r="BY72" s="42" t="n">
        <v>4</v>
      </c>
      <c r="BZ72" s="44" t="s">
        <v>100</v>
      </c>
      <c r="CA72" s="42"/>
      <c r="CB72" s="39" t="s">
        <v>118</v>
      </c>
      <c r="CC72" s="40" t="n">
        <v>25</v>
      </c>
      <c r="CD72" s="40" t="n">
        <v>10</v>
      </c>
      <c r="CE72" s="40" t="n">
        <v>25</v>
      </c>
      <c r="CF72" s="40" t="s">
        <v>99</v>
      </c>
      <c r="CG72" s="41" t="n">
        <v>0</v>
      </c>
      <c r="CH72" s="41" t="n">
        <v>0</v>
      </c>
      <c r="CI72" s="54" t="n">
        <v>1</v>
      </c>
      <c r="CJ72" s="49"/>
      <c r="CK72" s="50"/>
      <c r="CL72" s="50"/>
      <c r="CM72" s="50"/>
      <c r="CN72" s="50"/>
      <c r="CO72" s="50"/>
      <c r="CP72" s="50"/>
      <c r="CQ72" s="50"/>
      <c r="CR72" s="50" t="n">
        <v>0.1</v>
      </c>
      <c r="CS72" s="50"/>
      <c r="CT72" s="50" t="n">
        <v>0.1</v>
      </c>
      <c r="CU72" s="50"/>
      <c r="CV72" s="50"/>
      <c r="CW72" s="50" t="n">
        <v>0.3</v>
      </c>
      <c r="CX72" s="50" t="n">
        <v>1</v>
      </c>
      <c r="CY72" s="50"/>
      <c r="CZ72" s="50"/>
      <c r="DA72" s="50"/>
      <c r="DB72" s="51"/>
      <c r="DC72" s="49"/>
      <c r="DD72" s="50"/>
      <c r="DE72" s="50"/>
      <c r="DF72" s="50"/>
      <c r="DG72" s="50" t="n">
        <v>0.3</v>
      </c>
      <c r="DH72" s="50" t="n">
        <v>0.4</v>
      </c>
      <c r="DI72" s="50" t="n">
        <v>0.5</v>
      </c>
      <c r="DJ72" s="50" t="n">
        <v>1</v>
      </c>
      <c r="DK72" s="50"/>
      <c r="DL72" s="50"/>
      <c r="DM72" s="50"/>
      <c r="DN72" s="50"/>
      <c r="DO72" s="50"/>
      <c r="DP72" s="50"/>
      <c r="DQ72" s="50"/>
      <c r="DR72" s="50"/>
      <c r="DS72" s="50"/>
      <c r="DT72" s="51"/>
      <c r="DU72" s="50" t="n">
        <v>0.3</v>
      </c>
      <c r="DV72" s="50" t="n">
        <v>0.5</v>
      </c>
      <c r="DW72" s="50"/>
      <c r="DX72" s="52" t="n">
        <v>0.4</v>
      </c>
      <c r="DY72" s="49"/>
      <c r="DZ72" s="50" t="n">
        <v>0.2</v>
      </c>
      <c r="EA72" s="50"/>
      <c r="EB72" s="50"/>
      <c r="EC72" s="50" t="n">
        <v>0.7</v>
      </c>
      <c r="ED72" s="50"/>
      <c r="EE72" s="50" t="n">
        <v>0.8</v>
      </c>
      <c r="EF72" s="50"/>
      <c r="EG72" s="50"/>
      <c r="EH72" s="50"/>
      <c r="EI72" s="50"/>
      <c r="EJ72" s="50"/>
      <c r="EK72" s="50"/>
      <c r="EL72" s="50"/>
      <c r="EM72" s="50"/>
      <c r="EN72" s="50"/>
      <c r="EO72" s="50"/>
      <c r="EP72" s="50"/>
      <c r="EQ72" s="50"/>
      <c r="ER72" s="50"/>
      <c r="ES72" s="50"/>
      <c r="ET72" s="50"/>
      <c r="EU72" s="50"/>
      <c r="EV72" s="51"/>
      <c r="EW72" s="50"/>
      <c r="EX72" s="50" t="n">
        <v>0.2</v>
      </c>
      <c r="EY72" s="50" t="n">
        <v>0.3</v>
      </c>
      <c r="EZ72" s="50" t="n">
        <v>0.6</v>
      </c>
      <c r="FA72" s="51"/>
    </row>
    <row r="73" customFormat="false" ht="14.25" hidden="false" customHeight="false" outlineLevel="0" collapsed="false">
      <c r="A73" s="39" t="s">
        <v>119</v>
      </c>
      <c r="B73" s="40" t="n">
        <v>37</v>
      </c>
      <c r="C73" s="40" t="n">
        <v>5</v>
      </c>
      <c r="D73" s="40" t="n">
        <v>25</v>
      </c>
      <c r="E73" s="40" t="s">
        <v>99</v>
      </c>
      <c r="F73" s="41" t="n">
        <v>0</v>
      </c>
      <c r="G73" s="41" t="n">
        <v>0</v>
      </c>
      <c r="H73" s="42" t="n">
        <v>1</v>
      </c>
      <c r="I73" s="43" t="s">
        <v>100</v>
      </c>
      <c r="J73" s="42" t="s">
        <v>100</v>
      </c>
      <c r="K73" s="42" t="s">
        <v>100</v>
      </c>
      <c r="L73" s="42" t="s">
        <v>100</v>
      </c>
      <c r="M73" s="42" t="s">
        <v>100</v>
      </c>
      <c r="N73" s="42" t="s">
        <v>100</v>
      </c>
      <c r="O73" s="42" t="n">
        <v>0</v>
      </c>
      <c r="P73" s="42" t="s">
        <v>100</v>
      </c>
      <c r="Q73" s="42" t="s">
        <v>100</v>
      </c>
      <c r="R73" s="42" t="s">
        <v>100</v>
      </c>
      <c r="S73" s="42" t="s">
        <v>100</v>
      </c>
      <c r="T73" s="42" t="s">
        <v>100</v>
      </c>
      <c r="U73" s="42" t="s">
        <v>100</v>
      </c>
      <c r="V73" s="42" t="s">
        <v>100</v>
      </c>
      <c r="W73" s="42" t="s">
        <v>100</v>
      </c>
      <c r="X73" s="42" t="s">
        <v>100</v>
      </c>
      <c r="Y73" s="42" t="s">
        <v>100</v>
      </c>
      <c r="Z73" s="42" t="s">
        <v>100</v>
      </c>
      <c r="AA73" s="44" t="s">
        <v>100</v>
      </c>
      <c r="AB73" s="43" t="s">
        <v>100</v>
      </c>
      <c r="AC73" s="42" t="s">
        <v>100</v>
      </c>
      <c r="AD73" s="45" t="n">
        <v>0</v>
      </c>
      <c r="AE73" s="42" t="s">
        <v>100</v>
      </c>
      <c r="AF73" s="42" t="s">
        <v>100</v>
      </c>
      <c r="AG73" s="42" t="s">
        <v>100</v>
      </c>
      <c r="AH73" s="42" t="s">
        <v>100</v>
      </c>
      <c r="AI73" s="42" t="s">
        <v>100</v>
      </c>
      <c r="AJ73" s="42" t="s">
        <v>100</v>
      </c>
      <c r="AK73" s="42" t="s">
        <v>100</v>
      </c>
      <c r="AL73" s="42" t="s">
        <v>100</v>
      </c>
      <c r="AM73" s="42" t="s">
        <v>100</v>
      </c>
      <c r="AN73" s="42" t="s">
        <v>100</v>
      </c>
      <c r="AO73" s="42" t="s">
        <v>100</v>
      </c>
      <c r="AP73" s="42" t="s">
        <v>100</v>
      </c>
      <c r="AQ73" s="42" t="s">
        <v>100</v>
      </c>
      <c r="AR73" s="42" t="s">
        <v>100</v>
      </c>
      <c r="AS73" s="44" t="s">
        <v>100</v>
      </c>
      <c r="AT73" s="43" t="s">
        <v>100</v>
      </c>
      <c r="AU73" s="42" t="n">
        <v>2</v>
      </c>
      <c r="AV73" s="44" t="n">
        <v>2</v>
      </c>
      <c r="AW73" s="42" t="n">
        <v>2</v>
      </c>
      <c r="AX73" s="43" t="s">
        <v>100</v>
      </c>
      <c r="AY73" s="42" t="s">
        <v>100</v>
      </c>
      <c r="AZ73" s="42" t="s">
        <v>100</v>
      </c>
      <c r="BA73" s="42" t="s">
        <v>100</v>
      </c>
      <c r="BB73" s="42" t="s">
        <v>100</v>
      </c>
      <c r="BC73" s="42" t="n">
        <v>2</v>
      </c>
      <c r="BD73" s="42" t="s">
        <v>100</v>
      </c>
      <c r="BE73" s="42" t="n">
        <v>1</v>
      </c>
      <c r="BF73" s="42" t="n">
        <v>1</v>
      </c>
      <c r="BG73" s="42" t="s">
        <v>100</v>
      </c>
      <c r="BH73" s="42" t="s">
        <v>100</v>
      </c>
      <c r="BI73" s="42" t="s">
        <v>100</v>
      </c>
      <c r="BJ73" s="42" t="s">
        <v>100</v>
      </c>
      <c r="BK73" s="42" t="s">
        <v>100</v>
      </c>
      <c r="BL73" s="42" t="s">
        <v>100</v>
      </c>
      <c r="BM73" s="42" t="s">
        <v>100</v>
      </c>
      <c r="BN73" s="42" t="s">
        <v>100</v>
      </c>
      <c r="BO73" s="42" t="s">
        <v>100</v>
      </c>
      <c r="BP73" s="42" t="s">
        <v>100</v>
      </c>
      <c r="BQ73" s="42" t="s">
        <v>100</v>
      </c>
      <c r="BR73" s="42" t="s">
        <v>100</v>
      </c>
      <c r="BS73" s="42" t="s">
        <v>100</v>
      </c>
      <c r="BT73" s="42" t="s">
        <v>100</v>
      </c>
      <c r="BU73" s="44" t="s">
        <v>100</v>
      </c>
      <c r="BV73" s="42" t="s">
        <v>100</v>
      </c>
      <c r="BW73" s="42" t="n">
        <v>0</v>
      </c>
      <c r="BX73" s="42" t="s">
        <v>100</v>
      </c>
      <c r="BY73" s="42" t="s">
        <v>100</v>
      </c>
      <c r="BZ73" s="44" t="s">
        <v>100</v>
      </c>
      <c r="CA73" s="42"/>
      <c r="CB73" s="39" t="s">
        <v>119</v>
      </c>
      <c r="CC73" s="40" t="n">
        <v>37</v>
      </c>
      <c r="CD73" s="40" t="n">
        <v>5</v>
      </c>
      <c r="CE73" s="40" t="n">
        <v>25</v>
      </c>
      <c r="CF73" s="40" t="s">
        <v>99</v>
      </c>
      <c r="CG73" s="41" t="n">
        <v>0</v>
      </c>
      <c r="CH73" s="41" t="n">
        <v>0</v>
      </c>
      <c r="CI73" s="54" t="n">
        <v>1</v>
      </c>
      <c r="CJ73" s="49"/>
      <c r="CK73" s="50"/>
      <c r="CL73" s="50"/>
      <c r="CM73" s="50"/>
      <c r="CN73" s="50"/>
      <c r="CO73" s="50"/>
      <c r="CP73" s="50" t="n">
        <v>1</v>
      </c>
      <c r="CQ73" s="50"/>
      <c r="CR73" s="50"/>
      <c r="CS73" s="50"/>
      <c r="CT73" s="50"/>
      <c r="CU73" s="50"/>
      <c r="CV73" s="50"/>
      <c r="CW73" s="50"/>
      <c r="CX73" s="50"/>
      <c r="CY73" s="50"/>
      <c r="CZ73" s="50"/>
      <c r="DA73" s="50"/>
      <c r="DB73" s="51"/>
      <c r="DC73" s="49"/>
      <c r="DD73" s="50"/>
      <c r="DE73" s="50" t="n">
        <v>1</v>
      </c>
      <c r="DF73" s="50"/>
      <c r="DG73" s="50"/>
      <c r="DH73" s="50"/>
      <c r="DI73" s="50"/>
      <c r="DJ73" s="50"/>
      <c r="DK73" s="50"/>
      <c r="DL73" s="50"/>
      <c r="DM73" s="50"/>
      <c r="DN73" s="50"/>
      <c r="DO73" s="50"/>
      <c r="DP73" s="50"/>
      <c r="DQ73" s="50"/>
      <c r="DR73" s="50"/>
      <c r="DS73" s="50"/>
      <c r="DT73" s="51"/>
      <c r="DU73" s="50"/>
      <c r="DV73" s="50" t="n">
        <v>-1</v>
      </c>
      <c r="DW73" s="50" t="n">
        <v>-1</v>
      </c>
      <c r="DX73" s="52" t="n">
        <v>-1</v>
      </c>
      <c r="DY73" s="49"/>
      <c r="DZ73" s="50"/>
      <c r="EA73" s="50"/>
      <c r="EB73" s="50"/>
      <c r="EC73" s="50"/>
      <c r="ED73" s="50" t="n">
        <v>-1</v>
      </c>
      <c r="EE73" s="50"/>
      <c r="EF73" s="50" t="n">
        <v>0</v>
      </c>
      <c r="EG73" s="50" t="n">
        <v>0</v>
      </c>
      <c r="EH73" s="50"/>
      <c r="EI73" s="50"/>
      <c r="EJ73" s="50"/>
      <c r="EK73" s="50"/>
      <c r="EL73" s="50"/>
      <c r="EM73" s="50"/>
      <c r="EN73" s="50"/>
      <c r="EO73" s="50"/>
      <c r="EP73" s="50"/>
      <c r="EQ73" s="50"/>
      <c r="ER73" s="50"/>
      <c r="ES73" s="50"/>
      <c r="ET73" s="50"/>
      <c r="EU73" s="50"/>
      <c r="EV73" s="51"/>
      <c r="EW73" s="50"/>
      <c r="EX73" s="50" t="n">
        <v>1</v>
      </c>
      <c r="EY73" s="50"/>
      <c r="EZ73" s="50"/>
      <c r="FA73" s="51"/>
      <c r="FB73" s="53" t="str">
        <f aca="false">IF(ISERR(1-(CB73/$H73)),"",1-(CB73/$H73))</f>
        <v/>
      </c>
    </row>
    <row r="74" customFormat="false" ht="14.25" hidden="false" customHeight="false" outlineLevel="0" collapsed="false">
      <c r="A74" s="39" t="s">
        <v>119</v>
      </c>
      <c r="B74" s="40" t="n">
        <v>25</v>
      </c>
      <c r="C74" s="40" t="n">
        <v>5</v>
      </c>
      <c r="D74" s="40" t="n">
        <v>25</v>
      </c>
      <c r="E74" s="40" t="s">
        <v>99</v>
      </c>
      <c r="F74" s="41" t="n">
        <v>0</v>
      </c>
      <c r="G74" s="41" t="n">
        <v>0</v>
      </c>
      <c r="H74" s="42" t="n">
        <v>10</v>
      </c>
      <c r="I74" s="43" t="s">
        <v>100</v>
      </c>
      <c r="J74" s="42" t="s">
        <v>100</v>
      </c>
      <c r="K74" s="42" t="s">
        <v>100</v>
      </c>
      <c r="L74" s="42" t="s">
        <v>100</v>
      </c>
      <c r="M74" s="42" t="s">
        <v>100</v>
      </c>
      <c r="N74" s="42" t="s">
        <v>100</v>
      </c>
      <c r="O74" s="42" t="s">
        <v>100</v>
      </c>
      <c r="P74" s="42" t="s">
        <v>100</v>
      </c>
      <c r="Q74" s="42" t="n">
        <v>6</v>
      </c>
      <c r="R74" s="42" t="s">
        <v>100</v>
      </c>
      <c r="S74" s="42" t="n">
        <v>6</v>
      </c>
      <c r="T74" s="42" t="s">
        <v>100</v>
      </c>
      <c r="U74" s="42" t="s">
        <v>100</v>
      </c>
      <c r="V74" s="42" t="n">
        <v>6</v>
      </c>
      <c r="W74" s="42" t="s">
        <v>100</v>
      </c>
      <c r="X74" s="42" t="n">
        <v>0</v>
      </c>
      <c r="Y74" s="42" t="s">
        <v>100</v>
      </c>
      <c r="Z74" s="42" t="s">
        <v>100</v>
      </c>
      <c r="AA74" s="44" t="s">
        <v>100</v>
      </c>
      <c r="AB74" s="43" t="s">
        <v>100</v>
      </c>
      <c r="AC74" s="42" t="s">
        <v>100</v>
      </c>
      <c r="AD74" s="42" t="s">
        <v>100</v>
      </c>
      <c r="AE74" s="42" t="s">
        <v>100</v>
      </c>
      <c r="AF74" s="42" t="n">
        <v>8</v>
      </c>
      <c r="AG74" s="42" t="n">
        <v>8</v>
      </c>
      <c r="AH74" s="45" t="n">
        <v>7</v>
      </c>
      <c r="AI74" s="42" t="n">
        <v>0</v>
      </c>
      <c r="AJ74" s="42" t="s">
        <v>100</v>
      </c>
      <c r="AK74" s="42" t="s">
        <v>100</v>
      </c>
      <c r="AL74" s="42" t="s">
        <v>100</v>
      </c>
      <c r="AM74" s="42" t="s">
        <v>100</v>
      </c>
      <c r="AN74" s="42" t="s">
        <v>100</v>
      </c>
      <c r="AO74" s="42" t="s">
        <v>100</v>
      </c>
      <c r="AP74" s="42" t="s">
        <v>100</v>
      </c>
      <c r="AQ74" s="42" t="s">
        <v>100</v>
      </c>
      <c r="AR74" s="42" t="s">
        <v>100</v>
      </c>
      <c r="AS74" s="44" t="s">
        <v>100</v>
      </c>
      <c r="AT74" s="43" t="s">
        <v>100</v>
      </c>
      <c r="AU74" s="42" t="n">
        <v>9</v>
      </c>
      <c r="AV74" s="44" t="n">
        <v>7</v>
      </c>
      <c r="AW74" s="42" t="n">
        <v>9</v>
      </c>
      <c r="AX74" s="43" t="s">
        <v>100</v>
      </c>
      <c r="AY74" s="42" t="n">
        <v>8</v>
      </c>
      <c r="AZ74" s="42" t="s">
        <v>100</v>
      </c>
      <c r="BA74" s="42" t="s">
        <v>100</v>
      </c>
      <c r="BB74" s="42" t="s">
        <v>100</v>
      </c>
      <c r="BC74" s="42" t="n">
        <v>8</v>
      </c>
      <c r="BD74" s="42" t="s">
        <v>100</v>
      </c>
      <c r="BE74" s="42" t="n">
        <v>7</v>
      </c>
      <c r="BF74" s="42" t="n">
        <v>5</v>
      </c>
      <c r="BG74" s="42" t="n">
        <v>4</v>
      </c>
      <c r="BH74" s="42" t="n">
        <v>0</v>
      </c>
      <c r="BI74" s="42" t="s">
        <v>100</v>
      </c>
      <c r="BJ74" s="42" t="s">
        <v>100</v>
      </c>
      <c r="BK74" s="42" t="s">
        <v>100</v>
      </c>
      <c r="BL74" s="42" t="s">
        <v>100</v>
      </c>
      <c r="BM74" s="42" t="s">
        <v>100</v>
      </c>
      <c r="BN74" s="42" t="s">
        <v>100</v>
      </c>
      <c r="BO74" s="42" t="s">
        <v>100</v>
      </c>
      <c r="BP74" s="42" t="s">
        <v>100</v>
      </c>
      <c r="BQ74" s="42" t="s">
        <v>100</v>
      </c>
      <c r="BR74" s="42" t="s">
        <v>100</v>
      </c>
      <c r="BS74" s="42" t="s">
        <v>100</v>
      </c>
      <c r="BT74" s="42" t="s">
        <v>100</v>
      </c>
      <c r="BU74" s="44" t="s">
        <v>100</v>
      </c>
      <c r="BV74" s="42" t="s">
        <v>100</v>
      </c>
      <c r="BW74" s="42" t="n">
        <v>9</v>
      </c>
      <c r="BX74" s="42" t="n">
        <v>6</v>
      </c>
      <c r="BY74" s="42" t="s">
        <v>100</v>
      </c>
      <c r="BZ74" s="44" t="s">
        <v>100</v>
      </c>
      <c r="CA74" s="42"/>
      <c r="CB74" s="39" t="s">
        <v>119</v>
      </c>
      <c r="CC74" s="40" t="n">
        <v>25</v>
      </c>
      <c r="CD74" s="40" t="n">
        <v>5</v>
      </c>
      <c r="CE74" s="40" t="n">
        <v>25</v>
      </c>
      <c r="CF74" s="40" t="s">
        <v>99</v>
      </c>
      <c r="CG74" s="41" t="n">
        <v>0</v>
      </c>
      <c r="CH74" s="41" t="n">
        <v>0</v>
      </c>
      <c r="CI74" s="54" t="n">
        <v>1</v>
      </c>
      <c r="CJ74" s="49"/>
      <c r="CK74" s="50"/>
      <c r="CL74" s="50"/>
      <c r="CM74" s="50"/>
      <c r="CN74" s="50"/>
      <c r="CO74" s="50"/>
      <c r="CP74" s="50"/>
      <c r="CQ74" s="50"/>
      <c r="CR74" s="50" t="n">
        <v>0.4</v>
      </c>
      <c r="CS74" s="50"/>
      <c r="CT74" s="50" t="n">
        <v>0.4</v>
      </c>
      <c r="CU74" s="50"/>
      <c r="CV74" s="50"/>
      <c r="CW74" s="50" t="n">
        <v>0.4</v>
      </c>
      <c r="CX74" s="50"/>
      <c r="CY74" s="50" t="n">
        <v>1</v>
      </c>
      <c r="CZ74" s="50"/>
      <c r="DA74" s="50"/>
      <c r="DB74" s="51"/>
      <c r="DC74" s="49"/>
      <c r="DD74" s="50"/>
      <c r="DE74" s="50"/>
      <c r="DF74" s="50"/>
      <c r="DG74" s="50" t="n">
        <v>0.2</v>
      </c>
      <c r="DH74" s="50" t="n">
        <v>0.2</v>
      </c>
      <c r="DI74" s="50" t="n">
        <v>0.3</v>
      </c>
      <c r="DJ74" s="50" t="n">
        <v>1</v>
      </c>
      <c r="DK74" s="50"/>
      <c r="DL74" s="50"/>
      <c r="DM74" s="50"/>
      <c r="DN74" s="50"/>
      <c r="DO74" s="50"/>
      <c r="DP74" s="50"/>
      <c r="DQ74" s="50"/>
      <c r="DR74" s="50"/>
      <c r="DS74" s="50"/>
      <c r="DT74" s="51"/>
      <c r="DU74" s="50"/>
      <c r="DV74" s="50" t="n">
        <v>0.1</v>
      </c>
      <c r="DW74" s="50" t="n">
        <v>0.3</v>
      </c>
      <c r="DX74" s="52" t="n">
        <v>0.1</v>
      </c>
      <c r="DY74" s="49"/>
      <c r="DZ74" s="50" t="n">
        <v>0.2</v>
      </c>
      <c r="EA74" s="50"/>
      <c r="EB74" s="50"/>
      <c r="EC74" s="50"/>
      <c r="ED74" s="50" t="n">
        <v>0.2</v>
      </c>
      <c r="EE74" s="50"/>
      <c r="EF74" s="50" t="n">
        <v>0.3</v>
      </c>
      <c r="EG74" s="50" t="n">
        <v>0.5</v>
      </c>
      <c r="EH74" s="50" t="n">
        <v>0.6</v>
      </c>
      <c r="EI74" s="50" t="n">
        <v>1</v>
      </c>
      <c r="EJ74" s="50"/>
      <c r="EK74" s="50"/>
      <c r="EL74" s="50"/>
      <c r="EM74" s="50"/>
      <c r="EN74" s="50"/>
      <c r="EO74" s="50"/>
      <c r="EP74" s="50"/>
      <c r="EQ74" s="50"/>
      <c r="ER74" s="50"/>
      <c r="ES74" s="50"/>
      <c r="ET74" s="50"/>
      <c r="EU74" s="50"/>
      <c r="EV74" s="51"/>
      <c r="EW74" s="50"/>
      <c r="EX74" s="50" t="n">
        <v>0.1</v>
      </c>
      <c r="EY74" s="50" t="n">
        <v>0.4</v>
      </c>
      <c r="EZ74" s="50"/>
      <c r="FA74" s="51"/>
    </row>
    <row r="75" customFormat="false" ht="14.25" hidden="false" customHeight="false" outlineLevel="0" collapsed="false">
      <c r="A75" s="39" t="s">
        <v>119</v>
      </c>
      <c r="B75" s="40" t="n">
        <v>25</v>
      </c>
      <c r="C75" s="40" t="n">
        <v>10</v>
      </c>
      <c r="D75" s="40" t="n">
        <v>25</v>
      </c>
      <c r="E75" s="40" t="s">
        <v>99</v>
      </c>
      <c r="F75" s="41" t="n">
        <v>0</v>
      </c>
      <c r="G75" s="41" t="n">
        <v>0</v>
      </c>
      <c r="H75" s="42" t="n">
        <v>10</v>
      </c>
      <c r="I75" s="43" t="s">
        <v>100</v>
      </c>
      <c r="J75" s="42" t="s">
        <v>100</v>
      </c>
      <c r="K75" s="42" t="s">
        <v>100</v>
      </c>
      <c r="L75" s="42" t="s">
        <v>100</v>
      </c>
      <c r="M75" s="42" t="s">
        <v>100</v>
      </c>
      <c r="N75" s="42" t="s">
        <v>100</v>
      </c>
      <c r="O75" s="42" t="s">
        <v>100</v>
      </c>
      <c r="P75" s="42" t="s">
        <v>100</v>
      </c>
      <c r="Q75" s="42" t="n">
        <v>6</v>
      </c>
      <c r="R75" s="42" t="s">
        <v>100</v>
      </c>
      <c r="S75" s="42" t="n">
        <v>5</v>
      </c>
      <c r="T75" s="42" t="s">
        <v>100</v>
      </c>
      <c r="U75" s="42" t="s">
        <v>100</v>
      </c>
      <c r="V75" s="42" t="n">
        <v>4</v>
      </c>
      <c r="W75" s="42" t="s">
        <v>100</v>
      </c>
      <c r="X75" s="42" t="n">
        <v>0</v>
      </c>
      <c r="Y75" s="42" t="s">
        <v>100</v>
      </c>
      <c r="Z75" s="42" t="s">
        <v>100</v>
      </c>
      <c r="AA75" s="44" t="s">
        <v>100</v>
      </c>
      <c r="AB75" s="43" t="s">
        <v>100</v>
      </c>
      <c r="AC75" s="42" t="s">
        <v>100</v>
      </c>
      <c r="AD75" s="42" t="s">
        <v>100</v>
      </c>
      <c r="AE75" s="42" t="s">
        <v>100</v>
      </c>
      <c r="AF75" s="42" t="s">
        <v>100</v>
      </c>
      <c r="AG75" s="42" t="n">
        <v>8</v>
      </c>
      <c r="AH75" s="45" t="n">
        <v>6</v>
      </c>
      <c r="AI75" s="45" t="n">
        <v>6</v>
      </c>
      <c r="AJ75" s="45" t="n">
        <v>6</v>
      </c>
      <c r="AK75" s="42" t="s">
        <v>100</v>
      </c>
      <c r="AL75" s="42" t="s">
        <v>100</v>
      </c>
      <c r="AM75" s="45" t="n">
        <v>6</v>
      </c>
      <c r="AN75" s="42" t="s">
        <v>100</v>
      </c>
      <c r="AO75" s="42" t="n">
        <v>4</v>
      </c>
      <c r="AP75" s="42" t="n">
        <v>4</v>
      </c>
      <c r="AQ75" s="42" t="n">
        <v>0</v>
      </c>
      <c r="AR75" s="42" t="s">
        <v>100</v>
      </c>
      <c r="AS75" s="44" t="s">
        <v>100</v>
      </c>
      <c r="AT75" s="43" t="s">
        <v>100</v>
      </c>
      <c r="AU75" s="42" t="n">
        <v>10</v>
      </c>
      <c r="AV75" s="44" t="n">
        <v>5</v>
      </c>
      <c r="AW75" s="42" t="n">
        <v>9</v>
      </c>
      <c r="AX75" s="43" t="s">
        <v>100</v>
      </c>
      <c r="AY75" s="42" t="s">
        <v>100</v>
      </c>
      <c r="AZ75" s="42" t="s">
        <v>100</v>
      </c>
      <c r="BA75" s="42" t="s">
        <v>100</v>
      </c>
      <c r="BB75" s="42" t="s">
        <v>100</v>
      </c>
      <c r="BC75" s="42" t="n">
        <v>8</v>
      </c>
      <c r="BD75" s="42" t="s">
        <v>100</v>
      </c>
      <c r="BE75" s="42" t="n">
        <v>8</v>
      </c>
      <c r="BF75" s="42" t="n">
        <v>7</v>
      </c>
      <c r="BG75" s="42" t="n">
        <v>7</v>
      </c>
      <c r="BH75" s="42" t="n">
        <v>3</v>
      </c>
      <c r="BI75" s="42" t="s">
        <v>100</v>
      </c>
      <c r="BJ75" s="42" t="n">
        <v>2</v>
      </c>
      <c r="BK75" s="42" t="n">
        <v>1</v>
      </c>
      <c r="BL75" s="42" t="n">
        <v>0</v>
      </c>
      <c r="BM75" s="42" t="s">
        <v>100</v>
      </c>
      <c r="BN75" s="42" t="s">
        <v>100</v>
      </c>
      <c r="BO75" s="42" t="s">
        <v>100</v>
      </c>
      <c r="BP75" s="42" t="s">
        <v>100</v>
      </c>
      <c r="BQ75" s="42" t="s">
        <v>100</v>
      </c>
      <c r="BR75" s="42" t="s">
        <v>100</v>
      </c>
      <c r="BS75" s="42" t="s">
        <v>100</v>
      </c>
      <c r="BT75" s="42" t="s">
        <v>100</v>
      </c>
      <c r="BU75" s="44" t="s">
        <v>100</v>
      </c>
      <c r="BV75" s="42" t="s">
        <v>100</v>
      </c>
      <c r="BW75" s="42" t="n">
        <v>6</v>
      </c>
      <c r="BX75" s="42" t="n">
        <v>5</v>
      </c>
      <c r="BY75" s="42" t="s">
        <v>100</v>
      </c>
      <c r="BZ75" s="44" t="s">
        <v>100</v>
      </c>
      <c r="CA75" s="42"/>
      <c r="CB75" s="39" t="s">
        <v>119</v>
      </c>
      <c r="CC75" s="40" t="n">
        <v>25</v>
      </c>
      <c r="CD75" s="40" t="n">
        <v>10</v>
      </c>
      <c r="CE75" s="40" t="n">
        <v>25</v>
      </c>
      <c r="CF75" s="40" t="s">
        <v>99</v>
      </c>
      <c r="CG75" s="41" t="n">
        <v>0</v>
      </c>
      <c r="CH75" s="41" t="n">
        <v>0</v>
      </c>
      <c r="CI75" s="54" t="n">
        <v>1</v>
      </c>
      <c r="CJ75" s="49"/>
      <c r="CK75" s="50"/>
      <c r="CL75" s="50"/>
      <c r="CM75" s="50"/>
      <c r="CN75" s="50"/>
      <c r="CO75" s="50"/>
      <c r="CP75" s="50"/>
      <c r="CQ75" s="50"/>
      <c r="CR75" s="50" t="n">
        <v>0.4</v>
      </c>
      <c r="CS75" s="50"/>
      <c r="CT75" s="50" t="n">
        <v>0.5</v>
      </c>
      <c r="CU75" s="50"/>
      <c r="CV75" s="50"/>
      <c r="CW75" s="50" t="n">
        <v>0.6</v>
      </c>
      <c r="CX75" s="50"/>
      <c r="CY75" s="50" t="n">
        <v>1</v>
      </c>
      <c r="CZ75" s="50"/>
      <c r="DA75" s="50"/>
      <c r="DB75" s="51"/>
      <c r="DC75" s="49"/>
      <c r="DD75" s="50"/>
      <c r="DE75" s="50"/>
      <c r="DF75" s="50"/>
      <c r="DG75" s="50"/>
      <c r="DH75" s="50" t="n">
        <v>0.2</v>
      </c>
      <c r="DI75" s="50" t="n">
        <v>0.4</v>
      </c>
      <c r="DJ75" s="50" t="n">
        <v>0.4</v>
      </c>
      <c r="DK75" s="50" t="n">
        <v>0.4</v>
      </c>
      <c r="DL75" s="50"/>
      <c r="DM75" s="50"/>
      <c r="DN75" s="50" t="n">
        <v>0.4</v>
      </c>
      <c r="DO75" s="50"/>
      <c r="DP75" s="50" t="n">
        <v>0.6</v>
      </c>
      <c r="DQ75" s="50" t="n">
        <v>0.6</v>
      </c>
      <c r="DR75" s="50" t="n">
        <v>1</v>
      </c>
      <c r="DS75" s="50"/>
      <c r="DT75" s="51"/>
      <c r="DU75" s="50"/>
      <c r="DV75" s="50" t="n">
        <v>0</v>
      </c>
      <c r="DW75" s="50" t="n">
        <v>0.5</v>
      </c>
      <c r="DX75" s="52" t="n">
        <v>0.1</v>
      </c>
      <c r="DY75" s="49"/>
      <c r="DZ75" s="50"/>
      <c r="EA75" s="50"/>
      <c r="EB75" s="50"/>
      <c r="EC75" s="50"/>
      <c r="ED75" s="50" t="n">
        <v>0.2</v>
      </c>
      <c r="EE75" s="50"/>
      <c r="EF75" s="50" t="n">
        <v>0.2</v>
      </c>
      <c r="EG75" s="50" t="n">
        <v>0.3</v>
      </c>
      <c r="EH75" s="50" t="n">
        <v>0.3</v>
      </c>
      <c r="EI75" s="50" t="n">
        <v>0.7</v>
      </c>
      <c r="EJ75" s="50"/>
      <c r="EK75" s="50" t="n">
        <v>0.8</v>
      </c>
      <c r="EL75" s="50" t="n">
        <v>0.9</v>
      </c>
      <c r="EM75" s="50" t="n">
        <v>1</v>
      </c>
      <c r="EN75" s="50"/>
      <c r="EO75" s="50"/>
      <c r="EP75" s="50"/>
      <c r="EQ75" s="50"/>
      <c r="ER75" s="50"/>
      <c r="ES75" s="50"/>
      <c r="ET75" s="50"/>
      <c r="EU75" s="50"/>
      <c r="EV75" s="51"/>
      <c r="EW75" s="50"/>
      <c r="EX75" s="50" t="n">
        <v>0.4</v>
      </c>
      <c r="EY75" s="50" t="n">
        <v>0.5</v>
      </c>
      <c r="EZ75" s="50"/>
      <c r="FA75" s="51"/>
    </row>
    <row r="76" customFormat="false" ht="14.25" hidden="false" customHeight="true" outlineLevel="0" collapsed="false">
      <c r="A76" s="39" t="s">
        <v>120</v>
      </c>
      <c r="B76" s="40" t="n">
        <v>37</v>
      </c>
      <c r="C76" s="40" t="n">
        <v>5</v>
      </c>
      <c r="D76" s="40" t="n">
        <v>25</v>
      </c>
      <c r="E76" s="40" t="s">
        <v>99</v>
      </c>
      <c r="F76" s="41" t="n">
        <v>0</v>
      </c>
      <c r="G76" s="41" t="n">
        <v>0</v>
      </c>
      <c r="H76" s="42" t="n">
        <v>1</v>
      </c>
      <c r="I76" s="43" t="s">
        <v>100</v>
      </c>
      <c r="J76" s="42" t="s">
        <v>100</v>
      </c>
      <c r="K76" s="42" t="s">
        <v>100</v>
      </c>
      <c r="L76" s="42" t="s">
        <v>100</v>
      </c>
      <c r="M76" s="42" t="s">
        <v>100</v>
      </c>
      <c r="N76" s="42" t="s">
        <v>100</v>
      </c>
      <c r="O76" s="42" t="n">
        <v>1</v>
      </c>
      <c r="P76" s="42" t="n">
        <v>1</v>
      </c>
      <c r="Q76" s="42" t="n">
        <v>1</v>
      </c>
      <c r="R76" s="42" t="s">
        <v>100</v>
      </c>
      <c r="S76" s="42" t="s">
        <v>100</v>
      </c>
      <c r="T76" s="42" t="s">
        <v>100</v>
      </c>
      <c r="U76" s="42" t="s">
        <v>100</v>
      </c>
      <c r="V76" s="42" t="s">
        <v>100</v>
      </c>
      <c r="W76" s="42" t="s">
        <v>100</v>
      </c>
      <c r="X76" s="42" t="s">
        <v>100</v>
      </c>
      <c r="Y76" s="42" t="s">
        <v>100</v>
      </c>
      <c r="Z76" s="42" t="s">
        <v>100</v>
      </c>
      <c r="AA76" s="44" t="s">
        <v>100</v>
      </c>
      <c r="AB76" s="43" t="s">
        <v>100</v>
      </c>
      <c r="AC76" s="42" t="s">
        <v>100</v>
      </c>
      <c r="AD76" s="45" t="n">
        <v>1</v>
      </c>
      <c r="AE76" s="42" t="s">
        <v>100</v>
      </c>
      <c r="AF76" s="42" t="n">
        <v>0</v>
      </c>
      <c r="AG76" s="42" t="s">
        <v>100</v>
      </c>
      <c r="AH76" s="42" t="s">
        <v>100</v>
      </c>
      <c r="AI76" s="42" t="s">
        <v>100</v>
      </c>
      <c r="AJ76" s="42" t="s">
        <v>100</v>
      </c>
      <c r="AK76" s="42" t="s">
        <v>100</v>
      </c>
      <c r="AL76" s="42" t="s">
        <v>100</v>
      </c>
      <c r="AM76" s="42" t="s">
        <v>100</v>
      </c>
      <c r="AN76" s="42" t="s">
        <v>100</v>
      </c>
      <c r="AO76" s="42" t="s">
        <v>100</v>
      </c>
      <c r="AP76" s="42" t="s">
        <v>100</v>
      </c>
      <c r="AQ76" s="42" t="s">
        <v>100</v>
      </c>
      <c r="AR76" s="42" t="s">
        <v>100</v>
      </c>
      <c r="AS76" s="44" t="s">
        <v>100</v>
      </c>
      <c r="AT76" s="43" t="s">
        <v>100</v>
      </c>
      <c r="AU76" s="42" t="n">
        <v>3</v>
      </c>
      <c r="AV76" s="44" t="n">
        <v>2</v>
      </c>
      <c r="AW76" s="42" t="n">
        <v>5</v>
      </c>
      <c r="AX76" s="43" t="s">
        <v>100</v>
      </c>
      <c r="AY76" s="42" t="s">
        <v>100</v>
      </c>
      <c r="AZ76" s="42" t="s">
        <v>100</v>
      </c>
      <c r="BA76" s="42" t="s">
        <v>100</v>
      </c>
      <c r="BB76" s="42" t="s">
        <v>100</v>
      </c>
      <c r="BC76" s="42" t="n">
        <v>0</v>
      </c>
      <c r="BD76" s="42" t="s">
        <v>100</v>
      </c>
      <c r="BE76" s="42" t="s">
        <v>100</v>
      </c>
      <c r="BF76" s="42" t="s">
        <v>100</v>
      </c>
      <c r="BG76" s="42" t="s">
        <v>100</v>
      </c>
      <c r="BH76" s="42" t="s">
        <v>100</v>
      </c>
      <c r="BI76" s="42" t="s">
        <v>100</v>
      </c>
      <c r="BJ76" s="42" t="s">
        <v>100</v>
      </c>
      <c r="BK76" s="42" t="s">
        <v>100</v>
      </c>
      <c r="BL76" s="42" t="s">
        <v>100</v>
      </c>
      <c r="BM76" s="42" t="s">
        <v>100</v>
      </c>
      <c r="BN76" s="42" t="s">
        <v>100</v>
      </c>
      <c r="BO76" s="42" t="s">
        <v>100</v>
      </c>
      <c r="BP76" s="42" t="s">
        <v>100</v>
      </c>
      <c r="BQ76" s="42" t="s">
        <v>100</v>
      </c>
      <c r="BR76" s="42" t="s">
        <v>100</v>
      </c>
      <c r="BS76" s="42" t="s">
        <v>100</v>
      </c>
      <c r="BT76" s="42" t="s">
        <v>100</v>
      </c>
      <c r="BU76" s="44" t="s">
        <v>100</v>
      </c>
      <c r="BV76" s="42" t="s">
        <v>100</v>
      </c>
      <c r="BW76" s="42" t="n">
        <v>0</v>
      </c>
      <c r="BX76" s="42" t="s">
        <v>100</v>
      </c>
      <c r="BY76" s="42" t="s">
        <v>100</v>
      </c>
      <c r="BZ76" s="44" t="s">
        <v>100</v>
      </c>
      <c r="CA76" s="42"/>
      <c r="CB76" s="39" t="s">
        <v>120</v>
      </c>
      <c r="CC76" s="40" t="n">
        <v>37</v>
      </c>
      <c r="CD76" s="40" t="n">
        <v>5</v>
      </c>
      <c r="CE76" s="40" t="n">
        <v>25</v>
      </c>
      <c r="CF76" s="40" t="s">
        <v>99</v>
      </c>
      <c r="CG76" s="41" t="n">
        <v>0</v>
      </c>
      <c r="CH76" s="41" t="n">
        <v>0</v>
      </c>
      <c r="CI76" s="54" t="n">
        <v>1</v>
      </c>
      <c r="CJ76" s="49"/>
      <c r="CK76" s="50"/>
      <c r="CL76" s="50"/>
      <c r="CM76" s="50"/>
      <c r="CN76" s="50"/>
      <c r="CO76" s="50"/>
      <c r="CP76" s="50" t="n">
        <v>0</v>
      </c>
      <c r="CQ76" s="50" t="n">
        <v>0</v>
      </c>
      <c r="CR76" s="50" t="n">
        <v>0</v>
      </c>
      <c r="CS76" s="50"/>
      <c r="CT76" s="50"/>
      <c r="CU76" s="50"/>
      <c r="CV76" s="50"/>
      <c r="CW76" s="50"/>
      <c r="CX76" s="50"/>
      <c r="CY76" s="50"/>
      <c r="CZ76" s="50"/>
      <c r="DA76" s="50"/>
      <c r="DB76" s="51"/>
      <c r="DC76" s="49"/>
      <c r="DD76" s="50"/>
      <c r="DE76" s="50" t="n">
        <v>0</v>
      </c>
      <c r="DF76" s="50"/>
      <c r="DG76" s="50" t="n">
        <v>1</v>
      </c>
      <c r="DH76" s="50"/>
      <c r="DI76" s="50"/>
      <c r="DJ76" s="50"/>
      <c r="DK76" s="50"/>
      <c r="DL76" s="50"/>
      <c r="DM76" s="50"/>
      <c r="DN76" s="50"/>
      <c r="DO76" s="50"/>
      <c r="DP76" s="50"/>
      <c r="DQ76" s="50"/>
      <c r="DR76" s="50"/>
      <c r="DS76" s="50"/>
      <c r="DT76" s="51"/>
      <c r="DU76" s="50"/>
      <c r="DV76" s="50" t="n">
        <v>-2</v>
      </c>
      <c r="DW76" s="50" t="n">
        <v>-1</v>
      </c>
      <c r="DX76" s="52" t="n">
        <v>-4</v>
      </c>
      <c r="DY76" s="49"/>
      <c r="DZ76" s="50"/>
      <c r="EA76" s="50"/>
      <c r="EB76" s="50"/>
      <c r="EC76" s="50"/>
      <c r="ED76" s="50" t="n">
        <v>1</v>
      </c>
      <c r="EE76" s="50"/>
      <c r="EF76" s="50"/>
      <c r="EG76" s="50"/>
      <c r="EH76" s="50"/>
      <c r="EI76" s="50"/>
      <c r="EJ76" s="50"/>
      <c r="EK76" s="50"/>
      <c r="EL76" s="50"/>
      <c r="EM76" s="50"/>
      <c r="EN76" s="50"/>
      <c r="EO76" s="50"/>
      <c r="EP76" s="50"/>
      <c r="EQ76" s="50"/>
      <c r="ER76" s="50"/>
      <c r="ES76" s="50"/>
      <c r="ET76" s="50"/>
      <c r="EU76" s="50"/>
      <c r="EV76" s="51"/>
      <c r="EW76" s="50"/>
      <c r="EX76" s="50" t="n">
        <v>1</v>
      </c>
      <c r="EY76" s="50"/>
      <c r="EZ76" s="50"/>
      <c r="FA76" s="51"/>
    </row>
    <row r="77" customFormat="false" ht="14.25" hidden="false" customHeight="false" outlineLevel="0" collapsed="false">
      <c r="A77" s="39" t="s">
        <v>120</v>
      </c>
      <c r="B77" s="40" t="n">
        <v>25</v>
      </c>
      <c r="C77" s="40" t="n">
        <v>5</v>
      </c>
      <c r="D77" s="40" t="n">
        <v>25</v>
      </c>
      <c r="E77" s="40" t="s">
        <v>99</v>
      </c>
      <c r="F77" s="41" t="n">
        <v>0</v>
      </c>
      <c r="G77" s="41" t="n">
        <v>0</v>
      </c>
      <c r="H77" s="42" t="n">
        <v>10</v>
      </c>
      <c r="I77" s="43" t="s">
        <v>100</v>
      </c>
      <c r="J77" s="42" t="s">
        <v>100</v>
      </c>
      <c r="K77" s="42" t="s">
        <v>100</v>
      </c>
      <c r="L77" s="42" t="s">
        <v>100</v>
      </c>
      <c r="M77" s="42" t="s">
        <v>100</v>
      </c>
      <c r="N77" s="42" t="s">
        <v>100</v>
      </c>
      <c r="O77" s="42" t="s">
        <v>100</v>
      </c>
      <c r="P77" s="42" t="s">
        <v>100</v>
      </c>
      <c r="Q77" s="42" t="n">
        <v>7</v>
      </c>
      <c r="R77" s="42" t="s">
        <v>100</v>
      </c>
      <c r="S77" s="42" t="n">
        <v>7</v>
      </c>
      <c r="T77" s="42" t="s">
        <v>100</v>
      </c>
      <c r="U77" s="42" t="s">
        <v>100</v>
      </c>
      <c r="V77" s="42" t="n">
        <v>6</v>
      </c>
      <c r="W77" s="42" t="n">
        <v>4</v>
      </c>
      <c r="X77" s="42" t="n">
        <v>4</v>
      </c>
      <c r="Y77" s="42" t="n">
        <v>0</v>
      </c>
      <c r="Z77" s="42" t="s">
        <v>100</v>
      </c>
      <c r="AA77" s="44" t="s">
        <v>100</v>
      </c>
      <c r="AB77" s="43" t="s">
        <v>100</v>
      </c>
      <c r="AC77" s="42" t="s">
        <v>100</v>
      </c>
      <c r="AD77" s="45" t="n">
        <v>4</v>
      </c>
      <c r="AE77" s="42" t="s">
        <v>100</v>
      </c>
      <c r="AF77" s="42" t="n">
        <v>4</v>
      </c>
      <c r="AG77" s="42" t="n">
        <v>3</v>
      </c>
      <c r="AH77" s="45" t="n">
        <v>3</v>
      </c>
      <c r="AI77" s="45" t="n">
        <v>2</v>
      </c>
      <c r="AJ77" s="42" t="n">
        <v>2</v>
      </c>
      <c r="AK77" s="42" t="n">
        <v>2</v>
      </c>
      <c r="AL77" s="42" t="n">
        <v>1</v>
      </c>
      <c r="AM77" s="42" t="s">
        <v>100</v>
      </c>
      <c r="AN77" s="42" t="s">
        <v>100</v>
      </c>
      <c r="AO77" s="42" t="n">
        <v>0</v>
      </c>
      <c r="AP77" s="42" t="s">
        <v>100</v>
      </c>
      <c r="AQ77" s="42" t="s">
        <v>100</v>
      </c>
      <c r="AR77" s="42" t="s">
        <v>100</v>
      </c>
      <c r="AS77" s="44" t="s">
        <v>100</v>
      </c>
      <c r="AT77" s="43" t="s">
        <v>100</v>
      </c>
      <c r="AU77" s="42" t="n">
        <v>9</v>
      </c>
      <c r="AV77" s="44" t="n">
        <v>4</v>
      </c>
      <c r="AW77" s="42" t="n">
        <v>10</v>
      </c>
      <c r="AX77" s="43" t="s">
        <v>100</v>
      </c>
      <c r="AY77" s="42" t="n">
        <v>8</v>
      </c>
      <c r="AZ77" s="42" t="s">
        <v>100</v>
      </c>
      <c r="BA77" s="42" t="s">
        <v>100</v>
      </c>
      <c r="BB77" s="42" t="s">
        <v>100</v>
      </c>
      <c r="BC77" s="42" t="n">
        <v>1</v>
      </c>
      <c r="BD77" s="42" t="s">
        <v>100</v>
      </c>
      <c r="BE77" s="42" t="n">
        <v>1</v>
      </c>
      <c r="BF77" s="42" t="n">
        <v>1</v>
      </c>
      <c r="BG77" s="42" t="n">
        <v>1</v>
      </c>
      <c r="BH77" s="42" t="n">
        <v>1</v>
      </c>
      <c r="BI77" s="42" t="s">
        <v>100</v>
      </c>
      <c r="BJ77" s="42" t="n">
        <v>0</v>
      </c>
      <c r="BK77" s="42" t="s">
        <v>100</v>
      </c>
      <c r="BL77" s="42" t="s">
        <v>100</v>
      </c>
      <c r="BM77" s="42" t="s">
        <v>100</v>
      </c>
      <c r="BN77" s="42" t="s">
        <v>100</v>
      </c>
      <c r="BO77" s="42" t="s">
        <v>100</v>
      </c>
      <c r="BP77" s="42" t="s">
        <v>100</v>
      </c>
      <c r="BQ77" s="42" t="s">
        <v>100</v>
      </c>
      <c r="BR77" s="42" t="s">
        <v>100</v>
      </c>
      <c r="BS77" s="42" t="s">
        <v>100</v>
      </c>
      <c r="BT77" s="42" t="s">
        <v>100</v>
      </c>
      <c r="BU77" s="44" t="s">
        <v>100</v>
      </c>
      <c r="BV77" s="42" t="s">
        <v>100</v>
      </c>
      <c r="BW77" s="42" t="n">
        <v>4</v>
      </c>
      <c r="BX77" s="42" t="n">
        <v>2</v>
      </c>
      <c r="BY77" s="42" t="s">
        <v>100</v>
      </c>
      <c r="BZ77" s="44" t="s">
        <v>100</v>
      </c>
      <c r="CA77" s="42"/>
      <c r="CB77" s="39" t="s">
        <v>120</v>
      </c>
      <c r="CC77" s="40" t="n">
        <v>25</v>
      </c>
      <c r="CD77" s="40" t="n">
        <v>5</v>
      </c>
      <c r="CE77" s="40" t="n">
        <v>25</v>
      </c>
      <c r="CF77" s="40" t="s">
        <v>99</v>
      </c>
      <c r="CG77" s="41" t="n">
        <v>0</v>
      </c>
      <c r="CH77" s="41" t="n">
        <v>0</v>
      </c>
      <c r="CI77" s="54" t="n">
        <v>1</v>
      </c>
      <c r="CJ77" s="49"/>
      <c r="CK77" s="50"/>
      <c r="CL77" s="50"/>
      <c r="CM77" s="50"/>
      <c r="CN77" s="50"/>
      <c r="CO77" s="50"/>
      <c r="CP77" s="50"/>
      <c r="CQ77" s="50"/>
      <c r="CR77" s="50" t="n">
        <v>0.3</v>
      </c>
      <c r="CS77" s="50"/>
      <c r="CT77" s="50" t="n">
        <v>0.3</v>
      </c>
      <c r="CU77" s="50"/>
      <c r="CV77" s="50"/>
      <c r="CW77" s="50" t="n">
        <v>0.4</v>
      </c>
      <c r="CX77" s="50" t="n">
        <v>0.6</v>
      </c>
      <c r="CY77" s="50" t="n">
        <v>0.6</v>
      </c>
      <c r="CZ77" s="50" t="n">
        <v>1</v>
      </c>
      <c r="DA77" s="50"/>
      <c r="DB77" s="51"/>
      <c r="DC77" s="49"/>
      <c r="DD77" s="50"/>
      <c r="DE77" s="50" t="n">
        <v>0.6</v>
      </c>
      <c r="DF77" s="50"/>
      <c r="DG77" s="50" t="n">
        <v>0.6</v>
      </c>
      <c r="DH77" s="50" t="n">
        <v>0.7</v>
      </c>
      <c r="DI77" s="50" t="n">
        <v>0.7</v>
      </c>
      <c r="DJ77" s="50" t="n">
        <v>0.8</v>
      </c>
      <c r="DK77" s="50" t="n">
        <v>0.8</v>
      </c>
      <c r="DL77" s="50" t="n">
        <v>0.8</v>
      </c>
      <c r="DM77" s="50" t="n">
        <v>0.9</v>
      </c>
      <c r="DN77" s="50"/>
      <c r="DO77" s="50"/>
      <c r="DP77" s="50" t="n">
        <v>1</v>
      </c>
      <c r="DQ77" s="50"/>
      <c r="DR77" s="50"/>
      <c r="DS77" s="50"/>
      <c r="DT77" s="51"/>
      <c r="DU77" s="50"/>
      <c r="DV77" s="50" t="n">
        <v>0.1</v>
      </c>
      <c r="DW77" s="50" t="n">
        <v>0.6</v>
      </c>
      <c r="DX77" s="52" t="n">
        <v>0</v>
      </c>
      <c r="DY77" s="49"/>
      <c r="DZ77" s="50" t="n">
        <v>0.2</v>
      </c>
      <c r="EA77" s="50"/>
      <c r="EB77" s="50"/>
      <c r="EC77" s="50"/>
      <c r="ED77" s="50" t="n">
        <v>0.9</v>
      </c>
      <c r="EE77" s="50"/>
      <c r="EF77" s="50" t="n">
        <v>0.9</v>
      </c>
      <c r="EG77" s="50" t="n">
        <v>0.9</v>
      </c>
      <c r="EH77" s="50" t="n">
        <v>0.9</v>
      </c>
      <c r="EI77" s="50" t="n">
        <v>0.9</v>
      </c>
      <c r="EJ77" s="50"/>
      <c r="EK77" s="50" t="n">
        <v>1</v>
      </c>
      <c r="EL77" s="50"/>
      <c r="EM77" s="50"/>
      <c r="EN77" s="50"/>
      <c r="EO77" s="50"/>
      <c r="EP77" s="50"/>
      <c r="EQ77" s="50"/>
      <c r="ER77" s="50"/>
      <c r="ES77" s="50"/>
      <c r="ET77" s="50"/>
      <c r="EU77" s="50"/>
      <c r="EV77" s="51"/>
      <c r="EW77" s="50"/>
      <c r="EX77" s="50" t="n">
        <v>0.6</v>
      </c>
      <c r="EY77" s="50" t="n">
        <v>0.8</v>
      </c>
      <c r="EZ77" s="50"/>
      <c r="FA77" s="51"/>
    </row>
    <row r="78" customFormat="false" ht="14.25" hidden="false" customHeight="false" outlineLevel="0" collapsed="false">
      <c r="A78" s="39" t="s">
        <v>120</v>
      </c>
      <c r="B78" s="40" t="n">
        <v>25</v>
      </c>
      <c r="C78" s="40" t="n">
        <v>10</v>
      </c>
      <c r="D78" s="40" t="n">
        <v>25</v>
      </c>
      <c r="E78" s="40" t="s">
        <v>99</v>
      </c>
      <c r="F78" s="41" t="n">
        <v>0</v>
      </c>
      <c r="G78" s="41" t="n">
        <v>0</v>
      </c>
      <c r="H78" s="42" t="n">
        <v>10</v>
      </c>
      <c r="I78" s="43" t="s">
        <v>100</v>
      </c>
      <c r="J78" s="42" t="s">
        <v>100</v>
      </c>
      <c r="K78" s="42" t="s">
        <v>100</v>
      </c>
      <c r="L78" s="42" t="s">
        <v>100</v>
      </c>
      <c r="M78" s="42" t="s">
        <v>100</v>
      </c>
      <c r="N78" s="42" t="s">
        <v>100</v>
      </c>
      <c r="O78" s="42" t="s">
        <v>100</v>
      </c>
      <c r="P78" s="42" t="s">
        <v>100</v>
      </c>
      <c r="Q78" s="42" t="n">
        <v>8</v>
      </c>
      <c r="R78" s="42" t="s">
        <v>100</v>
      </c>
      <c r="S78" s="42" t="n">
        <v>6</v>
      </c>
      <c r="T78" s="42" t="s">
        <v>100</v>
      </c>
      <c r="U78" s="42" t="s">
        <v>100</v>
      </c>
      <c r="V78" s="42" t="n">
        <v>6</v>
      </c>
      <c r="W78" s="42" t="n">
        <v>4</v>
      </c>
      <c r="X78" s="42" t="n">
        <v>0</v>
      </c>
      <c r="Y78" s="42" t="s">
        <v>100</v>
      </c>
      <c r="Z78" s="42" t="s">
        <v>100</v>
      </c>
      <c r="AA78" s="44" t="s">
        <v>100</v>
      </c>
      <c r="AB78" s="43" t="s">
        <v>100</v>
      </c>
      <c r="AC78" s="42" t="s">
        <v>100</v>
      </c>
      <c r="AD78" s="45" t="n">
        <v>5</v>
      </c>
      <c r="AE78" s="42" t="s">
        <v>100</v>
      </c>
      <c r="AF78" s="42" t="n">
        <v>4</v>
      </c>
      <c r="AG78" s="42" t="n">
        <v>4</v>
      </c>
      <c r="AH78" s="45" t="n">
        <v>3</v>
      </c>
      <c r="AI78" s="45" t="n">
        <v>3</v>
      </c>
      <c r="AJ78" s="42" t="n">
        <v>2</v>
      </c>
      <c r="AK78" s="42" t="n">
        <v>2</v>
      </c>
      <c r="AL78" s="42" t="n">
        <v>1</v>
      </c>
      <c r="AM78" s="42" t="s">
        <v>100</v>
      </c>
      <c r="AN78" s="42" t="s">
        <v>100</v>
      </c>
      <c r="AO78" s="42" t="n">
        <v>0</v>
      </c>
      <c r="AP78" s="42" t="s">
        <v>100</v>
      </c>
      <c r="AQ78" s="42" t="s">
        <v>100</v>
      </c>
      <c r="AR78" s="42" t="s">
        <v>100</v>
      </c>
      <c r="AS78" s="44" t="s">
        <v>100</v>
      </c>
      <c r="AT78" s="43" t="s">
        <v>100</v>
      </c>
      <c r="AU78" s="42" t="n">
        <v>10</v>
      </c>
      <c r="AV78" s="44" t="n">
        <v>8</v>
      </c>
      <c r="AW78" s="42" t="n">
        <v>10</v>
      </c>
      <c r="AX78" s="43" t="s">
        <v>100</v>
      </c>
      <c r="AY78" s="42" t="n">
        <v>10</v>
      </c>
      <c r="AZ78" s="42" t="s">
        <v>100</v>
      </c>
      <c r="BA78" s="42" t="s">
        <v>100</v>
      </c>
      <c r="BB78" s="42" t="s">
        <v>100</v>
      </c>
      <c r="BC78" s="42" t="n">
        <v>2</v>
      </c>
      <c r="BD78" s="42" t="s">
        <v>100</v>
      </c>
      <c r="BE78" s="42" t="n">
        <v>2</v>
      </c>
      <c r="BF78" s="42" t="n">
        <v>1</v>
      </c>
      <c r="BG78" s="42" t="n">
        <v>1</v>
      </c>
      <c r="BH78" s="42" t="n">
        <v>1</v>
      </c>
      <c r="BI78" s="42" t="s">
        <v>100</v>
      </c>
      <c r="BJ78" s="42" t="n">
        <v>1</v>
      </c>
      <c r="BK78" s="42" t="s">
        <v>100</v>
      </c>
      <c r="BL78" s="42" t="n">
        <v>0</v>
      </c>
      <c r="BM78" s="42" t="s">
        <v>100</v>
      </c>
      <c r="BN78" s="42" t="s">
        <v>100</v>
      </c>
      <c r="BO78" s="42" t="s">
        <v>100</v>
      </c>
      <c r="BP78" s="42" t="s">
        <v>100</v>
      </c>
      <c r="BQ78" s="42" t="s">
        <v>100</v>
      </c>
      <c r="BR78" s="42" t="s">
        <v>100</v>
      </c>
      <c r="BS78" s="42" t="s">
        <v>100</v>
      </c>
      <c r="BT78" s="42" t="s">
        <v>100</v>
      </c>
      <c r="BU78" s="44" t="s">
        <v>100</v>
      </c>
      <c r="BV78" s="42" t="s">
        <v>100</v>
      </c>
      <c r="BW78" s="42" t="n">
        <v>3</v>
      </c>
      <c r="BX78" s="42" t="n">
        <v>3</v>
      </c>
      <c r="BY78" s="42" t="s">
        <v>100</v>
      </c>
      <c r="BZ78" s="44" t="s">
        <v>100</v>
      </c>
      <c r="CA78" s="42"/>
      <c r="CB78" s="39" t="s">
        <v>120</v>
      </c>
      <c r="CC78" s="40" t="n">
        <v>25</v>
      </c>
      <c r="CD78" s="40" t="n">
        <v>10</v>
      </c>
      <c r="CE78" s="40" t="n">
        <v>25</v>
      </c>
      <c r="CF78" s="40" t="s">
        <v>99</v>
      </c>
      <c r="CG78" s="41" t="n">
        <v>0</v>
      </c>
      <c r="CH78" s="41" t="n">
        <v>0</v>
      </c>
      <c r="CI78" s="54" t="n">
        <v>1</v>
      </c>
      <c r="CJ78" s="49"/>
      <c r="CK78" s="50"/>
      <c r="CL78" s="50"/>
      <c r="CM78" s="50"/>
      <c r="CN78" s="50"/>
      <c r="CO78" s="50"/>
      <c r="CP78" s="50"/>
      <c r="CQ78" s="50"/>
      <c r="CR78" s="50" t="n">
        <v>0.2</v>
      </c>
      <c r="CS78" s="50"/>
      <c r="CT78" s="50" t="n">
        <v>0.4</v>
      </c>
      <c r="CU78" s="50"/>
      <c r="CV78" s="50"/>
      <c r="CW78" s="50" t="n">
        <v>0.4</v>
      </c>
      <c r="CX78" s="50" t="n">
        <v>0.6</v>
      </c>
      <c r="CY78" s="50" t="n">
        <v>1</v>
      </c>
      <c r="CZ78" s="50"/>
      <c r="DA78" s="50"/>
      <c r="DB78" s="51"/>
      <c r="DC78" s="49"/>
      <c r="DD78" s="50"/>
      <c r="DE78" s="50" t="n">
        <v>0.5</v>
      </c>
      <c r="DF78" s="50"/>
      <c r="DG78" s="50" t="n">
        <v>0.6</v>
      </c>
      <c r="DH78" s="50" t="n">
        <v>0.6</v>
      </c>
      <c r="DI78" s="50" t="n">
        <v>0.7</v>
      </c>
      <c r="DJ78" s="50" t="n">
        <v>0.7</v>
      </c>
      <c r="DK78" s="50" t="n">
        <v>0.8</v>
      </c>
      <c r="DL78" s="50" t="n">
        <v>0.8</v>
      </c>
      <c r="DM78" s="50" t="n">
        <v>0.9</v>
      </c>
      <c r="DN78" s="50"/>
      <c r="DO78" s="50"/>
      <c r="DP78" s="50" t="n">
        <v>1</v>
      </c>
      <c r="DQ78" s="50"/>
      <c r="DR78" s="50"/>
      <c r="DS78" s="50"/>
      <c r="DT78" s="51"/>
      <c r="DU78" s="50"/>
      <c r="DV78" s="50" t="n">
        <v>0</v>
      </c>
      <c r="DW78" s="50" t="n">
        <v>0.2</v>
      </c>
      <c r="DX78" s="52" t="n">
        <v>0</v>
      </c>
      <c r="DY78" s="49"/>
      <c r="DZ78" s="50" t="n">
        <v>0</v>
      </c>
      <c r="EA78" s="50"/>
      <c r="EB78" s="50"/>
      <c r="EC78" s="50"/>
      <c r="ED78" s="50" t="n">
        <v>0.8</v>
      </c>
      <c r="EE78" s="50"/>
      <c r="EF78" s="50" t="n">
        <v>0.8</v>
      </c>
      <c r="EG78" s="50" t="n">
        <v>0.9</v>
      </c>
      <c r="EH78" s="50" t="n">
        <v>0.9</v>
      </c>
      <c r="EI78" s="50" t="n">
        <v>0.9</v>
      </c>
      <c r="EJ78" s="50"/>
      <c r="EK78" s="50" t="n">
        <v>0.9</v>
      </c>
      <c r="EL78" s="50"/>
      <c r="EM78" s="50" t="n">
        <v>1</v>
      </c>
      <c r="EN78" s="50"/>
      <c r="EO78" s="50"/>
      <c r="EP78" s="50"/>
      <c r="EQ78" s="50"/>
      <c r="ER78" s="50"/>
      <c r="ES78" s="50"/>
      <c r="ET78" s="50"/>
      <c r="EU78" s="50"/>
      <c r="EV78" s="51"/>
      <c r="EW78" s="50"/>
      <c r="EX78" s="50" t="n">
        <v>0.7</v>
      </c>
      <c r="EY78" s="50" t="n">
        <v>0.7</v>
      </c>
      <c r="EZ78" s="50"/>
      <c r="FA78" s="51"/>
      <c r="FB78" s="53" t="str">
        <f aca="false">IF(ISERR(1-(#REF!/$H78)),"",1-(#REF!/$H78))</f>
        <v/>
      </c>
      <c r="FC78" s="53" t="str">
        <f aca="false">IF(ISERR(1-(#REF!/$H78)),"",1-(#REF!/$H78))</f>
        <v/>
      </c>
      <c r="FD78" s="53" t="str">
        <f aca="false">IF(ISERR(1-(#REF!/$H78)),"",1-(#REF!/$H78))</f>
        <v/>
      </c>
      <c r="FE78" s="53" t="str">
        <f aca="false">IF(ISERR(1-(#REF!/$H78)),"",1-(#REF!/$H78))</f>
        <v/>
      </c>
      <c r="FF78" s="53" t="str">
        <f aca="false">IF(ISERR(1-(#REF!/$H78)),"",1-(#REF!/$H78))</f>
        <v/>
      </c>
      <c r="FG78" s="53" t="str">
        <f aca="false">IF(ISERR(1-(#REF!/$H78)),"",1-(#REF!/$H78))</f>
        <v/>
      </c>
      <c r="FH78" s="53" t="str">
        <f aca="false">IF(ISERR(1-(#REF!/$H78)),"",1-(#REF!/$H78))</f>
        <v/>
      </c>
      <c r="FI78" s="53" t="str">
        <f aca="false">IF(ISERR(1-(#REF!/$H78)),"",1-(#REF!/$H78))</f>
        <v/>
      </c>
      <c r="FJ78" s="53" t="str">
        <f aca="false">IF(ISERR(1-(#REF!/$H78)),"",1-(#REF!/$H78))</f>
        <v/>
      </c>
      <c r="FK78" s="53" t="str">
        <f aca="false">IF(ISERR(1-(#REF!/$H78)),"",1-(#REF!/$H78))</f>
        <v/>
      </c>
    </row>
    <row r="79" customFormat="false" ht="14.25" hidden="false" customHeight="false" outlineLevel="0" collapsed="false">
      <c r="A79" s="39" t="s">
        <v>120</v>
      </c>
      <c r="B79" s="40" t="n">
        <v>25</v>
      </c>
      <c r="C79" s="40" t="n">
        <v>5</v>
      </c>
      <c r="D79" s="40" t="n">
        <v>25</v>
      </c>
      <c r="E79" s="40" t="s">
        <v>99</v>
      </c>
      <c r="F79" s="41" t="n">
        <v>0</v>
      </c>
      <c r="G79" s="59" t="n">
        <v>2</v>
      </c>
      <c r="H79" s="42" t="n">
        <v>8</v>
      </c>
      <c r="I79" s="43" t="s">
        <v>100</v>
      </c>
      <c r="J79" s="42" t="s">
        <v>100</v>
      </c>
      <c r="K79" s="42" t="s">
        <v>100</v>
      </c>
      <c r="L79" s="42" t="s">
        <v>100</v>
      </c>
      <c r="M79" s="42" t="s">
        <v>100</v>
      </c>
      <c r="N79" s="42" t="s">
        <v>100</v>
      </c>
      <c r="O79" s="42" t="n">
        <v>7</v>
      </c>
      <c r="P79" s="42" t="s">
        <v>100</v>
      </c>
      <c r="Q79" s="42" t="n">
        <v>0</v>
      </c>
      <c r="R79" s="42" t="s">
        <v>100</v>
      </c>
      <c r="S79" s="42" t="s">
        <v>100</v>
      </c>
      <c r="T79" s="42" t="s">
        <v>100</v>
      </c>
      <c r="U79" s="42" t="s">
        <v>100</v>
      </c>
      <c r="V79" s="42" t="s">
        <v>100</v>
      </c>
      <c r="W79" s="42" t="s">
        <v>100</v>
      </c>
      <c r="X79" s="42" t="s">
        <v>100</v>
      </c>
      <c r="Y79" s="42" t="s">
        <v>100</v>
      </c>
      <c r="Z79" s="42" t="s">
        <v>100</v>
      </c>
      <c r="AA79" s="44" t="s">
        <v>100</v>
      </c>
      <c r="AB79" s="43" t="s">
        <v>100</v>
      </c>
      <c r="AC79" s="42" t="s">
        <v>100</v>
      </c>
      <c r="AD79" s="42" t="s">
        <v>100</v>
      </c>
      <c r="AE79" s="42" t="s">
        <v>100</v>
      </c>
      <c r="AF79" s="42" t="s">
        <v>100</v>
      </c>
      <c r="AG79" s="42" t="s">
        <v>100</v>
      </c>
      <c r="AH79" s="42" t="s">
        <v>100</v>
      </c>
      <c r="AI79" s="42" t="s">
        <v>100</v>
      </c>
      <c r="AJ79" s="42" t="n">
        <v>4</v>
      </c>
      <c r="AK79" s="42" t="n">
        <v>1</v>
      </c>
      <c r="AL79" s="42" t="s">
        <v>100</v>
      </c>
      <c r="AM79" s="42" t="n">
        <v>1</v>
      </c>
      <c r="AN79" s="42" t="s">
        <v>100</v>
      </c>
      <c r="AO79" s="42" t="n">
        <v>1</v>
      </c>
      <c r="AP79" s="42" t="n">
        <v>1</v>
      </c>
      <c r="AQ79" s="42" t="n">
        <v>0</v>
      </c>
      <c r="AR79" s="42" t="s">
        <v>100</v>
      </c>
      <c r="AS79" s="44" t="s">
        <v>100</v>
      </c>
      <c r="AT79" s="43" t="s">
        <v>100</v>
      </c>
      <c r="AU79" s="42" t="s">
        <v>100</v>
      </c>
      <c r="AV79" s="44" t="s">
        <v>100</v>
      </c>
      <c r="AW79" s="42" t="s">
        <v>100</v>
      </c>
      <c r="AX79" s="43" t="s">
        <v>100</v>
      </c>
      <c r="AY79" s="42" t="n">
        <v>8</v>
      </c>
      <c r="AZ79" s="42" t="s">
        <v>100</v>
      </c>
      <c r="BA79" s="42" t="n">
        <v>2</v>
      </c>
      <c r="BB79" s="42" t="s">
        <v>100</v>
      </c>
      <c r="BC79" s="42" t="n">
        <v>1</v>
      </c>
      <c r="BD79" s="42" t="s">
        <v>100</v>
      </c>
      <c r="BE79" s="42" t="s">
        <v>100</v>
      </c>
      <c r="BF79" s="42" t="s">
        <v>100</v>
      </c>
      <c r="BG79" s="42" t="s">
        <v>100</v>
      </c>
      <c r="BH79" s="42" t="s">
        <v>100</v>
      </c>
      <c r="BI79" s="42" t="s">
        <v>100</v>
      </c>
      <c r="BJ79" s="42" t="s">
        <v>100</v>
      </c>
      <c r="BK79" s="42" t="s">
        <v>100</v>
      </c>
      <c r="BL79" s="42" t="s">
        <v>100</v>
      </c>
      <c r="BM79" s="42" t="s">
        <v>100</v>
      </c>
      <c r="BN79" s="42" t="s">
        <v>100</v>
      </c>
      <c r="BO79" s="42" t="s">
        <v>100</v>
      </c>
      <c r="BP79" s="42" t="s">
        <v>100</v>
      </c>
      <c r="BQ79" s="42" t="s">
        <v>100</v>
      </c>
      <c r="BR79" s="42" t="s">
        <v>100</v>
      </c>
      <c r="BS79" s="42" t="s">
        <v>100</v>
      </c>
      <c r="BT79" s="42" t="s">
        <v>100</v>
      </c>
      <c r="BU79" s="44" t="s">
        <v>100</v>
      </c>
      <c r="BV79" s="42" t="s">
        <v>100</v>
      </c>
      <c r="BW79" s="42" t="n">
        <v>8</v>
      </c>
      <c r="BX79" s="42" t="n">
        <v>4</v>
      </c>
      <c r="BY79" s="42" t="n">
        <v>1</v>
      </c>
      <c r="BZ79" s="44" t="s">
        <v>100</v>
      </c>
      <c r="CA79" s="42"/>
      <c r="CB79" s="39" t="s">
        <v>120</v>
      </c>
      <c r="CC79" s="40" t="n">
        <v>25</v>
      </c>
      <c r="CD79" s="40" t="n">
        <v>5</v>
      </c>
      <c r="CE79" s="40" t="n">
        <v>25</v>
      </c>
      <c r="CF79" s="40" t="s">
        <v>99</v>
      </c>
      <c r="CG79" s="41" t="n">
        <v>0</v>
      </c>
      <c r="CH79" s="59" t="n">
        <v>2</v>
      </c>
      <c r="CI79" s="54" t="n">
        <v>1</v>
      </c>
      <c r="CJ79" s="49"/>
      <c r="CK79" s="50"/>
      <c r="CL79" s="50"/>
      <c r="CM79" s="50"/>
      <c r="CN79" s="50"/>
      <c r="CO79" s="50"/>
      <c r="CP79" s="50" t="n">
        <v>0.125</v>
      </c>
      <c r="CQ79" s="50"/>
      <c r="CR79" s="50" t="n">
        <v>1</v>
      </c>
      <c r="CS79" s="50"/>
      <c r="CT79" s="50"/>
      <c r="CU79" s="50"/>
      <c r="CV79" s="50"/>
      <c r="CW79" s="50"/>
      <c r="CX79" s="50"/>
      <c r="CY79" s="50"/>
      <c r="CZ79" s="50"/>
      <c r="DA79" s="50"/>
      <c r="DB79" s="51"/>
      <c r="DC79" s="49"/>
      <c r="DD79" s="50"/>
      <c r="DE79" s="50"/>
      <c r="DF79" s="50"/>
      <c r="DG79" s="50"/>
      <c r="DH79" s="50"/>
      <c r="DI79" s="50"/>
      <c r="DJ79" s="50"/>
      <c r="DK79" s="50" t="n">
        <v>0.5</v>
      </c>
      <c r="DL79" s="50" t="n">
        <v>0.875</v>
      </c>
      <c r="DM79" s="50"/>
      <c r="DN79" s="50" t="n">
        <v>0.875</v>
      </c>
      <c r="DO79" s="50"/>
      <c r="DP79" s="50" t="n">
        <v>0.875</v>
      </c>
      <c r="DQ79" s="50" t="n">
        <v>0.875</v>
      </c>
      <c r="DR79" s="50" t="n">
        <v>1</v>
      </c>
      <c r="DS79" s="50"/>
      <c r="DT79" s="51"/>
      <c r="DU79" s="50"/>
      <c r="DV79" s="50"/>
      <c r="DW79" s="50"/>
      <c r="DX79" s="52"/>
      <c r="DY79" s="49"/>
      <c r="DZ79" s="50" t="n">
        <v>0</v>
      </c>
      <c r="EA79" s="50"/>
      <c r="EB79" s="50" t="n">
        <v>0.75</v>
      </c>
      <c r="EC79" s="50"/>
      <c r="ED79" s="50" t="n">
        <v>0.875</v>
      </c>
      <c r="EE79" s="50"/>
      <c r="EF79" s="50"/>
      <c r="EG79" s="50"/>
      <c r="EH79" s="50"/>
      <c r="EI79" s="50"/>
      <c r="EJ79" s="50"/>
      <c r="EK79" s="50"/>
      <c r="EL79" s="50"/>
      <c r="EM79" s="50"/>
      <c r="EN79" s="50"/>
      <c r="EO79" s="50"/>
      <c r="EP79" s="50"/>
      <c r="EQ79" s="50"/>
      <c r="ER79" s="50"/>
      <c r="ES79" s="50"/>
      <c r="ET79" s="50"/>
      <c r="EU79" s="50"/>
      <c r="EV79" s="51"/>
      <c r="EW79" s="50"/>
      <c r="EX79" s="50" t="n">
        <v>0</v>
      </c>
      <c r="EY79" s="50" t="n">
        <v>0.5</v>
      </c>
      <c r="EZ79" s="50" t="n">
        <v>0.875</v>
      </c>
      <c r="FA79" s="51"/>
    </row>
    <row r="80" customFormat="false" ht="14.25" hidden="false" customHeight="true" outlineLevel="0" collapsed="false">
      <c r="A80" s="61" t="s">
        <v>120</v>
      </c>
      <c r="B80" s="62" t="n">
        <v>25</v>
      </c>
      <c r="C80" s="62" t="n">
        <v>10</v>
      </c>
      <c r="D80" s="62" t="n">
        <v>25</v>
      </c>
      <c r="E80" s="62" t="s">
        <v>99</v>
      </c>
      <c r="F80" s="63" t="n">
        <v>0</v>
      </c>
      <c r="G80" s="64" t="n">
        <v>2</v>
      </c>
      <c r="H80" s="65" t="n">
        <v>10</v>
      </c>
      <c r="I80" s="66" t="s">
        <v>100</v>
      </c>
      <c r="J80" s="65" t="s">
        <v>100</v>
      </c>
      <c r="K80" s="65" t="s">
        <v>100</v>
      </c>
      <c r="L80" s="65" t="s">
        <v>100</v>
      </c>
      <c r="M80" s="65" t="s">
        <v>100</v>
      </c>
      <c r="N80" s="65" t="s">
        <v>100</v>
      </c>
      <c r="O80" s="65" t="n">
        <v>10</v>
      </c>
      <c r="P80" s="65" t="s">
        <v>100</v>
      </c>
      <c r="Q80" s="65" t="n">
        <v>8</v>
      </c>
      <c r="R80" s="65" t="s">
        <v>100</v>
      </c>
      <c r="S80" s="65" t="n">
        <v>0</v>
      </c>
      <c r="T80" s="65" t="s">
        <v>100</v>
      </c>
      <c r="U80" s="65" t="s">
        <v>100</v>
      </c>
      <c r="V80" s="65" t="s">
        <v>100</v>
      </c>
      <c r="W80" s="65" t="s">
        <v>100</v>
      </c>
      <c r="X80" s="65" t="s">
        <v>100</v>
      </c>
      <c r="Y80" s="65" t="s">
        <v>100</v>
      </c>
      <c r="Z80" s="65" t="s">
        <v>100</v>
      </c>
      <c r="AA80" s="67" t="s">
        <v>100</v>
      </c>
      <c r="AB80" s="66" t="s">
        <v>100</v>
      </c>
      <c r="AC80" s="65" t="s">
        <v>100</v>
      </c>
      <c r="AD80" s="65" t="n">
        <v>7</v>
      </c>
      <c r="AE80" s="65" t="s">
        <v>100</v>
      </c>
      <c r="AF80" s="65" t="n">
        <v>6</v>
      </c>
      <c r="AG80" s="65" t="n">
        <v>6</v>
      </c>
      <c r="AH80" s="65" t="s">
        <v>100</v>
      </c>
      <c r="AI80" s="65" t="s">
        <v>100</v>
      </c>
      <c r="AJ80" s="65" t="s">
        <v>100</v>
      </c>
      <c r="AK80" s="65" t="n">
        <v>4</v>
      </c>
      <c r="AL80" s="65" t="s">
        <v>100</v>
      </c>
      <c r="AM80" s="65" t="n">
        <v>3</v>
      </c>
      <c r="AN80" s="65" t="s">
        <v>100</v>
      </c>
      <c r="AO80" s="65" t="n">
        <v>3</v>
      </c>
      <c r="AP80" s="65" t="n">
        <v>2</v>
      </c>
      <c r="AQ80" s="65" t="n">
        <v>0</v>
      </c>
      <c r="AR80" s="65" t="s">
        <v>100</v>
      </c>
      <c r="AS80" s="67" t="s">
        <v>100</v>
      </c>
      <c r="AT80" s="66" t="s">
        <v>100</v>
      </c>
      <c r="AU80" s="65" t="s">
        <v>100</v>
      </c>
      <c r="AV80" s="67" t="s">
        <v>100</v>
      </c>
      <c r="AW80" s="65" t="s">
        <v>100</v>
      </c>
      <c r="AX80" s="66" t="s">
        <v>100</v>
      </c>
      <c r="AY80" s="65" t="n">
        <v>10</v>
      </c>
      <c r="AZ80" s="65" t="s">
        <v>100</v>
      </c>
      <c r="BA80" s="65" t="n">
        <v>3</v>
      </c>
      <c r="BB80" s="65" t="s">
        <v>100</v>
      </c>
      <c r="BC80" s="65" t="n">
        <v>1</v>
      </c>
      <c r="BD80" s="65" t="s">
        <v>100</v>
      </c>
      <c r="BE80" s="65" t="s">
        <v>100</v>
      </c>
      <c r="BF80" s="65" t="s">
        <v>100</v>
      </c>
      <c r="BG80" s="65" t="s">
        <v>100</v>
      </c>
      <c r="BH80" s="65" t="s">
        <v>100</v>
      </c>
      <c r="BI80" s="65" t="s">
        <v>100</v>
      </c>
      <c r="BJ80" s="65" t="s">
        <v>100</v>
      </c>
      <c r="BK80" s="65" t="s">
        <v>100</v>
      </c>
      <c r="BL80" s="65" t="s">
        <v>100</v>
      </c>
      <c r="BM80" s="65" t="s">
        <v>100</v>
      </c>
      <c r="BN80" s="65" t="s">
        <v>100</v>
      </c>
      <c r="BO80" s="65" t="s">
        <v>100</v>
      </c>
      <c r="BP80" s="65" t="s">
        <v>100</v>
      </c>
      <c r="BQ80" s="65" t="s">
        <v>100</v>
      </c>
      <c r="BR80" s="65" t="s">
        <v>100</v>
      </c>
      <c r="BS80" s="65" t="s">
        <v>100</v>
      </c>
      <c r="BT80" s="65" t="s">
        <v>100</v>
      </c>
      <c r="BU80" s="67" t="s">
        <v>100</v>
      </c>
      <c r="BV80" s="65" t="s">
        <v>100</v>
      </c>
      <c r="BW80" s="65" t="n">
        <v>3</v>
      </c>
      <c r="BX80" s="65" t="n">
        <v>1</v>
      </c>
      <c r="BY80" s="65" t="n">
        <v>1</v>
      </c>
      <c r="BZ80" s="65" t="s">
        <v>100</v>
      </c>
      <c r="CA80" s="39"/>
      <c r="CB80" s="68" t="s">
        <v>120</v>
      </c>
      <c r="CC80" s="62" t="n">
        <v>25</v>
      </c>
      <c r="CD80" s="62" t="n">
        <v>10</v>
      </c>
      <c r="CE80" s="62" t="n">
        <v>25</v>
      </c>
      <c r="CF80" s="62" t="s">
        <v>99</v>
      </c>
      <c r="CG80" s="63" t="n">
        <v>0</v>
      </c>
      <c r="CH80" s="64" t="n">
        <v>2</v>
      </c>
      <c r="CI80" s="69" t="n">
        <v>1</v>
      </c>
      <c r="CJ80" s="70"/>
      <c r="CK80" s="71"/>
      <c r="CL80" s="71"/>
      <c r="CM80" s="71"/>
      <c r="CN80" s="71"/>
      <c r="CO80" s="71"/>
      <c r="CP80" s="71" t="n">
        <v>0</v>
      </c>
      <c r="CQ80" s="71"/>
      <c r="CR80" s="71" t="n">
        <v>0.2</v>
      </c>
      <c r="CS80" s="71"/>
      <c r="CT80" s="71" t="n">
        <v>1</v>
      </c>
      <c r="CU80" s="71"/>
      <c r="CV80" s="71"/>
      <c r="CW80" s="71"/>
      <c r="CX80" s="71"/>
      <c r="CY80" s="71"/>
      <c r="CZ80" s="71"/>
      <c r="DA80" s="71"/>
      <c r="DB80" s="72"/>
      <c r="DC80" s="70"/>
      <c r="DD80" s="71"/>
      <c r="DE80" s="71" t="n">
        <v>0.3</v>
      </c>
      <c r="DF80" s="71"/>
      <c r="DG80" s="71" t="n">
        <v>0.4</v>
      </c>
      <c r="DH80" s="71" t="n">
        <v>0.4</v>
      </c>
      <c r="DI80" s="71"/>
      <c r="DJ80" s="71"/>
      <c r="DK80" s="71"/>
      <c r="DL80" s="71" t="n">
        <v>0.6</v>
      </c>
      <c r="DM80" s="71"/>
      <c r="DN80" s="71" t="n">
        <v>0.7</v>
      </c>
      <c r="DO80" s="71"/>
      <c r="DP80" s="71" t="n">
        <v>0.7</v>
      </c>
      <c r="DQ80" s="71" t="n">
        <v>0.8</v>
      </c>
      <c r="DR80" s="71" t="n">
        <v>1</v>
      </c>
      <c r="DS80" s="71"/>
      <c r="DT80" s="72"/>
      <c r="DU80" s="71"/>
      <c r="DV80" s="71"/>
      <c r="DW80" s="71"/>
      <c r="DX80" s="73"/>
      <c r="DY80" s="70"/>
      <c r="DZ80" s="71" t="n">
        <v>0</v>
      </c>
      <c r="EA80" s="71"/>
      <c r="EB80" s="71" t="n">
        <v>0.7</v>
      </c>
      <c r="EC80" s="71"/>
      <c r="ED80" s="71" t="n">
        <v>0.9</v>
      </c>
      <c r="EE80" s="71"/>
      <c r="EF80" s="71"/>
      <c r="EG80" s="71"/>
      <c r="EH80" s="71"/>
      <c r="EI80" s="71"/>
      <c r="EJ80" s="71"/>
      <c r="EK80" s="71"/>
      <c r="EL80" s="71"/>
      <c r="EM80" s="71"/>
      <c r="EN80" s="71"/>
      <c r="EO80" s="71"/>
      <c r="EP80" s="71"/>
      <c r="EQ80" s="71"/>
      <c r="ER80" s="71"/>
      <c r="ES80" s="71"/>
      <c r="ET80" s="71"/>
      <c r="EU80" s="71"/>
      <c r="EV80" s="72"/>
      <c r="EW80" s="71"/>
      <c r="EX80" s="71" t="n">
        <v>0.7</v>
      </c>
      <c r="EY80" s="71" t="n">
        <v>0.9</v>
      </c>
      <c r="EZ80" s="71" t="n">
        <v>0.9</v>
      </c>
      <c r="FA80" s="72"/>
    </row>
    <row r="87" customFormat="false" ht="15" hidden="false" customHeight="false" outlineLevel="0" collapsed="false">
      <c r="A87" s="74"/>
      <c r="B87" s="75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T87" s="1"/>
      <c r="AU87" s="1"/>
      <c r="AV87" s="1"/>
      <c r="AW87" s="1"/>
      <c r="BV87" s="1"/>
      <c r="BW87" s="1"/>
      <c r="BX87" s="1"/>
      <c r="CB87" s="74"/>
      <c r="CC87" s="75"/>
    </row>
    <row r="88" customFormat="false" ht="15" hidden="false" customHeight="false" outlineLevel="0" collapsed="false">
      <c r="A88" s="74"/>
      <c r="B88" s="75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T88" s="1"/>
      <c r="AU88" s="1"/>
      <c r="AV88" s="1"/>
      <c r="AW88" s="1"/>
      <c r="BV88" s="1"/>
      <c r="BW88" s="1"/>
      <c r="BX88" s="1"/>
      <c r="CB88" s="74"/>
      <c r="CC88" s="75"/>
    </row>
    <row r="89" customFormat="false" ht="15" hidden="false" customHeight="false" outlineLevel="0" collapsed="false">
      <c r="A89" s="74"/>
      <c r="B89" s="75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T89" s="1"/>
      <c r="AU89" s="1"/>
      <c r="AV89" s="1"/>
      <c r="AW89" s="1"/>
      <c r="BV89" s="1"/>
      <c r="BW89" s="1"/>
      <c r="BX89" s="1"/>
      <c r="CB89" s="74"/>
      <c r="CC89" s="75"/>
    </row>
    <row r="90" customFormat="false" ht="15" hidden="false" customHeight="false" outlineLevel="0" collapsed="false">
      <c r="A90" s="74"/>
      <c r="B90" s="75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T90" s="1"/>
      <c r="AU90" s="1"/>
      <c r="AV90" s="1"/>
      <c r="AW90" s="1"/>
      <c r="BV90" s="1"/>
      <c r="BW90" s="1"/>
      <c r="BX90" s="1"/>
      <c r="CB90" s="74"/>
      <c r="CC90" s="75"/>
    </row>
    <row r="91" customFormat="false" ht="15" hidden="false" customHeight="false" outlineLevel="0" collapsed="false">
      <c r="A91" s="74"/>
      <c r="B91" s="75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76"/>
      <c r="V91" s="76"/>
      <c r="W91" s="76"/>
      <c r="X91" s="1"/>
      <c r="Y91" s="1"/>
      <c r="Z91" s="1"/>
      <c r="AA91" s="1"/>
      <c r="AT91" s="1"/>
      <c r="AU91" s="1"/>
      <c r="AV91" s="1"/>
      <c r="AW91" s="1"/>
      <c r="BV91" s="1"/>
      <c r="BW91" s="1"/>
      <c r="BX91" s="1"/>
      <c r="CB91" s="74"/>
      <c r="CC91" s="75"/>
    </row>
    <row r="92" customFormat="false" ht="15" hidden="false" customHeight="false" outlineLevel="0" collapsed="false">
      <c r="A92" s="74"/>
      <c r="B92" s="75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C92" s="77"/>
      <c r="AT92" s="1"/>
      <c r="AU92" s="1"/>
      <c r="AV92" s="77"/>
      <c r="AW92" s="1"/>
      <c r="BV92" s="1"/>
      <c r="BW92" s="1"/>
      <c r="BX92" s="77"/>
      <c r="BY92" s="77"/>
      <c r="CB92" s="74"/>
      <c r="CC92" s="75"/>
    </row>
    <row r="93" customFormat="false" ht="15" hidden="false" customHeight="false" outlineLevel="0" collapsed="false">
      <c r="A93" s="74"/>
      <c r="B93" s="75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53"/>
      <c r="AT93" s="1"/>
      <c r="AU93" s="1"/>
      <c r="AV93" s="1"/>
      <c r="AW93" s="1"/>
      <c r="BO93" s="53"/>
      <c r="BP93" s="53"/>
      <c r="BQ93" s="53"/>
      <c r="BV93" s="1"/>
      <c r="BW93" s="1"/>
      <c r="BX93" s="1"/>
      <c r="BZ93" s="53"/>
      <c r="CA93" s="53"/>
      <c r="CB93" s="74"/>
      <c r="CC93" s="75"/>
    </row>
    <row r="94" customFormat="false" ht="15" hidden="false" customHeight="false" outlineLevel="0" collapsed="false">
      <c r="A94" s="74"/>
      <c r="B94" s="78"/>
      <c r="C94" s="79"/>
      <c r="D94" s="79"/>
      <c r="E94" s="79"/>
      <c r="F94" s="80"/>
      <c r="G94" s="80"/>
      <c r="H94" s="53"/>
      <c r="I94" s="53"/>
      <c r="J94" s="53"/>
      <c r="K94" s="53"/>
      <c r="L94" s="53"/>
      <c r="M94" s="53"/>
      <c r="N94" s="53"/>
      <c r="O94" s="53"/>
      <c r="P94" s="53"/>
      <c r="Q94" s="53"/>
      <c r="R94" s="53"/>
      <c r="S94" s="53"/>
      <c r="T94" s="53"/>
      <c r="U94" s="53"/>
      <c r="V94" s="53"/>
      <c r="W94" s="53"/>
      <c r="X94" s="53"/>
      <c r="Y94" s="53"/>
      <c r="Z94" s="53"/>
      <c r="AA94" s="53"/>
      <c r="AB94" s="53"/>
      <c r="AC94" s="53"/>
      <c r="AD94" s="53"/>
      <c r="AE94" s="53"/>
      <c r="AF94" s="53"/>
      <c r="AG94" s="53"/>
      <c r="AH94" s="53"/>
      <c r="AI94" s="53"/>
      <c r="AJ94" s="53"/>
      <c r="AK94" s="53"/>
      <c r="AL94" s="53"/>
      <c r="AM94" s="53"/>
      <c r="AN94" s="53"/>
      <c r="AO94" s="53"/>
      <c r="AP94" s="53"/>
      <c r="AQ94" s="53"/>
      <c r="AR94" s="53"/>
      <c r="AS94" s="53"/>
      <c r="AT94" s="53"/>
      <c r="AU94" s="53"/>
      <c r="AV94" s="53"/>
      <c r="AW94" s="53"/>
      <c r="AX94" s="53"/>
      <c r="AY94" s="53"/>
      <c r="AZ94" s="53"/>
      <c r="BA94" s="53"/>
      <c r="BB94" s="53"/>
      <c r="BC94" s="53"/>
      <c r="BD94" s="53"/>
      <c r="BE94" s="53"/>
      <c r="BF94" s="53"/>
      <c r="BG94" s="53"/>
      <c r="BH94" s="53"/>
      <c r="BI94" s="53"/>
      <c r="BJ94" s="53"/>
      <c r="BK94" s="53"/>
      <c r="BL94" s="53"/>
      <c r="BM94" s="53"/>
      <c r="BN94" s="53"/>
      <c r="BO94" s="53"/>
      <c r="BP94" s="53"/>
      <c r="BQ94" s="53"/>
      <c r="BR94" s="53"/>
      <c r="BS94" s="53"/>
      <c r="BT94" s="53"/>
      <c r="BU94" s="53"/>
      <c r="BV94" s="53"/>
      <c r="BW94" s="53"/>
      <c r="BX94" s="53"/>
      <c r="BY94" s="53"/>
      <c r="BZ94" s="53"/>
      <c r="CA94" s="53"/>
      <c r="CB94" s="74"/>
      <c r="CC94" s="78"/>
      <c r="CD94" s="79"/>
      <c r="CE94" s="79"/>
      <c r="CF94" s="79"/>
      <c r="CG94" s="80"/>
      <c r="CH94" s="80"/>
    </row>
    <row r="95" customFormat="false" ht="14.25" hidden="false" customHeight="false" outlineLevel="0" collapsed="false">
      <c r="A95" s="53"/>
      <c r="B95" s="79"/>
      <c r="C95" s="79"/>
      <c r="D95" s="79"/>
      <c r="E95" s="79"/>
      <c r="F95" s="80"/>
      <c r="G95" s="80"/>
      <c r="H95" s="53"/>
      <c r="I95" s="53"/>
      <c r="J95" s="53"/>
      <c r="K95" s="53"/>
      <c r="L95" s="53"/>
      <c r="M95" s="53"/>
      <c r="N95" s="53"/>
      <c r="O95" s="53"/>
      <c r="P95" s="53"/>
      <c r="Q95" s="53"/>
      <c r="R95" s="53"/>
      <c r="S95" s="53"/>
      <c r="T95" s="53"/>
      <c r="U95" s="53"/>
      <c r="V95" s="53"/>
      <c r="W95" s="53"/>
      <c r="X95" s="53"/>
      <c r="Y95" s="53"/>
      <c r="Z95" s="53"/>
      <c r="AA95" s="53"/>
      <c r="AB95" s="53"/>
      <c r="AC95" s="53"/>
      <c r="AD95" s="53"/>
      <c r="AE95" s="53"/>
      <c r="AF95" s="53"/>
      <c r="AG95" s="53"/>
      <c r="AH95" s="53"/>
      <c r="AI95" s="53"/>
      <c r="AJ95" s="53"/>
      <c r="AK95" s="53"/>
      <c r="AL95" s="53"/>
      <c r="AM95" s="53"/>
      <c r="AN95" s="53"/>
      <c r="AO95" s="53"/>
      <c r="AP95" s="53"/>
      <c r="AQ95" s="53"/>
      <c r="AR95" s="53"/>
      <c r="AS95" s="53"/>
      <c r="AT95" s="53"/>
      <c r="AU95" s="53"/>
      <c r="AV95" s="53"/>
      <c r="AW95" s="53"/>
      <c r="AX95" s="53"/>
      <c r="AY95" s="53"/>
      <c r="AZ95" s="53"/>
      <c r="BA95" s="53"/>
      <c r="BB95" s="53"/>
      <c r="BC95" s="53"/>
      <c r="BD95" s="53"/>
      <c r="BE95" s="53"/>
      <c r="BF95" s="53"/>
      <c r="BG95" s="53"/>
      <c r="BH95" s="53"/>
      <c r="BI95" s="53"/>
      <c r="BJ95" s="53"/>
      <c r="BK95" s="53"/>
      <c r="BL95" s="53"/>
      <c r="BM95" s="53"/>
      <c r="BN95" s="53"/>
      <c r="BO95" s="53"/>
      <c r="BP95" s="53"/>
      <c r="BQ95" s="53"/>
      <c r="BR95" s="53"/>
      <c r="BS95" s="53"/>
      <c r="BT95" s="53"/>
      <c r="BU95" s="53"/>
      <c r="BV95" s="53"/>
      <c r="BW95" s="53"/>
      <c r="BX95" s="53"/>
      <c r="BY95" s="53"/>
      <c r="BZ95" s="53"/>
      <c r="CA95" s="53"/>
      <c r="CB95" s="53"/>
      <c r="CC95" s="79"/>
      <c r="CD95" s="79"/>
      <c r="CE95" s="79"/>
      <c r="CF95" s="79"/>
      <c r="CG95" s="80"/>
      <c r="CH95" s="80"/>
    </row>
    <row r="96" customFormat="false" ht="14.25" hidden="false" customHeight="false" outlineLevel="0" collapsed="false">
      <c r="A96" s="53"/>
      <c r="B96" s="79"/>
      <c r="C96" s="79"/>
      <c r="D96" s="79"/>
      <c r="E96" s="79"/>
      <c r="F96" s="80"/>
      <c r="G96" s="80"/>
      <c r="H96" s="53"/>
      <c r="I96" s="53"/>
      <c r="J96" s="53"/>
      <c r="K96" s="53"/>
      <c r="L96" s="53"/>
      <c r="M96" s="53"/>
      <c r="N96" s="53"/>
      <c r="O96" s="53"/>
      <c r="P96" s="53"/>
      <c r="Q96" s="53"/>
      <c r="R96" s="53"/>
      <c r="S96" s="53"/>
      <c r="T96" s="53"/>
      <c r="U96" s="53"/>
      <c r="V96" s="53"/>
      <c r="W96" s="53"/>
      <c r="X96" s="53"/>
      <c r="Y96" s="53"/>
      <c r="Z96" s="53"/>
      <c r="AA96" s="53"/>
      <c r="AB96" s="53"/>
      <c r="AC96" s="53"/>
      <c r="AD96" s="53"/>
      <c r="AE96" s="53"/>
      <c r="AF96" s="53"/>
      <c r="AG96" s="53"/>
      <c r="AH96" s="53"/>
      <c r="AI96" s="53"/>
      <c r="AJ96" s="53"/>
      <c r="AK96" s="53"/>
      <c r="AL96" s="53"/>
      <c r="AM96" s="53"/>
      <c r="AN96" s="53"/>
      <c r="AO96" s="53"/>
      <c r="AP96" s="53"/>
      <c r="AQ96" s="53"/>
      <c r="AR96" s="53"/>
      <c r="AS96" s="53"/>
      <c r="AT96" s="53"/>
      <c r="AU96" s="53"/>
      <c r="AV96" s="53"/>
      <c r="AW96" s="53"/>
      <c r="AX96" s="53"/>
      <c r="AY96" s="53"/>
      <c r="AZ96" s="53"/>
      <c r="BA96" s="53"/>
      <c r="BB96" s="53"/>
      <c r="BC96" s="53"/>
      <c r="BD96" s="53"/>
      <c r="BE96" s="53"/>
      <c r="BF96" s="53"/>
      <c r="BG96" s="53"/>
      <c r="BH96" s="53"/>
      <c r="BI96" s="53"/>
      <c r="BJ96" s="53"/>
      <c r="BK96" s="53"/>
      <c r="BL96" s="53"/>
      <c r="BM96" s="53"/>
      <c r="BN96" s="53"/>
      <c r="BO96" s="53"/>
      <c r="BP96" s="53"/>
      <c r="BQ96" s="53"/>
      <c r="BR96" s="53"/>
      <c r="BS96" s="53"/>
      <c r="BT96" s="53"/>
      <c r="BU96" s="53"/>
      <c r="BV96" s="53"/>
      <c r="BW96" s="53"/>
      <c r="BX96" s="53"/>
      <c r="BY96" s="53"/>
      <c r="BZ96" s="53"/>
      <c r="CA96" s="53"/>
      <c r="CB96" s="53"/>
      <c r="CC96" s="79"/>
      <c r="CD96" s="79"/>
      <c r="CE96" s="79"/>
      <c r="CF96" s="79"/>
      <c r="CG96" s="80"/>
      <c r="CH96" s="80"/>
    </row>
    <row r="97" customFormat="false" ht="14.25" hidden="false" customHeight="false" outlineLevel="0" collapsed="false">
      <c r="A97" s="53"/>
      <c r="B97" s="79"/>
      <c r="C97" s="79"/>
      <c r="D97" s="79"/>
      <c r="E97" s="79"/>
      <c r="F97" s="80"/>
      <c r="G97" s="80"/>
      <c r="H97" s="53"/>
      <c r="I97" s="53"/>
      <c r="J97" s="53"/>
      <c r="K97" s="53"/>
      <c r="L97" s="53"/>
      <c r="M97" s="53"/>
      <c r="N97" s="53"/>
      <c r="O97" s="53"/>
      <c r="P97" s="53"/>
      <c r="Q97" s="53"/>
      <c r="R97" s="53"/>
      <c r="S97" s="53"/>
      <c r="T97" s="53"/>
      <c r="U97" s="53"/>
      <c r="V97" s="53"/>
      <c r="W97" s="53"/>
      <c r="X97" s="53"/>
      <c r="Y97" s="53"/>
      <c r="Z97" s="53"/>
      <c r="AA97" s="53"/>
      <c r="AB97" s="53"/>
      <c r="AC97" s="53"/>
      <c r="AD97" s="53"/>
      <c r="AE97" s="53"/>
      <c r="AF97" s="53"/>
      <c r="AG97" s="53"/>
      <c r="AH97" s="53"/>
      <c r="AI97" s="53"/>
      <c r="AJ97" s="53"/>
      <c r="AK97" s="53"/>
      <c r="AL97" s="53"/>
      <c r="AM97" s="53"/>
      <c r="AN97" s="53"/>
      <c r="AO97" s="53"/>
      <c r="AP97" s="53"/>
      <c r="AQ97" s="53"/>
      <c r="AR97" s="53"/>
      <c r="AS97" s="53"/>
      <c r="AT97" s="53"/>
      <c r="AU97" s="53"/>
      <c r="AV97" s="53"/>
      <c r="AW97" s="53"/>
      <c r="AX97" s="53"/>
      <c r="AY97" s="53"/>
      <c r="AZ97" s="53"/>
      <c r="BA97" s="53"/>
      <c r="BB97" s="53"/>
      <c r="BC97" s="53"/>
      <c r="BD97" s="53"/>
      <c r="BE97" s="53"/>
      <c r="BF97" s="53"/>
      <c r="BG97" s="53"/>
      <c r="BH97" s="53"/>
      <c r="BI97" s="53"/>
      <c r="BJ97" s="53"/>
      <c r="BK97" s="53"/>
      <c r="BL97" s="53"/>
      <c r="BM97" s="53"/>
      <c r="BN97" s="53"/>
      <c r="BO97" s="53"/>
      <c r="BP97" s="53"/>
      <c r="BQ97" s="53"/>
      <c r="BR97" s="53"/>
      <c r="BS97" s="53"/>
      <c r="BT97" s="53"/>
      <c r="BU97" s="53"/>
      <c r="BV97" s="53"/>
      <c r="BW97" s="53"/>
      <c r="BX97" s="53"/>
      <c r="BY97" s="53"/>
      <c r="BZ97" s="53"/>
      <c r="CA97" s="53"/>
      <c r="CB97" s="53"/>
      <c r="CC97" s="79"/>
      <c r="CD97" s="79"/>
      <c r="CE97" s="79"/>
      <c r="CF97" s="79"/>
      <c r="CG97" s="80"/>
      <c r="CH97" s="80"/>
    </row>
    <row r="98" customFormat="false" ht="14.25" hidden="false" customHeight="false" outlineLevel="0" collapsed="false">
      <c r="A98" s="53"/>
      <c r="B98" s="79"/>
      <c r="C98" s="79"/>
      <c r="D98" s="79"/>
      <c r="E98" s="79"/>
      <c r="F98" s="80"/>
      <c r="G98" s="80"/>
      <c r="H98" s="53"/>
      <c r="I98" s="53"/>
      <c r="J98" s="53"/>
      <c r="K98" s="53"/>
      <c r="L98" s="53"/>
      <c r="M98" s="53"/>
      <c r="N98" s="53"/>
      <c r="O98" s="53"/>
      <c r="P98" s="53"/>
      <c r="Q98" s="53"/>
      <c r="R98" s="53"/>
      <c r="S98" s="53"/>
      <c r="T98" s="53"/>
      <c r="U98" s="53"/>
      <c r="V98" s="53"/>
      <c r="W98" s="53"/>
      <c r="X98" s="53"/>
      <c r="Y98" s="53"/>
      <c r="Z98" s="53"/>
      <c r="AA98" s="53"/>
      <c r="AB98" s="53"/>
      <c r="AC98" s="53"/>
      <c r="AD98" s="53"/>
      <c r="AE98" s="53"/>
      <c r="AF98" s="53"/>
      <c r="AG98" s="53"/>
      <c r="AH98" s="53"/>
      <c r="AI98" s="53"/>
      <c r="AJ98" s="53"/>
      <c r="AK98" s="53"/>
      <c r="AL98" s="53"/>
      <c r="AM98" s="53"/>
      <c r="AN98" s="53"/>
      <c r="AO98" s="53"/>
      <c r="AP98" s="53"/>
      <c r="AQ98" s="53"/>
      <c r="AR98" s="53"/>
      <c r="AS98" s="53"/>
      <c r="AT98" s="53"/>
      <c r="AU98" s="53"/>
      <c r="AV98" s="53"/>
      <c r="AW98" s="53"/>
      <c r="AX98" s="53"/>
      <c r="AY98" s="53"/>
      <c r="AZ98" s="53"/>
      <c r="BA98" s="53"/>
      <c r="BB98" s="53"/>
      <c r="BC98" s="53"/>
      <c r="BD98" s="53"/>
      <c r="BE98" s="53"/>
      <c r="BF98" s="53"/>
      <c r="BG98" s="53"/>
      <c r="BH98" s="53"/>
      <c r="BI98" s="53"/>
      <c r="BJ98" s="53"/>
      <c r="BK98" s="53"/>
      <c r="BL98" s="53"/>
      <c r="BM98" s="53"/>
      <c r="BN98" s="53"/>
      <c r="BO98" s="53"/>
      <c r="BP98" s="53"/>
      <c r="BQ98" s="53"/>
      <c r="BR98" s="53"/>
      <c r="BS98" s="53"/>
      <c r="BT98" s="53"/>
      <c r="BU98" s="53"/>
      <c r="BV98" s="53"/>
      <c r="BW98" s="53"/>
      <c r="BX98" s="53"/>
      <c r="BY98" s="53"/>
      <c r="BZ98" s="53"/>
      <c r="CA98" s="53"/>
      <c r="CB98" s="53"/>
      <c r="CC98" s="79"/>
      <c r="CD98" s="79"/>
      <c r="CE98" s="79"/>
      <c r="CF98" s="79"/>
      <c r="CG98" s="80"/>
      <c r="CH98" s="80"/>
    </row>
    <row r="99" customFormat="false" ht="14.25" hidden="false" customHeight="false" outlineLevel="0" collapsed="false">
      <c r="A99" s="53"/>
      <c r="B99" s="79"/>
      <c r="C99" s="79"/>
      <c r="D99" s="79"/>
      <c r="E99" s="79"/>
      <c r="F99" s="80"/>
      <c r="G99" s="80"/>
      <c r="H99" s="53"/>
      <c r="I99" s="53"/>
      <c r="J99" s="53"/>
      <c r="K99" s="53"/>
      <c r="L99" s="53"/>
      <c r="M99" s="53"/>
      <c r="N99" s="53"/>
      <c r="O99" s="53"/>
      <c r="P99" s="53"/>
      <c r="Q99" s="53"/>
      <c r="R99" s="53"/>
      <c r="S99" s="53"/>
      <c r="T99" s="53"/>
      <c r="U99" s="53"/>
      <c r="V99" s="53"/>
      <c r="W99" s="53"/>
      <c r="X99" s="53"/>
      <c r="Y99" s="53"/>
      <c r="Z99" s="53"/>
      <c r="AA99" s="53"/>
      <c r="AB99" s="53"/>
      <c r="AC99" s="53"/>
      <c r="AD99" s="53"/>
      <c r="AE99" s="53"/>
      <c r="AF99" s="53"/>
      <c r="AG99" s="53"/>
      <c r="AH99" s="53"/>
      <c r="AI99" s="53"/>
      <c r="AJ99" s="53"/>
      <c r="AK99" s="53"/>
      <c r="AL99" s="53"/>
      <c r="AM99" s="53"/>
      <c r="AN99" s="53"/>
      <c r="AO99" s="53"/>
      <c r="AP99" s="53"/>
      <c r="AQ99" s="53"/>
      <c r="AR99" s="53"/>
      <c r="AS99" s="53"/>
      <c r="AT99" s="53"/>
      <c r="AU99" s="53"/>
      <c r="AV99" s="53"/>
      <c r="AW99" s="53"/>
      <c r="AX99" s="53"/>
      <c r="AY99" s="53"/>
      <c r="AZ99" s="53"/>
      <c r="BA99" s="53"/>
      <c r="BB99" s="53"/>
      <c r="BC99" s="53"/>
      <c r="BD99" s="53"/>
      <c r="BE99" s="53"/>
      <c r="BF99" s="53"/>
      <c r="BG99" s="53"/>
      <c r="BH99" s="53"/>
      <c r="BI99" s="53"/>
      <c r="BJ99" s="53"/>
      <c r="BK99" s="53"/>
      <c r="BL99" s="53"/>
      <c r="BM99" s="53"/>
      <c r="BN99" s="53"/>
      <c r="BO99" s="53"/>
      <c r="BP99" s="53"/>
      <c r="BQ99" s="53"/>
      <c r="BR99" s="53"/>
      <c r="BS99" s="53"/>
      <c r="BT99" s="53"/>
      <c r="BU99" s="53"/>
      <c r="BV99" s="53"/>
      <c r="BW99" s="53"/>
      <c r="BX99" s="53"/>
      <c r="BY99" s="53"/>
      <c r="BZ99" s="53"/>
      <c r="CA99" s="53"/>
      <c r="CB99" s="53"/>
      <c r="CC99" s="79"/>
      <c r="CD99" s="79"/>
      <c r="CE99" s="79"/>
      <c r="CF99" s="79"/>
      <c r="CG99" s="80"/>
      <c r="CH99" s="80"/>
    </row>
    <row r="100" customFormat="false" ht="15" hidden="false" customHeight="false" outlineLevel="0" collapsed="false">
      <c r="A100" s="74"/>
      <c r="B100" s="78"/>
      <c r="C100" s="79"/>
      <c r="D100" s="79"/>
      <c r="E100" s="79"/>
      <c r="F100" s="80"/>
      <c r="G100" s="80"/>
      <c r="H100" s="53"/>
      <c r="I100" s="53"/>
      <c r="J100" s="53"/>
      <c r="K100" s="53"/>
      <c r="L100" s="53"/>
      <c r="M100" s="53"/>
      <c r="N100" s="53"/>
      <c r="O100" s="53"/>
      <c r="P100" s="53"/>
      <c r="Q100" s="53"/>
      <c r="R100" s="53"/>
      <c r="S100" s="53"/>
      <c r="T100" s="53"/>
      <c r="U100" s="53"/>
      <c r="V100" s="53"/>
      <c r="W100" s="53"/>
      <c r="X100" s="53"/>
      <c r="Y100" s="53"/>
      <c r="Z100" s="53"/>
      <c r="AA100" s="53"/>
      <c r="AB100" s="53"/>
      <c r="AC100" s="53"/>
      <c r="AD100" s="53"/>
      <c r="AE100" s="53"/>
      <c r="AF100" s="53"/>
      <c r="AG100" s="53"/>
      <c r="AH100" s="53"/>
      <c r="AI100" s="53"/>
      <c r="AJ100" s="53"/>
      <c r="AK100" s="53"/>
      <c r="AL100" s="53"/>
      <c r="AM100" s="53"/>
      <c r="AN100" s="53"/>
      <c r="AO100" s="53"/>
      <c r="AP100" s="53"/>
      <c r="AQ100" s="53"/>
      <c r="AR100" s="53"/>
      <c r="AS100" s="53"/>
      <c r="AT100" s="53"/>
      <c r="AU100" s="53"/>
      <c r="AV100" s="53"/>
      <c r="AW100" s="53"/>
      <c r="AX100" s="53"/>
      <c r="AY100" s="53"/>
      <c r="AZ100" s="53"/>
      <c r="BA100" s="53"/>
      <c r="BB100" s="53"/>
      <c r="BC100" s="53"/>
      <c r="BD100" s="53"/>
      <c r="BE100" s="53"/>
      <c r="BF100" s="53"/>
      <c r="BG100" s="53"/>
      <c r="BH100" s="53"/>
      <c r="BI100" s="53"/>
      <c r="BJ100" s="53"/>
      <c r="BK100" s="53"/>
      <c r="BL100" s="53"/>
      <c r="BM100" s="53"/>
      <c r="BN100" s="53"/>
      <c r="BO100" s="53"/>
      <c r="BP100" s="53"/>
      <c r="BQ100" s="53"/>
      <c r="BR100" s="53"/>
      <c r="BS100" s="53"/>
      <c r="BT100" s="53"/>
      <c r="BU100" s="53"/>
      <c r="BV100" s="53"/>
      <c r="BW100" s="53"/>
      <c r="BX100" s="53"/>
      <c r="BY100" s="53"/>
      <c r="BZ100" s="53"/>
      <c r="CA100" s="53"/>
      <c r="CB100" s="74"/>
      <c r="CC100" s="78"/>
      <c r="CD100" s="79"/>
      <c r="CE100" s="79"/>
      <c r="CF100" s="79"/>
      <c r="CG100" s="80"/>
      <c r="CH100" s="80"/>
    </row>
    <row r="101" customFormat="false" ht="15" hidden="false" customHeight="false" outlineLevel="0" collapsed="false">
      <c r="A101" s="74"/>
      <c r="B101" s="78"/>
      <c r="C101" s="79"/>
      <c r="D101" s="79"/>
      <c r="E101" s="79"/>
      <c r="F101" s="80"/>
      <c r="G101" s="80"/>
      <c r="H101" s="53"/>
      <c r="I101" s="53"/>
      <c r="J101" s="53"/>
      <c r="K101" s="53"/>
      <c r="L101" s="53"/>
      <c r="M101" s="53"/>
      <c r="N101" s="53"/>
      <c r="O101" s="53"/>
      <c r="P101" s="53"/>
      <c r="Q101" s="53"/>
      <c r="R101" s="53"/>
      <c r="S101" s="53"/>
      <c r="T101" s="53"/>
      <c r="U101" s="53"/>
      <c r="V101" s="53"/>
      <c r="W101" s="53"/>
      <c r="X101" s="53"/>
      <c r="Y101" s="53"/>
      <c r="Z101" s="53"/>
      <c r="AA101" s="53"/>
      <c r="AB101" s="53"/>
      <c r="AC101" s="53"/>
      <c r="AD101" s="53"/>
      <c r="AE101" s="53"/>
      <c r="AF101" s="53"/>
      <c r="AG101" s="53"/>
      <c r="AH101" s="53"/>
      <c r="AI101" s="53"/>
      <c r="AJ101" s="53"/>
      <c r="AK101" s="53"/>
      <c r="AL101" s="53"/>
      <c r="AM101" s="53"/>
      <c r="AN101" s="53"/>
      <c r="AO101" s="53"/>
      <c r="AP101" s="53"/>
      <c r="AQ101" s="53"/>
      <c r="AR101" s="53"/>
      <c r="AS101" s="53"/>
      <c r="AT101" s="53"/>
      <c r="AU101" s="53"/>
      <c r="AV101" s="53"/>
      <c r="AW101" s="53"/>
      <c r="AX101" s="53"/>
      <c r="AY101" s="53"/>
      <c r="AZ101" s="53"/>
      <c r="BA101" s="53"/>
      <c r="BB101" s="53"/>
      <c r="BC101" s="53"/>
      <c r="BD101" s="53"/>
      <c r="BE101" s="53"/>
      <c r="BF101" s="53"/>
      <c r="BG101" s="53"/>
      <c r="BH101" s="53"/>
      <c r="BI101" s="53"/>
      <c r="BJ101" s="53"/>
      <c r="BK101" s="53"/>
      <c r="BL101" s="53"/>
      <c r="BM101" s="53"/>
      <c r="BN101" s="53"/>
      <c r="BO101" s="53"/>
      <c r="BP101" s="53"/>
      <c r="BQ101" s="53"/>
      <c r="BR101" s="53"/>
      <c r="BS101" s="53"/>
      <c r="BT101" s="53"/>
      <c r="BU101" s="53"/>
      <c r="BV101" s="53"/>
      <c r="BW101" s="53"/>
      <c r="BX101" s="53"/>
      <c r="BY101" s="53"/>
      <c r="BZ101" s="53"/>
      <c r="CA101" s="53"/>
      <c r="CB101" s="74"/>
      <c r="CC101" s="78"/>
      <c r="CD101" s="79"/>
      <c r="CE101" s="79"/>
      <c r="CF101" s="79"/>
      <c r="CG101" s="80"/>
      <c r="CH101" s="80"/>
    </row>
    <row r="102" customFormat="false" ht="15" hidden="false" customHeight="false" outlineLevel="0" collapsed="false">
      <c r="A102" s="74"/>
      <c r="B102" s="78"/>
      <c r="C102" s="79"/>
      <c r="D102" s="79"/>
      <c r="E102" s="79"/>
      <c r="F102" s="80"/>
      <c r="G102" s="80"/>
      <c r="H102" s="53"/>
      <c r="I102" s="53"/>
      <c r="J102" s="53"/>
      <c r="K102" s="53"/>
      <c r="L102" s="53"/>
      <c r="M102" s="53"/>
      <c r="N102" s="53"/>
      <c r="O102" s="53"/>
      <c r="P102" s="53"/>
      <c r="Q102" s="53"/>
      <c r="R102" s="53"/>
      <c r="S102" s="53"/>
      <c r="T102" s="53"/>
      <c r="U102" s="53"/>
      <c r="V102" s="53"/>
      <c r="W102" s="53"/>
      <c r="X102" s="53"/>
      <c r="Y102" s="53"/>
      <c r="Z102" s="53"/>
      <c r="AA102" s="53"/>
      <c r="AB102" s="53"/>
      <c r="AC102" s="53"/>
      <c r="AD102" s="53"/>
      <c r="AE102" s="53"/>
      <c r="AF102" s="53"/>
      <c r="AG102" s="53"/>
      <c r="AH102" s="53"/>
      <c r="AI102" s="53"/>
      <c r="AJ102" s="53"/>
      <c r="AK102" s="53"/>
      <c r="AL102" s="53"/>
      <c r="AM102" s="53"/>
      <c r="AN102" s="53"/>
      <c r="AO102" s="53"/>
      <c r="AP102" s="53"/>
      <c r="AQ102" s="53"/>
      <c r="AR102" s="53"/>
      <c r="AS102" s="53"/>
      <c r="AT102" s="53"/>
      <c r="AU102" s="53"/>
      <c r="AV102" s="53"/>
      <c r="AW102" s="53"/>
      <c r="AX102" s="53"/>
      <c r="AY102" s="53"/>
      <c r="AZ102" s="53"/>
      <c r="BA102" s="53"/>
      <c r="BB102" s="53"/>
      <c r="BC102" s="53"/>
      <c r="BD102" s="53"/>
      <c r="BE102" s="53"/>
      <c r="BF102" s="53"/>
      <c r="BG102" s="53"/>
      <c r="BH102" s="53"/>
      <c r="BI102" s="53"/>
      <c r="BJ102" s="53"/>
      <c r="BK102" s="53"/>
      <c r="BL102" s="53"/>
      <c r="BM102" s="53"/>
      <c r="BN102" s="53"/>
      <c r="BO102" s="53"/>
      <c r="BP102" s="53"/>
      <c r="BQ102" s="53"/>
      <c r="BR102" s="53"/>
      <c r="BS102" s="53"/>
      <c r="BT102" s="53"/>
      <c r="BU102" s="53"/>
      <c r="BV102" s="53"/>
      <c r="BW102" s="53"/>
      <c r="BX102" s="53"/>
      <c r="BY102" s="53"/>
      <c r="BZ102" s="53"/>
      <c r="CA102" s="53"/>
      <c r="CB102" s="74"/>
      <c r="CC102" s="78"/>
      <c r="CD102" s="79"/>
      <c r="CE102" s="79"/>
      <c r="CF102" s="79"/>
      <c r="CG102" s="80"/>
      <c r="CH102" s="80"/>
    </row>
    <row r="103" customFormat="false" ht="15" hidden="false" customHeight="false" outlineLevel="0" collapsed="false">
      <c r="A103" s="74"/>
      <c r="B103" s="78"/>
      <c r="C103" s="79"/>
      <c r="D103" s="79"/>
      <c r="E103" s="79"/>
      <c r="F103" s="80"/>
      <c r="G103" s="80"/>
      <c r="H103" s="53"/>
      <c r="I103" s="53"/>
      <c r="J103" s="53"/>
      <c r="K103" s="53"/>
      <c r="L103" s="53"/>
      <c r="M103" s="53"/>
      <c r="N103" s="53"/>
      <c r="O103" s="53"/>
      <c r="P103" s="53"/>
      <c r="Q103" s="53"/>
      <c r="R103" s="53"/>
      <c r="S103" s="53"/>
      <c r="T103" s="53"/>
      <c r="U103" s="53"/>
      <c r="V103" s="53"/>
      <c r="W103" s="53"/>
      <c r="X103" s="53"/>
      <c r="Y103" s="53"/>
      <c r="Z103" s="53"/>
      <c r="AA103" s="53"/>
      <c r="AB103" s="53"/>
      <c r="AC103" s="53"/>
      <c r="AD103" s="53"/>
      <c r="AE103" s="53"/>
      <c r="AF103" s="53"/>
      <c r="AG103" s="53"/>
      <c r="AH103" s="53"/>
      <c r="AI103" s="53"/>
      <c r="AJ103" s="53"/>
      <c r="AK103" s="53"/>
      <c r="AL103" s="53"/>
      <c r="AM103" s="53"/>
      <c r="AN103" s="53"/>
      <c r="AO103" s="53"/>
      <c r="AP103" s="53"/>
      <c r="AQ103" s="53"/>
      <c r="AR103" s="53"/>
      <c r="AS103" s="53"/>
      <c r="AT103" s="53"/>
      <c r="AU103" s="53"/>
      <c r="AV103" s="53"/>
      <c r="AW103" s="53"/>
      <c r="AX103" s="53"/>
      <c r="AY103" s="53"/>
      <c r="AZ103" s="53"/>
      <c r="BA103" s="53"/>
      <c r="BB103" s="53"/>
      <c r="BC103" s="53"/>
      <c r="BD103" s="53"/>
      <c r="BE103" s="53"/>
      <c r="BF103" s="53"/>
      <c r="BG103" s="53"/>
      <c r="BH103" s="53"/>
      <c r="BI103" s="53"/>
      <c r="BJ103" s="53"/>
      <c r="BK103" s="53"/>
      <c r="BL103" s="53"/>
      <c r="BM103" s="53"/>
      <c r="BN103" s="53"/>
      <c r="BO103" s="53"/>
      <c r="BP103" s="53"/>
      <c r="BQ103" s="53"/>
      <c r="BR103" s="53"/>
      <c r="BS103" s="53"/>
      <c r="BT103" s="53"/>
      <c r="BU103" s="53"/>
      <c r="BV103" s="53"/>
      <c r="BW103" s="53"/>
      <c r="BX103" s="53"/>
      <c r="BY103" s="53"/>
      <c r="BZ103" s="53"/>
      <c r="CA103" s="53"/>
      <c r="CB103" s="74"/>
      <c r="CC103" s="78"/>
      <c r="CD103" s="79"/>
      <c r="CE103" s="79"/>
      <c r="CF103" s="79"/>
      <c r="CG103" s="80"/>
      <c r="CH103" s="80"/>
    </row>
    <row r="104" customFormat="false" ht="15" hidden="false" customHeight="false" outlineLevel="0" collapsed="false">
      <c r="A104" s="74"/>
      <c r="B104" s="78"/>
      <c r="C104" s="79"/>
      <c r="D104" s="79"/>
      <c r="E104" s="79"/>
      <c r="F104" s="80"/>
      <c r="G104" s="80"/>
      <c r="H104" s="53"/>
      <c r="I104" s="53"/>
      <c r="J104" s="53"/>
      <c r="K104" s="53"/>
      <c r="L104" s="53"/>
      <c r="M104" s="53"/>
      <c r="N104" s="53"/>
      <c r="O104" s="53"/>
      <c r="P104" s="53"/>
      <c r="Q104" s="53"/>
      <c r="R104" s="53"/>
      <c r="S104" s="53"/>
      <c r="T104" s="53"/>
      <c r="U104" s="53"/>
      <c r="V104" s="53"/>
      <c r="W104" s="53"/>
      <c r="X104" s="53"/>
      <c r="Y104" s="53"/>
      <c r="Z104" s="53"/>
      <c r="AA104" s="53"/>
      <c r="AB104" s="53"/>
      <c r="AC104" s="53"/>
      <c r="AD104" s="53"/>
      <c r="AE104" s="53"/>
      <c r="AF104" s="53"/>
      <c r="AG104" s="53"/>
      <c r="AH104" s="53"/>
      <c r="AI104" s="53"/>
      <c r="AJ104" s="53"/>
      <c r="AK104" s="53"/>
      <c r="AL104" s="53"/>
      <c r="AM104" s="53"/>
      <c r="AN104" s="53"/>
      <c r="AO104" s="53"/>
      <c r="AP104" s="53"/>
      <c r="AQ104" s="53"/>
      <c r="AR104" s="53"/>
      <c r="AS104" s="53"/>
      <c r="AT104" s="53"/>
      <c r="AU104" s="53"/>
      <c r="AV104" s="53"/>
      <c r="AW104" s="53"/>
      <c r="AX104" s="53"/>
      <c r="AY104" s="53"/>
      <c r="AZ104" s="53"/>
      <c r="BA104" s="53"/>
      <c r="BB104" s="53"/>
      <c r="BC104" s="53"/>
      <c r="BD104" s="53"/>
      <c r="BE104" s="53"/>
      <c r="BF104" s="53"/>
      <c r="BG104" s="53"/>
      <c r="BH104" s="53"/>
      <c r="BI104" s="53"/>
      <c r="BJ104" s="53"/>
      <c r="BK104" s="53"/>
      <c r="BL104" s="53"/>
      <c r="BM104" s="53"/>
      <c r="BN104" s="53"/>
      <c r="BO104" s="53"/>
      <c r="BP104" s="53"/>
      <c r="BQ104" s="53"/>
      <c r="BR104" s="53"/>
      <c r="BS104" s="53"/>
      <c r="BT104" s="53"/>
      <c r="BU104" s="53"/>
      <c r="BV104" s="53"/>
      <c r="BW104" s="53"/>
      <c r="BX104" s="53"/>
      <c r="BY104" s="53"/>
      <c r="BZ104" s="53"/>
      <c r="CA104" s="53"/>
      <c r="CB104" s="74"/>
      <c r="CC104" s="78"/>
      <c r="CD104" s="79"/>
      <c r="CE104" s="79"/>
      <c r="CF104" s="79"/>
      <c r="CG104" s="80"/>
      <c r="CH104" s="80"/>
    </row>
    <row r="105" customFormat="false" ht="15" hidden="false" customHeight="false" outlineLevel="0" collapsed="false">
      <c r="A105" s="74"/>
      <c r="B105" s="78"/>
      <c r="C105" s="79"/>
      <c r="D105" s="79"/>
      <c r="E105" s="79"/>
      <c r="F105" s="80"/>
      <c r="G105" s="80"/>
      <c r="H105" s="53"/>
      <c r="I105" s="53"/>
      <c r="J105" s="53"/>
      <c r="K105" s="53"/>
      <c r="L105" s="53"/>
      <c r="M105" s="53"/>
      <c r="N105" s="53"/>
      <c r="O105" s="53"/>
      <c r="P105" s="53"/>
      <c r="Q105" s="53"/>
      <c r="R105" s="53"/>
      <c r="S105" s="53"/>
      <c r="T105" s="53"/>
      <c r="U105" s="53"/>
      <c r="V105" s="53"/>
      <c r="W105" s="53"/>
      <c r="X105" s="53"/>
      <c r="Y105" s="53"/>
      <c r="Z105" s="53"/>
      <c r="AA105" s="53"/>
      <c r="AB105" s="53"/>
      <c r="AC105" s="53"/>
      <c r="AD105" s="53"/>
      <c r="AE105" s="53"/>
      <c r="AF105" s="53"/>
      <c r="AG105" s="53"/>
      <c r="AH105" s="53"/>
      <c r="AI105" s="53"/>
      <c r="AJ105" s="53"/>
      <c r="AK105" s="53"/>
      <c r="AL105" s="53"/>
      <c r="AM105" s="53"/>
      <c r="AN105" s="53"/>
      <c r="AO105" s="53"/>
      <c r="AP105" s="53"/>
      <c r="AQ105" s="53"/>
      <c r="AR105" s="53"/>
      <c r="AS105" s="53"/>
      <c r="AT105" s="53"/>
      <c r="AU105" s="53"/>
      <c r="AV105" s="53"/>
      <c r="AW105" s="53"/>
      <c r="AX105" s="53"/>
      <c r="AY105" s="53"/>
      <c r="AZ105" s="53"/>
      <c r="BA105" s="53"/>
      <c r="BB105" s="53"/>
      <c r="BC105" s="53"/>
      <c r="BD105" s="53"/>
      <c r="BE105" s="53"/>
      <c r="BF105" s="53"/>
      <c r="BG105" s="53"/>
      <c r="BH105" s="53"/>
      <c r="BI105" s="53"/>
      <c r="BJ105" s="53"/>
      <c r="BK105" s="53"/>
      <c r="BL105" s="53"/>
      <c r="BM105" s="53"/>
      <c r="BN105" s="53"/>
      <c r="BO105" s="53"/>
      <c r="BP105" s="53"/>
      <c r="BQ105" s="53"/>
      <c r="BR105" s="53"/>
      <c r="BS105" s="53"/>
      <c r="BT105" s="53"/>
      <c r="BU105" s="53"/>
      <c r="BV105" s="53"/>
      <c r="BW105" s="53"/>
      <c r="BX105" s="53"/>
      <c r="BY105" s="53"/>
      <c r="BZ105" s="53"/>
      <c r="CA105" s="53"/>
      <c r="CB105" s="74"/>
      <c r="CC105" s="78"/>
      <c r="CD105" s="79"/>
      <c r="CE105" s="79"/>
      <c r="CF105" s="79"/>
      <c r="CG105" s="80"/>
      <c r="CH105" s="80"/>
    </row>
    <row r="106" customFormat="false" ht="15" hidden="false" customHeight="false" outlineLevel="0" collapsed="false">
      <c r="A106" s="74"/>
      <c r="B106" s="78"/>
      <c r="C106" s="79"/>
      <c r="D106" s="79"/>
      <c r="E106" s="79"/>
      <c r="F106" s="80"/>
      <c r="G106" s="80"/>
      <c r="H106" s="53"/>
      <c r="I106" s="53"/>
      <c r="J106" s="53"/>
      <c r="K106" s="53"/>
      <c r="L106" s="53"/>
      <c r="M106" s="53"/>
      <c r="N106" s="53"/>
      <c r="O106" s="53"/>
      <c r="P106" s="53"/>
      <c r="Q106" s="53"/>
      <c r="R106" s="53"/>
      <c r="S106" s="53"/>
      <c r="T106" s="53"/>
      <c r="U106" s="53"/>
      <c r="V106" s="53"/>
      <c r="W106" s="53"/>
      <c r="X106" s="53"/>
      <c r="Y106" s="53"/>
      <c r="Z106" s="53"/>
      <c r="AA106" s="53"/>
      <c r="AB106" s="53"/>
      <c r="AC106" s="53"/>
      <c r="AD106" s="53"/>
      <c r="AE106" s="53"/>
      <c r="AF106" s="53"/>
      <c r="AG106" s="53"/>
      <c r="AH106" s="53"/>
      <c r="AI106" s="53"/>
      <c r="AJ106" s="53"/>
      <c r="AK106" s="53"/>
      <c r="AL106" s="53"/>
      <c r="AM106" s="53"/>
      <c r="AN106" s="53"/>
      <c r="AO106" s="53"/>
      <c r="AP106" s="53"/>
      <c r="AQ106" s="53"/>
      <c r="AR106" s="53"/>
      <c r="AS106" s="53"/>
      <c r="AT106" s="53"/>
      <c r="AU106" s="53"/>
      <c r="AV106" s="53"/>
      <c r="AW106" s="53"/>
      <c r="AX106" s="53"/>
      <c r="AY106" s="53"/>
      <c r="AZ106" s="53"/>
      <c r="BA106" s="53"/>
      <c r="BB106" s="53"/>
      <c r="BC106" s="53"/>
      <c r="BD106" s="53"/>
      <c r="BE106" s="53"/>
      <c r="BF106" s="53"/>
      <c r="BG106" s="53"/>
      <c r="BH106" s="53"/>
      <c r="BI106" s="53"/>
      <c r="BJ106" s="53"/>
      <c r="BK106" s="53"/>
      <c r="BL106" s="53"/>
      <c r="BM106" s="53"/>
      <c r="BN106" s="53"/>
      <c r="BO106" s="53"/>
      <c r="BP106" s="53"/>
      <c r="BQ106" s="53"/>
      <c r="BR106" s="53"/>
      <c r="BS106" s="53"/>
      <c r="BT106" s="53"/>
      <c r="BU106" s="53"/>
      <c r="BV106" s="53"/>
      <c r="BW106" s="53"/>
      <c r="BX106" s="53"/>
      <c r="BY106" s="53"/>
      <c r="BZ106" s="53"/>
      <c r="CA106" s="53"/>
      <c r="CB106" s="74"/>
      <c r="CC106" s="78"/>
      <c r="CD106" s="79"/>
      <c r="CE106" s="79"/>
      <c r="CF106" s="79"/>
      <c r="CG106" s="80"/>
      <c r="CH106" s="80"/>
    </row>
    <row r="107" customFormat="false" ht="15" hidden="false" customHeight="false" outlineLevel="0" collapsed="false">
      <c r="A107" s="74"/>
      <c r="B107" s="78"/>
      <c r="C107" s="79"/>
      <c r="D107" s="79"/>
      <c r="E107" s="79"/>
      <c r="F107" s="80"/>
      <c r="G107" s="80"/>
      <c r="H107" s="53"/>
      <c r="I107" s="53"/>
      <c r="J107" s="53"/>
      <c r="K107" s="53"/>
      <c r="L107" s="53"/>
      <c r="M107" s="53"/>
      <c r="N107" s="53"/>
      <c r="O107" s="53"/>
      <c r="P107" s="53"/>
      <c r="Q107" s="53"/>
      <c r="R107" s="53"/>
      <c r="S107" s="53"/>
      <c r="T107" s="53"/>
      <c r="U107" s="53"/>
      <c r="V107" s="53"/>
      <c r="W107" s="53"/>
      <c r="X107" s="53"/>
      <c r="Y107" s="53"/>
      <c r="Z107" s="53"/>
      <c r="AA107" s="53"/>
      <c r="AB107" s="53"/>
      <c r="AC107" s="53"/>
      <c r="AD107" s="53"/>
      <c r="AE107" s="53"/>
      <c r="AF107" s="53"/>
      <c r="AG107" s="53"/>
      <c r="AH107" s="53"/>
      <c r="AI107" s="53"/>
      <c r="AJ107" s="53"/>
      <c r="AK107" s="53"/>
      <c r="AL107" s="53"/>
      <c r="AM107" s="53"/>
      <c r="AN107" s="53"/>
      <c r="AO107" s="53"/>
      <c r="AP107" s="53"/>
      <c r="AQ107" s="53"/>
      <c r="AR107" s="53"/>
      <c r="AS107" s="53"/>
      <c r="AT107" s="53"/>
      <c r="AU107" s="53"/>
      <c r="AV107" s="53"/>
      <c r="AW107" s="53"/>
      <c r="AX107" s="53"/>
      <c r="AY107" s="53"/>
      <c r="AZ107" s="53"/>
      <c r="BA107" s="53"/>
      <c r="BB107" s="53"/>
      <c r="BC107" s="53"/>
      <c r="BD107" s="53"/>
      <c r="BE107" s="53"/>
      <c r="BF107" s="53"/>
      <c r="BG107" s="53"/>
      <c r="BH107" s="53"/>
      <c r="BI107" s="53"/>
      <c r="BJ107" s="53"/>
      <c r="BK107" s="53"/>
      <c r="BL107" s="53"/>
      <c r="BM107" s="53"/>
      <c r="BN107" s="53"/>
      <c r="BO107" s="53"/>
      <c r="BP107" s="53"/>
      <c r="BQ107" s="53"/>
      <c r="BR107" s="53"/>
      <c r="BS107" s="53"/>
      <c r="BT107" s="53"/>
      <c r="BU107" s="53"/>
      <c r="BV107" s="53"/>
      <c r="BW107" s="53"/>
      <c r="BX107" s="53"/>
      <c r="BY107" s="53"/>
      <c r="BZ107" s="53"/>
      <c r="CA107" s="53"/>
      <c r="CB107" s="74"/>
      <c r="CC107" s="78"/>
      <c r="CD107" s="79"/>
      <c r="CE107" s="79"/>
      <c r="CF107" s="79"/>
      <c r="CG107" s="80"/>
      <c r="CH107" s="80"/>
    </row>
    <row r="108" customFormat="false" ht="15" hidden="false" customHeight="false" outlineLevel="0" collapsed="false">
      <c r="A108" s="74"/>
      <c r="B108" s="78"/>
      <c r="C108" s="79"/>
      <c r="D108" s="79"/>
      <c r="E108" s="79"/>
      <c r="F108" s="80"/>
      <c r="G108" s="80"/>
      <c r="H108" s="53"/>
      <c r="I108" s="53"/>
      <c r="J108" s="53"/>
      <c r="K108" s="53"/>
      <c r="L108" s="53"/>
      <c r="M108" s="53"/>
      <c r="N108" s="53"/>
      <c r="O108" s="53"/>
      <c r="P108" s="53"/>
      <c r="Q108" s="53"/>
      <c r="R108" s="53"/>
      <c r="S108" s="53"/>
      <c r="T108" s="53"/>
      <c r="U108" s="53"/>
      <c r="V108" s="53"/>
      <c r="W108" s="53"/>
      <c r="X108" s="53"/>
      <c r="Y108" s="53"/>
      <c r="Z108" s="53"/>
      <c r="AA108" s="53"/>
      <c r="AB108" s="53"/>
      <c r="AC108" s="53"/>
      <c r="AD108" s="53"/>
      <c r="AE108" s="53"/>
      <c r="AF108" s="53"/>
      <c r="AG108" s="53"/>
      <c r="AH108" s="53"/>
      <c r="AI108" s="53"/>
      <c r="AJ108" s="53"/>
      <c r="AK108" s="53"/>
      <c r="AL108" s="53"/>
      <c r="AM108" s="53"/>
      <c r="AN108" s="53"/>
      <c r="AO108" s="53"/>
      <c r="AP108" s="53"/>
      <c r="AQ108" s="53"/>
      <c r="AR108" s="53"/>
      <c r="AS108" s="53"/>
      <c r="AT108" s="53"/>
      <c r="AU108" s="53"/>
      <c r="AV108" s="53"/>
      <c r="AW108" s="53"/>
      <c r="AX108" s="53"/>
      <c r="AY108" s="53"/>
      <c r="AZ108" s="53"/>
      <c r="BA108" s="53"/>
      <c r="BB108" s="53"/>
      <c r="BC108" s="53"/>
      <c r="BD108" s="53"/>
      <c r="BE108" s="53"/>
      <c r="BF108" s="53"/>
      <c r="BG108" s="53"/>
      <c r="BH108" s="53"/>
      <c r="BI108" s="53"/>
      <c r="BJ108" s="53"/>
      <c r="BK108" s="53"/>
      <c r="BL108" s="53"/>
      <c r="BM108" s="53"/>
      <c r="BN108" s="53"/>
      <c r="BO108" s="53"/>
      <c r="BP108" s="53"/>
      <c r="BQ108" s="53"/>
      <c r="BR108" s="53"/>
      <c r="BS108" s="53"/>
      <c r="BT108" s="53"/>
      <c r="BU108" s="53"/>
      <c r="BV108" s="53"/>
      <c r="BW108" s="53"/>
      <c r="BX108" s="53"/>
      <c r="BY108" s="53"/>
      <c r="BZ108" s="53"/>
      <c r="CA108" s="53"/>
      <c r="CB108" s="74"/>
      <c r="CC108" s="78"/>
      <c r="CD108" s="79"/>
      <c r="CE108" s="79"/>
      <c r="CF108" s="79"/>
      <c r="CG108" s="80"/>
      <c r="CH108" s="80"/>
    </row>
    <row r="109" customFormat="false" ht="15" hidden="false" customHeight="false" outlineLevel="0" collapsed="false">
      <c r="A109" s="74"/>
      <c r="B109" s="78"/>
      <c r="C109" s="79"/>
      <c r="D109" s="79"/>
      <c r="E109" s="79"/>
      <c r="F109" s="80"/>
      <c r="G109" s="80"/>
      <c r="H109" s="53"/>
      <c r="I109" s="53"/>
      <c r="J109" s="53"/>
      <c r="K109" s="53"/>
      <c r="L109" s="53"/>
      <c r="M109" s="53"/>
      <c r="N109" s="53"/>
      <c r="O109" s="53"/>
      <c r="P109" s="53"/>
      <c r="Q109" s="53"/>
      <c r="R109" s="53"/>
      <c r="S109" s="53"/>
      <c r="T109" s="53"/>
      <c r="U109" s="53"/>
      <c r="V109" s="53"/>
      <c r="W109" s="53"/>
      <c r="X109" s="53"/>
      <c r="Y109" s="53"/>
      <c r="Z109" s="53"/>
      <c r="AA109" s="53"/>
      <c r="AB109" s="53"/>
      <c r="AC109" s="53"/>
      <c r="AD109" s="53"/>
      <c r="AE109" s="53"/>
      <c r="AF109" s="53"/>
      <c r="AG109" s="53"/>
      <c r="AH109" s="53"/>
      <c r="AI109" s="53"/>
      <c r="AJ109" s="53"/>
      <c r="AK109" s="53"/>
      <c r="AL109" s="53"/>
      <c r="AM109" s="53"/>
      <c r="AN109" s="53"/>
      <c r="AO109" s="53"/>
      <c r="AP109" s="53"/>
      <c r="AQ109" s="53"/>
      <c r="AR109" s="53"/>
      <c r="AS109" s="53"/>
      <c r="AT109" s="53"/>
      <c r="AU109" s="53"/>
      <c r="AV109" s="53"/>
      <c r="AW109" s="53"/>
      <c r="AX109" s="53"/>
      <c r="AY109" s="53"/>
      <c r="AZ109" s="53"/>
      <c r="BA109" s="53"/>
      <c r="BB109" s="53"/>
      <c r="BC109" s="53"/>
      <c r="BD109" s="53"/>
      <c r="BE109" s="53"/>
      <c r="BF109" s="53"/>
      <c r="BG109" s="53"/>
      <c r="BH109" s="53"/>
      <c r="BI109" s="53"/>
      <c r="BJ109" s="53"/>
      <c r="BK109" s="53"/>
      <c r="BL109" s="53"/>
      <c r="BM109" s="53"/>
      <c r="BN109" s="53"/>
      <c r="BO109" s="53"/>
      <c r="BP109" s="53"/>
      <c r="BQ109" s="53"/>
      <c r="BR109" s="53"/>
      <c r="BS109" s="53"/>
      <c r="BT109" s="53"/>
      <c r="BU109" s="53"/>
      <c r="BV109" s="53"/>
      <c r="BW109" s="53"/>
      <c r="BX109" s="53"/>
      <c r="BY109" s="53"/>
      <c r="BZ109" s="53"/>
      <c r="CA109" s="53"/>
      <c r="CB109" s="74"/>
      <c r="CC109" s="78"/>
      <c r="CD109" s="79"/>
      <c r="CE109" s="79"/>
      <c r="CF109" s="79"/>
      <c r="CG109" s="80"/>
      <c r="CH109" s="80"/>
    </row>
    <row r="110" customFormat="false" ht="15" hidden="false" customHeight="false" outlineLevel="0" collapsed="false">
      <c r="A110" s="74"/>
      <c r="B110" s="78"/>
      <c r="C110" s="79"/>
      <c r="D110" s="79"/>
      <c r="E110" s="79"/>
      <c r="F110" s="80"/>
      <c r="G110" s="80"/>
      <c r="H110" s="53"/>
      <c r="I110" s="53"/>
      <c r="J110" s="53"/>
      <c r="K110" s="53"/>
      <c r="L110" s="53"/>
      <c r="M110" s="53"/>
      <c r="N110" s="53"/>
      <c r="O110" s="53"/>
      <c r="P110" s="53"/>
      <c r="Q110" s="53"/>
      <c r="R110" s="53"/>
      <c r="S110" s="53"/>
      <c r="T110" s="53"/>
      <c r="U110" s="53"/>
      <c r="V110" s="53"/>
      <c r="W110" s="53"/>
      <c r="X110" s="53"/>
      <c r="Y110" s="53"/>
      <c r="Z110" s="53"/>
      <c r="AA110" s="53"/>
      <c r="AB110" s="53"/>
      <c r="AC110" s="53"/>
      <c r="AD110" s="53"/>
      <c r="AE110" s="53"/>
      <c r="AF110" s="53"/>
      <c r="AG110" s="53"/>
      <c r="AH110" s="53"/>
      <c r="AI110" s="53"/>
      <c r="AJ110" s="53"/>
      <c r="AK110" s="53"/>
      <c r="AL110" s="53"/>
      <c r="AM110" s="53"/>
      <c r="AN110" s="53"/>
      <c r="AO110" s="53"/>
      <c r="AP110" s="53"/>
      <c r="AQ110" s="53"/>
      <c r="AR110" s="53"/>
      <c r="AS110" s="53"/>
      <c r="AT110" s="53"/>
      <c r="AU110" s="53"/>
      <c r="AV110" s="53"/>
      <c r="AW110" s="53"/>
      <c r="AX110" s="53"/>
      <c r="AY110" s="53"/>
      <c r="AZ110" s="53"/>
      <c r="BA110" s="53"/>
      <c r="BB110" s="53"/>
      <c r="BC110" s="53"/>
      <c r="BD110" s="53"/>
      <c r="BE110" s="53"/>
      <c r="BF110" s="53"/>
      <c r="BG110" s="53"/>
      <c r="BH110" s="53"/>
      <c r="BI110" s="53"/>
      <c r="BJ110" s="53"/>
      <c r="BK110" s="53"/>
      <c r="BL110" s="53"/>
      <c r="BM110" s="53"/>
      <c r="BN110" s="53"/>
      <c r="BO110" s="53"/>
      <c r="BP110" s="53"/>
      <c r="BQ110" s="53"/>
      <c r="BR110" s="53"/>
      <c r="BS110" s="53"/>
      <c r="BT110" s="53"/>
      <c r="BU110" s="53"/>
      <c r="BV110" s="53"/>
      <c r="BW110" s="53"/>
      <c r="BX110" s="53"/>
      <c r="BY110" s="53"/>
      <c r="BZ110" s="53"/>
      <c r="CA110" s="53"/>
      <c r="CB110" s="74"/>
      <c r="CC110" s="78"/>
      <c r="CD110" s="79"/>
      <c r="CE110" s="79"/>
      <c r="CF110" s="79"/>
      <c r="CG110" s="80"/>
      <c r="CH110" s="80"/>
    </row>
    <row r="111" customFormat="false" ht="15" hidden="false" customHeight="false" outlineLevel="0" collapsed="false">
      <c r="A111" s="74"/>
      <c r="B111" s="78"/>
      <c r="C111" s="79"/>
      <c r="D111" s="79"/>
      <c r="E111" s="79"/>
      <c r="F111" s="80"/>
      <c r="G111" s="80"/>
      <c r="H111" s="53"/>
      <c r="I111" s="53"/>
      <c r="J111" s="53"/>
      <c r="K111" s="53"/>
      <c r="L111" s="53"/>
      <c r="M111" s="53"/>
      <c r="N111" s="53"/>
      <c r="O111" s="53"/>
      <c r="P111" s="53"/>
      <c r="Q111" s="53"/>
      <c r="R111" s="53"/>
      <c r="S111" s="53"/>
      <c r="T111" s="53"/>
      <c r="U111" s="53"/>
      <c r="V111" s="53"/>
      <c r="W111" s="53"/>
      <c r="X111" s="53"/>
      <c r="Y111" s="53"/>
      <c r="Z111" s="53"/>
      <c r="AA111" s="53"/>
      <c r="AB111" s="53"/>
      <c r="AC111" s="53"/>
      <c r="AD111" s="53"/>
      <c r="AE111" s="53"/>
      <c r="AF111" s="53"/>
      <c r="AG111" s="53"/>
      <c r="AH111" s="53"/>
      <c r="AI111" s="53"/>
      <c r="AJ111" s="53"/>
      <c r="AK111" s="53"/>
      <c r="AL111" s="53"/>
      <c r="AM111" s="53"/>
      <c r="AN111" s="53"/>
      <c r="AO111" s="53"/>
      <c r="AP111" s="53"/>
      <c r="AQ111" s="53"/>
      <c r="AR111" s="53"/>
      <c r="AS111" s="53"/>
      <c r="AT111" s="53"/>
      <c r="AU111" s="53"/>
      <c r="AV111" s="53"/>
      <c r="AW111" s="53"/>
      <c r="AX111" s="53"/>
      <c r="AY111" s="53"/>
      <c r="AZ111" s="53"/>
      <c r="BA111" s="53"/>
      <c r="BB111" s="53"/>
      <c r="BC111" s="53"/>
      <c r="BD111" s="53"/>
      <c r="BE111" s="53"/>
      <c r="BF111" s="53"/>
      <c r="BG111" s="53"/>
      <c r="BH111" s="53"/>
      <c r="BI111" s="53"/>
      <c r="BJ111" s="53"/>
      <c r="BK111" s="53"/>
      <c r="BL111" s="53"/>
      <c r="BM111" s="53"/>
      <c r="BN111" s="53"/>
      <c r="BO111" s="53"/>
      <c r="BP111" s="53"/>
      <c r="BQ111" s="53"/>
      <c r="BR111" s="53"/>
      <c r="BS111" s="53"/>
      <c r="BT111" s="53"/>
      <c r="BU111" s="53"/>
      <c r="BV111" s="53"/>
      <c r="BW111" s="53"/>
      <c r="BX111" s="53"/>
      <c r="BY111" s="53"/>
      <c r="BZ111" s="53"/>
      <c r="CA111" s="53"/>
      <c r="CB111" s="74"/>
      <c r="CC111" s="78"/>
      <c r="CD111" s="79"/>
      <c r="CE111" s="79"/>
      <c r="CF111" s="79"/>
      <c r="CG111" s="80"/>
      <c r="CH111" s="80"/>
    </row>
    <row r="112" customFormat="false" ht="15" hidden="false" customHeight="false" outlineLevel="0" collapsed="false">
      <c r="A112" s="74"/>
      <c r="B112" s="78"/>
      <c r="C112" s="79"/>
      <c r="D112" s="79"/>
      <c r="E112" s="79"/>
      <c r="F112" s="80"/>
      <c r="G112" s="80"/>
      <c r="H112" s="53"/>
      <c r="I112" s="53"/>
      <c r="J112" s="53"/>
      <c r="K112" s="53"/>
      <c r="L112" s="53"/>
      <c r="M112" s="53"/>
      <c r="N112" s="53"/>
      <c r="O112" s="53"/>
      <c r="P112" s="53"/>
      <c r="Q112" s="53"/>
      <c r="R112" s="53"/>
      <c r="S112" s="53"/>
      <c r="T112" s="53"/>
      <c r="U112" s="53"/>
      <c r="V112" s="53"/>
      <c r="W112" s="53"/>
      <c r="X112" s="53"/>
      <c r="Y112" s="53"/>
      <c r="Z112" s="53"/>
      <c r="AA112" s="53"/>
      <c r="AB112" s="53"/>
      <c r="AC112" s="53"/>
      <c r="AD112" s="53"/>
      <c r="AE112" s="53"/>
      <c r="AF112" s="53"/>
      <c r="AG112" s="53"/>
      <c r="AH112" s="53"/>
      <c r="AI112" s="53"/>
      <c r="AJ112" s="53"/>
      <c r="AK112" s="53"/>
      <c r="AL112" s="53"/>
      <c r="AM112" s="53"/>
      <c r="AN112" s="53"/>
      <c r="AO112" s="53"/>
      <c r="AP112" s="53"/>
      <c r="AQ112" s="53"/>
      <c r="AR112" s="53"/>
      <c r="AS112" s="53"/>
      <c r="AT112" s="53"/>
      <c r="AU112" s="53"/>
      <c r="AV112" s="53"/>
      <c r="AW112" s="53"/>
      <c r="AX112" s="53"/>
      <c r="AY112" s="53"/>
      <c r="AZ112" s="53"/>
      <c r="BA112" s="53"/>
      <c r="BB112" s="53"/>
      <c r="BC112" s="53"/>
      <c r="BD112" s="53"/>
      <c r="BE112" s="53"/>
      <c r="BF112" s="53"/>
      <c r="BG112" s="53"/>
      <c r="BH112" s="53"/>
      <c r="BI112" s="53"/>
      <c r="BJ112" s="53"/>
      <c r="BK112" s="53"/>
      <c r="BL112" s="53"/>
      <c r="BM112" s="53"/>
      <c r="BN112" s="53"/>
      <c r="BO112" s="53"/>
      <c r="BP112" s="53"/>
      <c r="BQ112" s="53"/>
      <c r="BR112" s="53"/>
      <c r="BS112" s="53"/>
      <c r="BT112" s="53"/>
      <c r="BU112" s="53"/>
      <c r="BV112" s="53"/>
      <c r="BW112" s="53"/>
      <c r="BX112" s="53"/>
      <c r="BY112" s="53"/>
      <c r="BZ112" s="53"/>
      <c r="CA112" s="53"/>
      <c r="CB112" s="74"/>
      <c r="CC112" s="78"/>
      <c r="CD112" s="79"/>
      <c r="CE112" s="79"/>
      <c r="CF112" s="79"/>
      <c r="CG112" s="80"/>
      <c r="CH112" s="80"/>
    </row>
    <row r="113" customFormat="false" ht="15" hidden="false" customHeight="false" outlineLevel="0" collapsed="false">
      <c r="A113" s="74"/>
      <c r="B113" s="78"/>
      <c r="C113" s="79"/>
      <c r="D113" s="79"/>
      <c r="E113" s="79"/>
      <c r="F113" s="80"/>
      <c r="G113" s="80"/>
      <c r="H113" s="53"/>
      <c r="I113" s="53"/>
      <c r="J113" s="53"/>
      <c r="K113" s="53"/>
      <c r="L113" s="53"/>
      <c r="M113" s="53"/>
      <c r="N113" s="53"/>
      <c r="O113" s="53"/>
      <c r="P113" s="53"/>
      <c r="Q113" s="53"/>
      <c r="R113" s="53"/>
      <c r="S113" s="53"/>
      <c r="T113" s="53"/>
      <c r="U113" s="53"/>
      <c r="V113" s="53"/>
      <c r="W113" s="53"/>
      <c r="X113" s="53"/>
      <c r="Y113" s="53"/>
      <c r="Z113" s="53"/>
      <c r="AA113" s="53"/>
      <c r="AB113" s="53"/>
      <c r="AC113" s="53"/>
      <c r="AD113" s="53"/>
      <c r="AE113" s="53"/>
      <c r="AF113" s="53"/>
      <c r="AG113" s="53"/>
      <c r="AH113" s="53"/>
      <c r="AI113" s="53"/>
      <c r="AJ113" s="53"/>
      <c r="AK113" s="53"/>
      <c r="AL113" s="53"/>
      <c r="AM113" s="53"/>
      <c r="AN113" s="53"/>
      <c r="AO113" s="53"/>
      <c r="AP113" s="53"/>
      <c r="AQ113" s="53"/>
      <c r="AR113" s="53"/>
      <c r="AS113" s="53"/>
      <c r="AT113" s="53"/>
      <c r="AU113" s="53"/>
      <c r="AV113" s="53"/>
      <c r="AW113" s="53"/>
      <c r="AX113" s="53"/>
      <c r="AY113" s="53"/>
      <c r="AZ113" s="53"/>
      <c r="BA113" s="53"/>
      <c r="BB113" s="53"/>
      <c r="BC113" s="53"/>
      <c r="BD113" s="53"/>
      <c r="BE113" s="53"/>
      <c r="BF113" s="53"/>
      <c r="BG113" s="53"/>
      <c r="BH113" s="53"/>
      <c r="BI113" s="53"/>
      <c r="BJ113" s="53"/>
      <c r="BK113" s="53"/>
      <c r="BL113" s="53"/>
      <c r="BM113" s="53"/>
      <c r="BN113" s="53"/>
      <c r="BO113" s="53"/>
      <c r="BP113" s="53"/>
      <c r="BQ113" s="53"/>
      <c r="BR113" s="53"/>
      <c r="BS113" s="53"/>
      <c r="BT113" s="53"/>
      <c r="BU113" s="53"/>
      <c r="BV113" s="53"/>
      <c r="BW113" s="53"/>
      <c r="BX113" s="53"/>
      <c r="BY113" s="53"/>
      <c r="BZ113" s="53"/>
      <c r="CA113" s="53"/>
      <c r="CB113" s="74"/>
      <c r="CC113" s="78"/>
      <c r="CD113" s="79"/>
      <c r="CE113" s="79"/>
      <c r="CF113" s="79"/>
      <c r="CG113" s="80"/>
      <c r="CH113" s="80"/>
    </row>
    <row r="114" customFormat="false" ht="15" hidden="false" customHeight="false" outlineLevel="0" collapsed="false">
      <c r="A114" s="74"/>
      <c r="B114" s="78"/>
      <c r="C114" s="79"/>
      <c r="D114" s="79"/>
      <c r="E114" s="79"/>
      <c r="F114" s="80"/>
      <c r="G114" s="80"/>
      <c r="H114" s="53"/>
      <c r="I114" s="53"/>
      <c r="J114" s="53"/>
      <c r="K114" s="53"/>
      <c r="L114" s="53"/>
      <c r="M114" s="53"/>
      <c r="N114" s="53"/>
      <c r="O114" s="53"/>
      <c r="P114" s="53"/>
      <c r="Q114" s="53"/>
      <c r="R114" s="53"/>
      <c r="S114" s="53"/>
      <c r="T114" s="53"/>
      <c r="U114" s="53"/>
      <c r="V114" s="53"/>
      <c r="W114" s="53"/>
      <c r="X114" s="53"/>
      <c r="Y114" s="53"/>
      <c r="Z114" s="53"/>
      <c r="AA114" s="53"/>
      <c r="AB114" s="53"/>
      <c r="AC114" s="53"/>
      <c r="AD114" s="53"/>
      <c r="AE114" s="53"/>
      <c r="AF114" s="53"/>
      <c r="AG114" s="53"/>
      <c r="AH114" s="53"/>
      <c r="AI114" s="53"/>
      <c r="AJ114" s="53"/>
      <c r="AK114" s="53"/>
      <c r="AL114" s="53"/>
      <c r="AM114" s="53"/>
      <c r="AN114" s="53"/>
      <c r="AO114" s="53"/>
      <c r="AP114" s="53"/>
      <c r="AQ114" s="53"/>
      <c r="AR114" s="53"/>
      <c r="AS114" s="53"/>
      <c r="AT114" s="53"/>
      <c r="AU114" s="53"/>
      <c r="AV114" s="53"/>
      <c r="AW114" s="53"/>
      <c r="AX114" s="53"/>
      <c r="AY114" s="53"/>
      <c r="AZ114" s="53"/>
      <c r="BA114" s="53"/>
      <c r="BB114" s="53"/>
      <c r="BC114" s="53"/>
      <c r="BD114" s="53"/>
      <c r="BE114" s="53"/>
      <c r="BF114" s="53"/>
      <c r="BG114" s="53"/>
      <c r="BH114" s="53"/>
      <c r="BI114" s="53"/>
      <c r="BJ114" s="53"/>
      <c r="BK114" s="53"/>
      <c r="BL114" s="53"/>
      <c r="BM114" s="53"/>
      <c r="BN114" s="53"/>
      <c r="BO114" s="53"/>
      <c r="BP114" s="53"/>
      <c r="BQ114" s="53"/>
      <c r="BR114" s="53"/>
      <c r="BS114" s="53"/>
      <c r="BT114" s="53"/>
      <c r="BU114" s="53"/>
      <c r="BV114" s="53"/>
      <c r="BW114" s="53"/>
      <c r="BX114" s="53"/>
      <c r="BY114" s="53"/>
      <c r="BZ114" s="53"/>
      <c r="CA114" s="53"/>
      <c r="CB114" s="74"/>
      <c r="CC114" s="78"/>
      <c r="CD114" s="79"/>
      <c r="CE114" s="79"/>
      <c r="CF114" s="79"/>
      <c r="CG114" s="80"/>
      <c r="CH114" s="80"/>
    </row>
    <row r="115" customFormat="false" ht="15" hidden="false" customHeight="false" outlineLevel="0" collapsed="false">
      <c r="A115" s="74"/>
      <c r="B115" s="78"/>
      <c r="C115" s="79"/>
      <c r="D115" s="79"/>
      <c r="E115" s="79"/>
      <c r="F115" s="80"/>
      <c r="G115" s="80"/>
      <c r="H115" s="53"/>
      <c r="I115" s="53"/>
      <c r="J115" s="53"/>
      <c r="K115" s="53"/>
      <c r="L115" s="53"/>
      <c r="M115" s="53"/>
      <c r="N115" s="53"/>
      <c r="O115" s="53"/>
      <c r="P115" s="53"/>
      <c r="Q115" s="53"/>
      <c r="R115" s="53"/>
      <c r="S115" s="53"/>
      <c r="T115" s="53"/>
      <c r="U115" s="53"/>
      <c r="V115" s="53"/>
      <c r="W115" s="53"/>
      <c r="X115" s="53"/>
      <c r="Y115" s="53"/>
      <c r="Z115" s="53"/>
      <c r="AA115" s="53"/>
      <c r="AB115" s="53"/>
      <c r="AC115" s="53"/>
      <c r="AD115" s="53"/>
      <c r="AE115" s="53"/>
      <c r="AF115" s="53"/>
      <c r="AG115" s="53"/>
      <c r="AH115" s="53"/>
      <c r="AI115" s="53"/>
      <c r="AJ115" s="53"/>
      <c r="AK115" s="53"/>
      <c r="AL115" s="53"/>
      <c r="AM115" s="53"/>
      <c r="AN115" s="53"/>
      <c r="AO115" s="53"/>
      <c r="AP115" s="53"/>
      <c r="AQ115" s="53"/>
      <c r="AR115" s="53"/>
      <c r="AS115" s="53"/>
      <c r="AT115" s="53"/>
      <c r="AU115" s="53"/>
      <c r="AV115" s="53"/>
      <c r="AW115" s="53"/>
      <c r="AX115" s="53"/>
      <c r="AY115" s="53"/>
      <c r="AZ115" s="53"/>
      <c r="BA115" s="53"/>
      <c r="BB115" s="53"/>
      <c r="BC115" s="53"/>
      <c r="BD115" s="53"/>
      <c r="BE115" s="53"/>
      <c r="BF115" s="53"/>
      <c r="BG115" s="53"/>
      <c r="BH115" s="53"/>
      <c r="BI115" s="53"/>
      <c r="BJ115" s="53"/>
      <c r="BK115" s="53"/>
      <c r="BL115" s="53"/>
      <c r="BM115" s="53"/>
      <c r="BN115" s="53"/>
      <c r="BO115" s="53"/>
      <c r="BP115" s="53"/>
      <c r="BQ115" s="53"/>
      <c r="BR115" s="53"/>
      <c r="BS115" s="53"/>
      <c r="BT115" s="53"/>
      <c r="BU115" s="53"/>
      <c r="BV115" s="53"/>
      <c r="BW115" s="53"/>
      <c r="BX115" s="53"/>
      <c r="BY115" s="53"/>
      <c r="BZ115" s="53"/>
      <c r="CA115" s="53"/>
      <c r="CB115" s="74"/>
      <c r="CC115" s="78"/>
      <c r="CD115" s="79"/>
      <c r="CE115" s="79"/>
      <c r="CF115" s="79"/>
      <c r="CG115" s="80"/>
      <c r="CH115" s="80"/>
    </row>
    <row r="116" customFormat="false" ht="15" hidden="false" customHeight="false" outlineLevel="0" collapsed="false">
      <c r="A116" s="74"/>
      <c r="B116" s="78"/>
      <c r="C116" s="79"/>
      <c r="D116" s="79"/>
      <c r="E116" s="79"/>
      <c r="F116" s="80"/>
      <c r="G116" s="80"/>
      <c r="H116" s="53"/>
      <c r="I116" s="53"/>
      <c r="J116" s="53"/>
      <c r="K116" s="53"/>
      <c r="L116" s="53"/>
      <c r="M116" s="53"/>
      <c r="N116" s="53"/>
      <c r="O116" s="53"/>
      <c r="P116" s="53"/>
      <c r="Q116" s="53"/>
      <c r="R116" s="53"/>
      <c r="S116" s="53"/>
      <c r="T116" s="53"/>
      <c r="U116" s="53"/>
      <c r="V116" s="53"/>
      <c r="W116" s="53"/>
      <c r="X116" s="53"/>
      <c r="Y116" s="53"/>
      <c r="Z116" s="53"/>
      <c r="AA116" s="53"/>
      <c r="AB116" s="53"/>
      <c r="AC116" s="53"/>
      <c r="AD116" s="53"/>
      <c r="AE116" s="53"/>
      <c r="AF116" s="53"/>
      <c r="AG116" s="53"/>
      <c r="AH116" s="53"/>
      <c r="AI116" s="53"/>
      <c r="AJ116" s="53"/>
      <c r="AK116" s="53"/>
      <c r="AL116" s="53"/>
      <c r="AM116" s="53"/>
      <c r="AN116" s="53"/>
      <c r="AO116" s="53"/>
      <c r="AP116" s="53"/>
      <c r="AQ116" s="53"/>
      <c r="AR116" s="53"/>
      <c r="AS116" s="53"/>
      <c r="AT116" s="53"/>
      <c r="AU116" s="53"/>
      <c r="AV116" s="53"/>
      <c r="AW116" s="53"/>
      <c r="AX116" s="53"/>
      <c r="AY116" s="53"/>
      <c r="AZ116" s="53"/>
      <c r="BA116" s="53"/>
      <c r="BB116" s="53"/>
      <c r="BC116" s="53"/>
      <c r="BD116" s="53"/>
      <c r="BE116" s="53"/>
      <c r="BF116" s="53"/>
      <c r="BG116" s="53"/>
      <c r="BH116" s="53"/>
      <c r="BI116" s="53"/>
      <c r="BJ116" s="53"/>
      <c r="BK116" s="53"/>
      <c r="BL116" s="53"/>
      <c r="BM116" s="53"/>
      <c r="BN116" s="53"/>
      <c r="BO116" s="53"/>
      <c r="BP116" s="53"/>
      <c r="BQ116" s="53"/>
      <c r="BR116" s="53"/>
      <c r="BS116" s="53"/>
      <c r="BT116" s="53"/>
      <c r="BU116" s="53"/>
      <c r="BV116" s="53"/>
      <c r="BW116" s="53"/>
      <c r="BX116" s="53"/>
      <c r="BY116" s="53"/>
      <c r="BZ116" s="53"/>
      <c r="CA116" s="53"/>
      <c r="CB116" s="74"/>
      <c r="CC116" s="78"/>
      <c r="CD116" s="79"/>
      <c r="CE116" s="79"/>
      <c r="CF116" s="79"/>
      <c r="CG116" s="80"/>
      <c r="CH116" s="80"/>
    </row>
  </sheetData>
  <mergeCells count="19">
    <mergeCell ref="A2:AZ2"/>
    <mergeCell ref="B4:E4"/>
    <mergeCell ref="H4:L4"/>
    <mergeCell ref="O4:S4"/>
    <mergeCell ref="X4:AG4"/>
    <mergeCell ref="CC4:CF4"/>
    <mergeCell ref="CI4:CL4"/>
    <mergeCell ref="A5:H5"/>
    <mergeCell ref="I5:AA5"/>
    <mergeCell ref="AB5:AS5"/>
    <mergeCell ref="AT5:AV5"/>
    <mergeCell ref="AX5:BU5"/>
    <mergeCell ref="BV5:BZ5"/>
    <mergeCell ref="CB5:CI5"/>
    <mergeCell ref="CJ5:DB5"/>
    <mergeCell ref="DC5:DT5"/>
    <mergeCell ref="DU5:DW5"/>
    <mergeCell ref="DY5:EV5"/>
    <mergeCell ref="EW5:FA5"/>
  </mergeCells>
  <conditionalFormatting sqref="FK32">
    <cfRule type="cellIs" priority="2" operator="equal" aboveAverage="0" equalAverage="0" bottom="0" percent="0" rank="0" text="" dxfId="0">
      <formula>1</formula>
    </cfRule>
  </conditionalFormatting>
  <conditionalFormatting sqref="FK28">
    <cfRule type="cellIs" priority="3" operator="equal" aboveAverage="0" equalAverage="0" bottom="0" percent="0" rank="0" text="" dxfId="1">
      <formula>1</formula>
    </cfRule>
  </conditionalFormatting>
  <conditionalFormatting sqref="FK37">
    <cfRule type="cellIs" priority="4" operator="equal" aboveAverage="0" equalAverage="0" bottom="0" percent="0" rank="0" text="" dxfId="2">
      <formula>1</formula>
    </cfRule>
  </conditionalFormatting>
  <conditionalFormatting sqref="FK50">
    <cfRule type="cellIs" priority="5" operator="equal" aboveAverage="0" equalAverage="0" bottom="0" percent="0" rank="0" text="" dxfId="3">
      <formula>1</formula>
    </cfRule>
  </conditionalFormatting>
  <conditionalFormatting sqref="FK66">
    <cfRule type="cellIs" priority="6" operator="equal" aboveAverage="0" equalAverage="0" bottom="0" percent="0" rank="0" text="" dxfId="4">
      <formula>1</formula>
    </cfRule>
  </conditionalFormatting>
  <conditionalFormatting sqref="FK75">
    <cfRule type="cellIs" priority="7" operator="equal" aboveAverage="0" equalAverage="0" bottom="0" percent="0" rank="0" text="" dxfId="5">
      <formula>1</formula>
    </cfRule>
  </conditionalFormatting>
  <conditionalFormatting sqref="FK79">
    <cfRule type="cellIs" priority="8" operator="equal" aboveAverage="0" equalAverage="0" bottom="0" percent="0" rank="0" text="" dxfId="6">
      <formula>1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X8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4.1" zeroHeight="false" outlineLevelRow="0" outlineLevelCol="0"/>
  <cols>
    <col collapsed="false" customWidth="true" hidden="false" outlineLevel="0" max="1" min="1" style="81" width="24.41"/>
    <col collapsed="false" customWidth="true" hidden="false" outlineLevel="0" max="2" min="2" style="82" width="27.14"/>
    <col collapsed="false" customWidth="true" hidden="false" outlineLevel="0" max="29" min="3" style="83" width="5.71"/>
    <col collapsed="false" customWidth="true" hidden="false" outlineLevel="0" max="76" min="30" style="81" width="5.71"/>
    <col collapsed="false" customWidth="false" hidden="false" outlineLevel="0" max="257" min="77" style="81" width="9.14"/>
  </cols>
  <sheetData>
    <row r="1" s="82" customFormat="true" ht="14.1" hidden="false" customHeight="true" outlineLevel="0" collapsed="false">
      <c r="A1" s="5" t="s">
        <v>0</v>
      </c>
      <c r="B1" s="84"/>
      <c r="C1" s="84"/>
      <c r="D1" s="84"/>
      <c r="E1" s="84"/>
      <c r="F1" s="84"/>
      <c r="G1" s="84"/>
      <c r="H1" s="84"/>
      <c r="I1" s="84"/>
      <c r="J1" s="84"/>
      <c r="K1" s="84"/>
      <c r="L1" s="84"/>
      <c r="M1" s="84"/>
      <c r="N1" s="84"/>
      <c r="O1" s="84"/>
      <c r="P1" s="84"/>
      <c r="Q1" s="84"/>
      <c r="R1" s="84"/>
      <c r="S1" s="84"/>
      <c r="T1" s="84"/>
      <c r="U1" s="84"/>
      <c r="V1" s="84"/>
      <c r="W1" s="84"/>
      <c r="X1" s="84"/>
      <c r="Y1" s="84"/>
      <c r="Z1" s="84"/>
      <c r="AA1" s="84"/>
      <c r="AB1" s="84"/>
      <c r="AC1" s="84"/>
    </row>
    <row r="2" s="82" customFormat="true" ht="14.1" hidden="false" customHeight="true" outlineLevel="0" collapsed="false">
      <c r="A2" s="6" t="s">
        <v>1</v>
      </c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F2" s="6"/>
      <c r="AG2" s="6"/>
      <c r="AH2" s="6"/>
      <c r="AI2" s="6"/>
      <c r="AJ2" s="6"/>
      <c r="AK2" s="6"/>
      <c r="AL2" s="6"/>
      <c r="AM2" s="6"/>
      <c r="AN2" s="6"/>
      <c r="AO2" s="6"/>
      <c r="AP2" s="6"/>
      <c r="AQ2" s="6"/>
      <c r="AR2" s="6"/>
      <c r="AS2" s="6"/>
      <c r="AT2" s="6"/>
      <c r="AU2" s="6"/>
      <c r="AV2" s="6"/>
      <c r="AW2" s="6"/>
      <c r="AX2" s="6"/>
      <c r="AY2" s="6"/>
      <c r="AZ2" s="6"/>
    </row>
    <row r="3" customFormat="false" ht="27" hidden="false" customHeight="true" outlineLevel="0" collapsed="false">
      <c r="A3" s="83"/>
      <c r="B3" s="84"/>
    </row>
    <row r="4" s="90" customFormat="true" ht="18" hidden="false" customHeight="true" outlineLevel="0" collapsed="false">
      <c r="A4" s="85" t="s">
        <v>121</v>
      </c>
      <c r="B4" s="86" t="s">
        <v>5</v>
      </c>
      <c r="C4" s="87"/>
      <c r="D4" s="88" t="s">
        <v>122</v>
      </c>
      <c r="E4" s="88" t="s">
        <v>4</v>
      </c>
      <c r="F4" s="88"/>
      <c r="G4" s="88"/>
      <c r="H4" s="89"/>
      <c r="J4" s="88"/>
      <c r="K4" s="88" t="s">
        <v>9</v>
      </c>
      <c r="L4" s="88"/>
      <c r="M4" s="88"/>
      <c r="N4" s="91"/>
      <c r="P4" s="88"/>
      <c r="Q4" s="88"/>
      <c r="R4" s="88"/>
      <c r="S4" s="88"/>
      <c r="T4" s="88"/>
      <c r="U4" s="88"/>
      <c r="V4" s="88"/>
      <c r="W4" s="88"/>
      <c r="X4" s="88"/>
      <c r="Y4" s="88"/>
      <c r="Z4" s="88"/>
      <c r="AA4" s="88"/>
      <c r="AB4" s="88"/>
      <c r="AC4" s="88"/>
    </row>
    <row r="5" s="97" customFormat="true" ht="192.75" hidden="false" customHeight="true" outlineLevel="0" collapsed="false">
      <c r="A5" s="92" t="s">
        <v>123</v>
      </c>
      <c r="B5" s="92" t="s">
        <v>16</v>
      </c>
      <c r="C5" s="93" t="s">
        <v>124</v>
      </c>
      <c r="D5" s="94" t="s">
        <v>125</v>
      </c>
      <c r="E5" s="95" t="s">
        <v>125</v>
      </c>
      <c r="F5" s="93" t="s">
        <v>126</v>
      </c>
      <c r="G5" s="94" t="s">
        <v>126</v>
      </c>
      <c r="H5" s="95" t="s">
        <v>126</v>
      </c>
      <c r="I5" s="93" t="s">
        <v>127</v>
      </c>
      <c r="J5" s="94" t="s">
        <v>127</v>
      </c>
      <c r="K5" s="95" t="s">
        <v>127</v>
      </c>
      <c r="L5" s="93" t="s">
        <v>128</v>
      </c>
      <c r="M5" s="94" t="s">
        <v>128</v>
      </c>
      <c r="N5" s="95" t="s">
        <v>128</v>
      </c>
      <c r="O5" s="93" t="s">
        <v>129</v>
      </c>
      <c r="P5" s="94" t="s">
        <v>130</v>
      </c>
      <c r="Q5" s="96" t="s">
        <v>131</v>
      </c>
      <c r="R5" s="93" t="s">
        <v>132</v>
      </c>
      <c r="S5" s="94" t="s">
        <v>133</v>
      </c>
      <c r="T5" s="95" t="s">
        <v>133</v>
      </c>
      <c r="U5" s="93" t="s">
        <v>134</v>
      </c>
      <c r="V5" s="94" t="s">
        <v>135</v>
      </c>
      <c r="W5" s="94" t="s">
        <v>135</v>
      </c>
      <c r="X5" s="94" t="s">
        <v>135</v>
      </c>
      <c r="Y5" s="94" t="s">
        <v>135</v>
      </c>
      <c r="Z5" s="94" t="s">
        <v>135</v>
      </c>
      <c r="AA5" s="94" t="s">
        <v>135</v>
      </c>
      <c r="AB5" s="94" t="s">
        <v>135</v>
      </c>
      <c r="AC5" s="95" t="s">
        <v>135</v>
      </c>
      <c r="AD5" s="93" t="s">
        <v>136</v>
      </c>
      <c r="AE5" s="94" t="s">
        <v>136</v>
      </c>
      <c r="AF5" s="94" t="s">
        <v>136</v>
      </c>
      <c r="AG5" s="94" t="s">
        <v>136</v>
      </c>
      <c r="AH5" s="94" t="s">
        <v>136</v>
      </c>
      <c r="AI5" s="94" t="s">
        <v>136</v>
      </c>
      <c r="AJ5" s="94" t="s">
        <v>136</v>
      </c>
      <c r="AK5" s="94" t="s">
        <v>136</v>
      </c>
      <c r="AL5" s="95" t="s">
        <v>136</v>
      </c>
      <c r="AM5" s="93" t="s">
        <v>137</v>
      </c>
      <c r="AN5" s="94" t="s">
        <v>137</v>
      </c>
      <c r="AO5" s="95" t="s">
        <v>137</v>
      </c>
      <c r="AP5" s="93" t="s">
        <v>138</v>
      </c>
      <c r="AQ5" s="94" t="s">
        <v>138</v>
      </c>
      <c r="AR5" s="94" t="s">
        <v>138</v>
      </c>
      <c r="AS5" s="94" t="s">
        <v>138</v>
      </c>
      <c r="AT5" s="94" t="s">
        <v>138</v>
      </c>
      <c r="AU5" s="94" t="s">
        <v>138</v>
      </c>
      <c r="AV5" s="93" t="s">
        <v>138</v>
      </c>
      <c r="AW5" s="94" t="s">
        <v>138</v>
      </c>
      <c r="AX5" s="95" t="s">
        <v>138</v>
      </c>
      <c r="AY5" s="93" t="s">
        <v>139</v>
      </c>
      <c r="AZ5" s="94" t="s">
        <v>139</v>
      </c>
      <c r="BA5" s="95" t="s">
        <v>139</v>
      </c>
      <c r="BB5" s="93" t="s">
        <v>140</v>
      </c>
      <c r="BC5" s="94" t="s">
        <v>141</v>
      </c>
      <c r="BD5" s="95" t="s">
        <v>141</v>
      </c>
      <c r="BE5" s="93" t="s">
        <v>142</v>
      </c>
      <c r="BF5" s="94" t="s">
        <v>142</v>
      </c>
      <c r="BG5" s="95" t="s">
        <v>142</v>
      </c>
      <c r="BH5" s="93" t="s">
        <v>143</v>
      </c>
      <c r="BI5" s="94" t="s">
        <v>143</v>
      </c>
      <c r="BJ5" s="95" t="s">
        <v>144</v>
      </c>
      <c r="BK5" s="93" t="s">
        <v>145</v>
      </c>
      <c r="BL5" s="94" t="s">
        <v>145</v>
      </c>
      <c r="BM5" s="95" t="s">
        <v>145</v>
      </c>
      <c r="BN5" s="93" t="s">
        <v>146</v>
      </c>
      <c r="BO5" s="94" t="s">
        <v>146</v>
      </c>
      <c r="BP5" s="95" t="s">
        <v>146</v>
      </c>
      <c r="BQ5" s="93" t="s">
        <v>147</v>
      </c>
      <c r="BR5" s="94" t="s">
        <v>147</v>
      </c>
      <c r="BS5" s="95" t="s">
        <v>147</v>
      </c>
      <c r="BT5" s="93" t="s">
        <v>148</v>
      </c>
      <c r="BU5" s="94" t="s">
        <v>149</v>
      </c>
      <c r="BV5" s="95" t="s">
        <v>148</v>
      </c>
      <c r="BW5" s="94" t="s">
        <v>148</v>
      </c>
      <c r="BX5" s="95" t="s">
        <v>148</v>
      </c>
    </row>
    <row r="6" customFormat="false" ht="13.5" hidden="false" customHeight="true" outlineLevel="0" collapsed="false">
      <c r="A6" s="98" t="s">
        <v>150</v>
      </c>
      <c r="B6" s="99" t="s">
        <v>151</v>
      </c>
      <c r="C6" s="100" t="n">
        <v>37</v>
      </c>
      <c r="D6" s="101" t="n">
        <v>25</v>
      </c>
      <c r="E6" s="102" t="n">
        <v>25</v>
      </c>
      <c r="F6" s="100" t="n">
        <v>37</v>
      </c>
      <c r="G6" s="101" t="n">
        <v>25</v>
      </c>
      <c r="H6" s="102" t="n">
        <v>25</v>
      </c>
      <c r="I6" s="100" t="n">
        <v>37</v>
      </c>
      <c r="J6" s="101" t="n">
        <v>25</v>
      </c>
      <c r="K6" s="102" t="n">
        <v>25</v>
      </c>
      <c r="L6" s="100" t="n">
        <v>37</v>
      </c>
      <c r="M6" s="101" t="n">
        <v>25</v>
      </c>
      <c r="N6" s="102" t="n">
        <v>25</v>
      </c>
      <c r="O6" s="100" t="n">
        <v>37</v>
      </c>
      <c r="P6" s="101" t="n">
        <v>25</v>
      </c>
      <c r="Q6" s="102" t="n">
        <v>25</v>
      </c>
      <c r="R6" s="100" t="n">
        <v>37</v>
      </c>
      <c r="S6" s="101" t="n">
        <v>25</v>
      </c>
      <c r="T6" s="102" t="n">
        <v>25</v>
      </c>
      <c r="U6" s="100" t="n">
        <v>37</v>
      </c>
      <c r="V6" s="101" t="n">
        <v>25</v>
      </c>
      <c r="W6" s="101" t="n">
        <v>25</v>
      </c>
      <c r="X6" s="101" t="n">
        <v>37</v>
      </c>
      <c r="Y6" s="101" t="n">
        <v>25</v>
      </c>
      <c r="Z6" s="101" t="n">
        <v>25</v>
      </c>
      <c r="AA6" s="101" t="n">
        <v>37</v>
      </c>
      <c r="AB6" s="101" t="n">
        <v>25</v>
      </c>
      <c r="AC6" s="102" t="n">
        <v>25</v>
      </c>
      <c r="AD6" s="100" t="n">
        <v>37</v>
      </c>
      <c r="AE6" s="101" t="n">
        <v>25</v>
      </c>
      <c r="AF6" s="101" t="n">
        <v>25</v>
      </c>
      <c r="AG6" s="101" t="n">
        <v>25</v>
      </c>
      <c r="AH6" s="101" t="n">
        <v>25</v>
      </c>
      <c r="AI6" s="101" t="n">
        <v>25</v>
      </c>
      <c r="AJ6" s="101" t="n">
        <v>25</v>
      </c>
      <c r="AK6" s="101" t="n">
        <v>25</v>
      </c>
      <c r="AL6" s="102" t="n">
        <v>25</v>
      </c>
      <c r="AM6" s="100" t="n">
        <v>37</v>
      </c>
      <c r="AN6" s="101" t="n">
        <v>25</v>
      </c>
      <c r="AO6" s="102" t="n">
        <v>25</v>
      </c>
      <c r="AP6" s="100" t="n">
        <v>37</v>
      </c>
      <c r="AQ6" s="101" t="n">
        <v>25</v>
      </c>
      <c r="AR6" s="101" t="n">
        <v>25</v>
      </c>
      <c r="AS6" s="101" t="n">
        <v>37</v>
      </c>
      <c r="AT6" s="101" t="n">
        <v>25</v>
      </c>
      <c r="AU6" s="101" t="n">
        <v>25</v>
      </c>
      <c r="AV6" s="100" t="n">
        <v>37</v>
      </c>
      <c r="AW6" s="101" t="n">
        <v>25</v>
      </c>
      <c r="AX6" s="102" t="n">
        <v>25</v>
      </c>
      <c r="AY6" s="100" t="n">
        <v>37</v>
      </c>
      <c r="AZ6" s="101" t="n">
        <v>25</v>
      </c>
      <c r="BA6" s="102" t="n">
        <v>25</v>
      </c>
      <c r="BB6" s="100" t="n">
        <v>37</v>
      </c>
      <c r="BC6" s="101" t="n">
        <v>25</v>
      </c>
      <c r="BD6" s="102" t="n">
        <v>25</v>
      </c>
      <c r="BE6" s="100" t="n">
        <v>37</v>
      </c>
      <c r="BF6" s="101" t="n">
        <v>25</v>
      </c>
      <c r="BG6" s="102" t="n">
        <v>25</v>
      </c>
      <c r="BH6" s="100" t="n">
        <v>37</v>
      </c>
      <c r="BI6" s="101" t="n">
        <v>25</v>
      </c>
      <c r="BJ6" s="102" t="n">
        <v>25</v>
      </c>
      <c r="BK6" s="100" t="n">
        <v>37</v>
      </c>
      <c r="BL6" s="101" t="n">
        <v>25</v>
      </c>
      <c r="BM6" s="102" t="n">
        <v>25</v>
      </c>
      <c r="BN6" s="100" t="n">
        <v>37</v>
      </c>
      <c r="BO6" s="101" t="n">
        <v>25</v>
      </c>
      <c r="BP6" s="102" t="n">
        <v>25</v>
      </c>
      <c r="BQ6" s="100" t="n">
        <v>37</v>
      </c>
      <c r="BR6" s="101" t="n">
        <v>25</v>
      </c>
      <c r="BS6" s="102" t="n">
        <v>25</v>
      </c>
      <c r="BT6" s="100" t="n">
        <v>37</v>
      </c>
      <c r="BU6" s="101" t="n">
        <v>25</v>
      </c>
      <c r="BV6" s="102" t="n">
        <v>25</v>
      </c>
      <c r="BW6" s="101" t="n">
        <v>25</v>
      </c>
      <c r="BX6" s="102" t="n">
        <v>25</v>
      </c>
    </row>
    <row r="7" customFormat="false" ht="13.5" hidden="false" customHeight="true" outlineLevel="0" collapsed="false">
      <c r="A7" s="98"/>
      <c r="B7" s="103" t="s">
        <v>152</v>
      </c>
      <c r="C7" s="104" t="n">
        <v>5</v>
      </c>
      <c r="D7" s="83" t="n">
        <v>5</v>
      </c>
      <c r="E7" s="105" t="n">
        <v>10</v>
      </c>
      <c r="F7" s="104" t="n">
        <v>5</v>
      </c>
      <c r="G7" s="83" t="n">
        <v>5</v>
      </c>
      <c r="H7" s="105" t="n">
        <v>10</v>
      </c>
      <c r="I7" s="104" t="n">
        <v>5</v>
      </c>
      <c r="J7" s="83" t="n">
        <v>5</v>
      </c>
      <c r="K7" s="105" t="n">
        <v>10</v>
      </c>
      <c r="L7" s="104" t="n">
        <v>5</v>
      </c>
      <c r="M7" s="83" t="n">
        <v>5</v>
      </c>
      <c r="N7" s="105" t="n">
        <v>10</v>
      </c>
      <c r="O7" s="104" t="n">
        <v>5</v>
      </c>
      <c r="P7" s="83" t="n">
        <v>5</v>
      </c>
      <c r="Q7" s="105" t="n">
        <v>10</v>
      </c>
      <c r="R7" s="104" t="n">
        <v>5</v>
      </c>
      <c r="S7" s="83" t="n">
        <v>5</v>
      </c>
      <c r="T7" s="105" t="n">
        <v>10</v>
      </c>
      <c r="U7" s="104" t="n">
        <v>5</v>
      </c>
      <c r="V7" s="83" t="n">
        <v>5</v>
      </c>
      <c r="W7" s="83" t="n">
        <v>10</v>
      </c>
      <c r="X7" s="83" t="n">
        <v>5</v>
      </c>
      <c r="Y7" s="83" t="n">
        <v>5</v>
      </c>
      <c r="Z7" s="83" t="n">
        <v>10</v>
      </c>
      <c r="AA7" s="83" t="n">
        <v>5</v>
      </c>
      <c r="AB7" s="83" t="n">
        <v>5</v>
      </c>
      <c r="AC7" s="105" t="n">
        <v>10</v>
      </c>
      <c r="AD7" s="104" t="n">
        <v>5</v>
      </c>
      <c r="AE7" s="83" t="n">
        <v>5</v>
      </c>
      <c r="AF7" s="83" t="n">
        <v>10</v>
      </c>
      <c r="AG7" s="83" t="n">
        <v>5</v>
      </c>
      <c r="AH7" s="83" t="n">
        <v>10</v>
      </c>
      <c r="AI7" s="83" t="n">
        <v>5</v>
      </c>
      <c r="AJ7" s="83" t="n">
        <v>10</v>
      </c>
      <c r="AK7" s="83" t="n">
        <v>5</v>
      </c>
      <c r="AL7" s="105" t="n">
        <v>10</v>
      </c>
      <c r="AM7" s="104" t="n">
        <v>5</v>
      </c>
      <c r="AN7" s="83" t="n">
        <v>5</v>
      </c>
      <c r="AO7" s="105" t="n">
        <v>10</v>
      </c>
      <c r="AP7" s="104" t="n">
        <v>5</v>
      </c>
      <c r="AQ7" s="83" t="n">
        <v>5</v>
      </c>
      <c r="AR7" s="83" t="n">
        <v>10</v>
      </c>
      <c r="AS7" s="83" t="n">
        <v>5</v>
      </c>
      <c r="AT7" s="83" t="n">
        <v>5</v>
      </c>
      <c r="AU7" s="83" t="n">
        <v>10</v>
      </c>
      <c r="AV7" s="104" t="n">
        <v>5</v>
      </c>
      <c r="AW7" s="83" t="n">
        <v>5</v>
      </c>
      <c r="AX7" s="105" t="n">
        <v>10</v>
      </c>
      <c r="AY7" s="104" t="n">
        <v>5</v>
      </c>
      <c r="AZ7" s="83" t="n">
        <v>5</v>
      </c>
      <c r="BA7" s="105" t="n">
        <v>10</v>
      </c>
      <c r="BB7" s="104" t="n">
        <v>5</v>
      </c>
      <c r="BC7" s="83" t="n">
        <v>5</v>
      </c>
      <c r="BD7" s="105" t="n">
        <v>10</v>
      </c>
      <c r="BE7" s="104" t="n">
        <v>5</v>
      </c>
      <c r="BF7" s="83" t="n">
        <v>5</v>
      </c>
      <c r="BG7" s="105" t="n">
        <v>10</v>
      </c>
      <c r="BH7" s="104" t="n">
        <v>5</v>
      </c>
      <c r="BI7" s="83" t="n">
        <v>5</v>
      </c>
      <c r="BJ7" s="105" t="n">
        <v>10</v>
      </c>
      <c r="BK7" s="104" t="n">
        <v>5</v>
      </c>
      <c r="BL7" s="83" t="n">
        <v>5</v>
      </c>
      <c r="BM7" s="105" t="n">
        <v>10</v>
      </c>
      <c r="BN7" s="104" t="n">
        <v>5</v>
      </c>
      <c r="BO7" s="83" t="n">
        <v>5</v>
      </c>
      <c r="BP7" s="105" t="n">
        <v>10</v>
      </c>
      <c r="BQ7" s="104" t="n">
        <v>5</v>
      </c>
      <c r="BR7" s="83" t="n">
        <v>5</v>
      </c>
      <c r="BS7" s="105" t="n">
        <v>10</v>
      </c>
      <c r="BT7" s="104" t="n">
        <v>5</v>
      </c>
      <c r="BU7" s="83" t="n">
        <v>5</v>
      </c>
      <c r="BV7" s="105" t="n">
        <v>10</v>
      </c>
      <c r="BW7" s="83" t="n">
        <v>5</v>
      </c>
      <c r="BX7" s="105" t="n">
        <v>10</v>
      </c>
    </row>
    <row r="8" customFormat="false" ht="13.5" hidden="false" customHeight="true" outlineLevel="0" collapsed="false">
      <c r="A8" s="98"/>
      <c r="B8" s="103" t="s">
        <v>153</v>
      </c>
      <c r="C8" s="104" t="n">
        <v>25</v>
      </c>
      <c r="D8" s="83" t="n">
        <v>25</v>
      </c>
      <c r="E8" s="105" t="n">
        <v>25</v>
      </c>
      <c r="F8" s="104" t="n">
        <v>25</v>
      </c>
      <c r="G8" s="83" t="n">
        <v>25</v>
      </c>
      <c r="H8" s="105" t="n">
        <v>25</v>
      </c>
      <c r="I8" s="104" t="n">
        <v>25</v>
      </c>
      <c r="J8" s="83" t="n">
        <v>25</v>
      </c>
      <c r="K8" s="105" t="n">
        <v>25</v>
      </c>
      <c r="L8" s="104" t="n">
        <v>25</v>
      </c>
      <c r="M8" s="83" t="n">
        <v>25</v>
      </c>
      <c r="N8" s="105" t="n">
        <v>25</v>
      </c>
      <c r="O8" s="104" t="n">
        <v>25</v>
      </c>
      <c r="P8" s="83" t="n">
        <v>25</v>
      </c>
      <c r="Q8" s="105" t="n">
        <v>25</v>
      </c>
      <c r="R8" s="104" t="n">
        <v>25</v>
      </c>
      <c r="S8" s="83" t="n">
        <v>25</v>
      </c>
      <c r="T8" s="105" t="n">
        <v>25</v>
      </c>
      <c r="U8" s="104" t="n">
        <v>25</v>
      </c>
      <c r="V8" s="83" t="n">
        <v>25</v>
      </c>
      <c r="W8" s="83" t="n">
        <v>25</v>
      </c>
      <c r="X8" s="83" t="n">
        <v>37</v>
      </c>
      <c r="Y8" s="83" t="n">
        <v>37</v>
      </c>
      <c r="Z8" s="83" t="n">
        <v>37</v>
      </c>
      <c r="AA8" s="83" t="n">
        <v>37</v>
      </c>
      <c r="AB8" s="83" t="n">
        <v>37</v>
      </c>
      <c r="AC8" s="105" t="n">
        <v>37</v>
      </c>
      <c r="AD8" s="104" t="n">
        <v>25</v>
      </c>
      <c r="AE8" s="83" t="n">
        <v>25</v>
      </c>
      <c r="AF8" s="83" t="n">
        <v>25</v>
      </c>
      <c r="AG8" s="83" t="n">
        <v>25</v>
      </c>
      <c r="AH8" s="83" t="n">
        <v>25</v>
      </c>
      <c r="AI8" s="83" t="n">
        <v>25</v>
      </c>
      <c r="AJ8" s="83" t="n">
        <v>25</v>
      </c>
      <c r="AK8" s="83" t="n">
        <v>25</v>
      </c>
      <c r="AL8" s="105" t="n">
        <v>25</v>
      </c>
      <c r="AM8" s="104" t="n">
        <v>25</v>
      </c>
      <c r="AN8" s="83" t="n">
        <v>25</v>
      </c>
      <c r="AO8" s="105" t="n">
        <v>25</v>
      </c>
      <c r="AP8" s="104" t="n">
        <v>25</v>
      </c>
      <c r="AQ8" s="83" t="n">
        <v>25</v>
      </c>
      <c r="AR8" s="83" t="n">
        <v>25</v>
      </c>
      <c r="AS8" s="83" t="n">
        <v>37</v>
      </c>
      <c r="AT8" s="83" t="n">
        <v>37</v>
      </c>
      <c r="AU8" s="83" t="n">
        <v>37</v>
      </c>
      <c r="AV8" s="104" t="n">
        <v>37</v>
      </c>
      <c r="AW8" s="83" t="n">
        <v>37</v>
      </c>
      <c r="AX8" s="105" t="n">
        <v>37</v>
      </c>
      <c r="AY8" s="104" t="n">
        <v>25</v>
      </c>
      <c r="AZ8" s="83" t="n">
        <v>25</v>
      </c>
      <c r="BA8" s="105" t="n">
        <v>25</v>
      </c>
      <c r="BB8" s="104" t="n">
        <v>25</v>
      </c>
      <c r="BC8" s="83" t="n">
        <v>25</v>
      </c>
      <c r="BD8" s="105" t="n">
        <v>25</v>
      </c>
      <c r="BE8" s="104" t="n">
        <v>25</v>
      </c>
      <c r="BF8" s="83" t="n">
        <v>25</v>
      </c>
      <c r="BG8" s="105" t="n">
        <v>25</v>
      </c>
      <c r="BH8" s="104" t="n">
        <v>25</v>
      </c>
      <c r="BI8" s="83" t="n">
        <v>25</v>
      </c>
      <c r="BJ8" s="105" t="n">
        <v>25</v>
      </c>
      <c r="BK8" s="104" t="n">
        <v>25</v>
      </c>
      <c r="BL8" s="83" t="n">
        <v>25</v>
      </c>
      <c r="BM8" s="105" t="n">
        <v>25</v>
      </c>
      <c r="BN8" s="104" t="n">
        <v>25</v>
      </c>
      <c r="BO8" s="83" t="n">
        <v>25</v>
      </c>
      <c r="BP8" s="105" t="n">
        <v>25</v>
      </c>
      <c r="BQ8" s="104" t="n">
        <v>25</v>
      </c>
      <c r="BR8" s="83" t="n">
        <v>25</v>
      </c>
      <c r="BS8" s="105" t="n">
        <v>25</v>
      </c>
      <c r="BT8" s="104" t="n">
        <v>25</v>
      </c>
      <c r="BU8" s="83" t="n">
        <v>25</v>
      </c>
      <c r="BV8" s="105" t="n">
        <v>25</v>
      </c>
      <c r="BW8" s="83" t="n">
        <v>25</v>
      </c>
      <c r="BX8" s="105" t="n">
        <v>25</v>
      </c>
    </row>
    <row r="9" customFormat="false" ht="13.5" hidden="false" customHeight="true" outlineLevel="0" collapsed="false">
      <c r="A9" s="98"/>
      <c r="B9" s="103" t="s">
        <v>154</v>
      </c>
      <c r="C9" s="104" t="s">
        <v>99</v>
      </c>
      <c r="D9" s="83" t="s">
        <v>99</v>
      </c>
      <c r="E9" s="105" t="s">
        <v>99</v>
      </c>
      <c r="F9" s="104" t="s">
        <v>99</v>
      </c>
      <c r="G9" s="83" t="s">
        <v>99</v>
      </c>
      <c r="H9" s="105" t="s">
        <v>99</v>
      </c>
      <c r="I9" s="104" t="s">
        <v>99</v>
      </c>
      <c r="J9" s="83" t="s">
        <v>99</v>
      </c>
      <c r="K9" s="105" t="s">
        <v>99</v>
      </c>
      <c r="L9" s="104" t="s">
        <v>99</v>
      </c>
      <c r="M9" s="83" t="s">
        <v>99</v>
      </c>
      <c r="N9" s="105" t="s">
        <v>99</v>
      </c>
      <c r="O9" s="104" t="s">
        <v>99</v>
      </c>
      <c r="P9" s="83" t="s">
        <v>99</v>
      </c>
      <c r="Q9" s="105" t="s">
        <v>99</v>
      </c>
      <c r="R9" s="104" t="s">
        <v>99</v>
      </c>
      <c r="S9" s="83" t="s">
        <v>99</v>
      </c>
      <c r="T9" s="105" t="s">
        <v>99</v>
      </c>
      <c r="U9" s="104" t="s">
        <v>99</v>
      </c>
      <c r="V9" s="83" t="s">
        <v>99</v>
      </c>
      <c r="W9" s="83" t="s">
        <v>99</v>
      </c>
      <c r="X9" s="83" t="s">
        <v>99</v>
      </c>
      <c r="Y9" s="83" t="s">
        <v>99</v>
      </c>
      <c r="Z9" s="83" t="s">
        <v>99</v>
      </c>
      <c r="AA9" s="83" t="s">
        <v>109</v>
      </c>
      <c r="AB9" s="83" t="s">
        <v>109</v>
      </c>
      <c r="AC9" s="105" t="s">
        <v>109</v>
      </c>
      <c r="AD9" s="104" t="s">
        <v>99</v>
      </c>
      <c r="AE9" s="83" t="s">
        <v>99</v>
      </c>
      <c r="AF9" s="83" t="s">
        <v>99</v>
      </c>
      <c r="AG9" s="83" t="s">
        <v>99</v>
      </c>
      <c r="AH9" s="83" t="s">
        <v>99</v>
      </c>
      <c r="AI9" s="83" t="s">
        <v>99</v>
      </c>
      <c r="AJ9" s="83" t="s">
        <v>99</v>
      </c>
      <c r="AK9" s="83" t="s">
        <v>99</v>
      </c>
      <c r="AL9" s="105" t="s">
        <v>99</v>
      </c>
      <c r="AM9" s="104" t="s">
        <v>99</v>
      </c>
      <c r="AN9" s="83" t="s">
        <v>99</v>
      </c>
      <c r="AO9" s="105" t="s">
        <v>99</v>
      </c>
      <c r="AP9" s="104" t="s">
        <v>99</v>
      </c>
      <c r="AQ9" s="83" t="s">
        <v>99</v>
      </c>
      <c r="AR9" s="83" t="s">
        <v>99</v>
      </c>
      <c r="AS9" s="83" t="s">
        <v>99</v>
      </c>
      <c r="AT9" s="83" t="s">
        <v>99</v>
      </c>
      <c r="AU9" s="83" t="s">
        <v>99</v>
      </c>
      <c r="AV9" s="104" t="s">
        <v>109</v>
      </c>
      <c r="AW9" s="83" t="s">
        <v>109</v>
      </c>
      <c r="AX9" s="105" t="s">
        <v>109</v>
      </c>
      <c r="AY9" s="104" t="s">
        <v>99</v>
      </c>
      <c r="AZ9" s="83" t="s">
        <v>99</v>
      </c>
      <c r="BA9" s="105" t="s">
        <v>99</v>
      </c>
      <c r="BB9" s="104" t="s">
        <v>99</v>
      </c>
      <c r="BC9" s="83" t="s">
        <v>99</v>
      </c>
      <c r="BD9" s="105" t="s">
        <v>99</v>
      </c>
      <c r="BE9" s="104" t="s">
        <v>99</v>
      </c>
      <c r="BF9" s="83" t="s">
        <v>99</v>
      </c>
      <c r="BG9" s="105" t="s">
        <v>99</v>
      </c>
      <c r="BH9" s="104" t="s">
        <v>99</v>
      </c>
      <c r="BI9" s="83" t="s">
        <v>99</v>
      </c>
      <c r="BJ9" s="105" t="s">
        <v>99</v>
      </c>
      <c r="BK9" s="104" t="s">
        <v>99</v>
      </c>
      <c r="BL9" s="83" t="s">
        <v>99</v>
      </c>
      <c r="BM9" s="105" t="s">
        <v>99</v>
      </c>
      <c r="BN9" s="104" t="s">
        <v>99</v>
      </c>
      <c r="BO9" s="83" t="s">
        <v>99</v>
      </c>
      <c r="BP9" s="105" t="s">
        <v>99</v>
      </c>
      <c r="BQ9" s="104" t="s">
        <v>99</v>
      </c>
      <c r="BR9" s="83" t="s">
        <v>99</v>
      </c>
      <c r="BS9" s="105" t="s">
        <v>99</v>
      </c>
      <c r="BT9" s="104" t="s">
        <v>99</v>
      </c>
      <c r="BU9" s="83" t="s">
        <v>99</v>
      </c>
      <c r="BV9" s="105" t="s">
        <v>99</v>
      </c>
      <c r="BW9" s="83" t="s">
        <v>99</v>
      </c>
      <c r="BX9" s="105" t="s">
        <v>99</v>
      </c>
    </row>
    <row r="10" customFormat="false" ht="13.5" hidden="false" customHeight="true" outlineLevel="0" collapsed="false">
      <c r="A10" s="98"/>
      <c r="B10" s="103" t="s">
        <v>155</v>
      </c>
      <c r="C10" s="104" t="n">
        <v>0</v>
      </c>
      <c r="D10" s="83" t="n">
        <v>0</v>
      </c>
      <c r="E10" s="105" t="n">
        <v>0</v>
      </c>
      <c r="F10" s="104" t="n">
        <v>0</v>
      </c>
      <c r="G10" s="83" t="n">
        <v>0</v>
      </c>
      <c r="H10" s="105" t="n">
        <v>0</v>
      </c>
      <c r="I10" s="104" t="n">
        <v>0</v>
      </c>
      <c r="J10" s="83" t="n">
        <v>0</v>
      </c>
      <c r="K10" s="105" t="n">
        <v>0</v>
      </c>
      <c r="L10" s="104" t="n">
        <v>0</v>
      </c>
      <c r="M10" s="83" t="n">
        <v>0</v>
      </c>
      <c r="N10" s="105" t="n">
        <v>0</v>
      </c>
      <c r="O10" s="104" t="n">
        <v>0</v>
      </c>
      <c r="P10" s="83" t="n">
        <v>0</v>
      </c>
      <c r="Q10" s="105" t="n">
        <v>0</v>
      </c>
      <c r="R10" s="104" t="n">
        <v>0</v>
      </c>
      <c r="S10" s="83" t="n">
        <v>0</v>
      </c>
      <c r="T10" s="105" t="n">
        <v>0</v>
      </c>
      <c r="U10" s="104" t="n">
        <v>0</v>
      </c>
      <c r="V10" s="83" t="n">
        <v>0</v>
      </c>
      <c r="W10" s="83" t="n">
        <v>0</v>
      </c>
      <c r="X10" s="83" t="n">
        <v>0</v>
      </c>
      <c r="Y10" s="83" t="n">
        <v>0</v>
      </c>
      <c r="Z10" s="83" t="n">
        <v>0</v>
      </c>
      <c r="AA10" s="83" t="n">
        <v>0</v>
      </c>
      <c r="AB10" s="83" t="n">
        <v>0</v>
      </c>
      <c r="AC10" s="105" t="n">
        <v>0</v>
      </c>
      <c r="AD10" s="104" t="n">
        <v>0</v>
      </c>
      <c r="AE10" s="83" t="n">
        <v>0</v>
      </c>
      <c r="AF10" s="83" t="n">
        <v>0</v>
      </c>
      <c r="AG10" s="83" t="n">
        <v>0.5</v>
      </c>
      <c r="AH10" s="83" t="n">
        <v>0.5</v>
      </c>
      <c r="AI10" s="106" t="n">
        <v>1</v>
      </c>
      <c r="AJ10" s="106" t="n">
        <v>1</v>
      </c>
      <c r="AK10" s="83" t="n">
        <v>0</v>
      </c>
      <c r="AL10" s="105" t="n">
        <v>0</v>
      </c>
      <c r="AM10" s="104" t="n">
        <v>0</v>
      </c>
      <c r="AN10" s="83" t="n">
        <v>0</v>
      </c>
      <c r="AO10" s="105" t="n">
        <v>0</v>
      </c>
      <c r="AP10" s="104" t="n">
        <v>0</v>
      </c>
      <c r="AQ10" s="83" t="n">
        <v>0</v>
      </c>
      <c r="AR10" s="83" t="n">
        <v>0</v>
      </c>
      <c r="AS10" s="83" t="n">
        <v>0</v>
      </c>
      <c r="AT10" s="83" t="n">
        <v>0</v>
      </c>
      <c r="AU10" s="83" t="n">
        <v>0</v>
      </c>
      <c r="AV10" s="104" t="n">
        <v>0</v>
      </c>
      <c r="AW10" s="83" t="n">
        <v>0</v>
      </c>
      <c r="AX10" s="105" t="n">
        <v>0</v>
      </c>
      <c r="AY10" s="104" t="n">
        <v>0</v>
      </c>
      <c r="AZ10" s="83" t="n">
        <v>0</v>
      </c>
      <c r="BA10" s="105" t="n">
        <v>0</v>
      </c>
      <c r="BB10" s="104" t="n">
        <v>0</v>
      </c>
      <c r="BC10" s="83" t="n">
        <v>0</v>
      </c>
      <c r="BD10" s="105" t="n">
        <v>0</v>
      </c>
      <c r="BE10" s="104" t="n">
        <v>0</v>
      </c>
      <c r="BF10" s="83" t="n">
        <v>0</v>
      </c>
      <c r="BG10" s="105" t="n">
        <v>0</v>
      </c>
      <c r="BH10" s="104" t="n">
        <v>0</v>
      </c>
      <c r="BI10" s="83" t="n">
        <v>0</v>
      </c>
      <c r="BJ10" s="105" t="n">
        <v>0</v>
      </c>
      <c r="BK10" s="104" t="n">
        <v>0</v>
      </c>
      <c r="BL10" s="83" t="n">
        <v>0</v>
      </c>
      <c r="BM10" s="105" t="n">
        <v>0</v>
      </c>
      <c r="BN10" s="104" t="n">
        <v>0</v>
      </c>
      <c r="BO10" s="83" t="n">
        <v>0</v>
      </c>
      <c r="BP10" s="105" t="n">
        <v>0</v>
      </c>
      <c r="BQ10" s="104" t="n">
        <v>0</v>
      </c>
      <c r="BR10" s="83" t="n">
        <v>0</v>
      </c>
      <c r="BS10" s="105" t="n">
        <v>0</v>
      </c>
      <c r="BT10" s="104" t="n">
        <v>0</v>
      </c>
      <c r="BU10" s="83" t="n">
        <v>0</v>
      </c>
      <c r="BV10" s="105" t="n">
        <v>0</v>
      </c>
      <c r="BW10" s="83" t="n">
        <v>0</v>
      </c>
      <c r="BX10" s="105" t="n">
        <v>0</v>
      </c>
    </row>
    <row r="11" customFormat="false" ht="13.5" hidden="false" customHeight="true" outlineLevel="0" collapsed="false">
      <c r="A11" s="98"/>
      <c r="B11" s="103" t="s">
        <v>156</v>
      </c>
      <c r="C11" s="107" t="n">
        <v>0</v>
      </c>
      <c r="D11" s="108" t="n">
        <v>0</v>
      </c>
      <c r="E11" s="109" t="n">
        <v>0</v>
      </c>
      <c r="F11" s="107" t="n">
        <v>0</v>
      </c>
      <c r="G11" s="108" t="n">
        <v>0</v>
      </c>
      <c r="H11" s="109" t="n">
        <v>0</v>
      </c>
      <c r="I11" s="107" t="n">
        <v>0</v>
      </c>
      <c r="J11" s="108" t="n">
        <v>0</v>
      </c>
      <c r="K11" s="109" t="n">
        <v>0</v>
      </c>
      <c r="L11" s="107" t="n">
        <v>0</v>
      </c>
      <c r="M11" s="108" t="n">
        <v>0</v>
      </c>
      <c r="N11" s="109" t="n">
        <v>0</v>
      </c>
      <c r="O11" s="107" t="n">
        <v>0</v>
      </c>
      <c r="P11" s="108" t="n">
        <v>0</v>
      </c>
      <c r="Q11" s="109" t="n">
        <v>0</v>
      </c>
      <c r="R11" s="107" t="n">
        <v>0</v>
      </c>
      <c r="S11" s="108" t="n">
        <v>0</v>
      </c>
      <c r="T11" s="109" t="n">
        <v>0</v>
      </c>
      <c r="U11" s="107" t="n">
        <v>0</v>
      </c>
      <c r="V11" s="108" t="n">
        <v>0</v>
      </c>
      <c r="W11" s="108" t="n">
        <v>0</v>
      </c>
      <c r="X11" s="108" t="n">
        <v>0</v>
      </c>
      <c r="Y11" s="108" t="n">
        <v>0</v>
      </c>
      <c r="Z11" s="108" t="n">
        <v>0</v>
      </c>
      <c r="AA11" s="108" t="n">
        <v>0</v>
      </c>
      <c r="AB11" s="108" t="n">
        <v>0</v>
      </c>
      <c r="AC11" s="109" t="n">
        <v>0</v>
      </c>
      <c r="AD11" s="107" t="n">
        <v>0</v>
      </c>
      <c r="AE11" s="108" t="n">
        <v>0</v>
      </c>
      <c r="AF11" s="108" t="n">
        <v>0</v>
      </c>
      <c r="AG11" s="108" t="n">
        <v>0</v>
      </c>
      <c r="AH11" s="108" t="n">
        <v>0</v>
      </c>
      <c r="AI11" s="108" t="n">
        <v>0</v>
      </c>
      <c r="AJ11" s="108" t="n">
        <v>0</v>
      </c>
      <c r="AK11" s="110" t="n">
        <v>2</v>
      </c>
      <c r="AL11" s="111" t="n">
        <v>2</v>
      </c>
      <c r="AM11" s="107" t="n">
        <v>0</v>
      </c>
      <c r="AN11" s="108" t="n">
        <v>0</v>
      </c>
      <c r="AO11" s="109" t="n">
        <v>0</v>
      </c>
      <c r="AP11" s="107" t="n">
        <v>0</v>
      </c>
      <c r="AQ11" s="108" t="n">
        <v>0</v>
      </c>
      <c r="AR11" s="108" t="n">
        <v>0</v>
      </c>
      <c r="AS11" s="108" t="n">
        <v>0</v>
      </c>
      <c r="AT11" s="108" t="n">
        <v>0</v>
      </c>
      <c r="AU11" s="108" t="n">
        <v>0</v>
      </c>
      <c r="AV11" s="107" t="n">
        <v>0</v>
      </c>
      <c r="AW11" s="108" t="n">
        <v>0</v>
      </c>
      <c r="AX11" s="109" t="n">
        <v>0</v>
      </c>
      <c r="AY11" s="107" t="n">
        <v>0</v>
      </c>
      <c r="AZ11" s="108" t="n">
        <v>0</v>
      </c>
      <c r="BA11" s="109" t="n">
        <v>0</v>
      </c>
      <c r="BB11" s="107" t="n">
        <v>0</v>
      </c>
      <c r="BC11" s="108" t="n">
        <v>0</v>
      </c>
      <c r="BD11" s="109" t="n">
        <v>0</v>
      </c>
      <c r="BE11" s="107" t="n">
        <v>0</v>
      </c>
      <c r="BF11" s="108" t="n">
        <v>0</v>
      </c>
      <c r="BG11" s="109" t="n">
        <v>0</v>
      </c>
      <c r="BH11" s="107" t="n">
        <v>0</v>
      </c>
      <c r="BI11" s="108" t="n">
        <v>0</v>
      </c>
      <c r="BJ11" s="109" t="n">
        <v>0</v>
      </c>
      <c r="BK11" s="107" t="n">
        <v>0</v>
      </c>
      <c r="BL11" s="108" t="n">
        <v>0</v>
      </c>
      <c r="BM11" s="109" t="n">
        <v>0</v>
      </c>
      <c r="BN11" s="107" t="n">
        <v>0</v>
      </c>
      <c r="BO11" s="108" t="n">
        <v>0</v>
      </c>
      <c r="BP11" s="109" t="n">
        <v>0</v>
      </c>
      <c r="BQ11" s="107" t="n">
        <v>0</v>
      </c>
      <c r="BR11" s="108" t="n">
        <v>0</v>
      </c>
      <c r="BS11" s="109" t="n">
        <v>0</v>
      </c>
      <c r="BT11" s="107" t="n">
        <v>0</v>
      </c>
      <c r="BU11" s="108" t="n">
        <v>0</v>
      </c>
      <c r="BV11" s="109" t="n">
        <v>0</v>
      </c>
      <c r="BW11" s="110" t="n">
        <v>2</v>
      </c>
      <c r="BX11" s="111" t="n">
        <v>2</v>
      </c>
    </row>
    <row r="12" customFormat="false" ht="13.5" hidden="false" customHeight="true" outlineLevel="0" collapsed="false">
      <c r="A12" s="112"/>
      <c r="B12" s="113" t="s">
        <v>157</v>
      </c>
      <c r="C12" s="114" t="n">
        <v>1</v>
      </c>
      <c r="D12" s="115" t="n">
        <v>1</v>
      </c>
      <c r="E12" s="116" t="n">
        <v>1</v>
      </c>
      <c r="F12" s="114" t="n">
        <v>1</v>
      </c>
      <c r="G12" s="115" t="n">
        <v>1</v>
      </c>
      <c r="H12" s="116" t="n">
        <v>1</v>
      </c>
      <c r="I12" s="114" t="n">
        <v>1</v>
      </c>
      <c r="J12" s="115" t="n">
        <v>1</v>
      </c>
      <c r="K12" s="116" t="n">
        <v>1</v>
      </c>
      <c r="L12" s="114" t="n">
        <v>1</v>
      </c>
      <c r="M12" s="115" t="n">
        <v>1</v>
      </c>
      <c r="N12" s="116" t="n">
        <v>1</v>
      </c>
      <c r="O12" s="114" t="n">
        <v>1</v>
      </c>
      <c r="P12" s="115" t="n">
        <v>1</v>
      </c>
      <c r="Q12" s="116" t="n">
        <v>1</v>
      </c>
      <c r="R12" s="114" t="n">
        <v>1</v>
      </c>
      <c r="S12" s="115" t="n">
        <v>1</v>
      </c>
      <c r="T12" s="116" t="n">
        <v>1</v>
      </c>
      <c r="U12" s="114" t="n">
        <v>1</v>
      </c>
      <c r="V12" s="115" t="n">
        <v>1</v>
      </c>
      <c r="W12" s="115" t="n">
        <v>1</v>
      </c>
      <c r="X12" s="115" t="n">
        <v>1</v>
      </c>
      <c r="Y12" s="115" t="n">
        <v>1</v>
      </c>
      <c r="Z12" s="115" t="n">
        <v>1</v>
      </c>
      <c r="AA12" s="115" t="n">
        <v>1</v>
      </c>
      <c r="AB12" s="115" t="n">
        <v>1</v>
      </c>
      <c r="AC12" s="116" t="n">
        <v>1</v>
      </c>
      <c r="AD12" s="114"/>
      <c r="AE12" s="115" t="n">
        <v>1</v>
      </c>
      <c r="AF12" s="115" t="n">
        <v>1</v>
      </c>
      <c r="AG12" s="115" t="n">
        <v>1</v>
      </c>
      <c r="AH12" s="115" t="n">
        <v>1</v>
      </c>
      <c r="AI12" s="115" t="n">
        <v>1</v>
      </c>
      <c r="AJ12" s="115" t="n">
        <v>1</v>
      </c>
      <c r="AK12" s="115" t="n">
        <v>1</v>
      </c>
      <c r="AL12" s="116" t="n">
        <v>1</v>
      </c>
      <c r="AM12" s="114" t="n">
        <v>1</v>
      </c>
      <c r="AN12" s="115" t="n">
        <v>1</v>
      </c>
      <c r="AO12" s="116" t="n">
        <v>1</v>
      </c>
      <c r="AP12" s="114" t="n">
        <v>1</v>
      </c>
      <c r="AQ12" s="115" t="n">
        <v>1</v>
      </c>
      <c r="AR12" s="115" t="n">
        <v>1</v>
      </c>
      <c r="AS12" s="115" t="n">
        <v>1</v>
      </c>
      <c r="AT12" s="115" t="n">
        <v>1</v>
      </c>
      <c r="AU12" s="115" t="n">
        <v>1</v>
      </c>
      <c r="AV12" s="114" t="n">
        <v>1</v>
      </c>
      <c r="AW12" s="115" t="n">
        <v>1</v>
      </c>
      <c r="AX12" s="116" t="n">
        <v>1</v>
      </c>
      <c r="AY12" s="114" t="n">
        <v>1</v>
      </c>
      <c r="AZ12" s="115" t="n">
        <v>1</v>
      </c>
      <c r="BA12" s="116" t="n">
        <v>1</v>
      </c>
      <c r="BB12" s="114" t="n">
        <v>1</v>
      </c>
      <c r="BC12" s="115" t="n">
        <v>1</v>
      </c>
      <c r="BD12" s="116" t="n">
        <v>1</v>
      </c>
      <c r="BE12" s="114" t="n">
        <v>1</v>
      </c>
      <c r="BF12" s="115" t="n">
        <v>1</v>
      </c>
      <c r="BG12" s="116" t="n">
        <v>1</v>
      </c>
      <c r="BH12" s="114" t="n">
        <v>1</v>
      </c>
      <c r="BI12" s="115" t="n">
        <v>1</v>
      </c>
      <c r="BJ12" s="116" t="n">
        <v>1</v>
      </c>
      <c r="BK12" s="114" t="n">
        <v>1</v>
      </c>
      <c r="BL12" s="115" t="n">
        <v>1</v>
      </c>
      <c r="BM12" s="116" t="n">
        <v>1</v>
      </c>
      <c r="BN12" s="114" t="n">
        <v>1</v>
      </c>
      <c r="BO12" s="115" t="n">
        <v>1</v>
      </c>
      <c r="BP12" s="116" t="n">
        <v>1</v>
      </c>
      <c r="BQ12" s="114" t="n">
        <v>1</v>
      </c>
      <c r="BR12" s="115" t="n">
        <v>1</v>
      </c>
      <c r="BS12" s="116" t="n">
        <v>1</v>
      </c>
      <c r="BT12" s="114" t="n">
        <v>1</v>
      </c>
      <c r="BU12" s="115" t="n">
        <v>1</v>
      </c>
      <c r="BV12" s="116" t="n">
        <v>1</v>
      </c>
      <c r="BW12" s="115" t="n">
        <v>1</v>
      </c>
      <c r="BX12" s="116" t="n">
        <v>1</v>
      </c>
    </row>
    <row r="13" customFormat="false" ht="13.5" hidden="false" customHeight="true" outlineLevel="0" collapsed="false">
      <c r="A13" s="117" t="s">
        <v>10</v>
      </c>
      <c r="B13" s="118" t="s">
        <v>158</v>
      </c>
      <c r="C13" s="100"/>
      <c r="D13" s="101"/>
      <c r="E13" s="102"/>
      <c r="F13" s="100"/>
      <c r="G13" s="101"/>
      <c r="H13" s="102"/>
      <c r="I13" s="100"/>
      <c r="J13" s="101"/>
      <c r="K13" s="102"/>
      <c r="L13" s="100"/>
      <c r="M13" s="101"/>
      <c r="N13" s="102"/>
      <c r="O13" s="100"/>
      <c r="P13" s="101"/>
      <c r="Q13" s="102"/>
      <c r="R13" s="100"/>
      <c r="S13" s="101"/>
      <c r="T13" s="102"/>
      <c r="U13" s="119" t="n">
        <v>0</v>
      </c>
      <c r="V13" s="120" t="n">
        <v>0</v>
      </c>
      <c r="W13" s="120" t="n">
        <v>0</v>
      </c>
      <c r="X13" s="120" t="n">
        <v>0</v>
      </c>
      <c r="Y13" s="120" t="n">
        <v>0</v>
      </c>
      <c r="Z13" s="120" t="n">
        <v>0</v>
      </c>
      <c r="AA13" s="120"/>
      <c r="AB13" s="120"/>
      <c r="AC13" s="121"/>
      <c r="AD13" s="100"/>
      <c r="AE13" s="101"/>
      <c r="AF13" s="101"/>
      <c r="AG13" s="101"/>
      <c r="AH13" s="101"/>
      <c r="AI13" s="101"/>
      <c r="AJ13" s="101"/>
      <c r="AK13" s="101"/>
      <c r="AL13" s="102"/>
      <c r="AM13" s="100"/>
      <c r="AN13" s="101"/>
      <c r="AO13" s="102"/>
      <c r="AP13" s="100"/>
      <c r="AQ13" s="101"/>
      <c r="AR13" s="101"/>
      <c r="AS13" s="101"/>
      <c r="AT13" s="101"/>
      <c r="AU13" s="101"/>
      <c r="AV13" s="100"/>
      <c r="AW13" s="101"/>
      <c r="AX13" s="102"/>
      <c r="AY13" s="100"/>
      <c r="AZ13" s="101"/>
      <c r="BA13" s="102"/>
      <c r="BB13" s="100"/>
      <c r="BC13" s="101"/>
      <c r="BD13" s="102"/>
      <c r="BE13" s="100"/>
      <c r="BF13" s="101"/>
      <c r="BG13" s="102"/>
      <c r="BH13" s="100"/>
      <c r="BI13" s="101"/>
      <c r="BJ13" s="102"/>
      <c r="BK13" s="100"/>
      <c r="BL13" s="101"/>
      <c r="BM13" s="102"/>
      <c r="BN13" s="100"/>
      <c r="BO13" s="101"/>
      <c r="BP13" s="102"/>
      <c r="BQ13" s="100"/>
      <c r="BR13" s="101"/>
      <c r="BS13" s="102"/>
      <c r="BT13" s="100"/>
      <c r="BU13" s="101"/>
      <c r="BV13" s="102"/>
      <c r="BW13" s="101"/>
      <c r="BX13" s="102"/>
    </row>
    <row r="14" customFormat="false" ht="13.5" hidden="false" customHeight="true" outlineLevel="0" collapsed="false">
      <c r="A14" s="117"/>
      <c r="B14" s="122" t="s">
        <v>159</v>
      </c>
      <c r="C14" s="104"/>
      <c r="E14" s="105"/>
      <c r="F14" s="104"/>
      <c r="H14" s="105"/>
      <c r="I14" s="104"/>
      <c r="K14" s="105"/>
      <c r="L14" s="104"/>
      <c r="N14" s="105"/>
      <c r="O14" s="104"/>
      <c r="Q14" s="105"/>
      <c r="R14" s="104"/>
      <c r="T14" s="105"/>
      <c r="U14" s="123"/>
      <c r="V14" s="124"/>
      <c r="W14" s="124"/>
      <c r="X14" s="124"/>
      <c r="Y14" s="124"/>
      <c r="Z14" s="124"/>
      <c r="AA14" s="124"/>
      <c r="AB14" s="124"/>
      <c r="AC14" s="125"/>
      <c r="AD14" s="104"/>
      <c r="AE14" s="83"/>
      <c r="AF14" s="83"/>
      <c r="AG14" s="83"/>
      <c r="AH14" s="83"/>
      <c r="AI14" s="83"/>
      <c r="AJ14" s="83"/>
      <c r="AK14" s="83"/>
      <c r="AL14" s="105"/>
      <c r="AM14" s="104"/>
      <c r="AN14" s="83"/>
      <c r="AO14" s="105"/>
      <c r="AP14" s="104"/>
      <c r="AQ14" s="83"/>
      <c r="AR14" s="83"/>
      <c r="AS14" s="83"/>
      <c r="AT14" s="83"/>
      <c r="AU14" s="83"/>
      <c r="AV14" s="104"/>
      <c r="AW14" s="83"/>
      <c r="AX14" s="105"/>
      <c r="AY14" s="104"/>
      <c r="AZ14" s="83"/>
      <c r="BA14" s="105"/>
      <c r="BB14" s="104"/>
      <c r="BC14" s="83"/>
      <c r="BD14" s="105"/>
      <c r="BE14" s="104"/>
      <c r="BF14" s="83"/>
      <c r="BG14" s="105"/>
      <c r="BH14" s="104"/>
      <c r="BI14" s="83"/>
      <c r="BJ14" s="105"/>
      <c r="BK14" s="104"/>
      <c r="BL14" s="83"/>
      <c r="BM14" s="105"/>
      <c r="BN14" s="104"/>
      <c r="BO14" s="83"/>
      <c r="BP14" s="105"/>
      <c r="BQ14" s="104"/>
      <c r="BR14" s="83"/>
      <c r="BS14" s="105"/>
      <c r="BT14" s="104"/>
      <c r="BU14" s="83"/>
      <c r="BV14" s="105"/>
      <c r="BW14" s="83"/>
      <c r="BX14" s="105"/>
    </row>
    <row r="15" customFormat="false" ht="13.5" hidden="false" customHeight="true" outlineLevel="0" collapsed="false">
      <c r="A15" s="117"/>
      <c r="B15" s="122" t="s">
        <v>160</v>
      </c>
      <c r="C15" s="104"/>
      <c r="E15" s="105"/>
      <c r="F15" s="104"/>
      <c r="H15" s="105"/>
      <c r="I15" s="104"/>
      <c r="K15" s="105"/>
      <c r="L15" s="104"/>
      <c r="N15" s="105"/>
      <c r="O15" s="104"/>
      <c r="Q15" s="105"/>
      <c r="R15" s="104"/>
      <c r="T15" s="105"/>
      <c r="U15" s="123"/>
      <c r="V15" s="124"/>
      <c r="W15" s="124"/>
      <c r="X15" s="124"/>
      <c r="Y15" s="124"/>
      <c r="Z15" s="124"/>
      <c r="AA15" s="124"/>
      <c r="AB15" s="124"/>
      <c r="AC15" s="125"/>
      <c r="AD15" s="104"/>
      <c r="AE15" s="83"/>
      <c r="AF15" s="83"/>
      <c r="AG15" s="83"/>
      <c r="AH15" s="83"/>
      <c r="AI15" s="83"/>
      <c r="AJ15" s="83"/>
      <c r="AK15" s="83"/>
      <c r="AL15" s="105"/>
      <c r="AM15" s="104"/>
      <c r="AN15" s="83"/>
      <c r="AO15" s="105"/>
      <c r="AP15" s="104"/>
      <c r="AQ15" s="83"/>
      <c r="AR15" s="83"/>
      <c r="AS15" s="83"/>
      <c r="AT15" s="83"/>
      <c r="AU15" s="83"/>
      <c r="AV15" s="104"/>
      <c r="AW15" s="83"/>
      <c r="AX15" s="105"/>
      <c r="AY15" s="104"/>
      <c r="AZ15" s="83"/>
      <c r="BA15" s="105"/>
      <c r="BB15" s="104"/>
      <c r="BC15" s="83"/>
      <c r="BD15" s="105"/>
      <c r="BE15" s="104"/>
      <c r="BF15" s="83"/>
      <c r="BG15" s="105"/>
      <c r="BH15" s="104"/>
      <c r="BI15" s="83"/>
      <c r="BJ15" s="105"/>
      <c r="BK15" s="104"/>
      <c r="BL15" s="83"/>
      <c r="BM15" s="105"/>
      <c r="BN15" s="104"/>
      <c r="BO15" s="83"/>
      <c r="BP15" s="105"/>
      <c r="BQ15" s="104"/>
      <c r="BR15" s="83"/>
      <c r="BS15" s="105"/>
      <c r="BT15" s="104"/>
      <c r="BU15" s="83"/>
      <c r="BV15" s="105"/>
      <c r="BW15" s="83"/>
      <c r="BX15" s="105"/>
    </row>
    <row r="16" customFormat="false" ht="13.5" hidden="false" customHeight="true" outlineLevel="0" collapsed="false">
      <c r="A16" s="117"/>
      <c r="B16" s="122" t="s">
        <v>161</v>
      </c>
      <c r="C16" s="104"/>
      <c r="E16" s="105"/>
      <c r="F16" s="104"/>
      <c r="H16" s="105"/>
      <c r="I16" s="104"/>
      <c r="K16" s="105"/>
      <c r="L16" s="104"/>
      <c r="N16" s="105"/>
      <c r="O16" s="104"/>
      <c r="Q16" s="105"/>
      <c r="R16" s="104"/>
      <c r="T16" s="105"/>
      <c r="U16" s="123" t="n">
        <v>0</v>
      </c>
      <c r="V16" s="124" t="n">
        <v>0.25</v>
      </c>
      <c r="W16" s="124" t="n">
        <v>0.1</v>
      </c>
      <c r="X16" s="124" t="n">
        <v>0.1</v>
      </c>
      <c r="Y16" s="124" t="n">
        <v>0.5</v>
      </c>
      <c r="Z16" s="124" t="n">
        <v>0.3</v>
      </c>
      <c r="AA16" s="124"/>
      <c r="AB16" s="124"/>
      <c r="AC16" s="125"/>
      <c r="AD16" s="104"/>
      <c r="AE16" s="83"/>
      <c r="AF16" s="83"/>
      <c r="AG16" s="83"/>
      <c r="AH16" s="83"/>
      <c r="AI16" s="83"/>
      <c r="AJ16" s="83"/>
      <c r="AK16" s="83"/>
      <c r="AL16" s="105"/>
      <c r="AM16" s="104"/>
      <c r="AN16" s="83"/>
      <c r="AO16" s="105"/>
      <c r="AP16" s="104"/>
      <c r="AQ16" s="83"/>
      <c r="AR16" s="83"/>
      <c r="AS16" s="83"/>
      <c r="AT16" s="83"/>
      <c r="AU16" s="83"/>
      <c r="AV16" s="104"/>
      <c r="AW16" s="83"/>
      <c r="AX16" s="105"/>
      <c r="AY16" s="104"/>
      <c r="AZ16" s="83"/>
      <c r="BA16" s="105"/>
      <c r="BB16" s="104"/>
      <c r="BC16" s="83"/>
      <c r="BD16" s="105"/>
      <c r="BE16" s="104"/>
      <c r="BF16" s="83"/>
      <c r="BG16" s="105"/>
      <c r="BH16" s="104"/>
      <c r="BI16" s="83"/>
      <c r="BJ16" s="105"/>
      <c r="BK16" s="104"/>
      <c r="BL16" s="83"/>
      <c r="BM16" s="105"/>
      <c r="BN16" s="104"/>
      <c r="BO16" s="83"/>
      <c r="BP16" s="105"/>
      <c r="BQ16" s="104"/>
      <c r="BR16" s="83"/>
      <c r="BS16" s="105"/>
      <c r="BT16" s="104"/>
      <c r="BU16" s="83"/>
      <c r="BV16" s="105"/>
      <c r="BW16" s="83"/>
      <c r="BX16" s="105"/>
    </row>
    <row r="17" customFormat="false" ht="13.5" hidden="false" customHeight="true" outlineLevel="0" collapsed="false">
      <c r="A17" s="117"/>
      <c r="B17" s="122" t="s">
        <v>162</v>
      </c>
      <c r="C17" s="104"/>
      <c r="E17" s="105"/>
      <c r="F17" s="104"/>
      <c r="H17" s="105"/>
      <c r="I17" s="104"/>
      <c r="K17" s="105"/>
      <c r="L17" s="104"/>
      <c r="N17" s="105"/>
      <c r="O17" s="104"/>
      <c r="Q17" s="105"/>
      <c r="R17" s="104"/>
      <c r="T17" s="105"/>
      <c r="U17" s="123" t="n">
        <v>0.1</v>
      </c>
      <c r="V17" s="124" t="n">
        <v>0.75</v>
      </c>
      <c r="W17" s="124" t="n">
        <v>0.3</v>
      </c>
      <c r="X17" s="124" t="n">
        <v>0.3</v>
      </c>
      <c r="Y17" s="124" t="n">
        <v>1</v>
      </c>
      <c r="Z17" s="124" t="n">
        <v>0.5</v>
      </c>
      <c r="AA17" s="124"/>
      <c r="AB17" s="124"/>
      <c r="AC17" s="125"/>
      <c r="AD17" s="104"/>
      <c r="AE17" s="83"/>
      <c r="AF17" s="83"/>
      <c r="AG17" s="83"/>
      <c r="AH17" s="83"/>
      <c r="AI17" s="83"/>
      <c r="AJ17" s="83"/>
      <c r="AK17" s="83"/>
      <c r="AL17" s="105"/>
      <c r="AM17" s="104"/>
      <c r="AN17" s="83"/>
      <c r="AO17" s="105"/>
      <c r="AP17" s="104"/>
      <c r="AQ17" s="124" t="n">
        <v>0.2</v>
      </c>
      <c r="AR17" s="124"/>
      <c r="AS17" s="124"/>
      <c r="AT17" s="124"/>
      <c r="AU17" s="124"/>
      <c r="AV17" s="123"/>
      <c r="AW17" s="124"/>
      <c r="AX17" s="125"/>
      <c r="AY17" s="104"/>
      <c r="AZ17" s="83"/>
      <c r="BA17" s="105"/>
      <c r="BB17" s="104"/>
      <c r="BC17" s="83"/>
      <c r="BD17" s="105"/>
      <c r="BE17" s="104"/>
      <c r="BF17" s="83"/>
      <c r="BG17" s="105"/>
      <c r="BH17" s="104"/>
      <c r="BI17" s="83"/>
      <c r="BJ17" s="105"/>
      <c r="BK17" s="104"/>
      <c r="BL17" s="83"/>
      <c r="BM17" s="105"/>
      <c r="BN17" s="104"/>
      <c r="BO17" s="83"/>
      <c r="BP17" s="105"/>
      <c r="BQ17" s="104"/>
      <c r="BR17" s="83"/>
      <c r="BS17" s="105"/>
      <c r="BT17" s="104"/>
      <c r="BU17" s="83"/>
      <c r="BV17" s="105"/>
      <c r="BW17" s="83"/>
      <c r="BX17" s="105"/>
    </row>
    <row r="18" customFormat="false" ht="13.5" hidden="false" customHeight="true" outlineLevel="0" collapsed="false">
      <c r="A18" s="117"/>
      <c r="B18" s="122" t="s">
        <v>163</v>
      </c>
      <c r="C18" s="104"/>
      <c r="E18" s="105"/>
      <c r="F18" s="104"/>
      <c r="H18" s="105"/>
      <c r="I18" s="104"/>
      <c r="K18" s="105"/>
      <c r="L18" s="104"/>
      <c r="N18" s="105"/>
      <c r="O18" s="104"/>
      <c r="Q18" s="105"/>
      <c r="R18" s="104"/>
      <c r="T18" s="105"/>
      <c r="U18" s="123" t="n">
        <v>1</v>
      </c>
      <c r="V18" s="124" t="n">
        <v>1</v>
      </c>
      <c r="W18" s="124" t="n">
        <v>1</v>
      </c>
      <c r="X18" s="124" t="n">
        <v>1</v>
      </c>
      <c r="Y18" s="124"/>
      <c r="Z18" s="124" t="n">
        <v>1</v>
      </c>
      <c r="AA18" s="124"/>
      <c r="AB18" s="124"/>
      <c r="AC18" s="125"/>
      <c r="AD18" s="104"/>
      <c r="AE18" s="83"/>
      <c r="AF18" s="83"/>
      <c r="AG18" s="83"/>
      <c r="AH18" s="83"/>
      <c r="AI18" s="83"/>
      <c r="AJ18" s="83"/>
      <c r="AK18" s="83"/>
      <c r="AL18" s="105"/>
      <c r="AM18" s="104"/>
      <c r="AN18" s="83"/>
      <c r="AO18" s="105"/>
      <c r="AP18" s="104"/>
      <c r="AQ18" s="124"/>
      <c r="AR18" s="124"/>
      <c r="AS18" s="124"/>
      <c r="AT18" s="124"/>
      <c r="AU18" s="124"/>
      <c r="AV18" s="123"/>
      <c r="AW18" s="124"/>
      <c r="AX18" s="125"/>
      <c r="AY18" s="104"/>
      <c r="AZ18" s="83"/>
      <c r="BA18" s="105"/>
      <c r="BB18" s="104"/>
      <c r="BC18" s="83"/>
      <c r="BD18" s="105"/>
      <c r="BE18" s="104"/>
      <c r="BF18" s="83"/>
      <c r="BG18" s="105"/>
      <c r="BH18" s="104"/>
      <c r="BI18" s="83"/>
      <c r="BJ18" s="105"/>
      <c r="BK18" s="104"/>
      <c r="BL18" s="83"/>
      <c r="BM18" s="105"/>
      <c r="BN18" s="104"/>
      <c r="BO18" s="83"/>
      <c r="BP18" s="105"/>
      <c r="BQ18" s="104"/>
      <c r="BR18" s="83"/>
      <c r="BS18" s="105"/>
      <c r="BT18" s="104"/>
      <c r="BU18" s="83"/>
      <c r="BV18" s="105"/>
      <c r="BW18" s="83"/>
      <c r="BX18" s="105"/>
    </row>
    <row r="19" customFormat="false" ht="13.5" hidden="false" customHeight="true" outlineLevel="0" collapsed="false">
      <c r="A19" s="117"/>
      <c r="B19" s="122" t="s">
        <v>164</v>
      </c>
      <c r="C19" s="104" t="n">
        <v>0.38</v>
      </c>
      <c r="E19" s="125" t="n">
        <v>0</v>
      </c>
      <c r="F19" s="104"/>
      <c r="H19" s="105"/>
      <c r="I19" s="123" t="n">
        <v>0.333333333333333</v>
      </c>
      <c r="K19" s="105"/>
      <c r="L19" s="123" t="n">
        <v>0</v>
      </c>
      <c r="M19" s="124" t="n">
        <v>0.1</v>
      </c>
      <c r="N19" s="125"/>
      <c r="O19" s="104"/>
      <c r="Q19" s="105"/>
      <c r="R19" s="104"/>
      <c r="T19" s="105"/>
      <c r="U19" s="123"/>
      <c r="V19" s="124"/>
      <c r="W19" s="124"/>
      <c r="X19" s="124"/>
      <c r="Y19" s="124"/>
      <c r="Z19" s="124"/>
      <c r="AA19" s="124" t="n">
        <v>0.2</v>
      </c>
      <c r="AB19" s="124" t="n">
        <v>0.25</v>
      </c>
      <c r="AC19" s="125" t="n">
        <v>0</v>
      </c>
      <c r="AD19" s="104"/>
      <c r="AE19" s="124" t="n">
        <v>0</v>
      </c>
      <c r="AF19" s="124" t="n">
        <v>0.5</v>
      </c>
      <c r="AG19" s="124" t="n">
        <v>0</v>
      </c>
      <c r="AH19" s="124" t="n">
        <v>0.375</v>
      </c>
      <c r="AI19" s="124" t="n">
        <v>0</v>
      </c>
      <c r="AJ19" s="124" t="n">
        <v>0.1</v>
      </c>
      <c r="AK19" s="124"/>
      <c r="AL19" s="125" t="n">
        <v>0.2</v>
      </c>
      <c r="AM19" s="123"/>
      <c r="AN19" s="83"/>
      <c r="AO19" s="105"/>
      <c r="AP19" s="104"/>
      <c r="AQ19" s="124" t="n">
        <v>0.4</v>
      </c>
      <c r="AR19" s="124"/>
      <c r="AS19" s="124"/>
      <c r="AT19" s="124"/>
      <c r="AU19" s="124"/>
      <c r="AV19" s="123"/>
      <c r="AW19" s="124"/>
      <c r="AX19" s="125"/>
      <c r="AY19" s="104"/>
      <c r="AZ19" s="83"/>
      <c r="BA19" s="105"/>
      <c r="BB19" s="104"/>
      <c r="BC19" s="83"/>
      <c r="BD19" s="105"/>
      <c r="BE19" s="104"/>
      <c r="BF19" s="83"/>
      <c r="BG19" s="105"/>
      <c r="BH19" s="123" t="n">
        <v>0.5</v>
      </c>
      <c r="BI19" s="124" t="n">
        <v>0.2</v>
      </c>
      <c r="BJ19" s="125" t="n">
        <v>0.1</v>
      </c>
      <c r="BK19" s="123"/>
      <c r="BL19" s="124" t="n">
        <v>0.25</v>
      </c>
      <c r="BM19" s="105"/>
      <c r="BN19" s="104"/>
      <c r="BO19" s="83"/>
      <c r="BP19" s="105"/>
      <c r="BQ19" s="123" t="n">
        <v>1</v>
      </c>
      <c r="BR19" s="124"/>
      <c r="BS19" s="125"/>
      <c r="BT19" s="123" t="n">
        <v>0</v>
      </c>
      <c r="BU19" s="124"/>
      <c r="BV19" s="125"/>
      <c r="BW19" s="124" t="n">
        <v>0.125</v>
      </c>
      <c r="BX19" s="125" t="n">
        <v>0</v>
      </c>
    </row>
    <row r="20" customFormat="false" ht="13.5" hidden="false" customHeight="true" outlineLevel="0" collapsed="false">
      <c r="A20" s="117"/>
      <c r="B20" s="122" t="s">
        <v>165</v>
      </c>
      <c r="C20" s="104" t="n">
        <v>0.63</v>
      </c>
      <c r="D20" s="124" t="n">
        <v>0.4</v>
      </c>
      <c r="E20" s="125" t="n">
        <v>0.1</v>
      </c>
      <c r="F20" s="104"/>
      <c r="H20" s="105"/>
      <c r="I20" s="123" t="n">
        <v>0.333333333333333</v>
      </c>
      <c r="K20" s="105"/>
      <c r="L20" s="123" t="n">
        <v>0.25</v>
      </c>
      <c r="M20" s="124" t="n">
        <v>0.2</v>
      </c>
      <c r="N20" s="125" t="n">
        <v>0.2</v>
      </c>
      <c r="O20" s="104"/>
      <c r="Q20" s="105"/>
      <c r="R20" s="104"/>
      <c r="T20" s="105"/>
      <c r="U20" s="123"/>
      <c r="V20" s="124"/>
      <c r="W20" s="124"/>
      <c r="X20" s="124"/>
      <c r="Y20" s="124"/>
      <c r="Z20" s="124"/>
      <c r="AA20" s="124" t="n">
        <v>0.5</v>
      </c>
      <c r="AB20" s="124" t="n">
        <v>0.5</v>
      </c>
      <c r="AC20" s="125" t="n">
        <v>0.4</v>
      </c>
      <c r="AD20" s="104"/>
      <c r="AE20" s="124" t="n">
        <v>0</v>
      </c>
      <c r="AF20" s="124" t="n">
        <v>0.5</v>
      </c>
      <c r="AG20" s="124" t="n">
        <v>0</v>
      </c>
      <c r="AH20" s="124" t="n">
        <v>0.375</v>
      </c>
      <c r="AI20" s="124"/>
      <c r="AJ20" s="124"/>
      <c r="AK20" s="124"/>
      <c r="AL20" s="125"/>
      <c r="AM20" s="123"/>
      <c r="AN20" s="83"/>
      <c r="AO20" s="105"/>
      <c r="AP20" s="104"/>
      <c r="AQ20" s="124"/>
      <c r="AR20" s="124"/>
      <c r="AS20" s="124"/>
      <c r="AT20" s="124"/>
      <c r="AU20" s="124"/>
      <c r="AV20" s="123"/>
      <c r="AW20" s="124"/>
      <c r="AX20" s="125"/>
      <c r="AY20" s="104"/>
      <c r="AZ20" s="83"/>
      <c r="BA20" s="105"/>
      <c r="BB20" s="104"/>
      <c r="BC20" s="83"/>
      <c r="BD20" s="105"/>
      <c r="BE20" s="104"/>
      <c r="BF20" s="83"/>
      <c r="BG20" s="105"/>
      <c r="BH20" s="126" t="n">
        <v>1</v>
      </c>
      <c r="BI20" s="83"/>
      <c r="BJ20" s="105"/>
      <c r="BK20" s="104"/>
      <c r="BL20" s="83"/>
      <c r="BM20" s="105"/>
      <c r="BN20" s="104"/>
      <c r="BO20" s="83"/>
      <c r="BP20" s="105"/>
      <c r="BQ20" s="123"/>
      <c r="BR20" s="124"/>
      <c r="BS20" s="125"/>
      <c r="BT20" s="123" t="n">
        <v>0</v>
      </c>
      <c r="BU20" s="124"/>
      <c r="BV20" s="125"/>
      <c r="BW20" s="124"/>
      <c r="BX20" s="125"/>
    </row>
    <row r="21" customFormat="false" ht="13.5" hidden="false" customHeight="true" outlineLevel="0" collapsed="false">
      <c r="A21" s="117"/>
      <c r="B21" s="122" t="s">
        <v>166</v>
      </c>
      <c r="C21" s="104" t="n">
        <v>0.75</v>
      </c>
      <c r="D21" s="124" t="n">
        <v>0.5</v>
      </c>
      <c r="E21" s="125" t="n">
        <v>0.1</v>
      </c>
      <c r="F21" s="104"/>
      <c r="G21" s="124" t="n">
        <v>0.166666666666667</v>
      </c>
      <c r="H21" s="125" t="n">
        <v>0.1</v>
      </c>
      <c r="I21" s="123" t="n">
        <v>0.666666666666667</v>
      </c>
      <c r="J21" s="124" t="n">
        <v>0.1</v>
      </c>
      <c r="K21" s="125" t="n">
        <v>0</v>
      </c>
      <c r="L21" s="123" t="n">
        <v>0.5</v>
      </c>
      <c r="M21" s="124" t="n">
        <v>0.4</v>
      </c>
      <c r="N21" s="125" t="n">
        <v>0.2</v>
      </c>
      <c r="O21" s="123" t="n">
        <v>0.2</v>
      </c>
      <c r="P21" s="124" t="n">
        <v>0</v>
      </c>
      <c r="Q21" s="125" t="n">
        <v>0</v>
      </c>
      <c r="R21" s="123" t="n">
        <v>0.4</v>
      </c>
      <c r="S21" s="124"/>
      <c r="T21" s="125"/>
      <c r="U21" s="123"/>
      <c r="V21" s="124"/>
      <c r="W21" s="124"/>
      <c r="X21" s="124"/>
      <c r="Y21" s="124"/>
      <c r="Z21" s="124"/>
      <c r="AA21" s="124" t="n">
        <v>1</v>
      </c>
      <c r="AB21" s="124" t="n">
        <v>1</v>
      </c>
      <c r="AC21" s="125" t="n">
        <v>1</v>
      </c>
      <c r="AD21" s="104"/>
      <c r="AE21" s="124" t="n">
        <v>0</v>
      </c>
      <c r="AF21" s="124" t="n">
        <v>0.5</v>
      </c>
      <c r="AG21" s="124" t="n">
        <v>0.5</v>
      </c>
      <c r="AH21" s="124" t="n">
        <v>0.375</v>
      </c>
      <c r="AI21" s="124" t="n">
        <v>0.2</v>
      </c>
      <c r="AJ21" s="124" t="n">
        <v>0.1</v>
      </c>
      <c r="AK21" s="124" t="n">
        <v>0.2</v>
      </c>
      <c r="AL21" s="125" t="n">
        <v>0.3</v>
      </c>
      <c r="AM21" s="123" t="n">
        <v>0.1</v>
      </c>
      <c r="AN21" s="83"/>
      <c r="AO21" s="105"/>
      <c r="AP21" s="104"/>
      <c r="AQ21" s="124" t="n">
        <v>0.4</v>
      </c>
      <c r="AR21" s="124" t="n">
        <v>0.4</v>
      </c>
      <c r="AS21" s="124" t="n">
        <v>0.3</v>
      </c>
      <c r="AT21" s="124" t="n">
        <v>0</v>
      </c>
      <c r="AU21" s="124"/>
      <c r="AV21" s="123"/>
      <c r="AW21" s="124"/>
      <c r="AX21" s="125" t="n">
        <v>0.2</v>
      </c>
      <c r="AY21" s="123"/>
      <c r="AZ21" s="124"/>
      <c r="BA21" s="105"/>
      <c r="BB21" s="104"/>
      <c r="BC21" s="83"/>
      <c r="BD21" s="105"/>
      <c r="BE21" s="104"/>
      <c r="BF21" s="124" t="n">
        <v>0</v>
      </c>
      <c r="BG21" s="125" t="n">
        <v>0</v>
      </c>
      <c r="BH21" s="123"/>
      <c r="BI21" s="124" t="n">
        <v>0.3</v>
      </c>
      <c r="BJ21" s="125" t="n">
        <v>0.8</v>
      </c>
      <c r="BK21" s="123" t="n">
        <v>0.1</v>
      </c>
      <c r="BL21" s="124" t="n">
        <v>0.25</v>
      </c>
      <c r="BM21" s="125"/>
      <c r="BN21" s="123" t="n">
        <v>0.1</v>
      </c>
      <c r="BO21" s="124" t="n">
        <v>0</v>
      </c>
      <c r="BP21" s="125" t="n">
        <v>0.1</v>
      </c>
      <c r="BQ21" s="123"/>
      <c r="BR21" s="124" t="n">
        <v>0.4</v>
      </c>
      <c r="BS21" s="125" t="n">
        <v>0.4</v>
      </c>
      <c r="BT21" s="123" t="n">
        <v>0</v>
      </c>
      <c r="BU21" s="124" t="n">
        <v>0.3</v>
      </c>
      <c r="BV21" s="125" t="n">
        <v>0.2</v>
      </c>
      <c r="BW21" s="124" t="n">
        <v>1</v>
      </c>
      <c r="BX21" s="125" t="n">
        <v>0.2</v>
      </c>
    </row>
    <row r="22" customFormat="false" ht="13.5" hidden="false" customHeight="true" outlineLevel="0" collapsed="false">
      <c r="A22" s="117"/>
      <c r="B22" s="122" t="s">
        <v>167</v>
      </c>
      <c r="C22" s="123" t="n">
        <v>1</v>
      </c>
      <c r="D22" s="124" t="n">
        <v>0.5</v>
      </c>
      <c r="E22" s="125" t="n">
        <v>0.1</v>
      </c>
      <c r="F22" s="104"/>
      <c r="G22" s="124" t="n">
        <v>0.166666666666667</v>
      </c>
      <c r="H22" s="125" t="n">
        <v>0.5</v>
      </c>
      <c r="I22" s="123" t="n">
        <v>0.666666666666667</v>
      </c>
      <c r="J22" s="124" t="n">
        <v>0.2</v>
      </c>
      <c r="K22" s="125" t="n">
        <v>0</v>
      </c>
      <c r="L22" s="123" t="n">
        <v>1</v>
      </c>
      <c r="M22" s="124" t="n">
        <v>1</v>
      </c>
      <c r="N22" s="125" t="n">
        <v>0.3</v>
      </c>
      <c r="O22" s="123"/>
      <c r="P22" s="124"/>
      <c r="Q22" s="125"/>
      <c r="R22" s="123"/>
      <c r="S22" s="124"/>
      <c r="T22" s="125"/>
      <c r="U22" s="104"/>
      <c r="AC22" s="105"/>
      <c r="AD22" s="104"/>
      <c r="AE22" s="83"/>
      <c r="AF22" s="83"/>
      <c r="AG22" s="83"/>
      <c r="AH22" s="83"/>
      <c r="AI22" s="83"/>
      <c r="AJ22" s="83"/>
      <c r="AK22" s="83"/>
      <c r="AL22" s="105"/>
      <c r="AM22" s="104"/>
      <c r="AN22" s="83"/>
      <c r="AO22" s="105"/>
      <c r="AP22" s="104"/>
      <c r="AQ22" s="124"/>
      <c r="AR22" s="124"/>
      <c r="AS22" s="124"/>
      <c r="AT22" s="124"/>
      <c r="AU22" s="124"/>
      <c r="AV22" s="123"/>
      <c r="AW22" s="124"/>
      <c r="AX22" s="125"/>
      <c r="AY22" s="123"/>
      <c r="AZ22" s="124"/>
      <c r="BA22" s="105"/>
      <c r="BB22" s="104"/>
      <c r="BC22" s="83"/>
      <c r="BD22" s="105"/>
      <c r="BE22" s="104"/>
      <c r="BF22" s="83"/>
      <c r="BG22" s="105"/>
      <c r="BH22" s="104"/>
      <c r="BI22" s="83"/>
      <c r="BJ22" s="105"/>
      <c r="BK22" s="104"/>
      <c r="BL22" s="83"/>
      <c r="BM22" s="105"/>
      <c r="BN22" s="104"/>
      <c r="BO22" s="83"/>
      <c r="BP22" s="105"/>
      <c r="BQ22" s="104"/>
      <c r="BR22" s="83"/>
      <c r="BS22" s="105"/>
      <c r="BT22" s="104"/>
      <c r="BU22" s="83"/>
      <c r="BV22" s="105"/>
      <c r="BW22" s="83"/>
      <c r="BX22" s="105"/>
    </row>
    <row r="23" customFormat="false" ht="13.5" hidden="false" customHeight="true" outlineLevel="0" collapsed="false">
      <c r="A23" s="117"/>
      <c r="B23" s="122" t="s">
        <v>168</v>
      </c>
      <c r="C23" s="104"/>
      <c r="D23" s="124" t="n">
        <v>1</v>
      </c>
      <c r="E23" s="125" t="n">
        <v>1</v>
      </c>
      <c r="F23" s="123" t="n">
        <v>0.3</v>
      </c>
      <c r="G23" s="124" t="n">
        <v>0.333333333333333</v>
      </c>
      <c r="H23" s="125" t="n">
        <v>0.6</v>
      </c>
      <c r="I23" s="123" t="n">
        <v>1</v>
      </c>
      <c r="J23" s="124" t="n">
        <v>0.9</v>
      </c>
      <c r="K23" s="125" t="n">
        <v>0.444444444444444</v>
      </c>
      <c r="L23" s="123"/>
      <c r="M23" s="124"/>
      <c r="N23" s="125" t="n">
        <v>1</v>
      </c>
      <c r="O23" s="123" t="n">
        <v>0.4</v>
      </c>
      <c r="P23" s="124" t="n">
        <v>0.25</v>
      </c>
      <c r="Q23" s="125" t="n">
        <v>0.2</v>
      </c>
      <c r="R23" s="123" t="n">
        <v>0.3</v>
      </c>
      <c r="S23" s="124" t="n">
        <v>0.166666666666667</v>
      </c>
      <c r="T23" s="125" t="n">
        <v>0.1</v>
      </c>
      <c r="U23" s="104"/>
      <c r="AC23" s="105"/>
      <c r="AD23" s="104"/>
      <c r="AE23" s="83"/>
      <c r="AF23" s="83"/>
      <c r="AG23" s="124" t="n">
        <v>1</v>
      </c>
      <c r="AH23" s="124" t="n">
        <v>1</v>
      </c>
      <c r="AI23" s="124" t="n">
        <v>0.5</v>
      </c>
      <c r="AJ23" s="124" t="n">
        <v>0.2</v>
      </c>
      <c r="AK23" s="124" t="n">
        <v>0.3</v>
      </c>
      <c r="AL23" s="125" t="n">
        <v>0.4</v>
      </c>
      <c r="AM23" s="123" t="n">
        <v>0.4</v>
      </c>
      <c r="AN23" s="124" t="n">
        <v>0.25</v>
      </c>
      <c r="AO23" s="125" t="n">
        <v>0.2</v>
      </c>
      <c r="AP23" s="123" t="n">
        <v>0.4</v>
      </c>
      <c r="AQ23" s="124" t="n">
        <v>1</v>
      </c>
      <c r="AR23" s="124" t="n">
        <v>0.6</v>
      </c>
      <c r="AS23" s="124" t="n">
        <v>0.3</v>
      </c>
      <c r="AT23" s="124" t="n">
        <v>0.4</v>
      </c>
      <c r="AU23" s="124"/>
      <c r="AV23" s="123"/>
      <c r="AW23" s="124" t="n">
        <v>0.4</v>
      </c>
      <c r="AX23" s="125" t="n">
        <v>0.3</v>
      </c>
      <c r="AY23" s="123"/>
      <c r="AZ23" s="124"/>
      <c r="BA23" s="105"/>
      <c r="BB23" s="104"/>
      <c r="BC23" s="83"/>
      <c r="BD23" s="105"/>
      <c r="BE23" s="104"/>
      <c r="BF23" s="83"/>
      <c r="BG23" s="105"/>
      <c r="BH23" s="104"/>
      <c r="BI23" s="124" t="n">
        <v>1</v>
      </c>
      <c r="BJ23" s="125" t="n">
        <v>1</v>
      </c>
      <c r="BK23" s="123" t="n">
        <v>0.4</v>
      </c>
      <c r="BL23" s="124" t="n">
        <v>0.5</v>
      </c>
      <c r="BM23" s="125"/>
      <c r="BN23" s="123" t="n">
        <v>0.2</v>
      </c>
      <c r="BO23" s="124" t="n">
        <v>0</v>
      </c>
      <c r="BP23" s="125" t="n">
        <v>0.1</v>
      </c>
      <c r="BQ23" s="123"/>
      <c r="BR23" s="124" t="n">
        <v>0.4</v>
      </c>
      <c r="BS23" s="125" t="n">
        <v>0.5</v>
      </c>
      <c r="BT23" s="123"/>
      <c r="BU23" s="124" t="n">
        <v>0.3</v>
      </c>
      <c r="BV23" s="125" t="n">
        <v>0.4</v>
      </c>
      <c r="BW23" s="124"/>
      <c r="BX23" s="125" t="n">
        <v>1</v>
      </c>
    </row>
    <row r="24" customFormat="false" ht="13.5" hidden="false" customHeight="true" outlineLevel="0" collapsed="false">
      <c r="A24" s="117"/>
      <c r="B24" s="122" t="s">
        <v>169</v>
      </c>
      <c r="C24" s="104"/>
      <c r="E24" s="105"/>
      <c r="F24" s="104"/>
      <c r="H24" s="105"/>
      <c r="I24" s="104"/>
      <c r="K24" s="105"/>
      <c r="L24" s="123"/>
      <c r="M24" s="124"/>
      <c r="N24" s="125"/>
      <c r="O24" s="123"/>
      <c r="P24" s="124"/>
      <c r="Q24" s="125"/>
      <c r="R24" s="123" t="n">
        <v>0.5</v>
      </c>
      <c r="S24" s="124"/>
      <c r="T24" s="125"/>
      <c r="U24" s="104"/>
      <c r="AC24" s="105"/>
      <c r="AD24" s="104"/>
      <c r="AE24" s="83"/>
      <c r="AF24" s="83"/>
      <c r="AG24" s="83"/>
      <c r="AH24" s="83"/>
      <c r="AI24" s="83"/>
      <c r="AJ24" s="83"/>
      <c r="AK24" s="83"/>
      <c r="AL24" s="105"/>
      <c r="AM24" s="104"/>
      <c r="AN24" s="83"/>
      <c r="AO24" s="105"/>
      <c r="AP24" s="104"/>
      <c r="AQ24" s="83"/>
      <c r="AR24" s="83"/>
      <c r="AS24" s="83"/>
      <c r="AT24" s="83"/>
      <c r="AU24" s="83"/>
      <c r="AV24" s="123"/>
      <c r="AW24" s="124"/>
      <c r="AX24" s="125"/>
      <c r="AY24" s="123"/>
      <c r="AZ24" s="124"/>
      <c r="BA24" s="105"/>
      <c r="BB24" s="104"/>
      <c r="BC24" s="83"/>
      <c r="BD24" s="105"/>
      <c r="BE24" s="104"/>
      <c r="BF24" s="83"/>
      <c r="BG24" s="105"/>
      <c r="BH24" s="104"/>
      <c r="BI24" s="124"/>
      <c r="BJ24" s="125"/>
      <c r="BK24" s="123" t="n">
        <v>1</v>
      </c>
      <c r="BL24" s="124" t="n">
        <v>1</v>
      </c>
      <c r="BM24" s="125" t="n">
        <v>0.2</v>
      </c>
      <c r="BN24" s="123"/>
      <c r="BO24" s="124"/>
      <c r="BP24" s="125"/>
      <c r="BQ24" s="123"/>
      <c r="BR24" s="124"/>
      <c r="BS24" s="125"/>
      <c r="BT24" s="123"/>
      <c r="BU24" s="124"/>
      <c r="BV24" s="125"/>
      <c r="BW24" s="124"/>
      <c r="BX24" s="125"/>
    </row>
    <row r="25" customFormat="false" ht="13.5" hidden="false" customHeight="true" outlineLevel="0" collapsed="false">
      <c r="A25" s="117"/>
      <c r="B25" s="122" t="s">
        <v>170</v>
      </c>
      <c r="C25" s="104"/>
      <c r="E25" s="105"/>
      <c r="F25" s="104"/>
      <c r="H25" s="105"/>
      <c r="I25" s="104"/>
      <c r="K25" s="105"/>
      <c r="L25" s="104"/>
      <c r="N25" s="105"/>
      <c r="O25" s="123"/>
      <c r="P25" s="124"/>
      <c r="Q25" s="125"/>
      <c r="R25" s="123"/>
      <c r="S25" s="124"/>
      <c r="T25" s="125"/>
      <c r="U25" s="104"/>
      <c r="AC25" s="105"/>
      <c r="AD25" s="104"/>
      <c r="AE25" s="83"/>
      <c r="AF25" s="83"/>
      <c r="AG25" s="83"/>
      <c r="AH25" s="83"/>
      <c r="AI25" s="83"/>
      <c r="AJ25" s="83"/>
      <c r="AK25" s="83"/>
      <c r="AL25" s="105"/>
      <c r="AM25" s="104"/>
      <c r="AN25" s="83"/>
      <c r="AO25" s="105"/>
      <c r="AP25" s="104"/>
      <c r="AQ25" s="83"/>
      <c r="AR25" s="83"/>
      <c r="AS25" s="83"/>
      <c r="AT25" s="83"/>
      <c r="AU25" s="83"/>
      <c r="AV25" s="123"/>
      <c r="AW25" s="124"/>
      <c r="AX25" s="125"/>
      <c r="AY25" s="123"/>
      <c r="AZ25" s="124"/>
      <c r="BA25" s="105"/>
      <c r="BB25" s="104"/>
      <c r="BC25" s="83"/>
      <c r="BD25" s="105"/>
      <c r="BE25" s="104"/>
      <c r="BF25" s="83"/>
      <c r="BG25" s="105"/>
      <c r="BH25" s="104"/>
      <c r="BI25" s="83"/>
      <c r="BJ25" s="105"/>
      <c r="BK25" s="104"/>
      <c r="BL25" s="83"/>
      <c r="BM25" s="105"/>
      <c r="BN25" s="104"/>
      <c r="BO25" s="83"/>
      <c r="BP25" s="105"/>
      <c r="BQ25" s="104"/>
      <c r="BR25" s="83"/>
      <c r="BS25" s="105"/>
      <c r="BT25" s="104"/>
      <c r="BU25" s="83"/>
      <c r="BV25" s="105"/>
      <c r="BW25" s="83"/>
      <c r="BX25" s="105"/>
    </row>
    <row r="26" customFormat="false" ht="13.5" hidden="false" customHeight="true" outlineLevel="0" collapsed="false">
      <c r="A26" s="117"/>
      <c r="B26" s="122" t="s">
        <v>171</v>
      </c>
      <c r="C26" s="104"/>
      <c r="E26" s="105"/>
      <c r="F26" s="123" t="n">
        <v>0.6</v>
      </c>
      <c r="G26" s="124" t="n">
        <v>1</v>
      </c>
      <c r="H26" s="125" t="n">
        <v>1</v>
      </c>
      <c r="I26" s="104"/>
      <c r="K26" s="125" t="n">
        <v>1</v>
      </c>
      <c r="L26" s="104"/>
      <c r="N26" s="105"/>
      <c r="O26" s="123" t="n">
        <v>0.5</v>
      </c>
      <c r="P26" s="124" t="n">
        <v>0.5</v>
      </c>
      <c r="Q26" s="125" t="n">
        <v>0.3</v>
      </c>
      <c r="R26" s="123" t="n">
        <v>1</v>
      </c>
      <c r="S26" s="124" t="n">
        <v>0.333333333333333</v>
      </c>
      <c r="T26" s="125" t="n">
        <v>0.2</v>
      </c>
      <c r="U26" s="104"/>
      <c r="AC26" s="105"/>
      <c r="AD26" s="104"/>
      <c r="AE26" s="83"/>
      <c r="AF26" s="83"/>
      <c r="AG26" s="83"/>
      <c r="AH26" s="83"/>
      <c r="AI26" s="124" t="n">
        <v>1</v>
      </c>
      <c r="AJ26" s="124" t="n">
        <v>1</v>
      </c>
      <c r="AK26" s="124" t="n">
        <v>0.6</v>
      </c>
      <c r="AL26" s="125" t="n">
        <v>0.4</v>
      </c>
      <c r="AM26" s="123" t="n">
        <v>0.6</v>
      </c>
      <c r="AN26" s="124" t="n">
        <v>0.5</v>
      </c>
      <c r="AO26" s="125" t="n">
        <v>0.3</v>
      </c>
      <c r="AP26" s="123" t="n">
        <v>0.7</v>
      </c>
      <c r="AQ26" s="124"/>
      <c r="AR26" s="124" t="n">
        <v>1</v>
      </c>
      <c r="AS26" s="124" t="n">
        <v>0.3</v>
      </c>
      <c r="AT26" s="124" t="n">
        <v>1</v>
      </c>
      <c r="AU26" s="124" t="n">
        <v>0.6</v>
      </c>
      <c r="AV26" s="123" t="n">
        <v>0.3</v>
      </c>
      <c r="AW26" s="124" t="n">
        <v>0.4</v>
      </c>
      <c r="AX26" s="125" t="n">
        <v>0.4</v>
      </c>
      <c r="AY26" s="123" t="n">
        <v>0.1</v>
      </c>
      <c r="AZ26" s="124" t="n">
        <v>0.2</v>
      </c>
      <c r="BA26" s="105"/>
      <c r="BB26" s="123" t="n">
        <v>0.2</v>
      </c>
      <c r="BC26" s="124" t="n">
        <v>0.25</v>
      </c>
      <c r="BD26" s="125" t="n">
        <v>0.4</v>
      </c>
      <c r="BE26" s="123" t="n">
        <v>0.1</v>
      </c>
      <c r="BF26" s="124" t="n">
        <v>0</v>
      </c>
      <c r="BG26" s="125" t="n">
        <v>0.1</v>
      </c>
      <c r="BH26" s="104"/>
      <c r="BI26" s="83"/>
      <c r="BJ26" s="105"/>
      <c r="BK26" s="104"/>
      <c r="BL26" s="83"/>
      <c r="BM26" s="125" t="n">
        <v>1</v>
      </c>
      <c r="BN26" s="123" t="n">
        <v>0.6</v>
      </c>
      <c r="BO26" s="124" t="n">
        <v>0.2</v>
      </c>
      <c r="BP26" s="125" t="n">
        <v>0.3</v>
      </c>
      <c r="BQ26" s="123"/>
      <c r="BR26" s="124" t="n">
        <v>0.4</v>
      </c>
      <c r="BS26" s="125" t="n">
        <v>0.6</v>
      </c>
      <c r="BT26" s="123"/>
      <c r="BU26" s="124" t="n">
        <v>0.4</v>
      </c>
      <c r="BV26" s="125" t="n">
        <v>0.4</v>
      </c>
      <c r="BW26" s="83"/>
      <c r="BX26" s="105"/>
    </row>
    <row r="27" customFormat="false" ht="13.5" hidden="false" customHeight="true" outlineLevel="0" collapsed="false">
      <c r="A27" s="117"/>
      <c r="B27" s="122" t="s">
        <v>172</v>
      </c>
      <c r="C27" s="104"/>
      <c r="E27" s="105"/>
      <c r="F27" s="104"/>
      <c r="H27" s="105"/>
      <c r="I27" s="104"/>
      <c r="K27" s="105"/>
      <c r="L27" s="104"/>
      <c r="N27" s="105"/>
      <c r="O27" s="123"/>
      <c r="P27" s="124"/>
      <c r="Q27" s="125"/>
      <c r="R27" s="123"/>
      <c r="S27" s="124"/>
      <c r="T27" s="125"/>
      <c r="U27" s="104"/>
      <c r="AC27" s="105"/>
      <c r="AD27" s="104"/>
      <c r="AE27" s="83"/>
      <c r="AF27" s="83"/>
      <c r="AG27" s="83"/>
      <c r="AH27" s="83"/>
      <c r="AI27" s="83"/>
      <c r="AJ27" s="83"/>
      <c r="AK27" s="83"/>
      <c r="AL27" s="105"/>
      <c r="AM27" s="104"/>
      <c r="AN27" s="83"/>
      <c r="AO27" s="105"/>
      <c r="AP27" s="104"/>
      <c r="AQ27" s="83"/>
      <c r="AR27" s="83"/>
      <c r="AS27" s="83"/>
      <c r="AT27" s="83"/>
      <c r="AU27" s="83"/>
      <c r="AV27" s="104"/>
      <c r="AW27" s="83"/>
      <c r="AX27" s="105"/>
      <c r="AY27" s="104"/>
      <c r="AZ27" s="83"/>
      <c r="BA27" s="105"/>
      <c r="BB27" s="104"/>
      <c r="BC27" s="83"/>
      <c r="BD27" s="105"/>
      <c r="BE27" s="104"/>
      <c r="BF27" s="83"/>
      <c r="BG27" s="105"/>
      <c r="BH27" s="104"/>
      <c r="BI27" s="83"/>
      <c r="BJ27" s="105"/>
      <c r="BK27" s="104"/>
      <c r="BL27" s="83"/>
      <c r="BM27" s="125"/>
      <c r="BN27" s="123"/>
      <c r="BO27" s="124" t="n">
        <v>1</v>
      </c>
      <c r="BP27" s="125" t="n">
        <v>1</v>
      </c>
      <c r="BQ27" s="123"/>
      <c r="BR27" s="124"/>
      <c r="BS27" s="125"/>
      <c r="BT27" s="123"/>
      <c r="BU27" s="124" t="n">
        <v>0.6</v>
      </c>
      <c r="BV27" s="125" t="n">
        <v>0.6</v>
      </c>
      <c r="BW27" s="83"/>
      <c r="BX27" s="105"/>
    </row>
    <row r="28" customFormat="false" ht="13.5" hidden="false" customHeight="true" outlineLevel="0" collapsed="false">
      <c r="A28" s="117"/>
      <c r="B28" s="122" t="s">
        <v>173</v>
      </c>
      <c r="C28" s="104"/>
      <c r="E28" s="105"/>
      <c r="F28" s="123" t="n">
        <v>0.7</v>
      </c>
      <c r="H28" s="105"/>
      <c r="I28" s="104"/>
      <c r="K28" s="105"/>
      <c r="L28" s="104"/>
      <c r="N28" s="105"/>
      <c r="O28" s="123" t="n">
        <v>1</v>
      </c>
      <c r="P28" s="124" t="n">
        <v>0.75</v>
      </c>
      <c r="Q28" s="125" t="n">
        <v>0.8</v>
      </c>
      <c r="R28" s="123"/>
      <c r="S28" s="124" t="n">
        <v>0.333333333333333</v>
      </c>
      <c r="T28" s="125" t="n">
        <v>1</v>
      </c>
      <c r="U28" s="104"/>
      <c r="X28" s="83" t="s">
        <v>174</v>
      </c>
      <c r="AC28" s="105"/>
      <c r="AD28" s="104"/>
      <c r="AE28" s="83"/>
      <c r="AF28" s="83"/>
      <c r="AG28" s="83"/>
      <c r="AH28" s="83"/>
      <c r="AI28" s="83"/>
      <c r="AJ28" s="83"/>
      <c r="AK28" s="124" t="n">
        <v>0.7</v>
      </c>
      <c r="AL28" s="125" t="n">
        <v>0.4</v>
      </c>
      <c r="AM28" s="123" t="n">
        <v>1</v>
      </c>
      <c r="AN28" s="124" t="n">
        <v>0.5</v>
      </c>
      <c r="AO28" s="125" t="n">
        <v>1</v>
      </c>
      <c r="AP28" s="123" t="n">
        <v>0.8</v>
      </c>
      <c r="AQ28" s="124"/>
      <c r="AR28" s="124"/>
      <c r="AS28" s="124" t="n">
        <v>0.3</v>
      </c>
      <c r="AT28" s="124"/>
      <c r="AU28" s="124" t="n">
        <v>0.6</v>
      </c>
      <c r="AV28" s="123" t="n">
        <v>0.4</v>
      </c>
      <c r="AW28" s="124" t="n">
        <v>0.6</v>
      </c>
      <c r="AX28" s="125" t="n">
        <v>1</v>
      </c>
      <c r="AY28" s="123" t="n">
        <v>0.1</v>
      </c>
      <c r="AZ28" s="124" t="n">
        <v>0.2</v>
      </c>
      <c r="BA28" s="125" t="n">
        <v>0.2</v>
      </c>
      <c r="BB28" s="123" t="n">
        <v>0.4</v>
      </c>
      <c r="BC28" s="124" t="n">
        <v>0.25</v>
      </c>
      <c r="BD28" s="125" t="n">
        <v>0.4</v>
      </c>
      <c r="BE28" s="123" t="n">
        <v>0.2</v>
      </c>
      <c r="BF28" s="124"/>
      <c r="BG28" s="125"/>
      <c r="BH28" s="104"/>
      <c r="BI28" s="83"/>
      <c r="BJ28" s="105"/>
      <c r="BK28" s="104"/>
      <c r="BL28" s="83"/>
      <c r="BM28" s="125"/>
      <c r="BN28" s="123" t="n">
        <v>1</v>
      </c>
      <c r="BO28" s="124"/>
      <c r="BP28" s="125"/>
      <c r="BQ28" s="123"/>
      <c r="BR28" s="124" t="n">
        <v>1</v>
      </c>
      <c r="BS28" s="125" t="n">
        <v>1</v>
      </c>
      <c r="BT28" s="123"/>
      <c r="BU28" s="124" t="n">
        <v>0.6</v>
      </c>
      <c r="BV28" s="125" t="n">
        <v>1</v>
      </c>
      <c r="BW28" s="83"/>
      <c r="BX28" s="105"/>
    </row>
    <row r="29" customFormat="false" ht="13.5" hidden="false" customHeight="true" outlineLevel="0" collapsed="false">
      <c r="A29" s="117"/>
      <c r="B29" s="122" t="s">
        <v>175</v>
      </c>
      <c r="C29" s="104"/>
      <c r="E29" s="105"/>
      <c r="F29" s="123" t="n">
        <v>1</v>
      </c>
      <c r="H29" s="105"/>
      <c r="I29" s="104"/>
      <c r="K29" s="105"/>
      <c r="L29" s="104"/>
      <c r="N29" s="105"/>
      <c r="O29" s="123"/>
      <c r="P29" s="124" t="n">
        <v>1</v>
      </c>
      <c r="Q29" s="125" t="n">
        <v>1</v>
      </c>
      <c r="R29" s="123"/>
      <c r="S29" s="124" t="n">
        <v>1</v>
      </c>
      <c r="T29" s="125"/>
      <c r="U29" s="104"/>
      <c r="AC29" s="105"/>
      <c r="AD29" s="104"/>
      <c r="AE29" s="83"/>
      <c r="AF29" s="83"/>
      <c r="AG29" s="83"/>
      <c r="AH29" s="83"/>
      <c r="AI29" s="83"/>
      <c r="AJ29" s="83"/>
      <c r="AK29" s="124" t="n">
        <v>1</v>
      </c>
      <c r="AL29" s="125" t="n">
        <v>1</v>
      </c>
      <c r="AM29" s="123"/>
      <c r="AN29" s="124" t="n">
        <v>1</v>
      </c>
      <c r="AO29" s="125"/>
      <c r="AP29" s="123" t="n">
        <v>1</v>
      </c>
      <c r="AQ29" s="124"/>
      <c r="AR29" s="124"/>
      <c r="AS29" s="124" t="n">
        <v>0.8</v>
      </c>
      <c r="AT29" s="124"/>
      <c r="AU29" s="124" t="n">
        <v>1</v>
      </c>
      <c r="AV29" s="123" t="n">
        <v>0.4</v>
      </c>
      <c r="AW29" s="124" t="n">
        <v>0.8</v>
      </c>
      <c r="AX29" s="125"/>
      <c r="AY29" s="123" t="n">
        <v>0.2</v>
      </c>
      <c r="AZ29" s="124" t="n">
        <v>0.4</v>
      </c>
      <c r="BA29" s="125" t="n">
        <v>0.4</v>
      </c>
      <c r="BB29" s="123" t="n">
        <v>1</v>
      </c>
      <c r="BC29" s="124" t="n">
        <v>0.5</v>
      </c>
      <c r="BD29" s="125" t="n">
        <v>0.6</v>
      </c>
      <c r="BE29" s="123" t="n">
        <v>0.4</v>
      </c>
      <c r="BF29" s="124" t="n">
        <v>1</v>
      </c>
      <c r="BG29" s="125" t="n">
        <v>0.4</v>
      </c>
      <c r="BH29" s="104"/>
      <c r="BI29" s="83"/>
      <c r="BJ29" s="105"/>
      <c r="BK29" s="104"/>
      <c r="BL29" s="83"/>
      <c r="BM29" s="125"/>
      <c r="BN29" s="123"/>
      <c r="BO29" s="124"/>
      <c r="BP29" s="125"/>
      <c r="BQ29" s="123"/>
      <c r="BR29" s="124"/>
      <c r="BS29" s="125"/>
      <c r="BT29" s="123"/>
      <c r="BU29" s="124" t="n">
        <v>1</v>
      </c>
      <c r="BV29" s="125"/>
      <c r="BW29" s="83"/>
      <c r="BX29" s="105"/>
    </row>
    <row r="30" customFormat="false" ht="13.5" hidden="false" customHeight="true" outlineLevel="0" collapsed="false">
      <c r="A30" s="117"/>
      <c r="B30" s="122" t="s">
        <v>176</v>
      </c>
      <c r="C30" s="104"/>
      <c r="E30" s="105"/>
      <c r="F30" s="104"/>
      <c r="H30" s="105"/>
      <c r="I30" s="104"/>
      <c r="K30" s="105"/>
      <c r="L30" s="104"/>
      <c r="N30" s="105"/>
      <c r="O30" s="123"/>
      <c r="P30" s="124"/>
      <c r="Q30" s="125"/>
      <c r="R30" s="123"/>
      <c r="S30" s="124"/>
      <c r="T30" s="125"/>
      <c r="U30" s="104"/>
      <c r="AC30" s="105"/>
      <c r="AD30" s="104"/>
      <c r="AE30" s="83"/>
      <c r="AF30" s="83"/>
      <c r="AG30" s="83"/>
      <c r="AH30" s="83"/>
      <c r="AI30" s="83"/>
      <c r="AJ30" s="83"/>
      <c r="AK30" s="124"/>
      <c r="AL30" s="125"/>
      <c r="AM30" s="123"/>
      <c r="AN30" s="124"/>
      <c r="AO30" s="125"/>
      <c r="AP30" s="123"/>
      <c r="AQ30" s="124"/>
      <c r="AR30" s="124"/>
      <c r="AS30" s="124" t="n">
        <v>1</v>
      </c>
      <c r="AT30" s="124"/>
      <c r="AU30" s="124"/>
      <c r="AV30" s="123" t="n">
        <v>0.5</v>
      </c>
      <c r="AW30" s="124" t="n">
        <v>1</v>
      </c>
      <c r="AX30" s="125"/>
      <c r="AY30" s="123" t="n">
        <v>1</v>
      </c>
      <c r="AZ30" s="124" t="n">
        <v>1</v>
      </c>
      <c r="BA30" s="125" t="n">
        <v>1</v>
      </c>
      <c r="BB30" s="123"/>
      <c r="BC30" s="124" t="n">
        <v>1</v>
      </c>
      <c r="BD30" s="125" t="n">
        <v>1</v>
      </c>
      <c r="BE30" s="123" t="n">
        <v>1</v>
      </c>
      <c r="BF30" s="124"/>
      <c r="BG30" s="125" t="n">
        <v>1</v>
      </c>
      <c r="BH30" s="104"/>
      <c r="BI30" s="83"/>
      <c r="BJ30" s="105"/>
      <c r="BK30" s="104"/>
      <c r="BL30" s="83"/>
      <c r="BM30" s="105"/>
      <c r="BN30" s="104"/>
      <c r="BO30" s="83"/>
      <c r="BP30" s="105"/>
      <c r="BQ30" s="104"/>
      <c r="BR30" s="83"/>
      <c r="BS30" s="105"/>
      <c r="BT30" s="104"/>
      <c r="BU30" s="83"/>
      <c r="BV30" s="105"/>
      <c r="BW30" s="83"/>
      <c r="BX30" s="105"/>
    </row>
    <row r="31" customFormat="false" ht="13.5" hidden="false" customHeight="true" outlineLevel="0" collapsed="false">
      <c r="A31" s="117"/>
      <c r="B31" s="127" t="s">
        <v>177</v>
      </c>
      <c r="C31" s="107"/>
      <c r="D31" s="108"/>
      <c r="E31" s="109"/>
      <c r="F31" s="107"/>
      <c r="G31" s="108"/>
      <c r="H31" s="109"/>
      <c r="I31" s="107"/>
      <c r="J31" s="108"/>
      <c r="K31" s="109"/>
      <c r="L31" s="107"/>
      <c r="M31" s="108"/>
      <c r="N31" s="109"/>
      <c r="O31" s="107"/>
      <c r="P31" s="108"/>
      <c r="Q31" s="109"/>
      <c r="R31" s="107"/>
      <c r="S31" s="108"/>
      <c r="T31" s="109"/>
      <c r="U31" s="107"/>
      <c r="V31" s="108"/>
      <c r="W31" s="108"/>
      <c r="X31" s="108"/>
      <c r="Y31" s="108"/>
      <c r="Z31" s="108"/>
      <c r="AA31" s="108"/>
      <c r="AB31" s="108"/>
      <c r="AC31" s="109"/>
      <c r="AD31" s="107"/>
      <c r="AE31" s="108"/>
      <c r="AF31" s="108"/>
      <c r="AG31" s="108"/>
      <c r="AH31" s="108"/>
      <c r="AI31" s="108"/>
      <c r="AJ31" s="108"/>
      <c r="AK31" s="128"/>
      <c r="AL31" s="129"/>
      <c r="AM31" s="130"/>
      <c r="AN31" s="128"/>
      <c r="AO31" s="129"/>
      <c r="AP31" s="130"/>
      <c r="AQ31" s="128"/>
      <c r="AR31" s="128"/>
      <c r="AS31" s="128"/>
      <c r="AT31" s="128"/>
      <c r="AU31" s="128"/>
      <c r="AV31" s="130" t="n">
        <v>1</v>
      </c>
      <c r="AW31" s="128"/>
      <c r="AX31" s="129"/>
      <c r="AY31" s="130"/>
      <c r="AZ31" s="128"/>
      <c r="BA31" s="129"/>
      <c r="BB31" s="130"/>
      <c r="BC31" s="128"/>
      <c r="BD31" s="129"/>
      <c r="BE31" s="130"/>
      <c r="BF31" s="128"/>
      <c r="BG31" s="129"/>
      <c r="BH31" s="107"/>
      <c r="BI31" s="108"/>
      <c r="BJ31" s="109"/>
      <c r="BK31" s="107"/>
      <c r="BL31" s="108"/>
      <c r="BM31" s="109"/>
      <c r="BN31" s="107"/>
      <c r="BO31" s="108"/>
      <c r="BP31" s="109"/>
      <c r="BQ31" s="107"/>
      <c r="BR31" s="108"/>
      <c r="BS31" s="109"/>
      <c r="BT31" s="107"/>
      <c r="BU31" s="108"/>
      <c r="BV31" s="109"/>
      <c r="BW31" s="108"/>
      <c r="BX31" s="109"/>
    </row>
    <row r="32" customFormat="false" ht="13.5" hidden="false" customHeight="true" outlineLevel="0" collapsed="false">
      <c r="A32" s="117" t="s">
        <v>11</v>
      </c>
      <c r="B32" s="103" t="s">
        <v>178</v>
      </c>
      <c r="C32" s="104"/>
      <c r="E32" s="105"/>
      <c r="F32" s="104"/>
      <c r="H32" s="105"/>
      <c r="I32" s="104"/>
      <c r="K32" s="105"/>
      <c r="L32" s="104"/>
      <c r="N32" s="105"/>
      <c r="O32" s="104"/>
      <c r="Q32" s="105"/>
      <c r="R32" s="104"/>
      <c r="T32" s="105"/>
      <c r="U32" s="123" t="n">
        <v>0.3</v>
      </c>
      <c r="V32" s="83" t="n">
        <v>0.75</v>
      </c>
      <c r="W32" s="124" t="n">
        <v>0.5</v>
      </c>
      <c r="X32" s="124" t="n">
        <v>0.4</v>
      </c>
      <c r="Y32" s="124" t="n">
        <v>0.5</v>
      </c>
      <c r="Z32" s="124" t="n">
        <v>0.4</v>
      </c>
      <c r="AA32" s="124"/>
      <c r="AB32" s="124" t="n">
        <v>0.75</v>
      </c>
      <c r="AC32" s="125" t="n">
        <v>0.3</v>
      </c>
      <c r="AD32" s="104"/>
      <c r="AE32" s="83"/>
      <c r="AF32" s="83"/>
      <c r="AG32" s="83"/>
      <c r="AH32" s="83"/>
      <c r="AI32" s="83"/>
      <c r="AJ32" s="83"/>
      <c r="AK32" s="83"/>
      <c r="AL32" s="105"/>
      <c r="AM32" s="104"/>
      <c r="AN32" s="83"/>
      <c r="AO32" s="105"/>
      <c r="AP32" s="104"/>
      <c r="AQ32" s="83"/>
      <c r="AR32" s="83"/>
      <c r="AS32" s="83"/>
      <c r="AT32" s="83"/>
      <c r="AU32" s="83"/>
      <c r="AV32" s="104"/>
      <c r="AW32" s="83"/>
      <c r="AX32" s="105"/>
      <c r="AY32" s="104"/>
      <c r="AZ32" s="83"/>
      <c r="BA32" s="105"/>
      <c r="BB32" s="104"/>
      <c r="BC32" s="83"/>
      <c r="BD32" s="105"/>
      <c r="BE32" s="104"/>
      <c r="BF32" s="83"/>
      <c r="BG32" s="105"/>
      <c r="BH32" s="104"/>
      <c r="BI32" s="83"/>
      <c r="BJ32" s="105"/>
      <c r="BK32" s="104"/>
      <c r="BL32" s="83"/>
      <c r="BM32" s="105"/>
      <c r="BN32" s="104"/>
      <c r="BO32" s="83"/>
      <c r="BP32" s="105"/>
      <c r="BQ32" s="104"/>
      <c r="BR32" s="83"/>
      <c r="BS32" s="105"/>
      <c r="BT32" s="104"/>
      <c r="BU32" s="83"/>
      <c r="BV32" s="105"/>
      <c r="BW32" s="83"/>
      <c r="BX32" s="105"/>
    </row>
    <row r="33" customFormat="false" ht="13.5" hidden="false" customHeight="true" outlineLevel="0" collapsed="false">
      <c r="A33" s="117"/>
      <c r="B33" s="103" t="s">
        <v>44</v>
      </c>
      <c r="C33" s="104"/>
      <c r="E33" s="105"/>
      <c r="F33" s="104"/>
      <c r="H33" s="105"/>
      <c r="I33" s="104"/>
      <c r="K33" s="105"/>
      <c r="L33" s="123" t="n">
        <v>0.5</v>
      </c>
      <c r="M33" s="124" t="n">
        <v>0.4</v>
      </c>
      <c r="N33" s="125" t="n">
        <v>0.3</v>
      </c>
      <c r="O33" s="104"/>
      <c r="Q33" s="105"/>
      <c r="R33" s="104"/>
      <c r="T33" s="105"/>
      <c r="U33" s="123" t="n">
        <v>1</v>
      </c>
      <c r="V33" s="83" t="n">
        <v>0.75</v>
      </c>
      <c r="W33" s="124" t="n">
        <v>0.6</v>
      </c>
      <c r="X33" s="124" t="n">
        <v>0.4</v>
      </c>
      <c r="Y33" s="124" t="n">
        <v>0.5</v>
      </c>
      <c r="Z33" s="124" t="n">
        <v>0.5</v>
      </c>
      <c r="AA33" s="124" t="n">
        <v>0.4</v>
      </c>
      <c r="AB33" s="124" t="n">
        <v>1</v>
      </c>
      <c r="AC33" s="125" t="n">
        <v>1</v>
      </c>
      <c r="AD33" s="104"/>
      <c r="AE33" s="83"/>
      <c r="AF33" s="83"/>
      <c r="AG33" s="83"/>
      <c r="AH33" s="83"/>
      <c r="AI33" s="83"/>
      <c r="AJ33" s="83"/>
      <c r="AK33" s="83"/>
      <c r="AL33" s="105"/>
      <c r="AM33" s="104"/>
      <c r="AN33" s="83"/>
      <c r="AO33" s="105"/>
      <c r="AP33" s="104"/>
      <c r="AQ33" s="83"/>
      <c r="AR33" s="83"/>
      <c r="AS33" s="83"/>
      <c r="AT33" s="83"/>
      <c r="AU33" s="83"/>
      <c r="AV33" s="104"/>
      <c r="AW33" s="83"/>
      <c r="AX33" s="105"/>
      <c r="AY33" s="104"/>
      <c r="AZ33" s="83"/>
      <c r="BA33" s="105"/>
      <c r="BB33" s="104"/>
      <c r="BC33" s="83"/>
      <c r="BD33" s="105"/>
      <c r="BE33" s="104"/>
      <c r="BF33" s="83"/>
      <c r="BG33" s="105"/>
      <c r="BH33" s="104"/>
      <c r="BI33" s="83"/>
      <c r="BJ33" s="105"/>
      <c r="BK33" s="104"/>
      <c r="BL33" s="83"/>
      <c r="BM33" s="105"/>
      <c r="BN33" s="104"/>
      <c r="BO33" s="83"/>
      <c r="BP33" s="105"/>
      <c r="BQ33" s="104"/>
      <c r="BR33" s="83"/>
      <c r="BS33" s="105"/>
      <c r="BT33" s="104"/>
      <c r="BU33" s="83"/>
      <c r="BV33" s="105"/>
      <c r="BW33" s="83"/>
      <c r="BX33" s="105"/>
    </row>
    <row r="34" customFormat="false" ht="13.5" hidden="false" customHeight="true" outlineLevel="0" collapsed="false">
      <c r="A34" s="117"/>
      <c r="B34" s="103" t="s">
        <v>45</v>
      </c>
      <c r="C34" s="104"/>
      <c r="E34" s="105"/>
      <c r="F34" s="104"/>
      <c r="H34" s="105"/>
      <c r="I34" s="104"/>
      <c r="K34" s="105"/>
      <c r="L34" s="123" t="n">
        <v>0.5</v>
      </c>
      <c r="M34" s="124" t="n">
        <v>0.6</v>
      </c>
      <c r="N34" s="125" t="n">
        <v>0.4</v>
      </c>
      <c r="O34" s="104"/>
      <c r="Q34" s="105"/>
      <c r="R34" s="123" t="n">
        <v>0.4</v>
      </c>
      <c r="S34" s="124" t="n">
        <v>0.333333333333333</v>
      </c>
      <c r="T34" s="125" t="n">
        <v>0.3</v>
      </c>
      <c r="U34" s="104"/>
      <c r="V34" s="83" t="n">
        <v>0.75</v>
      </c>
      <c r="W34" s="124" t="n">
        <v>0.9</v>
      </c>
      <c r="X34" s="124" t="n">
        <v>0.5</v>
      </c>
      <c r="Y34" s="124" t="n">
        <v>0.5</v>
      </c>
      <c r="Z34" s="124" t="n">
        <v>0.5</v>
      </c>
      <c r="AA34" s="124" t="n">
        <v>0.8</v>
      </c>
      <c r="AC34" s="105"/>
      <c r="AD34" s="104"/>
      <c r="AE34" s="124" t="n">
        <v>1</v>
      </c>
      <c r="AF34" s="124" t="n">
        <v>1</v>
      </c>
      <c r="AG34" s="124" t="n">
        <v>0.75</v>
      </c>
      <c r="AH34" s="124" t="n">
        <v>0.5</v>
      </c>
      <c r="AI34" s="124" t="n">
        <v>0.9</v>
      </c>
      <c r="AJ34" s="124" t="n">
        <v>0.6</v>
      </c>
      <c r="AK34" s="124" t="n">
        <v>0.3</v>
      </c>
      <c r="AL34" s="125" t="n">
        <v>0.4</v>
      </c>
      <c r="AM34" s="123" t="n">
        <v>0.5</v>
      </c>
      <c r="AN34" s="124" t="n">
        <v>0.25</v>
      </c>
      <c r="AO34" s="125" t="n">
        <v>0.2</v>
      </c>
      <c r="AP34" s="123"/>
      <c r="AQ34" s="124" t="n">
        <v>0.6</v>
      </c>
      <c r="AR34" s="124"/>
      <c r="AS34" s="124"/>
      <c r="AT34" s="124"/>
      <c r="AU34" s="124"/>
      <c r="AV34" s="123"/>
      <c r="AW34" s="124" t="n">
        <v>0.4</v>
      </c>
      <c r="AX34" s="125" t="n">
        <v>0.3</v>
      </c>
      <c r="AY34" s="123" t="n">
        <v>0.6</v>
      </c>
      <c r="AZ34" s="124" t="n">
        <v>0.4</v>
      </c>
      <c r="BA34" s="125" t="n">
        <v>0.3</v>
      </c>
      <c r="BB34" s="123" t="n">
        <v>0.6</v>
      </c>
      <c r="BC34" s="124" t="n">
        <v>0.25</v>
      </c>
      <c r="BD34" s="125" t="n">
        <v>0.2</v>
      </c>
      <c r="BE34" s="104"/>
      <c r="BF34" s="83"/>
      <c r="BG34" s="105"/>
      <c r="BH34" s="123" t="n">
        <v>-1</v>
      </c>
      <c r="BI34" s="124" t="n">
        <v>0.4</v>
      </c>
      <c r="BJ34" s="125" t="n">
        <v>0.4</v>
      </c>
      <c r="BK34" s="123"/>
      <c r="BL34" s="124"/>
      <c r="BM34" s="125"/>
      <c r="BN34" s="123" t="n">
        <v>0.3</v>
      </c>
      <c r="BO34" s="124" t="n">
        <v>0.2</v>
      </c>
      <c r="BP34" s="125"/>
      <c r="BQ34" s="123" t="n">
        <v>1</v>
      </c>
      <c r="BR34" s="124"/>
      <c r="BS34" s="125"/>
      <c r="BT34" s="123" t="n">
        <v>0</v>
      </c>
      <c r="BU34" s="124" t="n">
        <v>0.6</v>
      </c>
      <c r="BV34" s="125" t="n">
        <v>0.5</v>
      </c>
      <c r="BW34" s="124"/>
      <c r="BX34" s="125" t="n">
        <v>0.3</v>
      </c>
    </row>
    <row r="35" customFormat="false" ht="13.5" hidden="false" customHeight="true" outlineLevel="0" collapsed="false">
      <c r="A35" s="117"/>
      <c r="B35" s="103" t="s">
        <v>46</v>
      </c>
      <c r="C35" s="104"/>
      <c r="E35" s="105"/>
      <c r="F35" s="104"/>
      <c r="H35" s="105"/>
      <c r="I35" s="104"/>
      <c r="K35" s="105"/>
      <c r="L35" s="104"/>
      <c r="N35" s="105"/>
      <c r="O35" s="104"/>
      <c r="Q35" s="105"/>
      <c r="R35" s="104"/>
      <c r="T35" s="105"/>
      <c r="U35" s="104"/>
      <c r="Z35" s="124" t="n">
        <v>0.5</v>
      </c>
      <c r="AC35" s="105"/>
      <c r="AD35" s="104"/>
      <c r="AE35" s="83"/>
      <c r="AF35" s="83"/>
      <c r="AG35" s="83"/>
      <c r="AH35" s="83"/>
      <c r="AI35" s="83"/>
      <c r="AJ35" s="83"/>
      <c r="AK35" s="83"/>
      <c r="AL35" s="105"/>
      <c r="AM35" s="104"/>
      <c r="AN35" s="83"/>
      <c r="AO35" s="105"/>
      <c r="AP35" s="104"/>
      <c r="AQ35" s="83"/>
      <c r="AR35" s="83"/>
      <c r="AS35" s="83"/>
      <c r="AT35" s="83"/>
      <c r="AU35" s="83"/>
      <c r="AV35" s="104"/>
      <c r="AW35" s="83"/>
      <c r="AX35" s="105"/>
      <c r="AY35" s="104"/>
      <c r="AZ35" s="83"/>
      <c r="BA35" s="105"/>
      <c r="BB35" s="104"/>
      <c r="BC35" s="83"/>
      <c r="BD35" s="105"/>
      <c r="BE35" s="104"/>
      <c r="BF35" s="83"/>
      <c r="BG35" s="105"/>
      <c r="BH35" s="104"/>
      <c r="BI35" s="83"/>
      <c r="BJ35" s="105"/>
      <c r="BK35" s="104"/>
      <c r="BL35" s="83"/>
      <c r="BM35" s="105"/>
      <c r="BN35" s="104"/>
      <c r="BO35" s="83"/>
      <c r="BP35" s="105"/>
      <c r="BQ35" s="104"/>
      <c r="BR35" s="83"/>
      <c r="BS35" s="105"/>
      <c r="BT35" s="104"/>
      <c r="BU35" s="83"/>
      <c r="BV35" s="105"/>
      <c r="BW35" s="83"/>
      <c r="BX35" s="105"/>
    </row>
    <row r="36" customFormat="false" ht="13.5" hidden="false" customHeight="true" outlineLevel="0" collapsed="false">
      <c r="A36" s="117"/>
      <c r="B36" s="103" t="s">
        <v>47</v>
      </c>
      <c r="C36" s="104" t="n">
        <v>0.63</v>
      </c>
      <c r="E36" s="105"/>
      <c r="F36" s="104"/>
      <c r="H36" s="105"/>
      <c r="I36" s="123" t="n">
        <v>0.666666666666667</v>
      </c>
      <c r="K36" s="105"/>
      <c r="L36" s="123" t="n">
        <v>1</v>
      </c>
      <c r="M36" s="124" t="n">
        <v>0.8</v>
      </c>
      <c r="N36" s="125" t="n">
        <v>0.6</v>
      </c>
      <c r="O36" s="104"/>
      <c r="P36" s="83" t="n">
        <v>0.25</v>
      </c>
      <c r="Q36" s="125" t="n">
        <v>0.4</v>
      </c>
      <c r="R36" s="123" t="n">
        <v>0.5</v>
      </c>
      <c r="S36" s="124" t="n">
        <v>0.333333333333333</v>
      </c>
      <c r="T36" s="125" t="n">
        <v>0.4</v>
      </c>
      <c r="U36" s="104"/>
      <c r="V36" s="124" t="n">
        <v>1</v>
      </c>
      <c r="W36" s="124" t="n">
        <v>1</v>
      </c>
      <c r="X36" s="124" t="n">
        <v>0.5</v>
      </c>
      <c r="Y36" s="124" t="n">
        <v>0.75</v>
      </c>
      <c r="Z36" s="124"/>
      <c r="AC36" s="105"/>
      <c r="AD36" s="104"/>
      <c r="AE36" s="83"/>
      <c r="AF36" s="83"/>
      <c r="AG36" s="124" t="n">
        <v>1</v>
      </c>
      <c r="AH36" s="124" t="n">
        <v>0.875</v>
      </c>
      <c r="AI36" s="124" t="n">
        <v>1</v>
      </c>
      <c r="AJ36" s="124" t="n">
        <v>1</v>
      </c>
      <c r="AK36" s="124" t="n">
        <v>0.4</v>
      </c>
      <c r="AL36" s="125" t="n">
        <v>0.5</v>
      </c>
      <c r="AM36" s="123" t="n">
        <v>0.8</v>
      </c>
      <c r="AN36" s="124" t="n">
        <v>0.5</v>
      </c>
      <c r="AO36" s="125" t="n">
        <v>0.3</v>
      </c>
      <c r="AP36" s="123" t="n">
        <v>0.5</v>
      </c>
      <c r="AQ36" s="124" t="n">
        <v>0.6</v>
      </c>
      <c r="AR36" s="124" t="n">
        <v>0.4</v>
      </c>
      <c r="AS36" s="124" t="n">
        <v>0.4</v>
      </c>
      <c r="AT36" s="124" t="n">
        <v>0.4</v>
      </c>
      <c r="AU36" s="124" t="n">
        <v>0.3</v>
      </c>
      <c r="AV36" s="123" t="n">
        <v>0.4</v>
      </c>
      <c r="AW36" s="124" t="n">
        <v>0.4</v>
      </c>
      <c r="AX36" s="125" t="n">
        <v>0.5</v>
      </c>
      <c r="AY36" s="123" t="n">
        <v>0.7</v>
      </c>
      <c r="AZ36" s="124" t="n">
        <v>0.6</v>
      </c>
      <c r="BA36" s="125" t="n">
        <v>0.3</v>
      </c>
      <c r="BB36" s="123" t="n">
        <v>0.7</v>
      </c>
      <c r="BC36" s="124" t="n">
        <v>0.5</v>
      </c>
      <c r="BD36" s="125" t="n">
        <v>0.3</v>
      </c>
      <c r="BE36" s="123" t="n">
        <v>0.2</v>
      </c>
      <c r="BF36" s="124" t="n">
        <v>0.125</v>
      </c>
      <c r="BG36" s="125" t="n">
        <v>0.2</v>
      </c>
      <c r="BH36" s="123" t="n">
        <v>0.5</v>
      </c>
      <c r="BI36" s="124" t="n">
        <v>0.6</v>
      </c>
      <c r="BJ36" s="125" t="n">
        <v>0.5</v>
      </c>
      <c r="BK36" s="123" t="n">
        <v>0.6</v>
      </c>
      <c r="BL36" s="124" t="n">
        <v>0.25</v>
      </c>
      <c r="BM36" s="125" t="n">
        <v>0.3</v>
      </c>
      <c r="BN36" s="123" t="n">
        <v>0.4</v>
      </c>
      <c r="BO36" s="124" t="n">
        <v>0.4</v>
      </c>
      <c r="BP36" s="125" t="n">
        <v>0.3</v>
      </c>
      <c r="BQ36" s="104"/>
      <c r="BR36" s="124" t="n">
        <v>0.2</v>
      </c>
      <c r="BS36" s="125"/>
      <c r="BT36" s="123" t="n">
        <v>1</v>
      </c>
      <c r="BU36" s="124" t="n">
        <v>0.6</v>
      </c>
      <c r="BV36" s="125" t="n">
        <v>0.6</v>
      </c>
      <c r="BW36" s="124"/>
      <c r="BX36" s="125" t="n">
        <v>0.4</v>
      </c>
    </row>
    <row r="37" customFormat="false" ht="13.5" hidden="false" customHeight="true" outlineLevel="0" collapsed="false">
      <c r="A37" s="117"/>
      <c r="B37" s="103" t="s">
        <v>48</v>
      </c>
      <c r="C37" s="104"/>
      <c r="D37" s="124" t="n">
        <v>0.2</v>
      </c>
      <c r="E37" s="105"/>
      <c r="F37" s="123" t="n">
        <v>0.1</v>
      </c>
      <c r="G37" s="124"/>
      <c r="H37" s="125" t="n">
        <v>0.1</v>
      </c>
      <c r="I37" s="123" t="n">
        <v>0.833333333333333</v>
      </c>
      <c r="K37" s="125" t="n">
        <v>0.222222222222222</v>
      </c>
      <c r="L37" s="123"/>
      <c r="M37" s="124" t="n">
        <v>0.8</v>
      </c>
      <c r="N37" s="125" t="n">
        <v>0.6</v>
      </c>
      <c r="O37" s="123" t="n">
        <v>0.4</v>
      </c>
      <c r="P37" s="83" t="n">
        <v>0.75</v>
      </c>
      <c r="Q37" s="125" t="n">
        <v>0.5</v>
      </c>
      <c r="R37" s="123" t="n">
        <v>0.6</v>
      </c>
      <c r="S37" s="124"/>
      <c r="T37" s="125" t="n">
        <v>0.5</v>
      </c>
      <c r="U37" s="104"/>
      <c r="V37" s="124"/>
      <c r="W37" s="124"/>
      <c r="X37" s="124" t="n">
        <v>0.6</v>
      </c>
      <c r="Y37" s="124" t="n">
        <v>0.75</v>
      </c>
      <c r="Z37" s="124" t="n">
        <v>0.6</v>
      </c>
      <c r="AC37" s="105"/>
      <c r="AD37" s="104"/>
      <c r="AE37" s="83"/>
      <c r="AF37" s="83"/>
      <c r="AG37" s="124"/>
      <c r="AH37" s="124"/>
      <c r="AI37" s="124"/>
      <c r="AJ37" s="124"/>
      <c r="AK37" s="124" t="n">
        <v>0.6</v>
      </c>
      <c r="AL37" s="125" t="n">
        <v>0.5</v>
      </c>
      <c r="AM37" s="123" t="n">
        <v>1</v>
      </c>
      <c r="AN37" s="124" t="n">
        <v>0.5</v>
      </c>
      <c r="AO37" s="125" t="n">
        <v>0.4</v>
      </c>
      <c r="AP37" s="123" t="n">
        <v>0.6</v>
      </c>
      <c r="AQ37" s="124" t="n">
        <v>1</v>
      </c>
      <c r="AR37" s="124" t="n">
        <v>0.4</v>
      </c>
      <c r="AS37" s="124" t="n">
        <v>0.5</v>
      </c>
      <c r="AT37" s="124" t="n">
        <v>0.6</v>
      </c>
      <c r="AU37" s="124" t="n">
        <v>0.4</v>
      </c>
      <c r="AV37" s="123" t="n">
        <v>0.5</v>
      </c>
      <c r="AW37" s="124" t="n">
        <v>0.4</v>
      </c>
      <c r="AX37" s="125" t="n">
        <v>1</v>
      </c>
      <c r="AY37" s="123" t="n">
        <v>0.8</v>
      </c>
      <c r="AZ37" s="124" t="n">
        <v>1</v>
      </c>
      <c r="BA37" s="125" t="n">
        <v>0.4</v>
      </c>
      <c r="BB37" s="123" t="n">
        <v>0.8</v>
      </c>
      <c r="BC37" s="124" t="n">
        <v>0.75</v>
      </c>
      <c r="BD37" s="125" t="n">
        <v>0.6</v>
      </c>
      <c r="BE37" s="123"/>
      <c r="BF37" s="124" t="n">
        <v>0.375</v>
      </c>
      <c r="BG37" s="125" t="n">
        <v>0.4</v>
      </c>
      <c r="BH37" s="123"/>
      <c r="BI37" s="124" t="n">
        <v>1</v>
      </c>
      <c r="BJ37" s="125" t="n">
        <v>0.7</v>
      </c>
      <c r="BK37" s="123" t="n">
        <v>0.7</v>
      </c>
      <c r="BL37" s="124" t="n">
        <v>0.5</v>
      </c>
      <c r="BM37" s="125" t="n">
        <v>0.3</v>
      </c>
      <c r="BN37" s="123" t="n">
        <v>1</v>
      </c>
      <c r="BO37" s="124" t="n">
        <v>0.6</v>
      </c>
      <c r="BP37" s="125" t="n">
        <v>0.4</v>
      </c>
      <c r="BQ37" s="104"/>
      <c r="BR37" s="124" t="n">
        <v>0.2</v>
      </c>
      <c r="BS37" s="125" t="n">
        <v>0.2</v>
      </c>
      <c r="BT37" s="123"/>
      <c r="BU37" s="124" t="n">
        <v>0.7</v>
      </c>
      <c r="BV37" s="125" t="n">
        <v>0.6</v>
      </c>
      <c r="BW37" s="124"/>
      <c r="BX37" s="125" t="n">
        <v>0.4</v>
      </c>
    </row>
    <row r="38" customFormat="false" ht="13.5" hidden="false" customHeight="true" outlineLevel="0" collapsed="false">
      <c r="A38" s="117"/>
      <c r="B38" s="103" t="s">
        <v>49</v>
      </c>
      <c r="C38" s="104"/>
      <c r="E38" s="105"/>
      <c r="F38" s="123"/>
      <c r="G38" s="124"/>
      <c r="H38" s="125"/>
      <c r="I38" s="123" t="n">
        <v>1</v>
      </c>
      <c r="J38" s="124" t="n">
        <v>0.5</v>
      </c>
      <c r="K38" s="125"/>
      <c r="L38" s="123"/>
      <c r="M38" s="124" t="n">
        <v>1</v>
      </c>
      <c r="N38" s="125" t="n">
        <v>1</v>
      </c>
      <c r="O38" s="123" t="n">
        <v>0.5</v>
      </c>
      <c r="P38" s="124" t="n">
        <v>1</v>
      </c>
      <c r="Q38" s="125" t="n">
        <v>1</v>
      </c>
      <c r="R38" s="123" t="n">
        <v>0.6</v>
      </c>
      <c r="S38" s="124"/>
      <c r="T38" s="125" t="n">
        <v>0.6</v>
      </c>
      <c r="U38" s="104"/>
      <c r="V38" s="124"/>
      <c r="W38" s="124"/>
      <c r="X38" s="124" t="n">
        <v>0.6</v>
      </c>
      <c r="Y38" s="124" t="n">
        <v>0.75</v>
      </c>
      <c r="Z38" s="124" t="n">
        <v>0.7</v>
      </c>
      <c r="AC38" s="105"/>
      <c r="AD38" s="104"/>
      <c r="AE38" s="83"/>
      <c r="AF38" s="83"/>
      <c r="AG38" s="124"/>
      <c r="AH38" s="124"/>
      <c r="AI38" s="124"/>
      <c r="AJ38" s="124"/>
      <c r="AK38" s="124" t="n">
        <v>0.8</v>
      </c>
      <c r="AL38" s="125" t="n">
        <v>0.6</v>
      </c>
      <c r="AM38" s="123"/>
      <c r="AN38" s="124" t="n">
        <v>1</v>
      </c>
      <c r="AO38" s="125" t="n">
        <v>1</v>
      </c>
      <c r="AP38" s="123" t="n">
        <v>1</v>
      </c>
      <c r="AQ38" s="124"/>
      <c r="AR38" s="124" t="n">
        <v>1</v>
      </c>
      <c r="AS38" s="124" t="n">
        <v>0.6</v>
      </c>
      <c r="AT38" s="124" t="n">
        <v>0.8</v>
      </c>
      <c r="AU38" s="124" t="n">
        <v>0.5</v>
      </c>
      <c r="AV38" s="123" t="n">
        <v>0.6</v>
      </c>
      <c r="AW38" s="124" t="n">
        <v>1</v>
      </c>
      <c r="AX38" s="125"/>
      <c r="AY38" s="123"/>
      <c r="AZ38" s="124"/>
      <c r="BA38" s="125" t="n">
        <v>0.6</v>
      </c>
      <c r="BB38" s="123" t="n">
        <v>1</v>
      </c>
      <c r="BC38" s="124" t="n">
        <v>0.75</v>
      </c>
      <c r="BD38" s="125" t="n">
        <v>0.6</v>
      </c>
      <c r="BE38" s="123" t="n">
        <v>0.4</v>
      </c>
      <c r="BF38" s="124" t="n">
        <v>1</v>
      </c>
      <c r="BG38" s="125" t="n">
        <v>1</v>
      </c>
      <c r="BH38" s="123"/>
      <c r="BI38" s="124"/>
      <c r="BJ38" s="125" t="n">
        <v>1</v>
      </c>
      <c r="BK38" s="123" t="n">
        <v>0.8</v>
      </c>
      <c r="BL38" s="124" t="n">
        <v>1</v>
      </c>
      <c r="BM38" s="125" t="n">
        <v>0.4</v>
      </c>
      <c r="BN38" s="123"/>
      <c r="BO38" s="124" t="n">
        <v>1</v>
      </c>
      <c r="BP38" s="125" t="n">
        <v>0.5</v>
      </c>
      <c r="BQ38" s="104"/>
      <c r="BR38" s="124" t="n">
        <v>0.3</v>
      </c>
      <c r="BS38" s="125" t="n">
        <v>0.4</v>
      </c>
      <c r="BT38" s="123"/>
      <c r="BU38" s="124" t="n">
        <v>0.7</v>
      </c>
      <c r="BV38" s="125" t="n">
        <v>0.7</v>
      </c>
      <c r="BW38" s="124"/>
      <c r="BX38" s="125"/>
    </row>
    <row r="39" customFormat="false" ht="13.5" hidden="false" customHeight="true" outlineLevel="0" collapsed="false">
      <c r="A39" s="117"/>
      <c r="B39" s="103" t="s">
        <v>50</v>
      </c>
      <c r="C39" s="104" t="n">
        <v>0.75</v>
      </c>
      <c r="D39" s="124" t="n">
        <v>0.4</v>
      </c>
      <c r="E39" s="125" t="n">
        <v>0.2</v>
      </c>
      <c r="F39" s="123"/>
      <c r="G39" s="124"/>
      <c r="H39" s="125"/>
      <c r="I39" s="123"/>
      <c r="J39" s="124" t="n">
        <v>0.6</v>
      </c>
      <c r="K39" s="125" t="n">
        <v>0.444444444444444</v>
      </c>
      <c r="L39" s="104"/>
      <c r="N39" s="105"/>
      <c r="O39" s="123" t="n">
        <v>1</v>
      </c>
      <c r="Q39" s="105"/>
      <c r="R39" s="123" t="n">
        <v>0.8</v>
      </c>
      <c r="S39" s="124" t="n">
        <v>0.666666666666667</v>
      </c>
      <c r="T39" s="125" t="n">
        <v>0.7</v>
      </c>
      <c r="U39" s="104"/>
      <c r="V39" s="124"/>
      <c r="W39" s="124"/>
      <c r="X39" s="124" t="n">
        <v>1</v>
      </c>
      <c r="Y39" s="124"/>
      <c r="Z39" s="124"/>
      <c r="AC39" s="105"/>
      <c r="AD39" s="104"/>
      <c r="AE39" s="83"/>
      <c r="AF39" s="83"/>
      <c r="AG39" s="124"/>
      <c r="AH39" s="124"/>
      <c r="AI39" s="124"/>
      <c r="AJ39" s="124"/>
      <c r="AK39" s="124"/>
      <c r="AL39" s="125"/>
      <c r="AM39" s="123"/>
      <c r="AN39" s="124"/>
      <c r="AO39" s="125"/>
      <c r="AP39" s="123"/>
      <c r="AQ39" s="124"/>
      <c r="AR39" s="124"/>
      <c r="AS39" s="124" t="n">
        <v>0.7</v>
      </c>
      <c r="AT39" s="124" t="n">
        <v>0.8</v>
      </c>
      <c r="AU39" s="124"/>
      <c r="AV39" s="123" t="n">
        <v>1</v>
      </c>
      <c r="AW39" s="124"/>
      <c r="AX39" s="125"/>
      <c r="AY39" s="123"/>
      <c r="AZ39" s="124"/>
      <c r="BA39" s="125" t="n">
        <v>0.6</v>
      </c>
      <c r="BB39" s="123"/>
      <c r="BC39" s="124"/>
      <c r="BD39" s="125"/>
      <c r="BE39" s="123" t="n">
        <v>0.6</v>
      </c>
      <c r="BF39" s="124"/>
      <c r="BG39" s="125"/>
      <c r="BH39" s="123"/>
      <c r="BI39" s="124"/>
      <c r="BJ39" s="125"/>
      <c r="BK39" s="123"/>
      <c r="BL39" s="124"/>
      <c r="BM39" s="125"/>
      <c r="BN39" s="123"/>
      <c r="BO39" s="124"/>
      <c r="BP39" s="125" t="n">
        <v>1</v>
      </c>
      <c r="BQ39" s="104"/>
      <c r="BR39" s="124" t="n">
        <v>1</v>
      </c>
      <c r="BS39" s="125" t="n">
        <v>0.4</v>
      </c>
      <c r="BT39" s="123"/>
      <c r="BU39" s="124" t="n">
        <v>0.8</v>
      </c>
      <c r="BV39" s="125" t="n">
        <v>0.7</v>
      </c>
      <c r="BW39" s="124"/>
      <c r="BX39" s="125"/>
    </row>
    <row r="40" customFormat="false" ht="13.5" hidden="false" customHeight="true" outlineLevel="0" collapsed="false">
      <c r="A40" s="117"/>
      <c r="B40" s="103" t="s">
        <v>51</v>
      </c>
      <c r="C40" s="123" t="n">
        <v>1</v>
      </c>
      <c r="D40" s="124"/>
      <c r="E40" s="125"/>
      <c r="F40" s="123" t="n">
        <v>0.2</v>
      </c>
      <c r="G40" s="124"/>
      <c r="H40" s="125" t="n">
        <v>0.2</v>
      </c>
      <c r="I40" s="123"/>
      <c r="J40" s="124" t="n">
        <v>0.6</v>
      </c>
      <c r="K40" s="125" t="n">
        <v>0.444444444444444</v>
      </c>
      <c r="L40" s="104"/>
      <c r="N40" s="105"/>
      <c r="O40" s="104"/>
      <c r="Q40" s="105"/>
      <c r="R40" s="123" t="n">
        <v>1</v>
      </c>
      <c r="S40" s="124" t="n">
        <v>1</v>
      </c>
      <c r="T40" s="125" t="n">
        <v>0.8</v>
      </c>
      <c r="U40" s="104"/>
      <c r="V40" s="124"/>
      <c r="W40" s="124"/>
      <c r="X40" s="124"/>
      <c r="Y40" s="124" t="n">
        <v>1</v>
      </c>
      <c r="Z40" s="124" t="n">
        <v>1</v>
      </c>
      <c r="AC40" s="105"/>
      <c r="AD40" s="104"/>
      <c r="AE40" s="83"/>
      <c r="AF40" s="83"/>
      <c r="AG40" s="124"/>
      <c r="AH40" s="124"/>
      <c r="AI40" s="124"/>
      <c r="AJ40" s="124"/>
      <c r="AK40" s="124" t="n">
        <v>1</v>
      </c>
      <c r="AL40" s="125" t="n">
        <v>1</v>
      </c>
      <c r="AM40" s="123"/>
      <c r="AN40" s="124"/>
      <c r="AO40" s="125"/>
      <c r="AP40" s="123"/>
      <c r="AQ40" s="124"/>
      <c r="AR40" s="124"/>
      <c r="AS40" s="124" t="n">
        <v>0.7</v>
      </c>
      <c r="AT40" s="124" t="n">
        <v>1</v>
      </c>
      <c r="AU40" s="124" t="n">
        <v>0.5</v>
      </c>
      <c r="AV40" s="123"/>
      <c r="AW40" s="124"/>
      <c r="AX40" s="125"/>
      <c r="AY40" s="123"/>
      <c r="AZ40" s="124"/>
      <c r="BA40" s="125"/>
      <c r="BB40" s="123"/>
      <c r="BC40" s="124" t="n">
        <v>0.75</v>
      </c>
      <c r="BD40" s="125" t="n">
        <v>0.7</v>
      </c>
      <c r="BE40" s="123" t="n">
        <v>0.8</v>
      </c>
      <c r="BF40" s="124"/>
      <c r="BG40" s="125"/>
      <c r="BH40" s="104"/>
      <c r="BI40" s="83"/>
      <c r="BJ40" s="105"/>
      <c r="BK40" s="104"/>
      <c r="BL40" s="83"/>
      <c r="BM40" s="105"/>
      <c r="BN40" s="104"/>
      <c r="BO40" s="83"/>
      <c r="BP40" s="105"/>
      <c r="BQ40" s="104"/>
      <c r="BR40" s="124"/>
      <c r="BS40" s="125" t="n">
        <v>0.4</v>
      </c>
      <c r="BT40" s="123"/>
      <c r="BU40" s="124" t="n">
        <v>0.8</v>
      </c>
      <c r="BV40" s="125" t="n">
        <v>0.8</v>
      </c>
      <c r="BW40" s="124" t="n">
        <v>0.5</v>
      </c>
      <c r="BX40" s="125"/>
    </row>
    <row r="41" customFormat="false" ht="13.5" hidden="false" customHeight="true" outlineLevel="0" collapsed="false">
      <c r="A41" s="117"/>
      <c r="B41" s="103" t="s">
        <v>52</v>
      </c>
      <c r="C41" s="123"/>
      <c r="D41" s="124" t="n">
        <v>0.5</v>
      </c>
      <c r="E41" s="125" t="n">
        <v>0.2</v>
      </c>
      <c r="F41" s="123"/>
      <c r="G41" s="124"/>
      <c r="H41" s="125"/>
      <c r="I41" s="104"/>
      <c r="K41" s="105"/>
      <c r="L41" s="104"/>
      <c r="N41" s="105"/>
      <c r="O41" s="104"/>
      <c r="Q41" s="105"/>
      <c r="R41" s="104"/>
      <c r="T41" s="125" t="n">
        <v>1</v>
      </c>
      <c r="U41" s="104"/>
      <c r="V41" s="124"/>
      <c r="W41" s="124"/>
      <c r="X41" s="124"/>
      <c r="Y41" s="124"/>
      <c r="Z41" s="124"/>
      <c r="AC41" s="105"/>
      <c r="AD41" s="104"/>
      <c r="AE41" s="83"/>
      <c r="AF41" s="83"/>
      <c r="AG41" s="124"/>
      <c r="AH41" s="124"/>
      <c r="AI41" s="124"/>
      <c r="AJ41" s="124"/>
      <c r="AK41" s="124"/>
      <c r="AL41" s="125"/>
      <c r="AM41" s="123"/>
      <c r="AN41" s="124"/>
      <c r="AO41" s="125"/>
      <c r="AP41" s="123"/>
      <c r="AQ41" s="124"/>
      <c r="AR41" s="124"/>
      <c r="AS41" s="124" t="n">
        <v>0.8</v>
      </c>
      <c r="AT41" s="124"/>
      <c r="AU41" s="124" t="n">
        <v>0.6</v>
      </c>
      <c r="AV41" s="123"/>
      <c r="AW41" s="124"/>
      <c r="AX41" s="125"/>
      <c r="AY41" s="123"/>
      <c r="AZ41" s="124"/>
      <c r="BA41" s="125" t="n">
        <v>0.7</v>
      </c>
      <c r="BB41" s="123"/>
      <c r="BC41" s="124" t="n">
        <v>1</v>
      </c>
      <c r="BD41" s="125" t="n">
        <v>0.7</v>
      </c>
      <c r="BE41" s="123" t="n">
        <v>0.8</v>
      </c>
      <c r="BF41" s="124"/>
      <c r="BG41" s="125"/>
      <c r="BH41" s="104"/>
      <c r="BI41" s="83"/>
      <c r="BJ41" s="105"/>
      <c r="BK41" s="104"/>
      <c r="BL41" s="83"/>
      <c r="BM41" s="105"/>
      <c r="BN41" s="104"/>
      <c r="BO41" s="83"/>
      <c r="BP41" s="105"/>
      <c r="BQ41" s="104"/>
      <c r="BR41" s="124"/>
      <c r="BS41" s="125"/>
      <c r="BT41" s="123"/>
      <c r="BU41" s="124" t="n">
        <v>0.8</v>
      </c>
      <c r="BV41" s="125" t="n">
        <v>0.8</v>
      </c>
      <c r="BW41" s="124" t="n">
        <v>0.875</v>
      </c>
      <c r="BX41" s="125" t="n">
        <v>0.6</v>
      </c>
    </row>
    <row r="42" customFormat="false" ht="13.5" hidden="false" customHeight="true" outlineLevel="0" collapsed="false">
      <c r="A42" s="117"/>
      <c r="B42" s="103" t="s">
        <v>53</v>
      </c>
      <c r="C42" s="123"/>
      <c r="D42" s="124" t="n">
        <v>0.5</v>
      </c>
      <c r="E42" s="125" t="n">
        <v>0.2</v>
      </c>
      <c r="F42" s="123"/>
      <c r="G42" s="124"/>
      <c r="H42" s="125"/>
      <c r="I42" s="104"/>
      <c r="K42" s="105"/>
      <c r="L42" s="104"/>
      <c r="N42" s="105"/>
      <c r="O42" s="104"/>
      <c r="Q42" s="105"/>
      <c r="R42" s="104"/>
      <c r="T42" s="105"/>
      <c r="U42" s="104"/>
      <c r="AC42" s="105"/>
      <c r="AD42" s="104"/>
      <c r="AE42" s="83"/>
      <c r="AF42" s="83"/>
      <c r="AG42" s="83"/>
      <c r="AH42" s="83"/>
      <c r="AI42" s="83"/>
      <c r="AJ42" s="83"/>
      <c r="AK42" s="83"/>
      <c r="AL42" s="105"/>
      <c r="AM42" s="104"/>
      <c r="AN42" s="83"/>
      <c r="AO42" s="105"/>
      <c r="AP42" s="104"/>
      <c r="AQ42" s="83"/>
      <c r="AR42" s="83"/>
      <c r="AS42" s="124" t="n">
        <v>1</v>
      </c>
      <c r="AT42" s="124"/>
      <c r="AU42" s="124" t="n">
        <v>0.8</v>
      </c>
      <c r="AV42" s="104"/>
      <c r="AW42" s="83"/>
      <c r="AX42" s="105"/>
      <c r="AY42" s="104"/>
      <c r="AZ42" s="83"/>
      <c r="BA42" s="105"/>
      <c r="BB42" s="104"/>
      <c r="BC42" s="124"/>
      <c r="BD42" s="125"/>
      <c r="BE42" s="123"/>
      <c r="BF42" s="124"/>
      <c r="BG42" s="125"/>
      <c r="BH42" s="104"/>
      <c r="BI42" s="83"/>
      <c r="BJ42" s="105"/>
      <c r="BK42" s="104"/>
      <c r="BL42" s="83"/>
      <c r="BM42" s="105"/>
      <c r="BN42" s="104"/>
      <c r="BO42" s="83"/>
      <c r="BP42" s="105"/>
      <c r="BQ42" s="104"/>
      <c r="BR42" s="83"/>
      <c r="BS42" s="105"/>
      <c r="BT42" s="104"/>
      <c r="BU42" s="124" t="n">
        <v>0.9</v>
      </c>
      <c r="BV42" s="125" t="n">
        <v>0.9</v>
      </c>
      <c r="BW42" s="83"/>
      <c r="BX42" s="105"/>
    </row>
    <row r="43" customFormat="false" ht="13.5" hidden="false" customHeight="true" outlineLevel="0" collapsed="false">
      <c r="A43" s="117"/>
      <c r="B43" s="103" t="s">
        <v>54</v>
      </c>
      <c r="C43" s="104"/>
      <c r="E43" s="105"/>
      <c r="F43" s="123" t="n">
        <v>0.3</v>
      </c>
      <c r="G43" s="124" t="n">
        <v>0.166666666666667</v>
      </c>
      <c r="H43" s="125" t="n">
        <v>0.3</v>
      </c>
      <c r="I43" s="104"/>
      <c r="J43" s="124" t="n">
        <v>0.6</v>
      </c>
      <c r="K43" s="125" t="n">
        <v>0.555555555555556</v>
      </c>
      <c r="L43" s="104"/>
      <c r="N43" s="105"/>
      <c r="O43" s="104"/>
      <c r="Q43" s="105"/>
      <c r="R43" s="104"/>
      <c r="T43" s="105"/>
      <c r="U43" s="104"/>
      <c r="AC43" s="105"/>
      <c r="AD43" s="104"/>
      <c r="AE43" s="83"/>
      <c r="AF43" s="83"/>
      <c r="AG43" s="83"/>
      <c r="AH43" s="83"/>
      <c r="AI43" s="83"/>
      <c r="AJ43" s="83"/>
      <c r="AK43" s="83"/>
      <c r="AL43" s="105"/>
      <c r="AM43" s="104"/>
      <c r="AN43" s="83"/>
      <c r="AO43" s="105"/>
      <c r="AP43" s="104"/>
      <c r="AQ43" s="83"/>
      <c r="AR43" s="83"/>
      <c r="AS43" s="83"/>
      <c r="AT43" s="83"/>
      <c r="AU43" s="83"/>
      <c r="AV43" s="104"/>
      <c r="AW43" s="83"/>
      <c r="AX43" s="105"/>
      <c r="AY43" s="104"/>
      <c r="AZ43" s="83"/>
      <c r="BA43" s="105"/>
      <c r="BB43" s="104"/>
      <c r="BC43" s="124"/>
      <c r="BD43" s="125"/>
      <c r="BE43" s="123"/>
      <c r="BF43" s="124"/>
      <c r="BG43" s="125"/>
      <c r="BH43" s="104"/>
      <c r="BI43" s="83"/>
      <c r="BJ43" s="105"/>
      <c r="BK43" s="104"/>
      <c r="BL43" s="83"/>
      <c r="BM43" s="125" t="n">
        <v>0.5</v>
      </c>
      <c r="BN43" s="104"/>
      <c r="BO43" s="83"/>
      <c r="BP43" s="105"/>
      <c r="BQ43" s="104"/>
      <c r="BR43" s="83"/>
      <c r="BS43" s="125" t="n">
        <v>0.4</v>
      </c>
      <c r="BT43" s="123"/>
      <c r="BU43" s="124"/>
      <c r="BV43" s="125"/>
      <c r="BW43" s="124" t="n">
        <v>0.875</v>
      </c>
      <c r="BX43" s="125" t="n">
        <v>0.7</v>
      </c>
    </row>
    <row r="44" customFormat="false" ht="13.5" hidden="false" customHeight="true" outlineLevel="0" collapsed="false">
      <c r="A44" s="117"/>
      <c r="B44" s="103" t="s">
        <v>55</v>
      </c>
      <c r="C44" s="104"/>
      <c r="E44" s="105"/>
      <c r="F44" s="123"/>
      <c r="G44" s="124"/>
      <c r="H44" s="125"/>
      <c r="I44" s="104"/>
      <c r="J44" s="124"/>
      <c r="K44" s="105"/>
      <c r="L44" s="104"/>
      <c r="N44" s="105"/>
      <c r="O44" s="104"/>
      <c r="Q44" s="105"/>
      <c r="R44" s="104"/>
      <c r="T44" s="105"/>
      <c r="U44" s="104"/>
      <c r="AC44" s="105"/>
      <c r="AD44" s="104"/>
      <c r="AE44" s="83"/>
      <c r="AF44" s="83"/>
      <c r="AG44" s="83"/>
      <c r="AH44" s="83"/>
      <c r="AI44" s="83"/>
      <c r="AJ44" s="83"/>
      <c r="AK44" s="83"/>
      <c r="AL44" s="105"/>
      <c r="AM44" s="104"/>
      <c r="AN44" s="83"/>
      <c r="AO44" s="105"/>
      <c r="AP44" s="104"/>
      <c r="AQ44" s="83"/>
      <c r="AR44" s="83"/>
      <c r="AS44" s="83"/>
      <c r="AT44" s="83"/>
      <c r="AU44" s="83"/>
      <c r="AV44" s="104"/>
      <c r="AW44" s="83"/>
      <c r="AX44" s="105"/>
      <c r="AY44" s="104"/>
      <c r="AZ44" s="83"/>
      <c r="BA44" s="105"/>
      <c r="BB44" s="104"/>
      <c r="BC44" s="124"/>
      <c r="BD44" s="125" t="n">
        <v>0.8</v>
      </c>
      <c r="BE44" s="123"/>
      <c r="BF44" s="124"/>
      <c r="BG44" s="125"/>
      <c r="BH44" s="104"/>
      <c r="BI44" s="83"/>
      <c r="BJ44" s="105"/>
      <c r="BK44" s="104"/>
      <c r="BL44" s="83"/>
      <c r="BM44" s="125"/>
      <c r="BN44" s="104"/>
      <c r="BO44" s="83"/>
      <c r="BP44" s="105"/>
      <c r="BQ44" s="104"/>
      <c r="BR44" s="83"/>
      <c r="BS44" s="125"/>
      <c r="BT44" s="123"/>
      <c r="BU44" s="124"/>
      <c r="BV44" s="125"/>
      <c r="BW44" s="124"/>
      <c r="BX44" s="125"/>
    </row>
    <row r="45" customFormat="false" ht="13.5" hidden="false" customHeight="true" outlineLevel="0" collapsed="false">
      <c r="A45" s="117"/>
      <c r="B45" s="103" t="s">
        <v>56</v>
      </c>
      <c r="C45" s="104"/>
      <c r="D45" s="124" t="n">
        <v>0.5</v>
      </c>
      <c r="E45" s="125" t="n">
        <v>0.4</v>
      </c>
      <c r="F45" s="123" t="n">
        <v>0.2</v>
      </c>
      <c r="G45" s="124" t="n">
        <v>0.333333333333333</v>
      </c>
      <c r="H45" s="125" t="n">
        <v>0.3</v>
      </c>
      <c r="I45" s="104"/>
      <c r="J45" s="124" t="n">
        <v>0.6</v>
      </c>
      <c r="K45" s="125" t="n">
        <v>0.666666666666667</v>
      </c>
      <c r="L45" s="104"/>
      <c r="N45" s="105"/>
      <c r="O45" s="104"/>
      <c r="Q45" s="105"/>
      <c r="R45" s="104"/>
      <c r="T45" s="105"/>
      <c r="U45" s="104"/>
      <c r="AC45" s="105"/>
      <c r="AD45" s="104"/>
      <c r="AE45" s="83"/>
      <c r="AF45" s="83"/>
      <c r="AG45" s="83"/>
      <c r="AH45" s="83"/>
      <c r="AI45" s="83"/>
      <c r="AJ45" s="83"/>
      <c r="AK45" s="83"/>
      <c r="AL45" s="105"/>
      <c r="AM45" s="104"/>
      <c r="AN45" s="83"/>
      <c r="AO45" s="105"/>
      <c r="AP45" s="104"/>
      <c r="AQ45" s="83"/>
      <c r="AR45" s="83"/>
      <c r="AS45" s="83"/>
      <c r="AT45" s="83"/>
      <c r="AU45" s="83"/>
      <c r="AV45" s="104"/>
      <c r="AW45" s="83"/>
      <c r="AX45" s="105"/>
      <c r="AY45" s="104"/>
      <c r="AZ45" s="83"/>
      <c r="BA45" s="105"/>
      <c r="BB45" s="104"/>
      <c r="BC45" s="83"/>
      <c r="BD45" s="105"/>
      <c r="BE45" s="104"/>
      <c r="BF45" s="83"/>
      <c r="BG45" s="105"/>
      <c r="BH45" s="104"/>
      <c r="BI45" s="83"/>
      <c r="BJ45" s="105"/>
      <c r="BK45" s="104"/>
      <c r="BL45" s="83"/>
      <c r="BM45" s="125" t="n">
        <v>1</v>
      </c>
      <c r="BN45" s="104"/>
      <c r="BO45" s="83"/>
      <c r="BP45" s="105"/>
      <c r="BQ45" s="104"/>
      <c r="BR45" s="83"/>
      <c r="BS45" s="125" t="n">
        <v>0.6</v>
      </c>
      <c r="BT45" s="123"/>
      <c r="BU45" s="124" t="n">
        <v>1</v>
      </c>
      <c r="BV45" s="125" t="n">
        <v>1</v>
      </c>
      <c r="BW45" s="124" t="n">
        <v>0.875</v>
      </c>
      <c r="BX45" s="125" t="n">
        <v>0.7</v>
      </c>
    </row>
    <row r="46" customFormat="false" ht="13.5" hidden="false" customHeight="true" outlineLevel="0" collapsed="false">
      <c r="A46" s="117"/>
      <c r="B46" s="103" t="s">
        <v>57</v>
      </c>
      <c r="C46" s="104"/>
      <c r="D46" s="124" t="n">
        <v>0.8</v>
      </c>
      <c r="E46" s="125" t="n">
        <v>0.5</v>
      </c>
      <c r="F46" s="123" t="n">
        <v>0.2</v>
      </c>
      <c r="G46" s="124" t="n">
        <v>0.333333333333333</v>
      </c>
      <c r="H46" s="125" t="n">
        <v>0.3</v>
      </c>
      <c r="I46" s="104"/>
      <c r="J46" s="124" t="n">
        <v>1</v>
      </c>
      <c r="K46" s="125" t="n">
        <v>1</v>
      </c>
      <c r="L46" s="104"/>
      <c r="N46" s="105"/>
      <c r="O46" s="104"/>
      <c r="Q46" s="105"/>
      <c r="R46" s="104"/>
      <c r="T46" s="105"/>
      <c r="U46" s="104"/>
      <c r="AC46" s="105"/>
      <c r="AD46" s="104"/>
      <c r="AE46" s="83"/>
      <c r="AF46" s="83"/>
      <c r="AG46" s="83"/>
      <c r="AH46" s="83"/>
      <c r="AI46" s="83"/>
      <c r="AJ46" s="83"/>
      <c r="AK46" s="83"/>
      <c r="AL46" s="105"/>
      <c r="AM46" s="104"/>
      <c r="AN46" s="83"/>
      <c r="AO46" s="105"/>
      <c r="AP46" s="104"/>
      <c r="AQ46" s="83"/>
      <c r="AR46" s="83"/>
      <c r="AS46" s="83"/>
      <c r="AT46" s="83"/>
      <c r="AU46" s="83"/>
      <c r="AV46" s="104"/>
      <c r="AW46" s="83"/>
      <c r="AX46" s="105"/>
      <c r="AY46" s="104"/>
      <c r="AZ46" s="83"/>
      <c r="BA46" s="105"/>
      <c r="BB46" s="104"/>
      <c r="BC46" s="83"/>
      <c r="BD46" s="105"/>
      <c r="BE46" s="104"/>
      <c r="BF46" s="83"/>
      <c r="BG46" s="105"/>
      <c r="BH46" s="104"/>
      <c r="BI46" s="83"/>
      <c r="BJ46" s="105"/>
      <c r="BK46" s="104"/>
      <c r="BL46" s="83"/>
      <c r="BM46" s="105"/>
      <c r="BN46" s="104"/>
      <c r="BO46" s="83"/>
      <c r="BP46" s="105"/>
      <c r="BQ46" s="104"/>
      <c r="BR46" s="83"/>
      <c r="BS46" s="125" t="n">
        <v>0.6</v>
      </c>
      <c r="BT46" s="123"/>
      <c r="BU46" s="124"/>
      <c r="BV46" s="125"/>
      <c r="BW46" s="124" t="n">
        <v>0.875</v>
      </c>
      <c r="BX46" s="125" t="n">
        <v>0.8</v>
      </c>
    </row>
    <row r="47" customFormat="false" ht="13.5" hidden="false" customHeight="true" outlineLevel="0" collapsed="false">
      <c r="A47" s="117"/>
      <c r="B47" s="103" t="s">
        <v>58</v>
      </c>
      <c r="C47" s="104"/>
      <c r="D47" s="124" t="n">
        <v>1</v>
      </c>
      <c r="E47" s="125" t="n">
        <v>1</v>
      </c>
      <c r="F47" s="123" t="n">
        <v>0.6</v>
      </c>
      <c r="G47" s="124" t="n">
        <v>0.666666666666667</v>
      </c>
      <c r="H47" s="125" t="n">
        <v>0.3</v>
      </c>
      <c r="I47" s="104"/>
      <c r="K47" s="105"/>
      <c r="L47" s="104"/>
      <c r="N47" s="105"/>
      <c r="O47" s="104"/>
      <c r="Q47" s="105"/>
      <c r="R47" s="104"/>
      <c r="T47" s="105"/>
      <c r="U47" s="104"/>
      <c r="AC47" s="105"/>
      <c r="AD47" s="104"/>
      <c r="AE47" s="83"/>
      <c r="AF47" s="83"/>
      <c r="AG47" s="83"/>
      <c r="AH47" s="83"/>
      <c r="AI47" s="83"/>
      <c r="AJ47" s="83"/>
      <c r="AK47" s="83"/>
      <c r="AL47" s="105"/>
      <c r="AM47" s="104"/>
      <c r="AN47" s="83"/>
      <c r="AO47" s="105"/>
      <c r="AP47" s="104"/>
      <c r="AQ47" s="83"/>
      <c r="AR47" s="83"/>
      <c r="AS47" s="83"/>
      <c r="AT47" s="83"/>
      <c r="AU47" s="83"/>
      <c r="AV47" s="104"/>
      <c r="AW47" s="83"/>
      <c r="AX47" s="105"/>
      <c r="AY47" s="104"/>
      <c r="AZ47" s="83"/>
      <c r="BA47" s="105"/>
      <c r="BB47" s="104"/>
      <c r="BC47" s="83"/>
      <c r="BD47" s="105"/>
      <c r="BE47" s="104"/>
      <c r="BF47" s="83"/>
      <c r="BG47" s="105"/>
      <c r="BH47" s="104"/>
      <c r="BI47" s="83"/>
      <c r="BJ47" s="105"/>
      <c r="BK47" s="104"/>
      <c r="BL47" s="83"/>
      <c r="BM47" s="105"/>
      <c r="BN47" s="104"/>
      <c r="BO47" s="83"/>
      <c r="BP47" s="105"/>
      <c r="BQ47" s="104"/>
      <c r="BR47" s="83"/>
      <c r="BS47" s="125" t="n">
        <v>1</v>
      </c>
      <c r="BT47" s="123"/>
      <c r="BU47" s="124"/>
      <c r="BV47" s="125"/>
      <c r="BW47" s="124" t="n">
        <v>1</v>
      </c>
      <c r="BX47" s="125" t="n">
        <v>1</v>
      </c>
    </row>
    <row r="48" customFormat="false" ht="13.5" hidden="false" customHeight="true" outlineLevel="0" collapsed="false">
      <c r="A48" s="117"/>
      <c r="B48" s="103" t="s">
        <v>59</v>
      </c>
      <c r="C48" s="104"/>
      <c r="E48" s="105"/>
      <c r="F48" s="123" t="n">
        <v>0.7</v>
      </c>
      <c r="G48" s="124" t="n">
        <v>0.833333333333333</v>
      </c>
      <c r="H48" s="125" t="n">
        <v>0.5</v>
      </c>
      <c r="I48" s="104"/>
      <c r="K48" s="105"/>
      <c r="L48" s="104"/>
      <c r="N48" s="105"/>
      <c r="O48" s="104"/>
      <c r="Q48" s="105"/>
      <c r="R48" s="104"/>
      <c r="T48" s="105"/>
      <c r="U48" s="104"/>
      <c r="AC48" s="105"/>
      <c r="AD48" s="104"/>
      <c r="AE48" s="83"/>
      <c r="AF48" s="83"/>
      <c r="AG48" s="83"/>
      <c r="AH48" s="83"/>
      <c r="AI48" s="83"/>
      <c r="AJ48" s="83"/>
      <c r="AK48" s="83"/>
      <c r="AL48" s="105"/>
      <c r="AM48" s="104"/>
      <c r="AN48" s="83"/>
      <c r="AO48" s="105"/>
      <c r="AP48" s="104"/>
      <c r="AQ48" s="83"/>
      <c r="AR48" s="83"/>
      <c r="AS48" s="83"/>
      <c r="AT48" s="83"/>
      <c r="AU48" s="83"/>
      <c r="AV48" s="104"/>
      <c r="AW48" s="83"/>
      <c r="AX48" s="105"/>
      <c r="AY48" s="104"/>
      <c r="AZ48" s="83"/>
      <c r="BA48" s="105"/>
      <c r="BB48" s="104"/>
      <c r="BC48" s="83"/>
      <c r="BD48" s="105"/>
      <c r="BE48" s="104"/>
      <c r="BF48" s="83"/>
      <c r="BG48" s="105"/>
      <c r="BH48" s="104"/>
      <c r="BI48" s="83"/>
      <c r="BJ48" s="105"/>
      <c r="BK48" s="104"/>
      <c r="BL48" s="83"/>
      <c r="BM48" s="105"/>
      <c r="BN48" s="104"/>
      <c r="BO48" s="83"/>
      <c r="BP48" s="105"/>
      <c r="BQ48" s="104"/>
      <c r="BR48" s="83"/>
      <c r="BS48" s="105"/>
      <c r="BT48" s="104"/>
      <c r="BU48" s="83"/>
      <c r="BV48" s="105"/>
      <c r="BW48" s="83"/>
      <c r="BX48" s="105"/>
    </row>
    <row r="49" customFormat="false" ht="13.5" hidden="false" customHeight="true" outlineLevel="0" collapsed="false">
      <c r="A49" s="117"/>
      <c r="B49" s="103" t="s">
        <v>60</v>
      </c>
      <c r="C49" s="104"/>
      <c r="E49" s="105"/>
      <c r="F49" s="123" t="n">
        <v>0.8</v>
      </c>
      <c r="G49" s="124" t="n">
        <v>1</v>
      </c>
      <c r="H49" s="125" t="n">
        <v>1</v>
      </c>
      <c r="I49" s="104"/>
      <c r="K49" s="105"/>
      <c r="L49" s="104"/>
      <c r="N49" s="105"/>
      <c r="O49" s="104"/>
      <c r="Q49" s="105"/>
      <c r="R49" s="104"/>
      <c r="T49" s="105"/>
      <c r="U49" s="104"/>
      <c r="AC49" s="105"/>
      <c r="AD49" s="104"/>
      <c r="AE49" s="83"/>
      <c r="AF49" s="83"/>
      <c r="AG49" s="83"/>
      <c r="AH49" s="83"/>
      <c r="AI49" s="83"/>
      <c r="AJ49" s="83"/>
      <c r="AK49" s="83"/>
      <c r="AL49" s="105"/>
      <c r="AM49" s="104"/>
      <c r="AN49" s="83"/>
      <c r="AO49" s="105"/>
      <c r="AP49" s="104"/>
      <c r="AQ49" s="83"/>
      <c r="AR49" s="83"/>
      <c r="AS49" s="83"/>
      <c r="AT49" s="83"/>
      <c r="AU49" s="83"/>
      <c r="AV49" s="104"/>
      <c r="AW49" s="83"/>
      <c r="AX49" s="105"/>
      <c r="AY49" s="104"/>
      <c r="AZ49" s="83"/>
      <c r="BA49" s="105"/>
      <c r="BB49" s="104"/>
      <c r="BC49" s="83"/>
      <c r="BD49" s="105"/>
      <c r="BE49" s="104"/>
      <c r="BF49" s="83"/>
      <c r="BG49" s="105"/>
      <c r="BH49" s="104"/>
      <c r="BI49" s="83"/>
      <c r="BJ49" s="105"/>
      <c r="BK49" s="104"/>
      <c r="BL49" s="83"/>
      <c r="BM49" s="105"/>
      <c r="BN49" s="104"/>
      <c r="BO49" s="83"/>
      <c r="BP49" s="105"/>
      <c r="BQ49" s="104"/>
      <c r="BR49" s="83"/>
      <c r="BS49" s="105"/>
      <c r="BT49" s="104"/>
      <c r="BU49" s="83"/>
      <c r="BV49" s="105"/>
      <c r="BW49" s="83"/>
      <c r="BX49" s="105"/>
    </row>
    <row r="50" customFormat="false" ht="13.5" hidden="false" customHeight="true" outlineLevel="0" collapsed="false">
      <c r="A50" s="117" t="s">
        <v>12</v>
      </c>
      <c r="B50" s="131" t="s">
        <v>61</v>
      </c>
      <c r="C50" s="119" t="n">
        <v>0.38</v>
      </c>
      <c r="D50" s="120" t="n">
        <v>0.5</v>
      </c>
      <c r="E50" s="121" t="n">
        <v>0.1</v>
      </c>
      <c r="F50" s="100"/>
      <c r="G50" s="101"/>
      <c r="H50" s="102"/>
      <c r="I50" s="119" t="n">
        <v>0.5</v>
      </c>
      <c r="J50" s="120" t="n">
        <v>0.2</v>
      </c>
      <c r="K50" s="121" t="n">
        <v>-0.111111111111111</v>
      </c>
      <c r="L50" s="100"/>
      <c r="M50" s="101"/>
      <c r="N50" s="102"/>
      <c r="O50" s="100"/>
      <c r="P50" s="101"/>
      <c r="Q50" s="102"/>
      <c r="R50" s="100"/>
      <c r="S50" s="101"/>
      <c r="T50" s="102"/>
      <c r="U50" s="119" t="n">
        <v>0.5</v>
      </c>
      <c r="V50" s="120" t="n">
        <v>0.5</v>
      </c>
      <c r="W50" s="120" t="n">
        <v>0.4</v>
      </c>
      <c r="X50" s="120" t="n">
        <v>0.4</v>
      </c>
      <c r="Y50" s="120" t="n">
        <v>0.75</v>
      </c>
      <c r="Z50" s="120" t="n">
        <v>0.4</v>
      </c>
      <c r="AA50" s="120" t="n">
        <v>0.4</v>
      </c>
      <c r="AB50" s="120" t="n">
        <v>0.5</v>
      </c>
      <c r="AC50" s="121" t="n">
        <v>0.6</v>
      </c>
      <c r="AD50" s="100"/>
      <c r="AE50" s="101"/>
      <c r="AF50" s="101"/>
      <c r="AG50" s="101"/>
      <c r="AH50" s="101"/>
      <c r="AI50" s="101"/>
      <c r="AJ50" s="101"/>
      <c r="AK50" s="101"/>
      <c r="AL50" s="102"/>
      <c r="AM50" s="100"/>
      <c r="AN50" s="101"/>
      <c r="AO50" s="102"/>
      <c r="AP50" s="100"/>
      <c r="AQ50" s="101"/>
      <c r="AR50" s="101"/>
      <c r="AS50" s="101"/>
      <c r="AT50" s="101"/>
      <c r="AU50" s="101"/>
      <c r="AV50" s="100"/>
      <c r="AW50" s="101"/>
      <c r="AX50" s="102"/>
      <c r="AY50" s="100"/>
      <c r="AZ50" s="101"/>
      <c r="BA50" s="102"/>
      <c r="BB50" s="100"/>
      <c r="BC50" s="101"/>
      <c r="BD50" s="102"/>
      <c r="BE50" s="100"/>
      <c r="BF50" s="101"/>
      <c r="BG50" s="102"/>
      <c r="BH50" s="100"/>
      <c r="BI50" s="101"/>
      <c r="BJ50" s="102"/>
      <c r="BK50" s="100"/>
      <c r="BL50" s="101"/>
      <c r="BM50" s="102"/>
      <c r="BN50" s="119" t="n">
        <v>0.5</v>
      </c>
      <c r="BO50" s="120" t="n">
        <v>0.2</v>
      </c>
      <c r="BP50" s="121" t="n">
        <v>0.3</v>
      </c>
      <c r="BQ50" s="119"/>
      <c r="BR50" s="101"/>
      <c r="BS50" s="102"/>
      <c r="BT50" s="100"/>
      <c r="BU50" s="101"/>
      <c r="BV50" s="102"/>
      <c r="BW50" s="101"/>
      <c r="BX50" s="102"/>
    </row>
    <row r="51" customFormat="false" ht="13.5" hidden="false" customHeight="true" outlineLevel="0" collapsed="false">
      <c r="A51" s="117"/>
      <c r="B51" s="132" t="s">
        <v>62</v>
      </c>
      <c r="C51" s="123" t="n">
        <v>0.75</v>
      </c>
      <c r="D51" s="124" t="n">
        <v>0.9</v>
      </c>
      <c r="E51" s="125" t="n">
        <v>0.6</v>
      </c>
      <c r="F51" s="123" t="n">
        <v>0.7</v>
      </c>
      <c r="G51" s="124" t="n">
        <v>0.666666666666667</v>
      </c>
      <c r="H51" s="125" t="n">
        <v>0.2</v>
      </c>
      <c r="I51" s="123" t="n">
        <v>0.833333333333333</v>
      </c>
      <c r="J51" s="124" t="n">
        <v>0.5</v>
      </c>
      <c r="K51" s="125" t="n">
        <v>0.555555555555556</v>
      </c>
      <c r="L51" s="123" t="n">
        <v>0.5</v>
      </c>
      <c r="M51" s="124" t="n">
        <v>0.5</v>
      </c>
      <c r="N51" s="125" t="n">
        <v>0.5</v>
      </c>
      <c r="O51" s="123" t="n">
        <v>0.7</v>
      </c>
      <c r="P51" s="124" t="n">
        <v>0.75</v>
      </c>
      <c r="Q51" s="125" t="n">
        <v>0.6</v>
      </c>
      <c r="R51" s="123" t="n">
        <v>0.6</v>
      </c>
      <c r="S51" s="124" t="n">
        <v>0.5</v>
      </c>
      <c r="T51" s="125" t="n">
        <v>0.6</v>
      </c>
      <c r="U51" s="123" t="n">
        <v>0.7</v>
      </c>
      <c r="V51" s="124" t="n">
        <v>0.75</v>
      </c>
      <c r="W51" s="124" t="n">
        <v>0.9</v>
      </c>
      <c r="X51" s="124" t="n">
        <v>0.6</v>
      </c>
      <c r="Y51" s="124" t="n">
        <v>0.75</v>
      </c>
      <c r="Z51" s="124" t="n">
        <v>0.5</v>
      </c>
      <c r="AA51" s="124" t="n">
        <v>0.7</v>
      </c>
      <c r="AB51" s="124" t="n">
        <v>1</v>
      </c>
      <c r="AC51" s="125" t="n">
        <v>0.8</v>
      </c>
      <c r="AD51" s="104"/>
      <c r="AE51" s="124" t="n">
        <v>-2</v>
      </c>
      <c r="AF51" s="124" t="n">
        <v>-1.5</v>
      </c>
      <c r="AG51" s="124"/>
      <c r="AH51" s="124"/>
      <c r="AI51" s="124"/>
      <c r="AJ51" s="124"/>
      <c r="AK51" s="124" t="n">
        <v>0.8</v>
      </c>
      <c r="AL51" s="125" t="n">
        <v>0.5</v>
      </c>
      <c r="AM51" s="123" t="n">
        <v>0.7</v>
      </c>
      <c r="AN51" s="124" t="n">
        <v>0.25</v>
      </c>
      <c r="AO51" s="125" t="n">
        <v>0.1</v>
      </c>
      <c r="AP51" s="123" t="n">
        <v>0.5</v>
      </c>
      <c r="AQ51" s="124" t="n">
        <v>0.6</v>
      </c>
      <c r="AR51" s="124" t="n">
        <v>0.4</v>
      </c>
      <c r="AS51" s="124" t="n">
        <v>0.6</v>
      </c>
      <c r="AT51" s="124" t="n">
        <v>0.8</v>
      </c>
      <c r="AU51" s="124" t="n">
        <v>0.3</v>
      </c>
      <c r="AV51" s="123" t="n">
        <v>0.7</v>
      </c>
      <c r="AW51" s="124" t="n">
        <v>0.8</v>
      </c>
      <c r="AX51" s="125" t="n">
        <v>0.6</v>
      </c>
      <c r="AY51" s="123" t="n">
        <v>0.4</v>
      </c>
      <c r="AZ51" s="124" t="n">
        <v>0.4</v>
      </c>
      <c r="BA51" s="125" t="n">
        <v>0.4</v>
      </c>
      <c r="BB51" s="123" t="n">
        <v>0.5</v>
      </c>
      <c r="BC51" s="124" t="n">
        <v>0.25</v>
      </c>
      <c r="BD51" s="125" t="n">
        <v>0</v>
      </c>
      <c r="BE51" s="123" t="n">
        <v>0.1</v>
      </c>
      <c r="BF51" s="124" t="n">
        <v>0.625</v>
      </c>
      <c r="BG51" s="125" t="n">
        <v>0.6</v>
      </c>
      <c r="BH51" s="123" t="n">
        <v>-2.5</v>
      </c>
      <c r="BI51" s="124" t="n">
        <v>0.5</v>
      </c>
      <c r="BJ51" s="125" t="n">
        <v>0.2</v>
      </c>
      <c r="BK51" s="123" t="n">
        <v>0.5</v>
      </c>
      <c r="BL51" s="124" t="n">
        <v>0.25</v>
      </c>
      <c r="BM51" s="125" t="n">
        <v>0</v>
      </c>
      <c r="BN51" s="123" t="n">
        <v>0.8</v>
      </c>
      <c r="BO51" s="124" t="n">
        <v>0.6</v>
      </c>
      <c r="BP51" s="125" t="n">
        <v>0.5</v>
      </c>
      <c r="BQ51" s="123" t="n">
        <v>-1</v>
      </c>
      <c r="BR51" s="124" t="n">
        <v>0.1</v>
      </c>
      <c r="BS51" s="125" t="n">
        <v>0</v>
      </c>
      <c r="BT51" s="123" t="n">
        <v>-2</v>
      </c>
      <c r="BU51" s="124" t="n">
        <v>0.1</v>
      </c>
      <c r="BV51" s="125" t="n">
        <v>0</v>
      </c>
      <c r="BW51" s="83"/>
      <c r="BX51" s="105"/>
    </row>
    <row r="52" customFormat="false" ht="13.5" hidden="false" customHeight="true" outlineLevel="0" collapsed="false">
      <c r="A52" s="117"/>
      <c r="B52" s="133" t="s">
        <v>63</v>
      </c>
      <c r="C52" s="130" t="n">
        <v>1</v>
      </c>
      <c r="D52" s="128" t="n">
        <v>0.9</v>
      </c>
      <c r="E52" s="129" t="n">
        <v>0.9</v>
      </c>
      <c r="F52" s="130" t="n">
        <v>0.9</v>
      </c>
      <c r="G52" s="128" t="n">
        <v>0.833333333333333</v>
      </c>
      <c r="H52" s="129" t="n">
        <v>0.6</v>
      </c>
      <c r="I52" s="130"/>
      <c r="J52" s="128"/>
      <c r="K52" s="129"/>
      <c r="L52" s="130" t="n">
        <v>0.75</v>
      </c>
      <c r="M52" s="128" t="n">
        <v>0.9</v>
      </c>
      <c r="N52" s="129" t="n">
        <v>0.8</v>
      </c>
      <c r="O52" s="130" t="n">
        <v>0.8</v>
      </c>
      <c r="P52" s="128" t="n">
        <v>0.75</v>
      </c>
      <c r="Q52" s="129" t="n">
        <v>0.9</v>
      </c>
      <c r="R52" s="130" t="n">
        <v>0.9</v>
      </c>
      <c r="S52" s="128" t="n">
        <v>0.666666666666667</v>
      </c>
      <c r="T52" s="129" t="n">
        <v>0.8</v>
      </c>
      <c r="U52" s="130" t="n">
        <v>0.9</v>
      </c>
      <c r="V52" s="128"/>
      <c r="W52" s="128"/>
      <c r="X52" s="128" t="n">
        <v>0.9</v>
      </c>
      <c r="Y52" s="128"/>
      <c r="Z52" s="128"/>
      <c r="AA52" s="128" t="n">
        <v>0.9</v>
      </c>
      <c r="AB52" s="128"/>
      <c r="AC52" s="129"/>
      <c r="AD52" s="107"/>
      <c r="AE52" s="128" t="n">
        <v>-1</v>
      </c>
      <c r="AF52" s="128" t="n">
        <v>-1</v>
      </c>
      <c r="AG52" s="128"/>
      <c r="AH52" s="128"/>
      <c r="AI52" s="128"/>
      <c r="AJ52" s="128"/>
      <c r="AK52" s="128" t="n">
        <v>1</v>
      </c>
      <c r="AL52" s="129" t="n">
        <v>0.9</v>
      </c>
      <c r="AM52" s="130" t="n">
        <v>0.9</v>
      </c>
      <c r="AN52" s="128" t="n">
        <v>0.25</v>
      </c>
      <c r="AO52" s="129" t="n">
        <v>0.5</v>
      </c>
      <c r="AP52" s="130" t="n">
        <v>0.9</v>
      </c>
      <c r="AQ52" s="128" t="n">
        <v>0.8</v>
      </c>
      <c r="AR52" s="128" t="n">
        <v>0.9</v>
      </c>
      <c r="AS52" s="128" t="n">
        <v>0.9</v>
      </c>
      <c r="AT52" s="128" t="n">
        <v>0.8</v>
      </c>
      <c r="AU52" s="128" t="n">
        <v>0.9</v>
      </c>
      <c r="AV52" s="130" t="n">
        <v>0.9</v>
      </c>
      <c r="AW52" s="128" t="n">
        <v>0.8</v>
      </c>
      <c r="AX52" s="129" t="n">
        <v>0.9</v>
      </c>
      <c r="AY52" s="130" t="n">
        <v>0.6</v>
      </c>
      <c r="AZ52" s="128" t="n">
        <v>0.6</v>
      </c>
      <c r="BA52" s="129" t="n">
        <v>0.5</v>
      </c>
      <c r="BB52" s="130" t="n">
        <v>0.7</v>
      </c>
      <c r="BC52" s="128" t="n">
        <v>0.5</v>
      </c>
      <c r="BD52" s="129" t="n">
        <v>0.3</v>
      </c>
      <c r="BE52" s="130" t="n">
        <v>0.9</v>
      </c>
      <c r="BF52" s="128" t="n">
        <v>0.875</v>
      </c>
      <c r="BG52" s="129" t="n">
        <v>0.8</v>
      </c>
      <c r="BH52" s="130" t="n">
        <v>-1.5</v>
      </c>
      <c r="BI52" s="128" t="n">
        <v>0.8</v>
      </c>
      <c r="BJ52" s="129" t="n">
        <v>0.7</v>
      </c>
      <c r="BK52" s="130" t="n">
        <v>0.7</v>
      </c>
      <c r="BL52" s="128" t="n">
        <v>0.75</v>
      </c>
      <c r="BM52" s="129" t="n">
        <v>0.5</v>
      </c>
      <c r="BN52" s="130"/>
      <c r="BO52" s="128"/>
      <c r="BP52" s="129"/>
      <c r="BQ52" s="130" t="n">
        <v>-1</v>
      </c>
      <c r="BR52" s="128" t="n">
        <v>0.3</v>
      </c>
      <c r="BS52" s="129" t="n">
        <v>0.5</v>
      </c>
      <c r="BT52" s="130" t="n">
        <v>-1</v>
      </c>
      <c r="BU52" s="128" t="n">
        <v>0.6</v>
      </c>
      <c r="BV52" s="129" t="n">
        <v>0.2</v>
      </c>
      <c r="BW52" s="108"/>
      <c r="BX52" s="109"/>
    </row>
    <row r="53" customFormat="false" ht="13.5" hidden="false" customHeight="true" outlineLevel="0" collapsed="false">
      <c r="A53" s="117" t="s">
        <v>13</v>
      </c>
      <c r="B53" s="131" t="s">
        <v>64</v>
      </c>
      <c r="C53" s="123" t="n">
        <v>0.75</v>
      </c>
      <c r="D53" s="124" t="n">
        <v>0.2</v>
      </c>
      <c r="E53" s="125" t="n">
        <v>0.2</v>
      </c>
      <c r="F53" s="123" t="n">
        <v>0.3</v>
      </c>
      <c r="G53" s="124" t="n">
        <v>0.333333333333333</v>
      </c>
      <c r="H53" s="125" t="n">
        <v>0.2</v>
      </c>
      <c r="I53" s="123" t="n">
        <v>0.666666666666667</v>
      </c>
      <c r="J53" s="124" t="n">
        <v>0.3</v>
      </c>
      <c r="K53" s="125" t="n">
        <v>0.555555555555556</v>
      </c>
      <c r="L53" s="123" t="n">
        <v>0.625</v>
      </c>
      <c r="M53" s="124" t="n">
        <v>0.7</v>
      </c>
      <c r="N53" s="125" t="n">
        <v>0.5</v>
      </c>
      <c r="O53" s="123" t="n">
        <v>0.7</v>
      </c>
      <c r="P53" s="124" t="n">
        <v>0.75</v>
      </c>
      <c r="Q53" s="125" t="n">
        <v>0.7</v>
      </c>
      <c r="R53" s="123" t="n">
        <v>0.2</v>
      </c>
      <c r="S53" s="124" t="n">
        <v>0.5</v>
      </c>
      <c r="T53" s="125" t="n">
        <v>0.1</v>
      </c>
      <c r="U53" s="123" t="n">
        <v>0.7</v>
      </c>
      <c r="V53" s="124" t="n">
        <v>0.75</v>
      </c>
      <c r="W53" s="124" t="n">
        <v>0.8</v>
      </c>
      <c r="X53" s="124" t="n">
        <v>0.7</v>
      </c>
      <c r="Y53" s="124" t="n">
        <v>0.75</v>
      </c>
      <c r="Z53" s="124" t="n">
        <v>0.5</v>
      </c>
      <c r="AA53" s="124" t="n">
        <v>0.6</v>
      </c>
      <c r="AB53" s="124" t="n">
        <v>1</v>
      </c>
      <c r="AC53" s="125" t="n">
        <v>0.8</v>
      </c>
      <c r="AD53" s="104"/>
      <c r="AE53" s="124" t="n">
        <v>-5</v>
      </c>
      <c r="AF53" s="124" t="n">
        <v>-4</v>
      </c>
      <c r="AG53" s="124" t="n">
        <v>-1.5</v>
      </c>
      <c r="AH53" s="124" t="n">
        <v>-0.25</v>
      </c>
      <c r="AI53" s="124" t="n">
        <v>0.5</v>
      </c>
      <c r="AJ53" s="124" t="n">
        <v>0.2</v>
      </c>
      <c r="AK53" s="124"/>
      <c r="AL53" s="125"/>
      <c r="AM53" s="123" t="n">
        <v>0.5</v>
      </c>
      <c r="AN53" s="124" t="n">
        <v>0.5</v>
      </c>
      <c r="AO53" s="125" t="n">
        <v>0</v>
      </c>
      <c r="AP53" s="123" t="n">
        <v>0.7</v>
      </c>
      <c r="AQ53" s="124" t="n">
        <v>0.8</v>
      </c>
      <c r="AR53" s="124" t="n">
        <v>0.7</v>
      </c>
      <c r="AS53" s="124" t="n">
        <v>0.6</v>
      </c>
      <c r="AT53" s="124" t="n">
        <v>0.6</v>
      </c>
      <c r="AU53" s="124" t="n">
        <v>0.7</v>
      </c>
      <c r="AV53" s="123" t="n">
        <v>0.6</v>
      </c>
      <c r="AW53" s="124" t="n">
        <v>0.8</v>
      </c>
      <c r="AX53" s="125" t="n">
        <v>0.8</v>
      </c>
      <c r="AY53" s="123" t="n">
        <v>0.3</v>
      </c>
      <c r="AZ53" s="124" t="n">
        <v>0.4</v>
      </c>
      <c r="BA53" s="125" t="n">
        <v>0.2</v>
      </c>
      <c r="BB53" s="123" t="n">
        <v>0.4</v>
      </c>
      <c r="BC53" s="124" t="n">
        <v>0.5</v>
      </c>
      <c r="BD53" s="125" t="n">
        <v>0.1</v>
      </c>
      <c r="BE53" s="123" t="n">
        <v>0</v>
      </c>
      <c r="BF53" s="124" t="n">
        <v>0.375</v>
      </c>
      <c r="BG53" s="125" t="n">
        <v>0.4</v>
      </c>
      <c r="BH53" s="123" t="n">
        <v>-3</v>
      </c>
      <c r="BI53" s="124" t="n">
        <v>0.7</v>
      </c>
      <c r="BJ53" s="125" t="n">
        <v>0.4</v>
      </c>
      <c r="BK53" s="123" t="n">
        <v>0.5</v>
      </c>
      <c r="BL53" s="124" t="n">
        <v>0.25</v>
      </c>
      <c r="BM53" s="125" t="n">
        <v>0</v>
      </c>
      <c r="BN53" s="123" t="n">
        <v>0.5</v>
      </c>
      <c r="BO53" s="124" t="n">
        <v>0.6</v>
      </c>
      <c r="BP53" s="125" t="n">
        <v>0.4</v>
      </c>
      <c r="BQ53" s="123" t="n">
        <v>-1</v>
      </c>
      <c r="BR53" s="124" t="n">
        <v>0.1</v>
      </c>
      <c r="BS53" s="125" t="n">
        <v>0.1</v>
      </c>
      <c r="BT53" s="123" t="n">
        <v>-4</v>
      </c>
      <c r="BU53" s="124" t="n">
        <v>0</v>
      </c>
      <c r="BV53" s="125" t="n">
        <v>0</v>
      </c>
      <c r="BW53" s="83"/>
      <c r="BX53" s="105"/>
    </row>
    <row r="54" customFormat="false" ht="13.5" hidden="false" customHeight="true" outlineLevel="0" collapsed="false">
      <c r="A54" s="134" t="s">
        <v>179</v>
      </c>
      <c r="B54" s="118" t="s">
        <v>180</v>
      </c>
      <c r="C54" s="119" t="n">
        <v>0.38</v>
      </c>
      <c r="D54" s="120"/>
      <c r="E54" s="121"/>
      <c r="F54" s="100"/>
      <c r="G54" s="101"/>
      <c r="H54" s="102"/>
      <c r="I54" s="119" t="n">
        <v>0.666666666666667</v>
      </c>
      <c r="J54" s="120"/>
      <c r="K54" s="121"/>
      <c r="L54" s="119" t="n">
        <v>0.375</v>
      </c>
      <c r="M54" s="120"/>
      <c r="N54" s="121"/>
      <c r="O54" s="100"/>
      <c r="P54" s="101"/>
      <c r="Q54" s="102"/>
      <c r="R54" s="100"/>
      <c r="S54" s="101"/>
      <c r="T54" s="102"/>
      <c r="U54" s="100"/>
      <c r="V54" s="101"/>
      <c r="W54" s="101"/>
      <c r="X54" s="101"/>
      <c r="Y54" s="101"/>
      <c r="Z54" s="101"/>
      <c r="AA54" s="101"/>
      <c r="AB54" s="101"/>
      <c r="AC54" s="102"/>
      <c r="AD54" s="100"/>
      <c r="AE54" s="101"/>
      <c r="AF54" s="101"/>
      <c r="AG54" s="101"/>
      <c r="AH54" s="101"/>
      <c r="AI54" s="101"/>
      <c r="AJ54" s="101"/>
      <c r="AK54" s="101"/>
      <c r="AL54" s="102"/>
      <c r="AM54" s="119" t="n">
        <v>0.2</v>
      </c>
      <c r="AN54" s="101"/>
      <c r="AO54" s="102"/>
      <c r="AP54" s="100"/>
      <c r="AQ54" s="101"/>
      <c r="AR54" s="101"/>
      <c r="AS54" s="101"/>
      <c r="AT54" s="101"/>
      <c r="AU54" s="101"/>
      <c r="AV54" s="100"/>
      <c r="AW54" s="101"/>
      <c r="AX54" s="102"/>
      <c r="AY54" s="100"/>
      <c r="AZ54" s="101"/>
      <c r="BA54" s="102"/>
      <c r="BB54" s="100"/>
      <c r="BC54" s="101"/>
      <c r="BD54" s="102"/>
      <c r="BE54" s="119" t="n">
        <v>0</v>
      </c>
      <c r="BF54" s="120"/>
      <c r="BG54" s="121"/>
      <c r="BH54" s="119" t="n">
        <v>0.5</v>
      </c>
      <c r="BI54" s="120"/>
      <c r="BJ54" s="121"/>
      <c r="BK54" s="119"/>
      <c r="BL54" s="120"/>
      <c r="BM54" s="102"/>
      <c r="BN54" s="100"/>
      <c r="BO54" s="101"/>
      <c r="BP54" s="102"/>
      <c r="BQ54" s="100"/>
      <c r="BR54" s="101"/>
      <c r="BS54" s="102"/>
      <c r="BT54" s="100"/>
      <c r="BU54" s="101"/>
      <c r="BV54" s="102"/>
      <c r="BW54" s="101"/>
      <c r="BX54" s="102"/>
    </row>
    <row r="55" customFormat="false" ht="13.5" hidden="false" customHeight="true" outlineLevel="0" collapsed="false">
      <c r="A55" s="134"/>
      <c r="B55" s="122" t="s">
        <v>181</v>
      </c>
      <c r="C55" s="123" t="n">
        <v>1</v>
      </c>
      <c r="D55" s="124" t="n">
        <v>0.7</v>
      </c>
      <c r="E55" s="125" t="n">
        <v>0.3</v>
      </c>
      <c r="F55" s="123" t="n">
        <v>0.4</v>
      </c>
      <c r="G55" s="124" t="n">
        <v>0.5</v>
      </c>
      <c r="H55" s="125" t="n">
        <v>0.3</v>
      </c>
      <c r="I55" s="123" t="n">
        <v>0.833333333333333</v>
      </c>
      <c r="J55" s="124" t="n">
        <v>0.5</v>
      </c>
      <c r="K55" s="125" t="n">
        <v>0.111111111111111</v>
      </c>
      <c r="L55" s="123" t="n">
        <v>1</v>
      </c>
      <c r="M55" s="124" t="n">
        <v>0.1</v>
      </c>
      <c r="N55" s="125" t="n">
        <v>0.1</v>
      </c>
      <c r="O55" s="123" t="n">
        <v>0.3</v>
      </c>
      <c r="P55" s="124" t="n">
        <v>0</v>
      </c>
      <c r="Q55" s="105"/>
      <c r="R55" s="123" t="n">
        <v>0.6</v>
      </c>
      <c r="S55" s="124" t="n">
        <v>0.333333333333333</v>
      </c>
      <c r="T55" s="125" t="n">
        <v>0.1</v>
      </c>
      <c r="U55" s="104"/>
      <c r="AC55" s="105"/>
      <c r="AD55" s="104"/>
      <c r="AE55" s="83"/>
      <c r="AF55" s="83"/>
      <c r="AG55" s="124" t="n">
        <v>0.25</v>
      </c>
      <c r="AH55" s="124" t="n">
        <v>0.5</v>
      </c>
      <c r="AI55" s="124" t="n">
        <v>0.5</v>
      </c>
      <c r="AJ55" s="124" t="n">
        <v>0.5</v>
      </c>
      <c r="AK55" s="124" t="n">
        <v>0.1</v>
      </c>
      <c r="AL55" s="125" t="n">
        <v>0.5</v>
      </c>
      <c r="AM55" s="123" t="n">
        <v>0.3</v>
      </c>
      <c r="AN55" s="124" t="n">
        <v>0.25</v>
      </c>
      <c r="AO55" s="125" t="n">
        <v>0.2</v>
      </c>
      <c r="AP55" s="123" t="n">
        <v>0</v>
      </c>
      <c r="AQ55" s="124" t="n">
        <v>0.2</v>
      </c>
      <c r="AR55" s="124" t="n">
        <v>0</v>
      </c>
      <c r="AS55" s="124" t="n">
        <v>0</v>
      </c>
      <c r="AT55" s="124" t="n">
        <v>0.2</v>
      </c>
      <c r="AU55" s="124" t="n">
        <v>0.1</v>
      </c>
      <c r="AV55" s="123" t="n">
        <v>0.2</v>
      </c>
      <c r="AW55" s="124" t="n">
        <v>0.4</v>
      </c>
      <c r="AX55" s="125" t="n">
        <v>0.3</v>
      </c>
      <c r="AY55" s="123" t="n">
        <v>0.2</v>
      </c>
      <c r="AZ55" s="124" t="n">
        <v>0</v>
      </c>
      <c r="BA55" s="125" t="n">
        <v>0.1</v>
      </c>
      <c r="BB55" s="123" t="n">
        <v>0.3</v>
      </c>
      <c r="BC55" s="124" t="n">
        <v>0</v>
      </c>
      <c r="BD55" s="125" t="n">
        <v>0.2</v>
      </c>
      <c r="BE55" s="123" t="n">
        <v>0.2</v>
      </c>
      <c r="BF55" s="124" t="n">
        <v>0.25</v>
      </c>
      <c r="BG55" s="125" t="n">
        <v>0.3</v>
      </c>
      <c r="BH55" s="123" t="n">
        <v>0.5</v>
      </c>
      <c r="BI55" s="124" t="n">
        <v>0.1</v>
      </c>
      <c r="BJ55" s="125" t="n">
        <v>0.1</v>
      </c>
      <c r="BK55" s="123" t="n">
        <v>0.3</v>
      </c>
      <c r="BL55" s="124" t="n">
        <v>0.25</v>
      </c>
      <c r="BM55" s="125" t="n">
        <v>0</v>
      </c>
      <c r="BN55" s="123" t="n">
        <v>0.6</v>
      </c>
      <c r="BO55" s="124" t="n">
        <v>0</v>
      </c>
      <c r="BP55" s="125" t="n">
        <v>0.2</v>
      </c>
      <c r="BQ55" s="104"/>
      <c r="BR55" s="124" t="n">
        <v>0.2</v>
      </c>
      <c r="BS55" s="105"/>
      <c r="BT55" s="104"/>
      <c r="BU55" s="124" t="n">
        <v>0.2</v>
      </c>
      <c r="BV55" s="125" t="n">
        <v>0</v>
      </c>
      <c r="BW55" s="124" t="n">
        <v>0</v>
      </c>
      <c r="BX55" s="125" t="n">
        <v>0</v>
      </c>
    </row>
    <row r="56" customFormat="false" ht="13.5" hidden="false" customHeight="true" outlineLevel="0" collapsed="false">
      <c r="A56" s="134"/>
      <c r="B56" s="122" t="s">
        <v>182</v>
      </c>
      <c r="C56" s="123"/>
      <c r="D56" s="124" t="n">
        <v>0.8</v>
      </c>
      <c r="E56" s="125" t="n">
        <v>0.7</v>
      </c>
      <c r="F56" s="104"/>
      <c r="H56" s="105"/>
      <c r="I56" s="123"/>
      <c r="J56" s="124" t="n">
        <v>0.9</v>
      </c>
      <c r="K56" s="125" t="n">
        <v>0.666666666666667</v>
      </c>
      <c r="L56" s="104"/>
      <c r="N56" s="105"/>
      <c r="O56" s="104"/>
      <c r="Q56" s="105"/>
      <c r="R56" s="104"/>
      <c r="T56" s="105"/>
      <c r="U56" s="104"/>
      <c r="AC56" s="105"/>
      <c r="AD56" s="104"/>
      <c r="AE56" s="83"/>
      <c r="AF56" s="83"/>
      <c r="AG56" s="83"/>
      <c r="AH56" s="83"/>
      <c r="AI56" s="83"/>
      <c r="AJ56" s="83"/>
      <c r="AK56" s="83"/>
      <c r="AL56" s="105"/>
      <c r="AM56" s="104"/>
      <c r="AN56" s="83"/>
      <c r="AO56" s="105"/>
      <c r="AP56" s="104"/>
      <c r="AQ56" s="83"/>
      <c r="AR56" s="83"/>
      <c r="AS56" s="83"/>
      <c r="AT56" s="83"/>
      <c r="AU56" s="83"/>
      <c r="AV56" s="104"/>
      <c r="AW56" s="83"/>
      <c r="AX56" s="105"/>
      <c r="AY56" s="104"/>
      <c r="AZ56" s="83"/>
      <c r="BA56" s="105"/>
      <c r="BB56" s="104"/>
      <c r="BC56" s="83"/>
      <c r="BD56" s="105"/>
      <c r="BE56" s="104"/>
      <c r="BF56" s="83"/>
      <c r="BG56" s="105"/>
      <c r="BH56" s="104"/>
      <c r="BI56" s="83"/>
      <c r="BJ56" s="105"/>
      <c r="BK56" s="104"/>
      <c r="BL56" s="83"/>
      <c r="BM56" s="105"/>
      <c r="BN56" s="123" t="n">
        <v>0.9</v>
      </c>
      <c r="BO56" s="83"/>
      <c r="BP56" s="105"/>
      <c r="BQ56" s="104"/>
      <c r="BR56" s="83"/>
      <c r="BS56" s="105"/>
      <c r="BT56" s="104"/>
      <c r="BU56" s="83"/>
      <c r="BV56" s="105"/>
      <c r="BW56" s="83"/>
      <c r="BX56" s="105"/>
    </row>
    <row r="57" customFormat="false" ht="13.5" hidden="false" customHeight="true" outlineLevel="0" collapsed="false">
      <c r="A57" s="134"/>
      <c r="B57" s="122" t="s">
        <v>183</v>
      </c>
      <c r="C57" s="123"/>
      <c r="D57" s="124"/>
      <c r="E57" s="125"/>
      <c r="F57" s="123" t="n">
        <v>0.8</v>
      </c>
      <c r="G57" s="124" t="n">
        <v>0.833333333333333</v>
      </c>
      <c r="H57" s="125" t="n">
        <v>0.7</v>
      </c>
      <c r="I57" s="123"/>
      <c r="J57" s="124"/>
      <c r="K57" s="125"/>
      <c r="L57" s="104"/>
      <c r="N57" s="105"/>
      <c r="O57" s="104"/>
      <c r="Q57" s="105"/>
      <c r="R57" s="123" t="n">
        <v>0.9</v>
      </c>
      <c r="S57" s="124" t="n">
        <v>0.666666666666667</v>
      </c>
      <c r="T57" s="125" t="n">
        <v>0.4</v>
      </c>
      <c r="U57" s="104"/>
      <c r="AC57" s="105"/>
      <c r="AD57" s="104"/>
      <c r="AE57" s="83"/>
      <c r="AF57" s="83"/>
      <c r="AG57" s="124" t="n">
        <v>1</v>
      </c>
      <c r="AH57" s="124" t="n">
        <v>0.875</v>
      </c>
      <c r="AI57" s="124" t="n">
        <v>0.9</v>
      </c>
      <c r="AJ57" s="124" t="n">
        <v>0.9</v>
      </c>
      <c r="AK57" s="124" t="n">
        <v>1</v>
      </c>
      <c r="AL57" s="125" t="n">
        <v>1</v>
      </c>
      <c r="AM57" s="104"/>
      <c r="AN57" s="83"/>
      <c r="AO57" s="105"/>
      <c r="AP57" s="104"/>
      <c r="AQ57" s="83"/>
      <c r="AR57" s="83"/>
      <c r="AS57" s="83"/>
      <c r="AT57" s="83"/>
      <c r="AU57" s="83"/>
      <c r="AV57" s="104"/>
      <c r="AW57" s="83"/>
      <c r="AX57" s="105"/>
      <c r="AY57" s="104"/>
      <c r="AZ57" s="83"/>
      <c r="BA57" s="105"/>
      <c r="BB57" s="104"/>
      <c r="BC57" s="83"/>
      <c r="BD57" s="105"/>
      <c r="BE57" s="123" t="n">
        <v>1</v>
      </c>
      <c r="BF57" s="83"/>
      <c r="BG57" s="105"/>
      <c r="BH57" s="104"/>
      <c r="BI57" s="83"/>
      <c r="BJ57" s="105"/>
      <c r="BK57" s="104"/>
      <c r="BL57" s="83"/>
      <c r="BM57" s="105"/>
      <c r="BN57" s="104"/>
      <c r="BO57" s="83"/>
      <c r="BP57" s="105"/>
      <c r="BQ57" s="104"/>
      <c r="BR57" s="83"/>
      <c r="BS57" s="105"/>
      <c r="BT57" s="104"/>
      <c r="BU57" s="83"/>
      <c r="BV57" s="105"/>
      <c r="BW57" s="124" t="n">
        <v>0.75</v>
      </c>
      <c r="BX57" s="125" t="n">
        <v>0.7</v>
      </c>
    </row>
    <row r="58" customFormat="false" ht="13.5" hidden="false" customHeight="true" outlineLevel="0" collapsed="false">
      <c r="A58" s="134"/>
      <c r="B58" s="122" t="s">
        <v>184</v>
      </c>
      <c r="C58" s="123"/>
      <c r="D58" s="124" t="n">
        <v>0.8</v>
      </c>
      <c r="E58" s="125" t="n">
        <v>0.8</v>
      </c>
      <c r="F58" s="123"/>
      <c r="G58" s="124"/>
      <c r="H58" s="125"/>
      <c r="I58" s="123"/>
      <c r="J58" s="124" t="n">
        <v>0.9</v>
      </c>
      <c r="K58" s="125" t="n">
        <v>0.888888888888889</v>
      </c>
      <c r="L58" s="104"/>
      <c r="N58" s="105"/>
      <c r="O58" s="104"/>
      <c r="Q58" s="105"/>
      <c r="R58" s="104"/>
      <c r="T58" s="105"/>
      <c r="U58" s="104"/>
      <c r="AC58" s="105"/>
      <c r="AD58" s="104"/>
      <c r="AE58" s="83"/>
      <c r="AF58" s="83"/>
      <c r="AG58" s="83"/>
      <c r="AH58" s="83"/>
      <c r="AI58" s="83"/>
      <c r="AJ58" s="83"/>
      <c r="AK58" s="83"/>
      <c r="AL58" s="105"/>
      <c r="AM58" s="104"/>
      <c r="AN58" s="83"/>
      <c r="AO58" s="105"/>
      <c r="AP58" s="104"/>
      <c r="AQ58" s="83"/>
      <c r="AR58" s="83"/>
      <c r="AS58" s="83"/>
      <c r="AT58" s="83"/>
      <c r="AU58" s="83"/>
      <c r="AV58" s="104"/>
      <c r="AW58" s="83"/>
      <c r="AX58" s="105"/>
      <c r="AY58" s="104"/>
      <c r="AZ58" s="83"/>
      <c r="BA58" s="105"/>
      <c r="BB58" s="104"/>
      <c r="BC58" s="83"/>
      <c r="BD58" s="105"/>
      <c r="BE58" s="104"/>
      <c r="BF58" s="83"/>
      <c r="BG58" s="105"/>
      <c r="BH58" s="104"/>
      <c r="BI58" s="83"/>
      <c r="BJ58" s="105"/>
      <c r="BK58" s="104"/>
      <c r="BL58" s="83"/>
      <c r="BM58" s="105"/>
      <c r="BN58" s="123" t="n">
        <v>1</v>
      </c>
      <c r="BO58" s="124" t="n">
        <v>0.6</v>
      </c>
      <c r="BP58" s="125" t="n">
        <v>0.7</v>
      </c>
      <c r="BQ58" s="104"/>
      <c r="BR58" s="83"/>
      <c r="BS58" s="105"/>
      <c r="BT58" s="104"/>
      <c r="BU58" s="83"/>
      <c r="BV58" s="105"/>
      <c r="BW58" s="83"/>
      <c r="BX58" s="105"/>
    </row>
    <row r="59" customFormat="false" ht="13.5" hidden="false" customHeight="true" outlineLevel="0" collapsed="false">
      <c r="A59" s="134"/>
      <c r="B59" s="122" t="s">
        <v>185</v>
      </c>
      <c r="C59" s="104"/>
      <c r="E59" s="105"/>
      <c r="F59" s="123" t="n">
        <v>0.8</v>
      </c>
      <c r="G59" s="124"/>
      <c r="H59" s="125" t="n">
        <v>0.7</v>
      </c>
      <c r="I59" s="123"/>
      <c r="J59" s="124"/>
      <c r="K59" s="125"/>
      <c r="L59" s="104"/>
      <c r="M59" s="124" t="n">
        <v>0.6</v>
      </c>
      <c r="N59" s="125" t="n">
        <v>0.3</v>
      </c>
      <c r="O59" s="123" t="n">
        <v>0.6</v>
      </c>
      <c r="P59" s="124" t="n">
        <v>0.5</v>
      </c>
      <c r="Q59" s="125" t="n">
        <v>0.1</v>
      </c>
      <c r="R59" s="123" t="n">
        <v>1</v>
      </c>
      <c r="S59" s="124" t="n">
        <v>0.666666666666667</v>
      </c>
      <c r="T59" s="125" t="n">
        <v>0.5</v>
      </c>
      <c r="U59" s="104"/>
      <c r="AC59" s="105"/>
      <c r="AD59" s="104"/>
      <c r="AE59" s="124" t="n">
        <v>1</v>
      </c>
      <c r="AF59" s="124" t="n">
        <v>1</v>
      </c>
      <c r="AG59" s="124"/>
      <c r="AH59" s="124" t="n">
        <v>1</v>
      </c>
      <c r="AI59" s="124" t="n">
        <v>1</v>
      </c>
      <c r="AJ59" s="124" t="n">
        <v>1</v>
      </c>
      <c r="AK59" s="124"/>
      <c r="AL59" s="125"/>
      <c r="AM59" s="123" t="n">
        <v>1</v>
      </c>
      <c r="AN59" s="124" t="n">
        <v>0.75</v>
      </c>
      <c r="AO59" s="125" t="n">
        <v>0.7</v>
      </c>
      <c r="AP59" s="123" t="n">
        <v>0.6</v>
      </c>
      <c r="AQ59" s="124" t="n">
        <v>0.6</v>
      </c>
      <c r="AR59" s="124" t="n">
        <v>0.5</v>
      </c>
      <c r="AS59" s="124" t="n">
        <v>0.8</v>
      </c>
      <c r="AT59" s="124" t="n">
        <v>0.8</v>
      </c>
      <c r="AU59" s="124" t="n">
        <v>0.8</v>
      </c>
      <c r="AV59" s="123" t="n">
        <v>0.7</v>
      </c>
      <c r="AW59" s="124" t="n">
        <v>0.8</v>
      </c>
      <c r="AX59" s="125" t="n">
        <v>0.5</v>
      </c>
      <c r="AY59" s="123" t="n">
        <v>0.8</v>
      </c>
      <c r="AZ59" s="124" t="n">
        <v>0.6</v>
      </c>
      <c r="BA59" s="125" t="n">
        <v>0.5</v>
      </c>
      <c r="BB59" s="123" t="n">
        <v>0.8</v>
      </c>
      <c r="BC59" s="124" t="n">
        <v>0.5</v>
      </c>
      <c r="BD59" s="125" t="n">
        <v>0.2</v>
      </c>
      <c r="BE59" s="104"/>
      <c r="BF59" s="124" t="n">
        <v>0.625</v>
      </c>
      <c r="BG59" s="125" t="n">
        <v>0.7</v>
      </c>
      <c r="BH59" s="123"/>
      <c r="BI59" s="124" t="n">
        <v>0.5</v>
      </c>
      <c r="BJ59" s="125" t="n">
        <v>0.3</v>
      </c>
      <c r="BK59" s="123" t="n">
        <v>0.4</v>
      </c>
      <c r="BL59" s="124" t="n">
        <v>0.25</v>
      </c>
      <c r="BM59" s="125" t="n">
        <v>0.6</v>
      </c>
      <c r="BN59" s="104"/>
      <c r="BO59" s="83"/>
      <c r="BP59" s="105"/>
      <c r="BQ59" s="123" t="n">
        <v>-1</v>
      </c>
      <c r="BR59" s="124" t="n">
        <v>0.2</v>
      </c>
      <c r="BS59" s="125" t="n">
        <v>0.2</v>
      </c>
      <c r="BT59" s="123" t="n">
        <v>1</v>
      </c>
      <c r="BU59" s="124" t="n">
        <v>0.9</v>
      </c>
      <c r="BV59" s="125" t="n">
        <v>0.8</v>
      </c>
      <c r="BW59" s="124" t="n">
        <v>0.875</v>
      </c>
      <c r="BX59" s="125" t="n">
        <v>0.9</v>
      </c>
    </row>
    <row r="60" customFormat="false" ht="13.5" hidden="false" customHeight="true" outlineLevel="0" collapsed="false">
      <c r="A60" s="134"/>
      <c r="B60" s="122" t="s">
        <v>186</v>
      </c>
      <c r="C60" s="104"/>
      <c r="E60" s="105"/>
      <c r="F60" s="104"/>
      <c r="H60" s="105"/>
      <c r="I60" s="104"/>
      <c r="K60" s="105"/>
      <c r="L60" s="104"/>
      <c r="N60" s="105"/>
      <c r="O60" s="104"/>
      <c r="Q60" s="105"/>
      <c r="R60" s="104"/>
      <c r="T60" s="105"/>
      <c r="U60" s="104"/>
      <c r="AC60" s="105"/>
      <c r="AD60" s="104"/>
      <c r="AE60" s="83"/>
      <c r="AF60" s="83"/>
      <c r="AG60" s="83"/>
      <c r="AH60" s="83"/>
      <c r="AI60" s="83"/>
      <c r="AJ60" s="83"/>
      <c r="AK60" s="83"/>
      <c r="AL60" s="105"/>
      <c r="AM60" s="104"/>
      <c r="AN60" s="83"/>
      <c r="AO60" s="105"/>
      <c r="AP60" s="104"/>
      <c r="AQ60" s="83"/>
      <c r="AR60" s="83"/>
      <c r="AS60" s="83"/>
      <c r="AT60" s="83"/>
      <c r="AU60" s="83"/>
      <c r="AV60" s="104"/>
      <c r="AW60" s="83"/>
      <c r="AX60" s="105"/>
      <c r="AY60" s="104"/>
      <c r="AZ60" s="83"/>
      <c r="BA60" s="105"/>
      <c r="BB60" s="104"/>
      <c r="BC60" s="83"/>
      <c r="BD60" s="105"/>
      <c r="BE60" s="104"/>
      <c r="BF60" s="83"/>
      <c r="BG60" s="105"/>
      <c r="BH60" s="104"/>
      <c r="BI60" s="83"/>
      <c r="BJ60" s="105"/>
      <c r="BK60" s="104"/>
      <c r="BL60" s="83"/>
      <c r="BM60" s="105"/>
      <c r="BN60" s="104"/>
      <c r="BO60" s="124" t="n">
        <v>0.8</v>
      </c>
      <c r="BP60" s="125" t="n">
        <v>0.8</v>
      </c>
      <c r="BQ60" s="104"/>
      <c r="BR60" s="83"/>
      <c r="BS60" s="105"/>
      <c r="BT60" s="104"/>
      <c r="BU60" s="83"/>
      <c r="BV60" s="105"/>
      <c r="BW60" s="83"/>
      <c r="BX60" s="105"/>
    </row>
    <row r="61" customFormat="false" ht="13.5" hidden="false" customHeight="true" outlineLevel="0" collapsed="false">
      <c r="A61" s="134"/>
      <c r="B61" s="122" t="s">
        <v>187</v>
      </c>
      <c r="C61" s="104"/>
      <c r="E61" s="105"/>
      <c r="F61" s="104"/>
      <c r="H61" s="105"/>
      <c r="I61" s="104"/>
      <c r="K61" s="105"/>
      <c r="L61" s="104"/>
      <c r="M61" s="124" t="n">
        <v>0.8</v>
      </c>
      <c r="N61" s="125" t="n">
        <v>0.7</v>
      </c>
      <c r="O61" s="123" t="n">
        <v>0.7</v>
      </c>
      <c r="P61" s="124" t="n">
        <v>0.75</v>
      </c>
      <c r="Q61" s="125" t="n">
        <v>0.6</v>
      </c>
      <c r="R61" s="104"/>
      <c r="S61" s="124" t="n">
        <v>0.833333333333333</v>
      </c>
      <c r="T61" s="125" t="n">
        <v>0.9</v>
      </c>
      <c r="U61" s="135" t="n">
        <v>0</v>
      </c>
      <c r="V61" s="136" t="n">
        <v>0.5</v>
      </c>
      <c r="W61" s="136" t="n">
        <v>0.4</v>
      </c>
      <c r="X61" s="136" t="n">
        <v>0</v>
      </c>
      <c r="Y61" s="136" t="n">
        <v>0.75</v>
      </c>
      <c r="Z61" s="136" t="n">
        <v>0.1</v>
      </c>
      <c r="AA61" s="136" t="n">
        <v>0</v>
      </c>
      <c r="AB61" s="136" t="n">
        <v>0.5</v>
      </c>
      <c r="AC61" s="137" t="n">
        <v>0.2</v>
      </c>
      <c r="AD61" s="104"/>
      <c r="AE61" s="83"/>
      <c r="AF61" s="83"/>
      <c r="AG61" s="83"/>
      <c r="AH61" s="83"/>
      <c r="AI61" s="83"/>
      <c r="AJ61" s="83"/>
      <c r="AK61" s="83"/>
      <c r="AL61" s="105"/>
      <c r="AM61" s="104"/>
      <c r="AN61" s="124" t="n">
        <v>1</v>
      </c>
      <c r="AO61" s="125" t="n">
        <v>0.9</v>
      </c>
      <c r="AP61" s="123" t="n">
        <v>0.8</v>
      </c>
      <c r="AQ61" s="124" t="n">
        <v>0.6</v>
      </c>
      <c r="AR61" s="124" t="n">
        <v>0.7</v>
      </c>
      <c r="AS61" s="124" t="n">
        <v>0.9</v>
      </c>
      <c r="AT61" s="124" t="n">
        <v>0.8</v>
      </c>
      <c r="AU61" s="124" t="n">
        <v>0.9</v>
      </c>
      <c r="AV61" s="123" t="n">
        <v>0.9</v>
      </c>
      <c r="AW61" s="124" t="n">
        <v>0.8</v>
      </c>
      <c r="AX61" s="125" t="n">
        <v>0.9</v>
      </c>
      <c r="AY61" s="123" t="n">
        <v>0.9</v>
      </c>
      <c r="AZ61" s="124" t="n">
        <v>0.8</v>
      </c>
      <c r="BA61" s="125" t="n">
        <v>0.8</v>
      </c>
      <c r="BB61" s="123" t="n">
        <v>0.9</v>
      </c>
      <c r="BC61" s="124" t="n">
        <v>0.75</v>
      </c>
      <c r="BD61" s="125" t="n">
        <v>0.5</v>
      </c>
      <c r="BE61" s="104"/>
      <c r="BF61" s="124" t="n">
        <v>0.875</v>
      </c>
      <c r="BG61" s="125" t="n">
        <v>0.9</v>
      </c>
      <c r="BH61" s="104"/>
      <c r="BI61" s="124" t="n">
        <v>0.6</v>
      </c>
      <c r="BJ61" s="125" t="n">
        <v>0.4</v>
      </c>
      <c r="BK61" s="123" t="n">
        <v>0.5</v>
      </c>
      <c r="BL61" s="124" t="n">
        <v>0.75</v>
      </c>
      <c r="BM61" s="125" t="n">
        <v>0.7</v>
      </c>
      <c r="BN61" s="104"/>
      <c r="BO61" s="83"/>
      <c r="BP61" s="105"/>
      <c r="BQ61" s="123" t="n">
        <v>0</v>
      </c>
      <c r="BR61" s="124" t="n">
        <v>0.3</v>
      </c>
      <c r="BS61" s="125" t="n">
        <v>0.2</v>
      </c>
      <c r="BT61" s="104"/>
      <c r="BU61" s="124" t="n">
        <v>0.9</v>
      </c>
      <c r="BV61" s="125" t="n">
        <v>0.8</v>
      </c>
      <c r="BW61" s="124"/>
      <c r="BX61" s="105"/>
    </row>
    <row r="62" customFormat="false" ht="13.5" hidden="false" customHeight="true" outlineLevel="0" collapsed="false">
      <c r="A62" s="134"/>
      <c r="B62" s="122" t="s">
        <v>188</v>
      </c>
      <c r="C62" s="104"/>
      <c r="E62" s="105"/>
      <c r="F62" s="104"/>
      <c r="H62" s="105"/>
      <c r="I62" s="104"/>
      <c r="K62" s="105"/>
      <c r="L62" s="104"/>
      <c r="M62" s="124" t="n">
        <v>0.8</v>
      </c>
      <c r="N62" s="125" t="n">
        <v>0.8</v>
      </c>
      <c r="O62" s="123" t="n">
        <v>0.8</v>
      </c>
      <c r="P62" s="124" t="n">
        <v>1</v>
      </c>
      <c r="Q62" s="125" t="n">
        <v>0.8</v>
      </c>
      <c r="R62" s="104"/>
      <c r="S62" s="124" t="n">
        <v>0.833333333333333</v>
      </c>
      <c r="T62" s="125" t="n">
        <v>1</v>
      </c>
      <c r="U62" s="135" t="n">
        <v>0</v>
      </c>
      <c r="V62" s="136" t="n">
        <v>0.5</v>
      </c>
      <c r="W62" s="136" t="n">
        <v>0.5</v>
      </c>
      <c r="X62" s="136" t="n">
        <v>0</v>
      </c>
      <c r="Y62" s="136" t="n">
        <v>0.75</v>
      </c>
      <c r="Z62" s="136" t="n">
        <v>0.2</v>
      </c>
      <c r="AA62" s="136"/>
      <c r="AB62" s="136" t="n">
        <v>0.5</v>
      </c>
      <c r="AC62" s="137" t="n">
        <v>0.3</v>
      </c>
      <c r="AD62" s="104"/>
      <c r="AE62" s="83"/>
      <c r="AF62" s="83"/>
      <c r="AG62" s="83"/>
      <c r="AH62" s="83"/>
      <c r="AI62" s="83"/>
      <c r="AJ62" s="83"/>
      <c r="AK62" s="83"/>
      <c r="AL62" s="105"/>
      <c r="AM62" s="104"/>
      <c r="AN62" s="124"/>
      <c r="AO62" s="125"/>
      <c r="AP62" s="123" t="n">
        <v>0.9</v>
      </c>
      <c r="AQ62" s="124" t="n">
        <v>0.8</v>
      </c>
      <c r="AR62" s="124" t="n">
        <v>0.9</v>
      </c>
      <c r="AS62" s="124" t="n">
        <v>1</v>
      </c>
      <c r="AT62" s="124" t="n">
        <v>0.8</v>
      </c>
      <c r="AU62" s="124" t="n">
        <v>0.9</v>
      </c>
      <c r="AV62" s="123" t="n">
        <v>1</v>
      </c>
      <c r="AW62" s="124" t="n">
        <v>0.8</v>
      </c>
      <c r="AX62" s="125" t="n">
        <v>0.9</v>
      </c>
      <c r="AY62" s="123"/>
      <c r="AZ62" s="124" t="n">
        <v>0.8</v>
      </c>
      <c r="BA62" s="125" t="n">
        <v>0.8</v>
      </c>
      <c r="BB62" s="123"/>
      <c r="BC62" s="124" t="n">
        <v>0.75</v>
      </c>
      <c r="BD62" s="125" t="n">
        <v>0.8</v>
      </c>
      <c r="BE62" s="104"/>
      <c r="BF62" s="124" t="n">
        <v>0.875</v>
      </c>
      <c r="BG62" s="125" t="n">
        <v>0.9</v>
      </c>
      <c r="BH62" s="104"/>
      <c r="BI62" s="124" t="n">
        <v>0.8</v>
      </c>
      <c r="BJ62" s="125" t="n">
        <v>0.5</v>
      </c>
      <c r="BK62" s="123" t="n">
        <v>0.6</v>
      </c>
      <c r="BL62" s="124" t="n">
        <v>0.75</v>
      </c>
      <c r="BM62" s="125" t="n">
        <v>0.8</v>
      </c>
      <c r="BN62" s="104"/>
      <c r="BO62" s="83"/>
      <c r="BP62" s="105"/>
      <c r="BQ62" s="123" t="n">
        <v>0</v>
      </c>
      <c r="BR62" s="124" t="n">
        <v>0.5</v>
      </c>
      <c r="BS62" s="125" t="n">
        <v>0.3</v>
      </c>
      <c r="BT62" s="104"/>
      <c r="BU62" s="124" t="n">
        <v>0.9</v>
      </c>
      <c r="BV62" s="125" t="n">
        <v>0.9</v>
      </c>
      <c r="BW62" s="124"/>
      <c r="BX62" s="105"/>
    </row>
    <row r="63" customFormat="false" ht="13.5" hidden="false" customHeight="true" outlineLevel="0" collapsed="false">
      <c r="A63" s="134"/>
      <c r="B63" s="122" t="s">
        <v>189</v>
      </c>
      <c r="C63" s="104"/>
      <c r="E63" s="105"/>
      <c r="F63" s="104"/>
      <c r="H63" s="105"/>
      <c r="I63" s="104"/>
      <c r="K63" s="105"/>
      <c r="L63" s="104"/>
      <c r="M63" s="124" t="n">
        <v>0.8</v>
      </c>
      <c r="N63" s="125" t="n">
        <v>0.9</v>
      </c>
      <c r="O63" s="123" t="n">
        <v>0.8</v>
      </c>
      <c r="P63" s="124"/>
      <c r="Q63" s="125" t="n">
        <v>0.9</v>
      </c>
      <c r="R63" s="104"/>
      <c r="S63" s="124" t="n">
        <v>0.833333333333333</v>
      </c>
      <c r="T63" s="125"/>
      <c r="U63" s="135" t="n">
        <v>0.1</v>
      </c>
      <c r="V63" s="136" t="n">
        <v>0.5</v>
      </c>
      <c r="W63" s="136" t="n">
        <v>0.6</v>
      </c>
      <c r="X63" s="136" t="n">
        <v>0.1</v>
      </c>
      <c r="Y63" s="136" t="n">
        <v>0.75</v>
      </c>
      <c r="Z63" s="136" t="n">
        <v>0.2</v>
      </c>
      <c r="AA63" s="136" t="n">
        <v>0</v>
      </c>
      <c r="AB63" s="136" t="n">
        <v>0.75</v>
      </c>
      <c r="AC63" s="137" t="n">
        <v>0.4</v>
      </c>
      <c r="AD63" s="104"/>
      <c r="AE63" s="83"/>
      <c r="AF63" s="83"/>
      <c r="AG63" s="83"/>
      <c r="AH63" s="83"/>
      <c r="AI63" s="83"/>
      <c r="AJ63" s="83"/>
      <c r="AK63" s="83"/>
      <c r="AL63" s="105"/>
      <c r="AM63" s="104"/>
      <c r="AN63" s="124"/>
      <c r="AO63" s="125"/>
      <c r="AP63" s="123" t="n">
        <v>0.9</v>
      </c>
      <c r="AQ63" s="124" t="n">
        <v>0.8</v>
      </c>
      <c r="AR63" s="124" t="n">
        <v>0.9</v>
      </c>
      <c r="AS63" s="124"/>
      <c r="AT63" s="124" t="n">
        <v>0.8</v>
      </c>
      <c r="AU63" s="124" t="n">
        <v>0.9</v>
      </c>
      <c r="AV63" s="123"/>
      <c r="AW63" s="124" t="n">
        <v>0.8</v>
      </c>
      <c r="AX63" s="125" t="n">
        <v>0.9</v>
      </c>
      <c r="AY63" s="123"/>
      <c r="AZ63" s="124" t="n">
        <v>1</v>
      </c>
      <c r="BA63" s="125" t="n">
        <v>0.9</v>
      </c>
      <c r="BB63" s="123"/>
      <c r="BC63" s="124" t="n">
        <v>1</v>
      </c>
      <c r="BD63" s="125" t="n">
        <v>0.9</v>
      </c>
      <c r="BE63" s="104"/>
      <c r="BF63" s="124" t="n">
        <v>1</v>
      </c>
      <c r="BG63" s="125" t="n">
        <v>1</v>
      </c>
      <c r="BH63" s="104"/>
      <c r="BI63" s="124" t="n">
        <v>0.8</v>
      </c>
      <c r="BJ63" s="125" t="n">
        <v>0.5</v>
      </c>
      <c r="BK63" s="123" t="n">
        <v>0.7</v>
      </c>
      <c r="BL63" s="124" t="n">
        <v>0.75</v>
      </c>
      <c r="BM63" s="125" t="n">
        <v>0.8</v>
      </c>
      <c r="BN63" s="104"/>
      <c r="BO63" s="83"/>
      <c r="BP63" s="105"/>
      <c r="BQ63" s="123"/>
      <c r="BR63" s="124" t="n">
        <v>0.6</v>
      </c>
      <c r="BS63" s="125" t="n">
        <v>0.3</v>
      </c>
      <c r="BT63" s="104"/>
      <c r="BU63" s="124" t="n">
        <v>0.9</v>
      </c>
      <c r="BV63" s="125" t="n">
        <v>0.9</v>
      </c>
      <c r="BW63" s="124"/>
      <c r="BX63" s="105"/>
    </row>
    <row r="64" customFormat="false" ht="13.5" hidden="false" customHeight="true" outlineLevel="0" collapsed="false">
      <c r="A64" s="134"/>
      <c r="B64" s="122" t="s">
        <v>190</v>
      </c>
      <c r="C64" s="104"/>
      <c r="E64" s="105"/>
      <c r="F64" s="104"/>
      <c r="H64" s="105"/>
      <c r="I64" s="104"/>
      <c r="K64" s="105"/>
      <c r="L64" s="104"/>
      <c r="M64" s="124" t="n">
        <v>0.9</v>
      </c>
      <c r="N64" s="125" t="n">
        <v>0.9</v>
      </c>
      <c r="O64" s="123" t="n">
        <v>0.8</v>
      </c>
      <c r="P64" s="124"/>
      <c r="Q64" s="125" t="n">
        <v>0.9</v>
      </c>
      <c r="R64" s="104"/>
      <c r="T64" s="105"/>
      <c r="U64" s="135" t="n">
        <v>0.1</v>
      </c>
      <c r="V64" s="136" t="n">
        <v>0.5</v>
      </c>
      <c r="W64" s="136" t="n">
        <v>0.7</v>
      </c>
      <c r="X64" s="136" t="n">
        <v>0.1</v>
      </c>
      <c r="Y64" s="136" t="n">
        <v>0.75</v>
      </c>
      <c r="Z64" s="136" t="n">
        <v>0.3</v>
      </c>
      <c r="AA64" s="136" t="n">
        <v>0.1</v>
      </c>
      <c r="AB64" s="136" t="n">
        <v>0.75</v>
      </c>
      <c r="AC64" s="137" t="n">
        <v>0.5</v>
      </c>
      <c r="AD64" s="104"/>
      <c r="AE64" s="83"/>
      <c r="AF64" s="83"/>
      <c r="AG64" s="83"/>
      <c r="AH64" s="83"/>
      <c r="AI64" s="83"/>
      <c r="AJ64" s="83"/>
      <c r="AK64" s="83"/>
      <c r="AL64" s="105"/>
      <c r="AM64" s="104"/>
      <c r="AN64" s="124"/>
      <c r="AO64" s="125"/>
      <c r="AP64" s="123" t="n">
        <v>1</v>
      </c>
      <c r="AQ64" s="124" t="n">
        <v>1</v>
      </c>
      <c r="AR64" s="124" t="n">
        <v>1</v>
      </c>
      <c r="AS64" s="124"/>
      <c r="AT64" s="124" t="n">
        <v>1</v>
      </c>
      <c r="AU64" s="124"/>
      <c r="AV64" s="123"/>
      <c r="AW64" s="124" t="n">
        <v>1</v>
      </c>
      <c r="AX64" s="125" t="n">
        <v>0.9</v>
      </c>
      <c r="AY64" s="123"/>
      <c r="AZ64" s="124"/>
      <c r="BA64" s="125"/>
      <c r="BB64" s="123"/>
      <c r="BC64" s="124"/>
      <c r="BD64" s="125" t="n">
        <v>0.9</v>
      </c>
      <c r="BE64" s="104"/>
      <c r="BF64" s="83"/>
      <c r="BG64" s="105"/>
      <c r="BH64" s="104"/>
      <c r="BI64" s="124" t="n">
        <v>0.9</v>
      </c>
      <c r="BJ64" s="125" t="n">
        <v>0.6</v>
      </c>
      <c r="BK64" s="123" t="n">
        <v>0.8</v>
      </c>
      <c r="BL64" s="124" t="n">
        <v>0.75</v>
      </c>
      <c r="BM64" s="125" t="n">
        <v>0.9</v>
      </c>
      <c r="BN64" s="104"/>
      <c r="BO64" s="83"/>
      <c r="BP64" s="105"/>
      <c r="BQ64" s="123"/>
      <c r="BR64" s="124" t="n">
        <v>1</v>
      </c>
      <c r="BS64" s="125" t="n">
        <v>0.7</v>
      </c>
      <c r="BT64" s="104"/>
      <c r="BU64" s="124" t="n">
        <v>0.9</v>
      </c>
      <c r="BV64" s="125" t="n">
        <v>0.9</v>
      </c>
      <c r="BW64" s="124"/>
      <c r="BX64" s="105"/>
    </row>
    <row r="65" customFormat="false" ht="13.5" hidden="false" customHeight="true" outlineLevel="0" collapsed="false">
      <c r="A65" s="134"/>
      <c r="B65" s="122" t="s">
        <v>191</v>
      </c>
      <c r="C65" s="104"/>
      <c r="E65" s="105"/>
      <c r="F65" s="104"/>
      <c r="H65" s="105"/>
      <c r="I65" s="104"/>
      <c r="K65" s="105"/>
      <c r="L65" s="104"/>
      <c r="M65" s="124"/>
      <c r="N65" s="125"/>
      <c r="O65" s="123"/>
      <c r="P65" s="124"/>
      <c r="Q65" s="125"/>
      <c r="R65" s="104"/>
      <c r="T65" s="105"/>
      <c r="U65" s="104"/>
      <c r="AC65" s="105"/>
      <c r="AD65" s="104"/>
      <c r="AE65" s="83"/>
      <c r="AF65" s="83"/>
      <c r="AG65" s="83"/>
      <c r="AH65" s="83"/>
      <c r="AI65" s="83"/>
      <c r="AJ65" s="83"/>
      <c r="AK65" s="83"/>
      <c r="AL65" s="105"/>
      <c r="AM65" s="104"/>
      <c r="AN65" s="83"/>
      <c r="AO65" s="105"/>
      <c r="AP65" s="104"/>
      <c r="AQ65" s="83"/>
      <c r="AR65" s="83"/>
      <c r="AS65" s="83"/>
      <c r="AT65" s="83"/>
      <c r="AU65" s="83"/>
      <c r="AV65" s="104"/>
      <c r="AW65" s="83"/>
      <c r="AX65" s="105"/>
      <c r="AY65" s="104"/>
      <c r="AZ65" s="83"/>
      <c r="BA65" s="105"/>
      <c r="BB65" s="104"/>
      <c r="BC65" s="83"/>
      <c r="BD65" s="105"/>
      <c r="BE65" s="104"/>
      <c r="BF65" s="83"/>
      <c r="BG65" s="105"/>
      <c r="BH65" s="104"/>
      <c r="BI65" s="124"/>
      <c r="BJ65" s="125"/>
      <c r="BK65" s="123" t="n">
        <v>0.9</v>
      </c>
      <c r="BL65" s="124"/>
      <c r="BM65" s="125"/>
      <c r="BN65" s="104"/>
      <c r="BO65" s="83"/>
      <c r="BP65" s="105"/>
      <c r="BQ65" s="104"/>
      <c r="BR65" s="83"/>
      <c r="BS65" s="105"/>
      <c r="BT65" s="104"/>
      <c r="BU65" s="83"/>
      <c r="BV65" s="105"/>
      <c r="BW65" s="83"/>
      <c r="BX65" s="105"/>
    </row>
    <row r="66" customFormat="false" ht="13.5" hidden="false" customHeight="true" outlineLevel="0" collapsed="false">
      <c r="A66" s="134"/>
      <c r="B66" s="122" t="s">
        <v>192</v>
      </c>
      <c r="C66" s="104"/>
      <c r="E66" s="105"/>
      <c r="F66" s="104"/>
      <c r="H66" s="105"/>
      <c r="I66" s="104"/>
      <c r="K66" s="105"/>
      <c r="L66" s="104"/>
      <c r="M66" s="124" t="n">
        <v>1</v>
      </c>
      <c r="N66" s="125" t="n">
        <v>1</v>
      </c>
      <c r="O66" s="123" t="n">
        <v>1</v>
      </c>
      <c r="P66" s="124"/>
      <c r="Q66" s="125" t="n">
        <v>1</v>
      </c>
      <c r="R66" s="104"/>
      <c r="T66" s="105"/>
      <c r="U66" s="123" t="n">
        <v>0.2</v>
      </c>
      <c r="V66" s="124" t="n">
        <v>0.75</v>
      </c>
      <c r="W66" s="124" t="n">
        <v>0.8</v>
      </c>
      <c r="X66" s="124" t="n">
        <v>0.2</v>
      </c>
      <c r="Y66" s="124" t="n">
        <v>0.75</v>
      </c>
      <c r="Z66" s="124" t="n">
        <v>0.3</v>
      </c>
      <c r="AA66" s="124" t="n">
        <v>0.2</v>
      </c>
      <c r="AB66" s="124" t="n">
        <v>1</v>
      </c>
      <c r="AC66" s="125" t="n">
        <v>0.8</v>
      </c>
      <c r="AD66" s="104"/>
      <c r="AE66" s="83"/>
      <c r="AF66" s="83"/>
      <c r="AG66" s="83"/>
      <c r="AH66" s="83"/>
      <c r="AI66" s="83"/>
      <c r="AJ66" s="83"/>
      <c r="AK66" s="83"/>
      <c r="AL66" s="105"/>
      <c r="AM66" s="104"/>
      <c r="AN66" s="83"/>
      <c r="AO66" s="105"/>
      <c r="AP66" s="104"/>
      <c r="AQ66" s="83"/>
      <c r="AR66" s="83"/>
      <c r="AS66" s="83"/>
      <c r="AT66" s="83"/>
      <c r="AU66" s="83"/>
      <c r="AV66" s="104"/>
      <c r="AW66" s="83"/>
      <c r="AX66" s="125" t="n">
        <v>1</v>
      </c>
      <c r="AY66" s="123"/>
      <c r="AZ66" s="124"/>
      <c r="BA66" s="125"/>
      <c r="BB66" s="123"/>
      <c r="BC66" s="124"/>
      <c r="BD66" s="125" t="n">
        <v>0.9</v>
      </c>
      <c r="BE66" s="123"/>
      <c r="BF66" s="83"/>
      <c r="BG66" s="105"/>
      <c r="BH66" s="104"/>
      <c r="BI66" s="124" t="n">
        <v>0.9</v>
      </c>
      <c r="BJ66" s="125" t="n">
        <v>0.7</v>
      </c>
      <c r="BK66" s="123" t="n">
        <v>0.9</v>
      </c>
      <c r="BL66" s="124"/>
      <c r="BM66" s="125"/>
      <c r="BN66" s="104"/>
      <c r="BO66" s="83"/>
      <c r="BP66" s="105"/>
      <c r="BQ66" s="104"/>
      <c r="BR66" s="83"/>
      <c r="BS66" s="125" t="n">
        <v>0.8</v>
      </c>
      <c r="BT66" s="104"/>
      <c r="BU66" s="124" t="n">
        <v>1</v>
      </c>
      <c r="BV66" s="125" t="n">
        <v>0.9</v>
      </c>
      <c r="BW66" s="83"/>
      <c r="BX66" s="105"/>
    </row>
    <row r="67" customFormat="false" ht="13.5" hidden="false" customHeight="true" outlineLevel="0" collapsed="false">
      <c r="A67" s="134"/>
      <c r="B67" s="122" t="s">
        <v>193</v>
      </c>
      <c r="C67" s="104"/>
      <c r="E67" s="105"/>
      <c r="F67" s="104"/>
      <c r="H67" s="105"/>
      <c r="I67" s="104"/>
      <c r="K67" s="105"/>
      <c r="L67" s="104"/>
      <c r="M67" s="124"/>
      <c r="N67" s="125"/>
      <c r="O67" s="123"/>
      <c r="P67" s="124"/>
      <c r="Q67" s="125"/>
      <c r="R67" s="104"/>
      <c r="T67" s="105"/>
      <c r="U67" s="123" t="n">
        <v>0.3</v>
      </c>
      <c r="V67" s="124" t="n">
        <v>0.75</v>
      </c>
      <c r="W67" s="124" t="n">
        <v>0.9</v>
      </c>
      <c r="X67" s="124" t="n">
        <v>0.4</v>
      </c>
      <c r="Y67" s="124"/>
      <c r="Z67" s="124" t="n">
        <v>0.4</v>
      </c>
      <c r="AA67" s="124" t="n">
        <v>0.3</v>
      </c>
      <c r="AB67" s="124"/>
      <c r="AC67" s="125" t="n">
        <v>0.9</v>
      </c>
      <c r="AD67" s="104"/>
      <c r="AE67" s="83"/>
      <c r="AF67" s="83"/>
      <c r="AG67" s="83"/>
      <c r="AH67" s="83"/>
      <c r="AI67" s="83"/>
      <c r="AJ67" s="83"/>
      <c r="AK67" s="83"/>
      <c r="AL67" s="105"/>
      <c r="AM67" s="104"/>
      <c r="AN67" s="83"/>
      <c r="AO67" s="105"/>
      <c r="AP67" s="104"/>
      <c r="AQ67" s="83"/>
      <c r="AR67" s="83"/>
      <c r="AS67" s="83"/>
      <c r="AT67" s="83"/>
      <c r="AU67" s="83"/>
      <c r="AV67" s="104"/>
      <c r="AW67" s="83"/>
      <c r="AX67" s="105"/>
      <c r="AY67" s="104"/>
      <c r="AZ67" s="83"/>
      <c r="BA67" s="105"/>
      <c r="BB67" s="104"/>
      <c r="BC67" s="83"/>
      <c r="BD67" s="105"/>
      <c r="BE67" s="104"/>
      <c r="BF67" s="83"/>
      <c r="BG67" s="105"/>
      <c r="BH67" s="104"/>
      <c r="BI67" s="124" t="n">
        <v>0.9</v>
      </c>
      <c r="BJ67" s="125" t="n">
        <v>0.7</v>
      </c>
      <c r="BK67" s="123"/>
      <c r="BL67" s="83"/>
      <c r="BM67" s="105"/>
      <c r="BN67" s="104"/>
      <c r="BO67" s="83"/>
      <c r="BP67" s="105"/>
      <c r="BQ67" s="104"/>
      <c r="BR67" s="83"/>
      <c r="BS67" s="125" t="n">
        <v>0.9</v>
      </c>
      <c r="BT67" s="104"/>
      <c r="BU67" s="83"/>
      <c r="BV67" s="105"/>
      <c r="BW67" s="83"/>
      <c r="BX67" s="105"/>
    </row>
    <row r="68" customFormat="false" ht="13.5" hidden="false" customHeight="true" outlineLevel="0" collapsed="false">
      <c r="A68" s="134"/>
      <c r="B68" s="122" t="s">
        <v>194</v>
      </c>
      <c r="C68" s="104"/>
      <c r="E68" s="105"/>
      <c r="F68" s="104"/>
      <c r="H68" s="105"/>
      <c r="I68" s="104"/>
      <c r="K68" s="105"/>
      <c r="L68" s="104"/>
      <c r="N68" s="105"/>
      <c r="O68" s="104"/>
      <c r="Q68" s="105"/>
      <c r="R68" s="104"/>
      <c r="T68" s="105"/>
      <c r="U68" s="123" t="n">
        <v>0.4</v>
      </c>
      <c r="V68" s="124" t="n">
        <v>0.75</v>
      </c>
      <c r="W68" s="124" t="n">
        <v>0.9</v>
      </c>
      <c r="X68" s="124" t="n">
        <v>0.4</v>
      </c>
      <c r="Y68" s="124"/>
      <c r="Z68" s="124" t="n">
        <v>0.6</v>
      </c>
      <c r="AA68" s="124" t="n">
        <v>0.3</v>
      </c>
      <c r="AB68" s="124"/>
      <c r="AC68" s="125" t="n">
        <v>1</v>
      </c>
      <c r="AD68" s="104"/>
      <c r="AE68" s="83"/>
      <c r="AF68" s="83"/>
      <c r="AG68" s="83"/>
      <c r="AH68" s="83"/>
      <c r="AI68" s="83"/>
      <c r="AJ68" s="83"/>
      <c r="AK68" s="83"/>
      <c r="AL68" s="105"/>
      <c r="AM68" s="104"/>
      <c r="AN68" s="83"/>
      <c r="AO68" s="105"/>
      <c r="AP68" s="104"/>
      <c r="AQ68" s="83"/>
      <c r="AR68" s="83"/>
      <c r="AS68" s="83"/>
      <c r="AT68" s="83"/>
      <c r="AU68" s="83"/>
      <c r="AV68" s="104"/>
      <c r="AW68" s="83"/>
      <c r="AX68" s="105"/>
      <c r="AY68" s="104"/>
      <c r="AZ68" s="83"/>
      <c r="BA68" s="105"/>
      <c r="BB68" s="104"/>
      <c r="BC68" s="83"/>
      <c r="BD68" s="105"/>
      <c r="BE68" s="104"/>
      <c r="BF68" s="83"/>
      <c r="BG68" s="105"/>
      <c r="BH68" s="104"/>
      <c r="BI68" s="124" t="n">
        <v>0.9</v>
      </c>
      <c r="BJ68" s="125" t="n">
        <v>0.7</v>
      </c>
      <c r="BK68" s="123"/>
      <c r="BL68" s="83"/>
      <c r="BM68" s="105"/>
      <c r="BN68" s="104"/>
      <c r="BO68" s="83"/>
      <c r="BP68" s="105"/>
      <c r="BQ68" s="104"/>
      <c r="BR68" s="83"/>
      <c r="BS68" s="125" t="n">
        <v>1</v>
      </c>
      <c r="BT68" s="104"/>
      <c r="BU68" s="83"/>
      <c r="BV68" s="125" t="n">
        <v>1</v>
      </c>
      <c r="BW68" s="83"/>
      <c r="BX68" s="105"/>
    </row>
    <row r="69" customFormat="false" ht="13.5" hidden="false" customHeight="true" outlineLevel="0" collapsed="false">
      <c r="A69" s="134"/>
      <c r="B69" s="122" t="s">
        <v>195</v>
      </c>
      <c r="C69" s="104"/>
      <c r="E69" s="105"/>
      <c r="F69" s="104"/>
      <c r="H69" s="105"/>
      <c r="I69" s="104"/>
      <c r="K69" s="105"/>
      <c r="L69" s="104"/>
      <c r="N69" s="105"/>
      <c r="O69" s="104"/>
      <c r="Q69" s="105"/>
      <c r="R69" s="104"/>
      <c r="T69" s="105"/>
      <c r="U69" s="123" t="n">
        <v>0.5</v>
      </c>
      <c r="V69" s="124" t="n">
        <v>1</v>
      </c>
      <c r="W69" s="124" t="n">
        <v>0.9</v>
      </c>
      <c r="X69" s="124" t="n">
        <v>0.6</v>
      </c>
      <c r="Y69" s="124"/>
      <c r="Z69" s="124" t="n">
        <v>1</v>
      </c>
      <c r="AA69" s="124" t="n">
        <v>0.3</v>
      </c>
      <c r="AB69" s="124"/>
      <c r="AC69" s="125"/>
      <c r="AD69" s="104"/>
      <c r="AE69" s="83"/>
      <c r="AF69" s="83"/>
      <c r="AG69" s="83"/>
      <c r="AH69" s="83"/>
      <c r="AI69" s="83"/>
      <c r="AJ69" s="83"/>
      <c r="AK69" s="83"/>
      <c r="AL69" s="105"/>
      <c r="AM69" s="104"/>
      <c r="AN69" s="83"/>
      <c r="AO69" s="105"/>
      <c r="AP69" s="104"/>
      <c r="AQ69" s="83"/>
      <c r="AR69" s="83"/>
      <c r="AS69" s="83"/>
      <c r="AT69" s="83"/>
      <c r="AU69" s="83"/>
      <c r="AV69" s="104"/>
      <c r="AW69" s="83"/>
      <c r="AX69" s="105"/>
      <c r="AY69" s="104"/>
      <c r="AZ69" s="83"/>
      <c r="BA69" s="105"/>
      <c r="BB69" s="104"/>
      <c r="BC69" s="83"/>
      <c r="BD69" s="105"/>
      <c r="BE69" s="104"/>
      <c r="BF69" s="83"/>
      <c r="BG69" s="105"/>
      <c r="BH69" s="104"/>
      <c r="BI69" s="124"/>
      <c r="BJ69" s="125" t="n">
        <v>0.7</v>
      </c>
      <c r="BK69" s="123"/>
      <c r="BL69" s="83"/>
      <c r="BM69" s="105"/>
      <c r="BN69" s="104"/>
      <c r="BO69" s="83"/>
      <c r="BP69" s="105"/>
      <c r="BQ69" s="104"/>
      <c r="BR69" s="83"/>
      <c r="BS69" s="105"/>
      <c r="BT69" s="104"/>
      <c r="BU69" s="83"/>
      <c r="BV69" s="105"/>
      <c r="BW69" s="83"/>
      <c r="BX69" s="105"/>
    </row>
    <row r="70" customFormat="false" ht="13.5" hidden="false" customHeight="true" outlineLevel="0" collapsed="false">
      <c r="A70" s="134"/>
      <c r="B70" s="122" t="s">
        <v>196</v>
      </c>
      <c r="C70" s="104"/>
      <c r="E70" s="105"/>
      <c r="F70" s="104"/>
      <c r="H70" s="105"/>
      <c r="I70" s="104"/>
      <c r="K70" s="105"/>
      <c r="L70" s="104"/>
      <c r="N70" s="105"/>
      <c r="O70" s="104"/>
      <c r="Q70" s="105"/>
      <c r="R70" s="104"/>
      <c r="T70" s="105"/>
      <c r="U70" s="123" t="n">
        <v>0.9</v>
      </c>
      <c r="V70" s="124"/>
      <c r="W70" s="124" t="n">
        <v>1</v>
      </c>
      <c r="X70" s="124" t="n">
        <v>0.8</v>
      </c>
      <c r="Y70" s="124" t="n">
        <v>1</v>
      </c>
      <c r="Z70" s="124"/>
      <c r="AA70" s="124" t="n">
        <v>0.4</v>
      </c>
      <c r="AB70" s="124"/>
      <c r="AC70" s="125"/>
      <c r="AD70" s="104"/>
      <c r="AE70" s="83"/>
      <c r="AF70" s="83"/>
      <c r="AG70" s="83"/>
      <c r="AH70" s="83"/>
      <c r="AI70" s="83"/>
      <c r="AJ70" s="83"/>
      <c r="AK70" s="83"/>
      <c r="AL70" s="105"/>
      <c r="AM70" s="104"/>
      <c r="AN70" s="83"/>
      <c r="AO70" s="105"/>
      <c r="AP70" s="104"/>
      <c r="AQ70" s="83"/>
      <c r="AR70" s="83"/>
      <c r="AS70" s="83"/>
      <c r="AT70" s="83"/>
      <c r="AU70" s="83"/>
      <c r="AV70" s="104"/>
      <c r="AW70" s="83"/>
      <c r="AX70" s="105"/>
      <c r="AY70" s="104"/>
      <c r="AZ70" s="83"/>
      <c r="BA70" s="105"/>
      <c r="BB70" s="104"/>
      <c r="BC70" s="83"/>
      <c r="BD70" s="105"/>
      <c r="BE70" s="104"/>
      <c r="BF70" s="83"/>
      <c r="BG70" s="105"/>
      <c r="BH70" s="104"/>
      <c r="BI70" s="124" t="n">
        <v>0.9</v>
      </c>
      <c r="BJ70" s="125" t="n">
        <v>0.8</v>
      </c>
      <c r="BK70" s="123"/>
      <c r="BL70" s="83"/>
      <c r="BM70" s="105"/>
      <c r="BN70" s="104"/>
      <c r="BO70" s="83"/>
      <c r="BP70" s="105"/>
      <c r="BQ70" s="104"/>
      <c r="BR70" s="83"/>
      <c r="BS70" s="105"/>
      <c r="BT70" s="104"/>
      <c r="BU70" s="83"/>
      <c r="BV70" s="105"/>
      <c r="BW70" s="83"/>
      <c r="BX70" s="105"/>
    </row>
    <row r="71" customFormat="false" ht="13.5" hidden="false" customHeight="true" outlineLevel="0" collapsed="false">
      <c r="A71" s="134"/>
      <c r="B71" s="122" t="s">
        <v>197</v>
      </c>
      <c r="C71" s="104"/>
      <c r="E71" s="105"/>
      <c r="F71" s="104"/>
      <c r="H71" s="105"/>
      <c r="I71" s="104"/>
      <c r="K71" s="105"/>
      <c r="L71" s="104"/>
      <c r="N71" s="105"/>
      <c r="O71" s="104"/>
      <c r="Q71" s="105"/>
      <c r="R71" s="104"/>
      <c r="T71" s="105"/>
      <c r="U71" s="123"/>
      <c r="V71" s="124"/>
      <c r="W71" s="124"/>
      <c r="X71" s="124"/>
      <c r="Y71" s="124"/>
      <c r="Z71" s="124"/>
      <c r="AA71" s="124" t="n">
        <v>0.5</v>
      </c>
      <c r="AB71" s="124"/>
      <c r="AC71" s="125"/>
      <c r="AD71" s="104"/>
      <c r="AE71" s="83"/>
      <c r="AF71" s="83"/>
      <c r="AG71" s="83"/>
      <c r="AH71" s="83"/>
      <c r="AI71" s="83"/>
      <c r="AJ71" s="83"/>
      <c r="AK71" s="83"/>
      <c r="AL71" s="105"/>
      <c r="AM71" s="104"/>
      <c r="AN71" s="83"/>
      <c r="AO71" s="105"/>
      <c r="AP71" s="104"/>
      <c r="AQ71" s="83"/>
      <c r="AR71" s="83"/>
      <c r="AS71" s="83"/>
      <c r="AT71" s="83"/>
      <c r="AU71" s="83"/>
      <c r="AV71" s="104"/>
      <c r="AW71" s="83"/>
      <c r="AX71" s="105"/>
      <c r="AY71" s="104"/>
      <c r="AZ71" s="83"/>
      <c r="BA71" s="105"/>
      <c r="BB71" s="104"/>
      <c r="BC71" s="83"/>
      <c r="BD71" s="105"/>
      <c r="BE71" s="104"/>
      <c r="BF71" s="83"/>
      <c r="BG71" s="105"/>
      <c r="BH71" s="104"/>
      <c r="BI71" s="124"/>
      <c r="BJ71" s="125"/>
      <c r="BK71" s="123"/>
      <c r="BL71" s="83"/>
      <c r="BM71" s="105"/>
      <c r="BN71" s="104"/>
      <c r="BO71" s="83"/>
      <c r="BP71" s="105"/>
      <c r="BQ71" s="104"/>
      <c r="BR71" s="83"/>
      <c r="BS71" s="105"/>
      <c r="BT71" s="104"/>
      <c r="BU71" s="83"/>
      <c r="BV71" s="105"/>
      <c r="BW71" s="83"/>
      <c r="BX71" s="105"/>
    </row>
    <row r="72" customFormat="false" ht="13.5" hidden="false" customHeight="true" outlineLevel="0" collapsed="false">
      <c r="A72" s="134"/>
      <c r="B72" s="122" t="s">
        <v>198</v>
      </c>
      <c r="C72" s="104"/>
      <c r="E72" s="105"/>
      <c r="F72" s="104"/>
      <c r="H72" s="105"/>
      <c r="I72" s="104"/>
      <c r="K72" s="105"/>
      <c r="L72" s="104"/>
      <c r="N72" s="105"/>
      <c r="O72" s="104"/>
      <c r="Q72" s="105"/>
      <c r="R72" s="104"/>
      <c r="T72" s="105"/>
      <c r="U72" s="123" t="n">
        <v>1</v>
      </c>
      <c r="V72" s="124"/>
      <c r="W72" s="124"/>
      <c r="X72" s="124"/>
      <c r="Y72" s="124"/>
      <c r="Z72" s="124"/>
      <c r="AA72" s="124" t="n">
        <v>0.8</v>
      </c>
      <c r="AB72" s="124"/>
      <c r="AC72" s="125"/>
      <c r="AD72" s="104"/>
      <c r="AE72" s="83"/>
      <c r="AF72" s="83"/>
      <c r="AG72" s="83"/>
      <c r="AH72" s="83"/>
      <c r="AI72" s="83"/>
      <c r="AJ72" s="83"/>
      <c r="AK72" s="83"/>
      <c r="AL72" s="105"/>
      <c r="AM72" s="104"/>
      <c r="AN72" s="83"/>
      <c r="AO72" s="105"/>
      <c r="AP72" s="104"/>
      <c r="AQ72" s="83"/>
      <c r="AR72" s="83"/>
      <c r="AS72" s="83"/>
      <c r="AT72" s="83"/>
      <c r="AU72" s="83"/>
      <c r="AV72" s="104"/>
      <c r="AW72" s="83"/>
      <c r="AX72" s="105"/>
      <c r="AY72" s="104"/>
      <c r="AZ72" s="83"/>
      <c r="BA72" s="105"/>
      <c r="BB72" s="104"/>
      <c r="BC72" s="83"/>
      <c r="BD72" s="105"/>
      <c r="BE72" s="104"/>
      <c r="BF72" s="83"/>
      <c r="BG72" s="105"/>
      <c r="BH72" s="104"/>
      <c r="BI72" s="124" t="n">
        <v>1</v>
      </c>
      <c r="BJ72" s="125" t="n">
        <v>0.8</v>
      </c>
      <c r="BK72" s="123"/>
      <c r="BL72" s="83"/>
      <c r="BM72" s="105"/>
      <c r="BN72" s="104"/>
      <c r="BO72" s="83"/>
      <c r="BP72" s="105"/>
      <c r="BQ72" s="104"/>
      <c r="BR72" s="83"/>
      <c r="BS72" s="105"/>
      <c r="BT72" s="104"/>
      <c r="BU72" s="83"/>
      <c r="BV72" s="105"/>
      <c r="BW72" s="83"/>
      <c r="BX72" s="105"/>
    </row>
    <row r="73" customFormat="false" ht="13.5" hidden="false" customHeight="true" outlineLevel="0" collapsed="false">
      <c r="A73" s="134"/>
      <c r="B73" s="122" t="s">
        <v>199</v>
      </c>
      <c r="C73" s="104"/>
      <c r="E73" s="105"/>
      <c r="F73" s="104"/>
      <c r="H73" s="105"/>
      <c r="I73" s="104"/>
      <c r="K73" s="105"/>
      <c r="L73" s="104"/>
      <c r="N73" s="105"/>
      <c r="O73" s="104"/>
      <c r="Q73" s="105"/>
      <c r="R73" s="104"/>
      <c r="T73" s="105"/>
      <c r="U73" s="123"/>
      <c r="V73" s="124"/>
      <c r="W73" s="124"/>
      <c r="X73" s="124"/>
      <c r="Y73" s="124"/>
      <c r="Z73" s="124"/>
      <c r="AA73" s="124" t="n">
        <v>0.9</v>
      </c>
      <c r="AB73" s="124"/>
      <c r="AC73" s="125"/>
      <c r="AD73" s="104"/>
      <c r="AE73" s="83"/>
      <c r="AF73" s="83"/>
      <c r="AG73" s="83"/>
      <c r="AH73" s="83"/>
      <c r="AI73" s="83"/>
      <c r="AJ73" s="83"/>
      <c r="AK73" s="83"/>
      <c r="AL73" s="105"/>
      <c r="AM73" s="104"/>
      <c r="AN73" s="83"/>
      <c r="AO73" s="105"/>
      <c r="AP73" s="104"/>
      <c r="AQ73" s="83"/>
      <c r="AR73" s="83"/>
      <c r="AS73" s="83"/>
      <c r="AT73" s="83"/>
      <c r="AU73" s="83"/>
      <c r="AV73" s="104"/>
      <c r="AW73" s="83"/>
      <c r="AX73" s="105"/>
      <c r="AY73" s="104"/>
      <c r="AZ73" s="83"/>
      <c r="BA73" s="105"/>
      <c r="BB73" s="104"/>
      <c r="BC73" s="83"/>
      <c r="BD73" s="105"/>
      <c r="BE73" s="104"/>
      <c r="BF73" s="83"/>
      <c r="BG73" s="105"/>
      <c r="BH73" s="104"/>
      <c r="BI73" s="124"/>
      <c r="BJ73" s="125"/>
      <c r="BK73" s="123"/>
      <c r="BL73" s="83"/>
      <c r="BM73" s="105"/>
      <c r="BN73" s="104"/>
      <c r="BO73" s="83"/>
      <c r="BP73" s="105"/>
      <c r="BQ73" s="104"/>
      <c r="BR73" s="83"/>
      <c r="BS73" s="105"/>
      <c r="BT73" s="104"/>
      <c r="BU73" s="83"/>
      <c r="BV73" s="105"/>
      <c r="BW73" s="83"/>
      <c r="BX73" s="105"/>
    </row>
    <row r="74" customFormat="false" ht="13.5" hidden="false" customHeight="true" outlineLevel="0" collapsed="false">
      <c r="A74" s="134"/>
      <c r="B74" s="122" t="s">
        <v>200</v>
      </c>
      <c r="C74" s="104"/>
      <c r="E74" s="105"/>
      <c r="F74" s="104"/>
      <c r="H74" s="105"/>
      <c r="I74" s="104"/>
      <c r="K74" s="105"/>
      <c r="L74" s="104"/>
      <c r="N74" s="105"/>
      <c r="O74" s="104"/>
      <c r="Q74" s="105"/>
      <c r="R74" s="104"/>
      <c r="T74" s="105"/>
      <c r="U74" s="123"/>
      <c r="V74" s="124"/>
      <c r="W74" s="124"/>
      <c r="X74" s="124"/>
      <c r="Y74" s="124"/>
      <c r="Z74" s="124"/>
      <c r="AA74" s="124" t="n">
        <v>0.9</v>
      </c>
      <c r="AB74" s="124"/>
      <c r="AC74" s="125"/>
      <c r="AD74" s="104"/>
      <c r="AE74" s="83"/>
      <c r="AF74" s="83"/>
      <c r="AG74" s="83"/>
      <c r="AH74" s="83"/>
      <c r="AI74" s="83"/>
      <c r="AJ74" s="83"/>
      <c r="AK74" s="83"/>
      <c r="AL74" s="105"/>
      <c r="AM74" s="104"/>
      <c r="AN74" s="83"/>
      <c r="AO74" s="105"/>
      <c r="AP74" s="104"/>
      <c r="AQ74" s="83"/>
      <c r="AR74" s="83"/>
      <c r="AS74" s="83"/>
      <c r="AT74" s="83"/>
      <c r="AU74" s="83"/>
      <c r="AV74" s="104"/>
      <c r="AW74" s="83"/>
      <c r="AX74" s="105"/>
      <c r="AY74" s="104"/>
      <c r="AZ74" s="83"/>
      <c r="BA74" s="105"/>
      <c r="BB74" s="104"/>
      <c r="BC74" s="83"/>
      <c r="BD74" s="105"/>
      <c r="BE74" s="104"/>
      <c r="BF74" s="83"/>
      <c r="BG74" s="105"/>
      <c r="BH74" s="104"/>
      <c r="BI74" s="124"/>
      <c r="BJ74" s="125" t="n">
        <v>0.9</v>
      </c>
      <c r="BK74" s="123"/>
      <c r="BL74" s="83"/>
      <c r="BM74" s="105"/>
      <c r="BN74" s="104"/>
      <c r="BO74" s="83"/>
      <c r="BP74" s="105"/>
      <c r="BQ74" s="104"/>
      <c r="BR74" s="83"/>
      <c r="BS74" s="105"/>
      <c r="BT74" s="104"/>
      <c r="BU74" s="83"/>
      <c r="BV74" s="105"/>
      <c r="BW74" s="83"/>
      <c r="BX74" s="105"/>
    </row>
    <row r="75" customFormat="false" ht="13.5" hidden="false" customHeight="true" outlineLevel="0" collapsed="false">
      <c r="A75" s="134"/>
      <c r="B75" s="122" t="s">
        <v>201</v>
      </c>
      <c r="C75" s="104"/>
      <c r="E75" s="105"/>
      <c r="F75" s="104"/>
      <c r="H75" s="105"/>
      <c r="I75" s="104"/>
      <c r="K75" s="105"/>
      <c r="L75" s="104"/>
      <c r="N75" s="105"/>
      <c r="O75" s="104"/>
      <c r="Q75" s="105"/>
      <c r="R75" s="104"/>
      <c r="T75" s="105"/>
      <c r="U75" s="123"/>
      <c r="V75" s="124"/>
      <c r="W75" s="124"/>
      <c r="X75" s="124"/>
      <c r="Y75" s="124"/>
      <c r="Z75" s="124"/>
      <c r="AA75" s="124" t="n">
        <v>0.9</v>
      </c>
      <c r="AB75" s="124"/>
      <c r="AC75" s="125"/>
      <c r="AD75" s="104"/>
      <c r="AE75" s="83"/>
      <c r="AF75" s="83"/>
      <c r="AG75" s="83"/>
      <c r="AH75" s="83"/>
      <c r="AI75" s="83"/>
      <c r="AJ75" s="83"/>
      <c r="AK75" s="83"/>
      <c r="AL75" s="105"/>
      <c r="AM75" s="104"/>
      <c r="AN75" s="83"/>
      <c r="AO75" s="105"/>
      <c r="AP75" s="104"/>
      <c r="AQ75" s="83"/>
      <c r="AR75" s="83"/>
      <c r="AS75" s="83"/>
      <c r="AT75" s="83"/>
      <c r="AU75" s="83"/>
      <c r="AV75" s="104"/>
      <c r="AW75" s="83"/>
      <c r="AX75" s="105"/>
      <c r="AY75" s="104"/>
      <c r="AZ75" s="83"/>
      <c r="BA75" s="105"/>
      <c r="BB75" s="104"/>
      <c r="BC75" s="83"/>
      <c r="BD75" s="105"/>
      <c r="BE75" s="104"/>
      <c r="BF75" s="83"/>
      <c r="BG75" s="105"/>
      <c r="BH75" s="104"/>
      <c r="BI75" s="124"/>
      <c r="BJ75" s="125" t="n">
        <v>0.9</v>
      </c>
      <c r="BK75" s="123"/>
      <c r="BL75" s="83"/>
      <c r="BM75" s="105"/>
      <c r="BN75" s="104"/>
      <c r="BO75" s="83"/>
      <c r="BP75" s="105"/>
      <c r="BQ75" s="104"/>
      <c r="BR75" s="83"/>
      <c r="BS75" s="105"/>
      <c r="BT75" s="104"/>
      <c r="BU75" s="83"/>
      <c r="BV75" s="105"/>
      <c r="BW75" s="83"/>
      <c r="BX75" s="105"/>
    </row>
    <row r="76" customFormat="false" ht="13.5" hidden="false" customHeight="true" outlineLevel="0" collapsed="false">
      <c r="A76" s="134"/>
      <c r="B76" s="122" t="s">
        <v>202</v>
      </c>
      <c r="C76" s="104"/>
      <c r="E76" s="105"/>
      <c r="F76" s="104"/>
      <c r="H76" s="105"/>
      <c r="I76" s="104"/>
      <c r="K76" s="105"/>
      <c r="L76" s="104"/>
      <c r="N76" s="105"/>
      <c r="O76" s="104"/>
      <c r="Q76" s="105"/>
      <c r="R76" s="104"/>
      <c r="T76" s="105"/>
      <c r="U76" s="123"/>
      <c r="V76" s="124"/>
      <c r="W76" s="124"/>
      <c r="X76" s="124"/>
      <c r="Y76" s="124"/>
      <c r="Z76" s="124"/>
      <c r="AA76" s="124" t="n">
        <v>0.9</v>
      </c>
      <c r="AB76" s="124"/>
      <c r="AC76" s="125"/>
      <c r="AD76" s="104"/>
      <c r="AE76" s="83"/>
      <c r="AF76" s="83"/>
      <c r="AG76" s="83"/>
      <c r="AH76" s="83"/>
      <c r="AI76" s="83"/>
      <c r="AJ76" s="83"/>
      <c r="AK76" s="83"/>
      <c r="AL76" s="105"/>
      <c r="AM76" s="104"/>
      <c r="AN76" s="83"/>
      <c r="AO76" s="105"/>
      <c r="AP76" s="104"/>
      <c r="AQ76" s="83"/>
      <c r="AR76" s="83"/>
      <c r="AS76" s="83"/>
      <c r="AT76" s="83"/>
      <c r="AU76" s="83"/>
      <c r="AV76" s="104"/>
      <c r="AW76" s="83"/>
      <c r="AX76" s="105"/>
      <c r="AY76" s="104"/>
      <c r="AZ76" s="83"/>
      <c r="BA76" s="105"/>
      <c r="BB76" s="104"/>
      <c r="BC76" s="83"/>
      <c r="BD76" s="105"/>
      <c r="BE76" s="104"/>
      <c r="BF76" s="83"/>
      <c r="BG76" s="105"/>
      <c r="BH76" s="104"/>
      <c r="BI76" s="124"/>
      <c r="BJ76" s="125" t="n">
        <v>0.9</v>
      </c>
      <c r="BK76" s="123"/>
      <c r="BL76" s="83"/>
      <c r="BM76" s="105"/>
      <c r="BN76" s="104"/>
      <c r="BO76" s="83"/>
      <c r="BP76" s="105"/>
      <c r="BQ76" s="104"/>
      <c r="BR76" s="83"/>
      <c r="BS76" s="105"/>
      <c r="BT76" s="104"/>
      <c r="BU76" s="83"/>
      <c r="BV76" s="105"/>
      <c r="BW76" s="83"/>
      <c r="BX76" s="105"/>
    </row>
    <row r="77" customFormat="false" ht="13.5" hidden="false" customHeight="true" outlineLevel="0" collapsed="false">
      <c r="A77" s="134"/>
      <c r="B77" s="127" t="s">
        <v>203</v>
      </c>
      <c r="C77" s="107"/>
      <c r="D77" s="108"/>
      <c r="E77" s="109"/>
      <c r="F77" s="107"/>
      <c r="G77" s="108"/>
      <c r="H77" s="109"/>
      <c r="I77" s="107"/>
      <c r="J77" s="108"/>
      <c r="K77" s="109"/>
      <c r="L77" s="107"/>
      <c r="M77" s="108"/>
      <c r="N77" s="109"/>
      <c r="O77" s="107"/>
      <c r="P77" s="108"/>
      <c r="Q77" s="109"/>
      <c r="R77" s="107"/>
      <c r="S77" s="108"/>
      <c r="T77" s="109"/>
      <c r="U77" s="130"/>
      <c r="V77" s="128"/>
      <c r="W77" s="128"/>
      <c r="X77" s="128"/>
      <c r="Y77" s="128"/>
      <c r="Z77" s="128"/>
      <c r="AA77" s="128" t="n">
        <v>1</v>
      </c>
      <c r="AB77" s="128"/>
      <c r="AC77" s="129"/>
      <c r="AD77" s="107"/>
      <c r="AE77" s="108"/>
      <c r="AF77" s="108"/>
      <c r="AG77" s="108"/>
      <c r="AH77" s="108"/>
      <c r="AI77" s="108"/>
      <c r="AJ77" s="108"/>
      <c r="AK77" s="108"/>
      <c r="AL77" s="109"/>
      <c r="AM77" s="107"/>
      <c r="AN77" s="108"/>
      <c r="AO77" s="109"/>
      <c r="AP77" s="107"/>
      <c r="AQ77" s="108"/>
      <c r="AR77" s="108"/>
      <c r="AS77" s="108"/>
      <c r="AT77" s="108"/>
      <c r="AU77" s="108"/>
      <c r="AV77" s="107"/>
      <c r="AW77" s="108"/>
      <c r="AX77" s="109"/>
      <c r="AY77" s="107"/>
      <c r="AZ77" s="108"/>
      <c r="BA77" s="109"/>
      <c r="BB77" s="107"/>
      <c r="BC77" s="108"/>
      <c r="BD77" s="109"/>
      <c r="BE77" s="107"/>
      <c r="BF77" s="108"/>
      <c r="BG77" s="109"/>
      <c r="BH77" s="107"/>
      <c r="BI77" s="108"/>
      <c r="BJ77" s="109"/>
      <c r="BK77" s="107"/>
      <c r="BL77" s="108"/>
      <c r="BM77" s="109"/>
      <c r="BN77" s="107"/>
      <c r="BO77" s="108"/>
      <c r="BP77" s="109"/>
      <c r="BQ77" s="107"/>
      <c r="BR77" s="108"/>
      <c r="BS77" s="109"/>
      <c r="BT77" s="107"/>
      <c r="BU77" s="108"/>
      <c r="BV77" s="109"/>
      <c r="BW77" s="108"/>
      <c r="BX77" s="109"/>
    </row>
    <row r="78" customFormat="false" ht="13.5" hidden="false" customHeight="true" outlineLevel="0" collapsed="false">
      <c r="A78" s="117" t="s">
        <v>15</v>
      </c>
      <c r="B78" s="103" t="s">
        <v>204</v>
      </c>
      <c r="C78" s="104"/>
      <c r="E78" s="105"/>
      <c r="F78" s="104"/>
      <c r="H78" s="105"/>
      <c r="I78" s="104"/>
      <c r="K78" s="105"/>
      <c r="L78" s="104"/>
      <c r="N78" s="105"/>
      <c r="O78" s="104"/>
      <c r="Q78" s="105"/>
      <c r="R78" s="104"/>
      <c r="T78" s="105"/>
      <c r="U78" s="104"/>
      <c r="AC78" s="105"/>
      <c r="AD78" s="104"/>
      <c r="AE78" s="83"/>
      <c r="AF78" s="83"/>
      <c r="AG78" s="83"/>
      <c r="AH78" s="83"/>
      <c r="AI78" s="83"/>
      <c r="AJ78" s="83"/>
      <c r="AK78" s="83"/>
      <c r="AL78" s="105"/>
      <c r="AM78" s="104"/>
      <c r="AN78" s="83"/>
      <c r="AO78" s="105"/>
      <c r="AP78" s="104"/>
      <c r="AQ78" s="83"/>
      <c r="AR78" s="83"/>
      <c r="AS78" s="83"/>
      <c r="AT78" s="83"/>
      <c r="AU78" s="83"/>
      <c r="AV78" s="104"/>
      <c r="AW78" s="83"/>
      <c r="AX78" s="105"/>
      <c r="AY78" s="104"/>
      <c r="AZ78" s="83"/>
      <c r="BA78" s="105"/>
      <c r="BB78" s="104"/>
      <c r="BC78" s="83"/>
      <c r="BD78" s="105"/>
      <c r="BE78" s="104"/>
      <c r="BF78" s="83"/>
      <c r="BG78" s="105"/>
      <c r="BH78" s="123" t="n">
        <v>0.5</v>
      </c>
      <c r="BI78" s="124" t="n">
        <v>0.3</v>
      </c>
      <c r="BJ78" s="125" t="n">
        <v>0.2</v>
      </c>
      <c r="BK78" s="123" t="n">
        <v>0.5</v>
      </c>
      <c r="BL78" s="83"/>
      <c r="BM78" s="105"/>
      <c r="BN78" s="104"/>
      <c r="BO78" s="83"/>
      <c r="BP78" s="105"/>
      <c r="BQ78" s="104"/>
      <c r="BR78" s="83"/>
      <c r="BS78" s="105"/>
      <c r="BT78" s="104"/>
      <c r="BU78" s="83"/>
      <c r="BV78" s="105"/>
      <c r="BW78" s="83"/>
      <c r="BX78" s="105"/>
    </row>
    <row r="79" customFormat="false" ht="13.5" hidden="false" customHeight="true" outlineLevel="0" collapsed="false">
      <c r="A79" s="117"/>
      <c r="B79" s="103" t="s">
        <v>205</v>
      </c>
      <c r="C79" s="123" t="n">
        <v>0.5</v>
      </c>
      <c r="E79" s="125" t="n">
        <v>0.5</v>
      </c>
      <c r="F79" s="123" t="n">
        <v>0.4</v>
      </c>
      <c r="G79" s="124" t="n">
        <v>0.5</v>
      </c>
      <c r="H79" s="125" t="n">
        <v>0.4</v>
      </c>
      <c r="I79" s="123" t="n">
        <v>0.666666666666667</v>
      </c>
      <c r="J79" s="124" t="n">
        <v>0.3</v>
      </c>
      <c r="K79" s="125" t="n">
        <v>0.333333333333333</v>
      </c>
      <c r="L79" s="123" t="n">
        <v>0.5</v>
      </c>
      <c r="M79" s="124" t="n">
        <v>0.6</v>
      </c>
      <c r="N79" s="125" t="n">
        <v>0.1</v>
      </c>
      <c r="O79" s="123" t="n">
        <v>0.6</v>
      </c>
      <c r="P79" s="124" t="n">
        <v>0.5</v>
      </c>
      <c r="Q79" s="125" t="n">
        <v>0.5</v>
      </c>
      <c r="R79" s="123" t="n">
        <v>0.4</v>
      </c>
      <c r="S79" s="124" t="n">
        <v>0.333333333333333</v>
      </c>
      <c r="T79" s="125" t="n">
        <v>0.4</v>
      </c>
      <c r="U79" s="123" t="n">
        <v>0.8</v>
      </c>
      <c r="V79" s="124" t="n">
        <v>1</v>
      </c>
      <c r="W79" s="124" t="n">
        <v>0.6</v>
      </c>
      <c r="X79" s="124" t="n">
        <v>0.6</v>
      </c>
      <c r="Y79" s="124" t="n">
        <v>1</v>
      </c>
      <c r="Z79" s="124" t="n">
        <v>0.6</v>
      </c>
      <c r="AA79" s="124" t="n">
        <v>0.5</v>
      </c>
      <c r="AB79" s="124" t="n">
        <v>0.75</v>
      </c>
      <c r="AC79" s="125" t="n">
        <v>0.5</v>
      </c>
      <c r="AD79" s="104"/>
      <c r="AE79" s="124" t="n">
        <v>1</v>
      </c>
      <c r="AF79" s="124" t="n">
        <v>1</v>
      </c>
      <c r="AG79" s="124" t="n">
        <v>0.25</v>
      </c>
      <c r="AH79" s="124" t="n">
        <v>0.125</v>
      </c>
      <c r="AI79" s="124"/>
      <c r="AJ79" s="124"/>
      <c r="AK79" s="124" t="n">
        <v>0.7</v>
      </c>
      <c r="AL79" s="125" t="n">
        <v>0.4</v>
      </c>
      <c r="AM79" s="123" t="n">
        <v>0.4</v>
      </c>
      <c r="AN79" s="124" t="n">
        <v>0.25</v>
      </c>
      <c r="AO79" s="125" t="n">
        <v>0.3</v>
      </c>
      <c r="AP79" s="123" t="n">
        <v>0.4</v>
      </c>
      <c r="AQ79" s="124" t="n">
        <v>0.4</v>
      </c>
      <c r="AR79" s="124" t="n">
        <v>0.4</v>
      </c>
      <c r="AS79" s="124" t="n">
        <v>0.4</v>
      </c>
      <c r="AT79" s="124" t="n">
        <v>0.6</v>
      </c>
      <c r="AU79" s="124" t="n">
        <v>0.3</v>
      </c>
      <c r="AV79" s="123" t="n">
        <v>0.5</v>
      </c>
      <c r="AW79" s="124" t="n">
        <v>0.6</v>
      </c>
      <c r="AX79" s="125" t="n">
        <v>0.4</v>
      </c>
      <c r="AY79" s="104"/>
      <c r="AZ79" s="124" t="n">
        <v>0.2</v>
      </c>
      <c r="BA79" s="125" t="n">
        <v>0.3</v>
      </c>
      <c r="BB79" s="104"/>
      <c r="BC79" s="124" t="n">
        <v>0</v>
      </c>
      <c r="BD79" s="125" t="n">
        <v>0.3</v>
      </c>
      <c r="BE79" s="123" t="n">
        <v>0.2</v>
      </c>
      <c r="BF79" s="124" t="n">
        <v>0.375</v>
      </c>
      <c r="BG79" s="125" t="n">
        <v>0.5</v>
      </c>
      <c r="BH79" s="123" t="n">
        <v>1</v>
      </c>
      <c r="BI79" s="124" t="n">
        <v>0.8</v>
      </c>
      <c r="BJ79" s="125" t="n">
        <v>0.3</v>
      </c>
      <c r="BK79" s="123" t="n">
        <v>0.6</v>
      </c>
      <c r="BL79" s="124" t="n">
        <v>0.75</v>
      </c>
      <c r="BM79" s="125" t="n">
        <v>0.8</v>
      </c>
      <c r="BN79" s="123" t="n">
        <v>0.4</v>
      </c>
      <c r="BO79" s="124" t="n">
        <v>0.2</v>
      </c>
      <c r="BP79" s="125" t="n">
        <v>0.2</v>
      </c>
      <c r="BQ79" s="123" t="n">
        <v>1</v>
      </c>
      <c r="BR79" s="124" t="n">
        <v>0.1</v>
      </c>
      <c r="BS79" s="125" t="n">
        <v>0.4</v>
      </c>
      <c r="BT79" s="123" t="n">
        <v>1</v>
      </c>
      <c r="BU79" s="124" t="n">
        <v>0.6</v>
      </c>
      <c r="BV79" s="125" t="n">
        <v>0.7</v>
      </c>
      <c r="BW79" s="124" t="n">
        <v>0</v>
      </c>
      <c r="BX79" s="125" t="n">
        <v>0.7</v>
      </c>
    </row>
    <row r="80" customFormat="false" ht="13.5" hidden="false" customHeight="true" outlineLevel="0" collapsed="false">
      <c r="A80" s="117"/>
      <c r="B80" s="103" t="s">
        <v>206</v>
      </c>
      <c r="C80" s="104" t="n">
        <v>0.63</v>
      </c>
      <c r="E80" s="125" t="n">
        <v>0.5</v>
      </c>
      <c r="F80" s="123" t="n">
        <v>0.6</v>
      </c>
      <c r="G80" s="124" t="n">
        <v>0.5</v>
      </c>
      <c r="H80" s="125" t="n">
        <v>0.4</v>
      </c>
      <c r="I80" s="123" t="n">
        <v>0.666666666666667</v>
      </c>
      <c r="J80" s="124" t="n">
        <v>0.5</v>
      </c>
      <c r="K80" s="125" t="n">
        <v>0.444444444444444</v>
      </c>
      <c r="L80" s="104" t="n">
        <v>0.75</v>
      </c>
      <c r="M80" s="124" t="n">
        <v>0.7</v>
      </c>
      <c r="N80" s="125" t="n">
        <v>0.2</v>
      </c>
      <c r="O80" s="123" t="n">
        <v>0.9</v>
      </c>
      <c r="P80" s="124" t="n">
        <v>0.75</v>
      </c>
      <c r="Q80" s="125" t="n">
        <v>0.6</v>
      </c>
      <c r="R80" s="123" t="n">
        <v>0.5</v>
      </c>
      <c r="S80" s="124" t="n">
        <v>0.333333333333333</v>
      </c>
      <c r="T80" s="125" t="n">
        <v>0.5</v>
      </c>
      <c r="U80" s="123" t="n">
        <v>0.8</v>
      </c>
      <c r="V80" s="124"/>
      <c r="W80" s="124" t="n">
        <v>0.8</v>
      </c>
      <c r="X80" s="124" t="n">
        <v>0.6</v>
      </c>
      <c r="Y80" s="124"/>
      <c r="Z80" s="124" t="n">
        <v>0.7</v>
      </c>
      <c r="AA80" s="124" t="n">
        <v>0.6</v>
      </c>
      <c r="AB80" s="124" t="n">
        <v>1</v>
      </c>
      <c r="AC80" s="125" t="n">
        <v>0.7</v>
      </c>
      <c r="AD80" s="104"/>
      <c r="AE80" s="124"/>
      <c r="AF80" s="124"/>
      <c r="AG80" s="124" t="n">
        <v>0.25</v>
      </c>
      <c r="AH80" s="124" t="n">
        <v>0.125</v>
      </c>
      <c r="AI80" s="124" t="n">
        <v>0</v>
      </c>
      <c r="AJ80" s="124" t="n">
        <v>0</v>
      </c>
      <c r="AK80" s="124" t="n">
        <v>0.9</v>
      </c>
      <c r="AL80" s="125" t="n">
        <v>0.7</v>
      </c>
      <c r="AM80" s="123" t="n">
        <v>0.6</v>
      </c>
      <c r="AN80" s="124" t="n">
        <v>0.25</v>
      </c>
      <c r="AO80" s="125" t="n">
        <v>0.4</v>
      </c>
      <c r="AP80" s="123" t="n">
        <v>0.7</v>
      </c>
      <c r="AQ80" s="124" t="n">
        <v>0.6</v>
      </c>
      <c r="AR80" s="124" t="n">
        <v>0.6</v>
      </c>
      <c r="AS80" s="124" t="n">
        <v>0.7</v>
      </c>
      <c r="AT80" s="124" t="n">
        <v>0.8</v>
      </c>
      <c r="AU80" s="124" t="n">
        <v>0.5</v>
      </c>
      <c r="AV80" s="123" t="n">
        <v>0.7</v>
      </c>
      <c r="AW80" s="124" t="n">
        <v>0.8</v>
      </c>
      <c r="AX80" s="125" t="n">
        <v>0.6</v>
      </c>
      <c r="AY80" s="123" t="n">
        <v>0.5</v>
      </c>
      <c r="AZ80" s="124" t="n">
        <v>0.2</v>
      </c>
      <c r="BA80" s="125" t="n">
        <v>0.3</v>
      </c>
      <c r="BB80" s="123" t="n">
        <v>0.3</v>
      </c>
      <c r="BC80" s="124" t="n">
        <v>0</v>
      </c>
      <c r="BD80" s="125" t="n">
        <v>0.3</v>
      </c>
      <c r="BE80" s="123" t="n">
        <v>0.6</v>
      </c>
      <c r="BF80" s="124" t="n">
        <v>0.375</v>
      </c>
      <c r="BG80" s="125" t="n">
        <v>0.5</v>
      </c>
      <c r="BH80" s="104"/>
      <c r="BI80" s="124" t="n">
        <v>0.9</v>
      </c>
      <c r="BJ80" s="125" t="n">
        <v>0.6</v>
      </c>
      <c r="BK80" s="123" t="n">
        <v>0.6</v>
      </c>
      <c r="BL80" s="124" t="n">
        <v>0.75</v>
      </c>
      <c r="BM80" s="125" t="n">
        <v>0.8</v>
      </c>
      <c r="BN80" s="123" t="n">
        <v>0.6</v>
      </c>
      <c r="BO80" s="124" t="n">
        <v>0.4</v>
      </c>
      <c r="BP80" s="125" t="n">
        <v>0.3</v>
      </c>
      <c r="BQ80" s="104"/>
      <c r="BR80" s="124" t="n">
        <v>0.4</v>
      </c>
      <c r="BS80" s="125" t="n">
        <v>0.5</v>
      </c>
      <c r="BT80" s="104"/>
      <c r="BU80" s="124" t="n">
        <v>0.8</v>
      </c>
      <c r="BV80" s="125" t="n">
        <v>0.7</v>
      </c>
      <c r="BW80" s="124" t="n">
        <v>0.5</v>
      </c>
      <c r="BX80" s="125" t="n">
        <v>0.9</v>
      </c>
    </row>
    <row r="81" customFormat="false" ht="13.5" hidden="false" customHeight="true" outlineLevel="0" collapsed="false">
      <c r="A81" s="117"/>
      <c r="B81" s="103" t="s">
        <v>207</v>
      </c>
      <c r="C81" s="104" t="n">
        <v>0.63</v>
      </c>
      <c r="D81" s="124" t="n">
        <v>0.6</v>
      </c>
      <c r="E81" s="125" t="n">
        <v>0.5</v>
      </c>
      <c r="F81" s="123" t="n">
        <v>0.8</v>
      </c>
      <c r="G81" s="124" t="n">
        <v>0.666666666666667</v>
      </c>
      <c r="H81" s="125" t="n">
        <v>0.4</v>
      </c>
      <c r="I81" s="104"/>
      <c r="J81" s="124" t="n">
        <v>0.7</v>
      </c>
      <c r="K81" s="125" t="n">
        <v>0.444444444444444</v>
      </c>
      <c r="L81" s="104"/>
      <c r="N81" s="105"/>
      <c r="O81" s="104"/>
      <c r="Q81" s="105"/>
      <c r="R81" s="123" t="n">
        <v>0.6</v>
      </c>
      <c r="S81" s="124" t="n">
        <v>0.333333333333333</v>
      </c>
      <c r="T81" s="125" t="n">
        <v>0.5</v>
      </c>
      <c r="U81" s="104"/>
      <c r="AC81" s="105"/>
      <c r="AD81" s="104"/>
      <c r="AE81" s="124"/>
      <c r="AF81" s="124"/>
      <c r="AG81" s="124"/>
      <c r="AH81" s="124"/>
      <c r="AI81" s="124" t="n">
        <v>0</v>
      </c>
      <c r="AJ81" s="124" t="n">
        <v>0</v>
      </c>
      <c r="AK81" s="124" t="n">
        <v>0.9</v>
      </c>
      <c r="AL81" s="125" t="n">
        <v>0.8</v>
      </c>
      <c r="AM81" s="123"/>
      <c r="AN81" s="124" t="n">
        <v>0.5</v>
      </c>
      <c r="AO81" s="125" t="n">
        <v>0.4</v>
      </c>
      <c r="AP81" s="123"/>
      <c r="AQ81" s="124"/>
      <c r="AR81" s="124"/>
      <c r="AS81" s="124"/>
      <c r="AT81" s="124"/>
      <c r="AU81" s="124"/>
      <c r="AV81" s="123"/>
      <c r="AW81" s="83"/>
      <c r="AX81" s="105"/>
      <c r="AY81" s="123" t="n">
        <v>0.6</v>
      </c>
      <c r="AZ81" s="124" t="n">
        <v>0.4</v>
      </c>
      <c r="BA81" s="125" t="n">
        <v>0.4</v>
      </c>
      <c r="BB81" s="123" t="n">
        <v>0.4</v>
      </c>
      <c r="BC81" s="124" t="n">
        <v>0</v>
      </c>
      <c r="BD81" s="125" t="n">
        <v>0.3</v>
      </c>
      <c r="BE81" s="123" t="n">
        <v>0.8</v>
      </c>
      <c r="BF81" s="83"/>
      <c r="BG81" s="105"/>
      <c r="BH81" s="104"/>
      <c r="BI81" s="83"/>
      <c r="BJ81" s="105"/>
      <c r="BK81" s="104"/>
      <c r="BL81" s="83"/>
      <c r="BM81" s="105"/>
      <c r="BN81" s="123" t="n">
        <v>0.7</v>
      </c>
      <c r="BO81" s="124" t="n">
        <v>0.4</v>
      </c>
      <c r="BP81" s="125" t="n">
        <v>0.6</v>
      </c>
      <c r="BQ81" s="104"/>
      <c r="BR81" s="83"/>
      <c r="BS81" s="105"/>
      <c r="BT81" s="104"/>
      <c r="BU81" s="83"/>
      <c r="BV81" s="105"/>
      <c r="BW81" s="83" t="n">
        <v>0.875</v>
      </c>
      <c r="BX81" s="125" t="n">
        <v>0.9</v>
      </c>
    </row>
    <row r="82" customFormat="false" ht="13.5" hidden="false" customHeight="true" outlineLevel="0" collapsed="false">
      <c r="A82" s="117"/>
      <c r="B82" s="138" t="s">
        <v>208</v>
      </c>
      <c r="C82" s="107"/>
      <c r="D82" s="128" t="n">
        <v>0.6</v>
      </c>
      <c r="E82" s="129" t="n">
        <v>0.5</v>
      </c>
      <c r="F82" s="107"/>
      <c r="G82" s="108"/>
      <c r="H82" s="109"/>
      <c r="I82" s="107"/>
      <c r="J82" s="108"/>
      <c r="K82" s="109"/>
      <c r="L82" s="107"/>
      <c r="M82" s="108"/>
      <c r="N82" s="109"/>
      <c r="O82" s="107"/>
      <c r="P82" s="108"/>
      <c r="Q82" s="109"/>
      <c r="R82" s="107"/>
      <c r="S82" s="108"/>
      <c r="T82" s="109"/>
      <c r="U82" s="107"/>
      <c r="V82" s="108"/>
      <c r="W82" s="108"/>
      <c r="X82" s="108"/>
      <c r="Y82" s="108"/>
      <c r="Z82" s="108"/>
      <c r="AA82" s="108"/>
      <c r="AB82" s="108"/>
      <c r="AC82" s="109"/>
      <c r="AD82" s="107"/>
      <c r="AE82" s="108"/>
      <c r="AF82" s="108"/>
      <c r="AG82" s="108"/>
      <c r="AH82" s="108"/>
      <c r="AI82" s="108"/>
      <c r="AJ82" s="108"/>
      <c r="AK82" s="128"/>
      <c r="AL82" s="129"/>
      <c r="AM82" s="130"/>
      <c r="AN82" s="128" t="n">
        <v>0.5</v>
      </c>
      <c r="AO82" s="129" t="n">
        <v>0.4</v>
      </c>
      <c r="AP82" s="130"/>
      <c r="AQ82" s="128"/>
      <c r="AR82" s="128"/>
      <c r="AS82" s="128"/>
      <c r="AT82" s="128"/>
      <c r="AU82" s="108"/>
      <c r="AV82" s="107"/>
      <c r="AW82" s="108"/>
      <c r="AX82" s="109"/>
      <c r="AY82" s="130" t="n">
        <v>0.7</v>
      </c>
      <c r="AZ82" s="128" t="n">
        <v>0.8</v>
      </c>
      <c r="BA82" s="129" t="n">
        <v>0.7</v>
      </c>
      <c r="BB82" s="130" t="n">
        <v>0.6</v>
      </c>
      <c r="BC82" s="128" t="n">
        <v>0</v>
      </c>
      <c r="BD82" s="129" t="n">
        <v>0.3</v>
      </c>
      <c r="BE82" s="107"/>
      <c r="BF82" s="108"/>
      <c r="BG82" s="109"/>
      <c r="BH82" s="107"/>
      <c r="BI82" s="108"/>
      <c r="BJ82" s="109"/>
      <c r="BK82" s="107"/>
      <c r="BL82" s="108"/>
      <c r="BM82" s="109"/>
      <c r="BN82" s="107"/>
      <c r="BO82" s="108"/>
      <c r="BP82" s="109"/>
      <c r="BQ82" s="107"/>
      <c r="BR82" s="108"/>
      <c r="BS82" s="109"/>
      <c r="BT82" s="107"/>
      <c r="BU82" s="108"/>
      <c r="BV82" s="109"/>
      <c r="BW82" s="108"/>
      <c r="BX82" s="109"/>
    </row>
  </sheetData>
  <mergeCells count="7">
    <mergeCell ref="A2:AZ2"/>
    <mergeCell ref="A6:A11"/>
    <mergeCell ref="A13:A31"/>
    <mergeCell ref="A32:A49"/>
    <mergeCell ref="A50:A52"/>
    <mergeCell ref="A54:A77"/>
    <mergeCell ref="A78:A8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139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4765625" defaultRowHeight="12.75" zeroHeight="false" outlineLevelRow="0" outlineLevelCol="0"/>
  <cols>
    <col collapsed="false" customWidth="true" hidden="false" outlineLevel="0" max="1" min="1" style="139" width="25.41"/>
    <col collapsed="false" customWidth="true" hidden="false" outlineLevel="0" max="2" min="2" style="139" width="31.42"/>
    <col collapsed="false" customWidth="true" hidden="false" outlineLevel="0" max="3" min="3" style="139" width="15.13"/>
    <col collapsed="false" customWidth="true" hidden="false" outlineLevel="0" max="4" min="4" style="140" width="13.28"/>
    <col collapsed="false" customWidth="true" hidden="false" outlineLevel="0" max="5" min="5" style="140" width="8.41"/>
    <col collapsed="false" customWidth="true" hidden="false" outlineLevel="0" max="6" min="6" style="140" width="9.14"/>
    <col collapsed="false" customWidth="true" hidden="false" outlineLevel="0" max="7" min="7" style="139" width="9.14"/>
    <col collapsed="false" customWidth="true" hidden="false" outlineLevel="0" max="8" min="8" style="140" width="15.13"/>
    <col collapsed="false" customWidth="true" hidden="false" outlineLevel="0" max="9" min="9" style="140" width="13.28"/>
    <col collapsed="false" customWidth="true" hidden="false" outlineLevel="0" max="10" min="10" style="140" width="8.41"/>
    <col collapsed="false" customWidth="true" hidden="false" outlineLevel="0" max="12" min="11" style="140" width="9.14"/>
    <col collapsed="false" customWidth="true" hidden="false" outlineLevel="0" max="13" min="13" style="140" width="15.13"/>
    <col collapsed="false" customWidth="true" hidden="false" outlineLevel="0" max="14" min="14" style="140" width="13.28"/>
    <col collapsed="false" customWidth="true" hidden="false" outlineLevel="0" max="15" min="15" style="140" width="8.41"/>
    <col collapsed="false" customWidth="false" hidden="false" outlineLevel="0" max="16" min="16" style="140" width="8.85"/>
    <col collapsed="false" customWidth="false" hidden="false" outlineLevel="0" max="257" min="17" style="139" width="8.85"/>
  </cols>
  <sheetData>
    <row r="1" customFormat="false" ht="15" hidden="false" customHeight="false" outlineLevel="0" collapsed="false">
      <c r="A1" s="5" t="s">
        <v>0</v>
      </c>
    </row>
    <row r="2" customFormat="false" ht="14.25" hidden="false" customHeight="false" outlineLevel="0" collapsed="false">
      <c r="A2" s="141" t="s">
        <v>209</v>
      </c>
      <c r="G2" s="142"/>
      <c r="Q2" s="142"/>
    </row>
    <row r="3" customFormat="false" ht="12.75" hidden="false" customHeight="false" outlineLevel="0" collapsed="false">
      <c r="A3" s="143"/>
      <c r="G3" s="142"/>
      <c r="Q3" s="142"/>
    </row>
    <row r="4" customFormat="false" ht="14.25" hidden="false" customHeight="false" outlineLevel="0" collapsed="false">
      <c r="A4" s="139" t="s">
        <v>210</v>
      </c>
      <c r="G4" s="142"/>
      <c r="Q4" s="142"/>
    </row>
    <row r="5" customFormat="false" ht="12.75" hidden="false" customHeight="false" outlineLevel="0" collapsed="false">
      <c r="A5" s="139" t="s">
        <v>211</v>
      </c>
      <c r="G5" s="142"/>
      <c r="Q5" s="142"/>
    </row>
    <row r="6" customFormat="false" ht="12.75" hidden="false" customHeight="false" outlineLevel="0" collapsed="false">
      <c r="G6" s="142"/>
      <c r="Q6" s="142"/>
    </row>
    <row r="7" s="144" customFormat="true" ht="12.75" hidden="false" customHeight="false" outlineLevel="0" collapsed="false">
      <c r="C7" s="145"/>
      <c r="D7" s="145"/>
      <c r="E7" s="145"/>
      <c r="F7" s="145"/>
      <c r="H7" s="145"/>
      <c r="I7" s="145"/>
      <c r="J7" s="145"/>
      <c r="K7" s="145"/>
      <c r="M7" s="145"/>
      <c r="N7" s="145"/>
      <c r="O7" s="145"/>
      <c r="P7" s="145"/>
    </row>
    <row r="8" s="144" customFormat="true" ht="12.75" hidden="false" customHeight="false" outlineLevel="0" collapsed="false">
      <c r="C8" s="145"/>
      <c r="D8" s="145"/>
      <c r="E8" s="145"/>
      <c r="F8" s="145"/>
      <c r="H8" s="145"/>
      <c r="I8" s="145"/>
      <c r="J8" s="145"/>
      <c r="K8" s="145"/>
      <c r="M8" s="145"/>
      <c r="N8" s="145"/>
      <c r="O8" s="145"/>
      <c r="P8" s="145"/>
    </row>
    <row r="10" s="144" customFormat="true" ht="12.75" hidden="false" customHeight="false" outlineLevel="0" collapsed="false">
      <c r="A10" s="146" t="s">
        <v>212</v>
      </c>
      <c r="C10" s="144" t="s">
        <v>213</v>
      </c>
      <c r="D10" s="144" t="s">
        <v>214</v>
      </c>
      <c r="E10" s="144" t="s">
        <v>215</v>
      </c>
      <c r="F10" s="144" t="s">
        <v>216</v>
      </c>
      <c r="H10" s="144" t="s">
        <v>213</v>
      </c>
      <c r="I10" s="144" t="s">
        <v>214</v>
      </c>
      <c r="J10" s="144" t="s">
        <v>215</v>
      </c>
      <c r="K10" s="144" t="s">
        <v>216</v>
      </c>
      <c r="M10" s="144" t="s">
        <v>213</v>
      </c>
      <c r="N10" s="144" t="s">
        <v>214</v>
      </c>
      <c r="O10" s="144" t="s">
        <v>215</v>
      </c>
      <c r="P10" s="144" t="s">
        <v>216</v>
      </c>
    </row>
    <row r="11" s="144" customFormat="true" ht="12.75" hidden="false" customHeight="false" outlineLevel="0" collapsed="false">
      <c r="A11" s="145" t="s">
        <v>217</v>
      </c>
      <c r="C11" s="145" t="s">
        <v>218</v>
      </c>
      <c r="D11" s="145" t="s">
        <v>219</v>
      </c>
      <c r="E11" s="145" t="s">
        <v>220</v>
      </c>
      <c r="F11" s="145" t="s">
        <v>220</v>
      </c>
      <c r="H11" s="145" t="s">
        <v>221</v>
      </c>
      <c r="I11" s="145" t="s">
        <v>219</v>
      </c>
      <c r="J11" s="145" t="s">
        <v>220</v>
      </c>
      <c r="K11" s="145" t="s">
        <v>220</v>
      </c>
      <c r="M11" s="145" t="s">
        <v>222</v>
      </c>
      <c r="N11" s="145" t="s">
        <v>219</v>
      </c>
      <c r="O11" s="145" t="s">
        <v>220</v>
      </c>
      <c r="P11" s="145" t="s">
        <v>220</v>
      </c>
    </row>
    <row r="12" s="144" customFormat="true" ht="12.75" hidden="false" customHeight="false" outlineLevel="0" collapsed="false">
      <c r="C12" s="145"/>
      <c r="D12" s="145"/>
      <c r="E12" s="145"/>
      <c r="F12" s="145"/>
      <c r="H12" s="145"/>
      <c r="I12" s="145"/>
      <c r="J12" s="145"/>
      <c r="K12" s="145"/>
      <c r="M12" s="145"/>
      <c r="N12" s="145"/>
      <c r="O12" s="145"/>
      <c r="P12" s="145"/>
    </row>
    <row r="13" s="147" customFormat="true" ht="12.75" hidden="false" customHeight="false" outlineLevel="0" collapsed="false">
      <c r="A13" s="139" t="s">
        <v>223</v>
      </c>
      <c r="C13" s="148"/>
      <c r="D13" s="149" t="n">
        <v>2.4</v>
      </c>
      <c r="E13" s="150" t="n">
        <f aca="false">(D13/2.4)*100</f>
        <v>100</v>
      </c>
      <c r="F13" s="150" t="n">
        <f aca="false">100-E13</f>
        <v>0</v>
      </c>
      <c r="G13" s="151"/>
      <c r="H13" s="150"/>
      <c r="I13" s="152" t="n">
        <v>3</v>
      </c>
      <c r="J13" s="150" t="n">
        <f aca="false">(I13/3)*100</f>
        <v>100</v>
      </c>
      <c r="K13" s="150" t="n">
        <f aca="false">100-J13</f>
        <v>0</v>
      </c>
      <c r="L13" s="150"/>
      <c r="M13" s="150"/>
      <c r="N13" s="149" t="n">
        <v>4.8</v>
      </c>
      <c r="O13" s="150" t="n">
        <f aca="false">(N13/4.8)*100</f>
        <v>100</v>
      </c>
      <c r="P13" s="150" t="n">
        <f aca="false">(100-O13)</f>
        <v>0</v>
      </c>
      <c r="Q13" s="139"/>
    </row>
    <row r="14" customFormat="false" ht="12.75" hidden="false" customHeight="false" outlineLevel="0" collapsed="false">
      <c r="C14" s="153"/>
      <c r="D14" s="154"/>
      <c r="E14" s="149"/>
      <c r="F14" s="149"/>
      <c r="G14" s="155"/>
      <c r="H14" s="149"/>
      <c r="I14" s="154"/>
      <c r="J14" s="150"/>
      <c r="K14" s="150"/>
      <c r="L14" s="150"/>
      <c r="M14" s="149"/>
      <c r="N14" s="149"/>
      <c r="O14" s="149"/>
      <c r="P14" s="149"/>
      <c r="Q14" s="156"/>
    </row>
    <row r="15" customFormat="false" ht="15.75" hidden="false" customHeight="false" outlineLevel="0" collapsed="false">
      <c r="A15" s="139" t="s">
        <v>224</v>
      </c>
      <c r="C15" s="153"/>
      <c r="D15" s="154" t="n">
        <v>1.9</v>
      </c>
      <c r="E15" s="150" t="n">
        <f aca="false">(D15/2.4)*100</f>
        <v>79.1666666666667</v>
      </c>
      <c r="F15" s="150" t="n">
        <f aca="false">100-E15</f>
        <v>20.8333333333333</v>
      </c>
      <c r="G15" s="151"/>
      <c r="H15" s="150"/>
      <c r="I15" s="154" t="s">
        <v>174</v>
      </c>
      <c r="J15" s="150" t="s">
        <v>174</v>
      </c>
      <c r="K15" s="150" t="s">
        <v>174</v>
      </c>
      <c r="L15" s="150"/>
      <c r="M15" s="150"/>
      <c r="N15" s="154" t="n">
        <v>4.8</v>
      </c>
      <c r="O15" s="150" t="n">
        <f aca="false">(N15/4.8)*100</f>
        <v>100</v>
      </c>
      <c r="P15" s="150" t="n">
        <f aca="false">(100-O15)</f>
        <v>0</v>
      </c>
      <c r="Q15" s="156"/>
    </row>
    <row r="16" customFormat="false" ht="12.75" hidden="false" customHeight="false" outlineLevel="0" collapsed="false">
      <c r="C16" s="153"/>
      <c r="D16" s="154"/>
      <c r="E16" s="150"/>
      <c r="F16" s="150"/>
      <c r="G16" s="151"/>
      <c r="H16" s="150"/>
      <c r="I16" s="154"/>
      <c r="J16" s="150"/>
      <c r="K16" s="150"/>
      <c r="L16" s="150"/>
      <c r="M16" s="150"/>
      <c r="N16" s="154"/>
      <c r="O16" s="149"/>
      <c r="P16" s="150"/>
      <c r="Q16" s="156"/>
    </row>
    <row r="17" customFormat="false" ht="15.75" hidden="false" customHeight="false" outlineLevel="0" collapsed="false">
      <c r="A17" s="139" t="s">
        <v>225</v>
      </c>
      <c r="C17" s="153"/>
      <c r="D17" s="154" t="n">
        <v>1.4</v>
      </c>
      <c r="E17" s="150" t="n">
        <f aca="false">(D17/2.4)*100</f>
        <v>58.3333333333333</v>
      </c>
      <c r="F17" s="150" t="n">
        <f aca="false">100-E17</f>
        <v>41.6666666666667</v>
      </c>
      <c r="G17" s="151"/>
      <c r="H17" s="150"/>
      <c r="I17" s="154" t="n">
        <v>2.5</v>
      </c>
      <c r="J17" s="150" t="n">
        <f aca="false">(I17/3)*100</f>
        <v>83.3333333333333</v>
      </c>
      <c r="K17" s="150" t="n">
        <f aca="false">100-J17</f>
        <v>16.6666666666667</v>
      </c>
      <c r="L17" s="150"/>
      <c r="M17" s="150"/>
      <c r="N17" s="154" t="n">
        <v>4.4</v>
      </c>
      <c r="O17" s="150" t="n">
        <f aca="false">(N17/4.8)*100</f>
        <v>91.6666666666667</v>
      </c>
      <c r="P17" s="150" t="n">
        <f aca="false">(100-O17)</f>
        <v>8.33333333333333</v>
      </c>
    </row>
    <row r="18" customFormat="false" ht="12.75" hidden="false" customHeight="false" outlineLevel="0" collapsed="false">
      <c r="C18" s="153"/>
      <c r="D18" s="154"/>
      <c r="E18" s="150"/>
      <c r="F18" s="150"/>
      <c r="G18" s="151"/>
      <c r="H18" s="150"/>
      <c r="I18" s="154"/>
      <c r="J18" s="150"/>
      <c r="K18" s="150"/>
      <c r="L18" s="150"/>
      <c r="M18" s="150"/>
      <c r="N18" s="154"/>
      <c r="O18" s="150"/>
      <c r="P18" s="150"/>
    </row>
    <row r="19" customFormat="false" ht="15.75" hidden="false" customHeight="false" outlineLevel="0" collapsed="false">
      <c r="A19" s="139" t="s">
        <v>226</v>
      </c>
      <c r="C19" s="153"/>
      <c r="D19" s="157" t="n">
        <v>1</v>
      </c>
      <c r="E19" s="150" t="n">
        <f aca="false">(D19/2.4)*100</f>
        <v>41.6666666666667</v>
      </c>
      <c r="F19" s="150" t="n">
        <f aca="false">100-E19</f>
        <v>58.3333333333333</v>
      </c>
      <c r="G19" s="151"/>
      <c r="H19" s="150"/>
      <c r="I19" s="154" t="n">
        <v>2.2</v>
      </c>
      <c r="J19" s="150" t="n">
        <f aca="false">(I19/3)*100</f>
        <v>73.3333333333333</v>
      </c>
      <c r="K19" s="150" t="n">
        <f aca="false">100-J19</f>
        <v>26.6666666666667</v>
      </c>
      <c r="L19" s="150"/>
      <c r="M19" s="150"/>
      <c r="N19" s="154" t="n">
        <v>4.4</v>
      </c>
      <c r="O19" s="150" t="n">
        <f aca="false">(N19/4.8)*100</f>
        <v>91.6666666666667</v>
      </c>
      <c r="P19" s="150" t="n">
        <f aca="false">(100-O19)</f>
        <v>8.33333333333333</v>
      </c>
      <c r="Q19" s="156"/>
    </row>
    <row r="20" customFormat="false" ht="12.75" hidden="false" customHeight="false" outlineLevel="0" collapsed="false">
      <c r="C20" s="153"/>
      <c r="D20" s="157"/>
      <c r="E20" s="150"/>
      <c r="F20" s="150"/>
      <c r="G20" s="151"/>
      <c r="H20" s="150"/>
      <c r="I20" s="154"/>
      <c r="J20" s="150"/>
      <c r="K20" s="150"/>
      <c r="L20" s="150"/>
      <c r="M20" s="150"/>
      <c r="N20" s="154"/>
      <c r="O20" s="150"/>
      <c r="P20" s="150"/>
      <c r="Q20" s="156"/>
    </row>
    <row r="21" customFormat="false" ht="15.75" hidden="false" customHeight="false" outlineLevel="0" collapsed="false">
      <c r="A21" s="139" t="s">
        <v>227</v>
      </c>
      <c r="C21" s="153"/>
      <c r="D21" s="157" t="n">
        <v>0</v>
      </c>
      <c r="E21" s="150" t="n">
        <f aca="false">(D21/2.4)*100</f>
        <v>0</v>
      </c>
      <c r="F21" s="150" t="n">
        <f aca="false">100-E21</f>
        <v>100</v>
      </c>
      <c r="G21" s="151"/>
      <c r="H21" s="150"/>
      <c r="I21" s="154" t="n">
        <v>2.2</v>
      </c>
      <c r="J21" s="150" t="n">
        <f aca="false">(I21/3)*100</f>
        <v>73.3333333333333</v>
      </c>
      <c r="K21" s="150" t="n">
        <f aca="false">100-J21</f>
        <v>26.6666666666667</v>
      </c>
      <c r="L21" s="150"/>
      <c r="M21" s="150"/>
      <c r="N21" s="154" t="n">
        <v>4.4</v>
      </c>
      <c r="O21" s="150" t="n">
        <f aca="false">(N21/4.8)*100</f>
        <v>91.6666666666667</v>
      </c>
      <c r="P21" s="150" t="n">
        <f aca="false">(100-O21)</f>
        <v>8.33333333333333</v>
      </c>
    </row>
    <row r="22" customFormat="false" ht="12.75" hidden="false" customHeight="false" outlineLevel="0" collapsed="false">
      <c r="C22" s="153"/>
      <c r="D22" s="154"/>
      <c r="E22" s="150"/>
      <c r="F22" s="150"/>
      <c r="G22" s="151"/>
      <c r="H22" s="150"/>
      <c r="I22" s="154"/>
      <c r="J22" s="150"/>
      <c r="K22" s="150"/>
      <c r="L22" s="150"/>
      <c r="M22" s="150"/>
      <c r="N22" s="154"/>
      <c r="O22" s="150"/>
      <c r="P22" s="150"/>
    </row>
    <row r="23" customFormat="false" ht="15.75" hidden="false" customHeight="false" outlineLevel="0" collapsed="false">
      <c r="A23" s="139" t="s">
        <v>228</v>
      </c>
      <c r="C23" s="153"/>
      <c r="D23" s="157" t="s">
        <v>174</v>
      </c>
      <c r="E23" s="150" t="s">
        <v>174</v>
      </c>
      <c r="F23" s="150" t="s">
        <v>174</v>
      </c>
      <c r="G23" s="151"/>
      <c r="H23" s="150"/>
      <c r="I23" s="157" t="n">
        <v>0</v>
      </c>
      <c r="J23" s="150" t="n">
        <f aca="false">(I23/3)*100</f>
        <v>0</v>
      </c>
      <c r="K23" s="150" t="n">
        <f aca="false">100-J23</f>
        <v>100</v>
      </c>
      <c r="L23" s="150"/>
      <c r="M23" s="150"/>
      <c r="N23" s="157" t="n">
        <v>0</v>
      </c>
      <c r="O23" s="150" t="n">
        <f aca="false">(N23/4.8)*100</f>
        <v>0</v>
      </c>
      <c r="P23" s="150" t="n">
        <f aca="false">(100-O23)</f>
        <v>100</v>
      </c>
    </row>
    <row r="24" customFormat="false" ht="12.75" hidden="false" customHeight="false" outlineLevel="0" collapsed="false">
      <c r="C24" s="153"/>
      <c r="D24" s="154"/>
      <c r="E24" s="150"/>
      <c r="F24" s="150"/>
      <c r="G24" s="151"/>
      <c r="H24" s="150"/>
      <c r="I24" s="154"/>
      <c r="J24" s="150"/>
      <c r="K24" s="150"/>
      <c r="L24" s="150"/>
      <c r="M24" s="150"/>
      <c r="N24" s="154"/>
      <c r="O24" s="150"/>
      <c r="P24" s="150"/>
      <c r="Q24" s="147"/>
    </row>
    <row r="25" customFormat="false" ht="12.75" hidden="false" customHeight="false" outlineLevel="0" collapsed="false">
      <c r="A25" s="139" t="s">
        <v>47</v>
      </c>
      <c r="C25" s="153"/>
      <c r="D25" s="154" t="n">
        <v>1.3</v>
      </c>
      <c r="E25" s="150" t="n">
        <f aca="false">(D25/2.4)*100</f>
        <v>54.1666666666667</v>
      </c>
      <c r="F25" s="150" t="n">
        <f aca="false">100-E25</f>
        <v>45.8333333333333</v>
      </c>
      <c r="G25" s="151"/>
      <c r="H25" s="150"/>
      <c r="I25" s="154" t="s">
        <v>174</v>
      </c>
      <c r="J25" s="150" t="s">
        <v>174</v>
      </c>
      <c r="K25" s="150" t="s">
        <v>174</v>
      </c>
      <c r="L25" s="150"/>
      <c r="M25" s="150"/>
      <c r="N25" s="154" t="s">
        <v>174</v>
      </c>
      <c r="O25" s="150" t="s">
        <v>174</v>
      </c>
      <c r="P25" s="150" t="s">
        <v>174</v>
      </c>
    </row>
    <row r="26" customFormat="false" ht="12.75" hidden="false" customHeight="false" outlineLevel="0" collapsed="false">
      <c r="C26" s="153"/>
      <c r="D26" s="154"/>
      <c r="E26" s="150"/>
      <c r="F26" s="150"/>
      <c r="G26" s="151"/>
      <c r="H26" s="150"/>
      <c r="I26" s="154"/>
      <c r="J26" s="150"/>
      <c r="K26" s="150"/>
      <c r="L26" s="150"/>
      <c r="M26" s="150"/>
      <c r="N26" s="154"/>
      <c r="O26" s="150"/>
      <c r="P26" s="150"/>
    </row>
    <row r="27" customFormat="false" ht="12.75" hidden="false" customHeight="false" outlineLevel="0" collapsed="false">
      <c r="A27" s="139" t="s">
        <v>48</v>
      </c>
      <c r="C27" s="153"/>
      <c r="D27" s="154" t="s">
        <v>174</v>
      </c>
      <c r="E27" s="150" t="s">
        <v>174</v>
      </c>
      <c r="F27" s="150" t="s">
        <v>174</v>
      </c>
      <c r="G27" s="151"/>
      <c r="H27" s="150"/>
      <c r="I27" s="154" t="n">
        <v>2.4</v>
      </c>
      <c r="J27" s="150" t="n">
        <f aca="false">(I27/3)*100</f>
        <v>80</v>
      </c>
      <c r="K27" s="150" t="n">
        <f aca="false">100-J27</f>
        <v>20</v>
      </c>
      <c r="L27" s="150"/>
      <c r="M27" s="150"/>
      <c r="N27" s="154" t="s">
        <v>174</v>
      </c>
      <c r="O27" s="154" t="s">
        <v>174</v>
      </c>
      <c r="P27" s="149" t="s">
        <v>174</v>
      </c>
    </row>
    <row r="28" customFormat="false" ht="12.75" hidden="false" customHeight="false" outlineLevel="0" collapsed="false">
      <c r="C28" s="153"/>
      <c r="D28" s="154"/>
      <c r="E28" s="150"/>
      <c r="F28" s="150"/>
      <c r="G28" s="151"/>
      <c r="H28" s="150"/>
      <c r="I28" s="154"/>
      <c r="J28" s="150"/>
      <c r="K28" s="150"/>
      <c r="L28" s="150"/>
      <c r="M28" s="150"/>
      <c r="N28" s="154"/>
      <c r="O28" s="150"/>
      <c r="P28" s="150"/>
    </row>
    <row r="29" customFormat="false" ht="12.75" hidden="false" customHeight="false" outlineLevel="0" collapsed="false">
      <c r="A29" s="139" t="s">
        <v>50</v>
      </c>
      <c r="C29" s="153"/>
      <c r="D29" s="154" t="n">
        <v>1.1</v>
      </c>
      <c r="E29" s="150" t="n">
        <f aca="false">(D29/2.4)*100</f>
        <v>45.8333333333333</v>
      </c>
      <c r="F29" s="150" t="n">
        <f aca="false">100-E29</f>
        <v>54.1666666666667</v>
      </c>
      <c r="G29" s="151"/>
      <c r="H29" s="150"/>
      <c r="I29" s="154" t="n">
        <v>2.1</v>
      </c>
      <c r="J29" s="150" t="n">
        <f aca="false">(I29/3)*100</f>
        <v>70</v>
      </c>
      <c r="K29" s="150" t="n">
        <f aca="false">100-J29</f>
        <v>30</v>
      </c>
      <c r="L29" s="150"/>
      <c r="M29" s="150"/>
      <c r="N29" s="154" t="n">
        <v>4.1</v>
      </c>
      <c r="O29" s="150" t="n">
        <f aca="false">(N29/4.8)*100</f>
        <v>85.4166666666667</v>
      </c>
      <c r="P29" s="150" t="n">
        <f aca="false">(100-O29)</f>
        <v>14.5833333333333</v>
      </c>
      <c r="Q29" s="147"/>
    </row>
    <row r="30" customFormat="false" ht="12.75" hidden="false" customHeight="false" outlineLevel="0" collapsed="false">
      <c r="C30" s="153"/>
      <c r="D30" s="154"/>
      <c r="E30" s="150"/>
      <c r="F30" s="150"/>
      <c r="G30" s="151"/>
      <c r="H30" s="150"/>
      <c r="I30" s="154"/>
      <c r="J30" s="150"/>
      <c r="K30" s="150"/>
      <c r="L30" s="150"/>
      <c r="M30" s="150"/>
      <c r="N30" s="157"/>
      <c r="O30" s="150"/>
      <c r="P30" s="150"/>
      <c r="Q30" s="147"/>
    </row>
    <row r="31" customFormat="false" ht="12.75" hidden="false" customHeight="false" outlineLevel="0" collapsed="false">
      <c r="A31" s="139" t="s">
        <v>51</v>
      </c>
      <c r="C31" s="153"/>
      <c r="D31" s="157" t="n">
        <v>0</v>
      </c>
      <c r="E31" s="150" t="n">
        <f aca="false">(D31/2.4)*100</f>
        <v>0</v>
      </c>
      <c r="F31" s="150" t="n">
        <f aca="false">100-E31</f>
        <v>100</v>
      </c>
      <c r="G31" s="151"/>
      <c r="H31" s="150"/>
      <c r="I31" s="154" t="s">
        <v>174</v>
      </c>
      <c r="J31" s="150" t="s">
        <v>174</v>
      </c>
      <c r="K31" s="150" t="s">
        <v>174</v>
      </c>
      <c r="L31" s="150"/>
      <c r="M31" s="150"/>
      <c r="N31" s="157" t="s">
        <v>174</v>
      </c>
      <c r="O31" s="150" t="s">
        <v>174</v>
      </c>
      <c r="P31" s="150"/>
      <c r="Q31" s="147"/>
    </row>
    <row r="32" customFormat="false" ht="12.75" hidden="false" customHeight="false" outlineLevel="0" collapsed="false">
      <c r="C32" s="153"/>
      <c r="D32" s="154"/>
      <c r="E32" s="150"/>
      <c r="F32" s="149"/>
      <c r="G32" s="155"/>
      <c r="H32" s="149"/>
      <c r="I32" s="154"/>
      <c r="J32" s="150"/>
      <c r="K32" s="150"/>
      <c r="L32" s="150"/>
      <c r="M32" s="149"/>
      <c r="N32" s="154"/>
      <c r="O32" s="150"/>
      <c r="P32" s="150"/>
      <c r="Q32" s="147"/>
    </row>
    <row r="33" customFormat="false" ht="12.75" hidden="false" customHeight="false" outlineLevel="0" collapsed="false">
      <c r="A33" s="139" t="s">
        <v>52</v>
      </c>
      <c r="C33" s="153"/>
      <c r="D33" s="154" t="s">
        <v>174</v>
      </c>
      <c r="E33" s="154" t="s">
        <v>174</v>
      </c>
      <c r="F33" s="154" t="s">
        <v>174</v>
      </c>
      <c r="G33" s="158"/>
      <c r="H33" s="154"/>
      <c r="I33" s="154" t="n">
        <v>1.9</v>
      </c>
      <c r="J33" s="150" t="n">
        <f aca="false">(I33/3)*100</f>
        <v>63.3333333333333</v>
      </c>
      <c r="K33" s="150" t="n">
        <f aca="false">100-J33</f>
        <v>36.6666666666667</v>
      </c>
      <c r="L33" s="150"/>
      <c r="M33" s="154"/>
      <c r="N33" s="157" t="n">
        <v>4</v>
      </c>
      <c r="O33" s="150" t="n">
        <f aca="false">(N33/4.8)*100</f>
        <v>83.3333333333333</v>
      </c>
      <c r="P33" s="150" t="n">
        <f aca="false">(100-O33)</f>
        <v>16.6666666666667</v>
      </c>
      <c r="Q33" s="147"/>
    </row>
    <row r="34" customFormat="false" ht="12.75" hidden="false" customHeight="false" outlineLevel="0" collapsed="false">
      <c r="C34" s="153"/>
      <c r="D34" s="154"/>
      <c r="E34" s="149"/>
      <c r="F34" s="149"/>
      <c r="G34" s="155"/>
      <c r="H34" s="149"/>
      <c r="I34" s="154"/>
      <c r="J34" s="150"/>
      <c r="K34" s="150"/>
      <c r="L34" s="150"/>
      <c r="M34" s="149"/>
      <c r="N34" s="154"/>
      <c r="O34" s="150"/>
      <c r="P34" s="150"/>
      <c r="Q34" s="147"/>
    </row>
    <row r="35" customFormat="false" ht="12.75" hidden="false" customHeight="false" outlineLevel="0" collapsed="false">
      <c r="A35" s="139" t="s">
        <v>53</v>
      </c>
      <c r="C35" s="153"/>
      <c r="D35" s="154" t="s">
        <v>174</v>
      </c>
      <c r="E35" s="154" t="s">
        <v>174</v>
      </c>
      <c r="F35" s="154" t="s">
        <v>174</v>
      </c>
      <c r="G35" s="158"/>
      <c r="H35" s="154"/>
      <c r="I35" s="154" t="n">
        <v>1.8</v>
      </c>
      <c r="J35" s="150" t="n">
        <f aca="false">(I35/3)*100</f>
        <v>60</v>
      </c>
      <c r="K35" s="150" t="n">
        <f aca="false">100-J35</f>
        <v>40</v>
      </c>
      <c r="L35" s="150"/>
      <c r="M35" s="154"/>
      <c r="N35" s="157" t="n">
        <v>4</v>
      </c>
      <c r="O35" s="150" t="n">
        <f aca="false">(N35/4.8)*100</f>
        <v>83.3333333333333</v>
      </c>
      <c r="P35" s="150" t="n">
        <f aca="false">(100-O35)</f>
        <v>16.6666666666667</v>
      </c>
      <c r="Q35" s="147"/>
    </row>
    <row r="36" customFormat="false" ht="12.75" hidden="false" customHeight="false" outlineLevel="0" collapsed="false">
      <c r="C36" s="153"/>
      <c r="D36" s="154"/>
      <c r="E36" s="149"/>
      <c r="F36" s="149"/>
      <c r="G36" s="155"/>
      <c r="H36" s="149"/>
      <c r="I36" s="157"/>
      <c r="J36" s="150"/>
      <c r="K36" s="150"/>
      <c r="L36" s="150"/>
      <c r="M36" s="149"/>
      <c r="N36" s="150"/>
      <c r="O36" s="150"/>
      <c r="P36" s="150"/>
      <c r="Q36" s="147"/>
    </row>
    <row r="37" customFormat="false" ht="12.75" hidden="false" customHeight="false" outlineLevel="0" collapsed="false">
      <c r="A37" s="139" t="s">
        <v>56</v>
      </c>
      <c r="C37" s="153"/>
      <c r="D37" s="154" t="s">
        <v>174</v>
      </c>
      <c r="E37" s="154" t="s">
        <v>174</v>
      </c>
      <c r="F37" s="154" t="s">
        <v>174</v>
      </c>
      <c r="G37" s="158"/>
      <c r="H37" s="154"/>
      <c r="I37" s="154" t="n">
        <v>1.8</v>
      </c>
      <c r="J37" s="150" t="n">
        <f aca="false">(I37/3)*100</f>
        <v>60</v>
      </c>
      <c r="K37" s="150" t="n">
        <f aca="false">100-J37</f>
        <v>40</v>
      </c>
      <c r="L37" s="150"/>
      <c r="M37" s="154"/>
      <c r="N37" s="154" t="n">
        <v>3.4</v>
      </c>
      <c r="O37" s="150" t="n">
        <f aca="false">(N37/4.8)*100</f>
        <v>70.8333333333333</v>
      </c>
      <c r="P37" s="150" t="n">
        <f aca="false">(100-O37)</f>
        <v>29.1666666666667</v>
      </c>
    </row>
    <row r="38" customFormat="false" ht="12.75" hidden="false" customHeight="false" outlineLevel="0" collapsed="false">
      <c r="C38" s="153"/>
      <c r="D38" s="154"/>
      <c r="E38" s="149"/>
      <c r="F38" s="149"/>
      <c r="G38" s="155"/>
      <c r="H38" s="149"/>
      <c r="I38" s="154"/>
      <c r="J38" s="150"/>
      <c r="K38" s="150"/>
      <c r="L38" s="150"/>
      <c r="M38" s="149"/>
      <c r="N38" s="154"/>
      <c r="O38" s="149"/>
      <c r="P38" s="149"/>
    </row>
    <row r="39" customFormat="false" ht="12.75" hidden="false" customHeight="false" outlineLevel="0" collapsed="false">
      <c r="A39" s="139" t="s">
        <v>57</v>
      </c>
      <c r="C39" s="153"/>
      <c r="D39" s="154" t="s">
        <v>174</v>
      </c>
      <c r="E39" s="154" t="s">
        <v>174</v>
      </c>
      <c r="F39" s="154" t="s">
        <v>174</v>
      </c>
      <c r="G39" s="158"/>
      <c r="H39" s="154"/>
      <c r="I39" s="154" t="n">
        <v>1.3</v>
      </c>
      <c r="J39" s="150" t="n">
        <f aca="false">(I39/3)*100</f>
        <v>43.3333333333333</v>
      </c>
      <c r="K39" s="150" t="n">
        <f aca="false">100-J39</f>
        <v>56.6666666666667</v>
      </c>
      <c r="L39" s="150"/>
      <c r="M39" s="154"/>
      <c r="N39" s="154" t="n">
        <v>3.2</v>
      </c>
      <c r="O39" s="150" t="n">
        <f aca="false">(N39/4.8)*100</f>
        <v>66.6666666666667</v>
      </c>
      <c r="P39" s="150" t="n">
        <f aca="false">(100-O39)</f>
        <v>33.3333333333333</v>
      </c>
    </row>
    <row r="40" customFormat="false" ht="12.75" hidden="false" customHeight="false" outlineLevel="0" collapsed="false">
      <c r="C40" s="153"/>
      <c r="D40" s="154"/>
      <c r="E40" s="149"/>
      <c r="F40" s="149"/>
      <c r="G40" s="155"/>
      <c r="H40" s="149"/>
      <c r="I40" s="154"/>
      <c r="J40" s="150"/>
      <c r="K40" s="150"/>
      <c r="L40" s="150"/>
      <c r="M40" s="149"/>
      <c r="N40" s="154"/>
      <c r="O40" s="154"/>
      <c r="P40" s="149"/>
    </row>
    <row r="41" customFormat="false" ht="12.75" hidden="false" customHeight="false" outlineLevel="0" collapsed="false">
      <c r="A41" s="139" t="s">
        <v>58</v>
      </c>
      <c r="C41" s="153"/>
      <c r="D41" s="154" t="s">
        <v>174</v>
      </c>
      <c r="E41" s="154" t="s">
        <v>174</v>
      </c>
      <c r="F41" s="154" t="s">
        <v>174</v>
      </c>
      <c r="G41" s="158"/>
      <c r="H41" s="154"/>
      <c r="I41" s="157" t="n">
        <v>0</v>
      </c>
      <c r="J41" s="150" t="n">
        <f aca="false">(I41/3)*100</f>
        <v>0</v>
      </c>
      <c r="K41" s="150" t="n">
        <f aca="false">100-J41</f>
        <v>100</v>
      </c>
      <c r="L41" s="150"/>
      <c r="M41" s="154"/>
      <c r="N41" s="157" t="n">
        <v>0</v>
      </c>
      <c r="O41" s="150" t="n">
        <f aca="false">(N41/4.8)*100</f>
        <v>0</v>
      </c>
      <c r="P41" s="150" t="n">
        <f aca="false">(100-O41)</f>
        <v>100</v>
      </c>
    </row>
    <row r="42" customFormat="false" ht="12.75" hidden="false" customHeight="false" outlineLevel="0" collapsed="false">
      <c r="C42" s="153"/>
      <c r="D42" s="154"/>
      <c r="E42" s="149"/>
      <c r="F42" s="149"/>
      <c r="G42" s="155"/>
      <c r="H42" s="149"/>
      <c r="I42" s="154"/>
      <c r="J42" s="150"/>
      <c r="K42" s="150"/>
      <c r="L42" s="150"/>
      <c r="M42" s="149"/>
      <c r="N42" s="154"/>
      <c r="O42" s="154"/>
      <c r="P42" s="149"/>
    </row>
    <row r="43" customFormat="false" ht="12.75" hidden="false" customHeight="false" outlineLevel="0" collapsed="false">
      <c r="A43" s="139" t="s">
        <v>59</v>
      </c>
      <c r="C43" s="153"/>
      <c r="D43" s="154" t="s">
        <v>174</v>
      </c>
      <c r="E43" s="154" t="s">
        <v>174</v>
      </c>
      <c r="F43" s="154" t="s">
        <v>174</v>
      </c>
      <c r="G43" s="158"/>
      <c r="H43" s="154"/>
      <c r="I43" s="157" t="n">
        <v>0</v>
      </c>
      <c r="J43" s="150" t="n">
        <f aca="false">(I43/3)*100</f>
        <v>0</v>
      </c>
      <c r="K43" s="150" t="n">
        <f aca="false">100-J43</f>
        <v>100</v>
      </c>
      <c r="L43" s="150"/>
      <c r="M43" s="154"/>
      <c r="N43" s="157" t="n">
        <v>0</v>
      </c>
      <c r="O43" s="150" t="n">
        <f aca="false">(N43/4.8)*100</f>
        <v>0</v>
      </c>
      <c r="P43" s="150" t="n">
        <f aca="false">(100-O43)</f>
        <v>100</v>
      </c>
    </row>
    <row r="44" customFormat="false" ht="12.75" hidden="false" customHeight="false" outlineLevel="0" collapsed="false">
      <c r="C44" s="153"/>
      <c r="D44" s="157"/>
      <c r="E44" s="150"/>
      <c r="F44" s="150"/>
      <c r="G44" s="151"/>
      <c r="H44" s="150"/>
      <c r="I44" s="157"/>
      <c r="J44" s="150"/>
      <c r="K44" s="150"/>
      <c r="L44" s="150"/>
      <c r="M44" s="150"/>
      <c r="N44" s="154"/>
      <c r="O44" s="150"/>
      <c r="P44" s="150"/>
    </row>
    <row r="45" customFormat="false" ht="12.75" hidden="false" customHeight="false" outlineLevel="0" collapsed="false">
      <c r="A45" s="139" t="s">
        <v>61</v>
      </c>
      <c r="C45" s="153"/>
      <c r="D45" s="157" t="n">
        <v>1.8</v>
      </c>
      <c r="E45" s="150" t="n">
        <f aca="false">(D45/2.4)*100</f>
        <v>75</v>
      </c>
      <c r="F45" s="150" t="n">
        <f aca="false">100-E45</f>
        <v>25</v>
      </c>
      <c r="G45" s="151"/>
      <c r="H45" s="150"/>
      <c r="I45" s="157" t="n">
        <v>2</v>
      </c>
      <c r="J45" s="150" t="n">
        <f aca="false">(I45/3)*100</f>
        <v>66.6666666666667</v>
      </c>
      <c r="K45" s="150" t="n">
        <f aca="false">100-J45</f>
        <v>33.3333333333333</v>
      </c>
      <c r="L45" s="150"/>
      <c r="M45" s="150"/>
      <c r="N45" s="154" t="n">
        <v>4.5</v>
      </c>
      <c r="O45" s="150" t="n">
        <f aca="false">(N45/4.8)*100</f>
        <v>93.75</v>
      </c>
      <c r="P45" s="150" t="n">
        <f aca="false">(100-O45)</f>
        <v>6.25</v>
      </c>
    </row>
    <row r="46" customFormat="false" ht="12.75" hidden="false" customHeight="false" outlineLevel="0" collapsed="false">
      <c r="C46" s="153"/>
      <c r="D46" s="157"/>
      <c r="E46" s="150"/>
      <c r="F46" s="150"/>
      <c r="G46" s="151"/>
      <c r="H46" s="150"/>
      <c r="I46" s="154"/>
      <c r="J46" s="150"/>
      <c r="K46" s="150"/>
      <c r="L46" s="150"/>
      <c r="M46" s="150"/>
      <c r="N46" s="154"/>
      <c r="O46" s="150"/>
      <c r="P46" s="150"/>
    </row>
    <row r="47" customFormat="false" ht="12.75" hidden="false" customHeight="false" outlineLevel="0" collapsed="false">
      <c r="A47" s="139" t="s">
        <v>62</v>
      </c>
      <c r="C47" s="153"/>
      <c r="D47" s="154" t="n">
        <v>1.1</v>
      </c>
      <c r="E47" s="150" t="n">
        <f aca="false">(D47/2.4)*100</f>
        <v>45.8333333333333</v>
      </c>
      <c r="F47" s="150" t="n">
        <f aca="false">100-E47</f>
        <v>54.1666666666667</v>
      </c>
      <c r="G47" s="151"/>
      <c r="H47" s="150"/>
      <c r="I47" s="154" t="n">
        <v>0.6</v>
      </c>
      <c r="J47" s="150" t="n">
        <f aca="false">(I47/3)*100</f>
        <v>20</v>
      </c>
      <c r="K47" s="150" t="n">
        <f aca="false">100-J47</f>
        <v>80</v>
      </c>
      <c r="L47" s="150"/>
      <c r="M47" s="150"/>
      <c r="N47" s="154" t="n">
        <v>2.8</v>
      </c>
      <c r="O47" s="150" t="n">
        <f aca="false">(N47/4.8)*100</f>
        <v>58.3333333333333</v>
      </c>
      <c r="P47" s="150" t="n">
        <f aca="false">(100-O47)</f>
        <v>41.6666666666667</v>
      </c>
    </row>
    <row r="48" customFormat="false" ht="12.75" hidden="false" customHeight="false" outlineLevel="0" collapsed="false">
      <c r="C48" s="153"/>
      <c r="D48" s="154"/>
      <c r="E48" s="150"/>
      <c r="F48" s="150"/>
      <c r="G48" s="151"/>
      <c r="H48" s="150"/>
      <c r="I48" s="154"/>
      <c r="J48" s="150"/>
      <c r="K48" s="150"/>
      <c r="L48" s="150"/>
      <c r="M48" s="150"/>
      <c r="N48" s="154"/>
      <c r="O48" s="150"/>
      <c r="P48" s="150"/>
    </row>
    <row r="49" customFormat="false" ht="12.75" hidden="false" customHeight="false" outlineLevel="0" collapsed="false">
      <c r="A49" s="139" t="s">
        <v>63</v>
      </c>
      <c r="C49" s="153"/>
      <c r="D49" s="157" t="n">
        <v>0</v>
      </c>
      <c r="E49" s="150" t="n">
        <f aca="false">(D49/2.4)*100</f>
        <v>0</v>
      </c>
      <c r="F49" s="150" t="n">
        <f aca="false">100-E49</f>
        <v>100</v>
      </c>
      <c r="G49" s="151"/>
      <c r="H49" s="150"/>
      <c r="I49" s="154" t="n">
        <v>0.3</v>
      </c>
      <c r="J49" s="150" t="n">
        <f aca="false">(I49/3)*100</f>
        <v>10</v>
      </c>
      <c r="K49" s="150" t="n">
        <f aca="false">100-J49</f>
        <v>90</v>
      </c>
      <c r="L49" s="150"/>
      <c r="M49" s="150"/>
      <c r="N49" s="157" t="n">
        <v>1</v>
      </c>
      <c r="O49" s="150" t="n">
        <f aca="false">(N49/4.8)*100</f>
        <v>20.8333333333333</v>
      </c>
      <c r="P49" s="150" t="n">
        <f aca="false">(100-O49)</f>
        <v>79.1666666666667</v>
      </c>
    </row>
    <row r="50" customFormat="false" ht="12.75" hidden="false" customHeight="false" outlineLevel="0" collapsed="false">
      <c r="C50" s="153"/>
      <c r="D50" s="154"/>
      <c r="E50" s="150"/>
      <c r="F50" s="150"/>
      <c r="G50" s="151"/>
      <c r="H50" s="150"/>
      <c r="I50" s="154"/>
      <c r="J50" s="150"/>
      <c r="K50" s="150"/>
      <c r="L50" s="150"/>
      <c r="M50" s="150"/>
      <c r="N50" s="157"/>
      <c r="O50" s="150"/>
      <c r="P50" s="150"/>
    </row>
    <row r="51" customFormat="false" ht="12.75" hidden="false" customHeight="false" outlineLevel="0" collapsed="false">
      <c r="A51" s="139" t="s">
        <v>229</v>
      </c>
      <c r="C51" s="153"/>
      <c r="D51" s="154" t="n">
        <v>1.2</v>
      </c>
      <c r="E51" s="150" t="n">
        <f aca="false">(D51/2.4)*100</f>
        <v>50</v>
      </c>
      <c r="F51" s="150" t="n">
        <f aca="false">100-E51</f>
        <v>50</v>
      </c>
      <c r="G51" s="151"/>
      <c r="H51" s="150"/>
      <c r="I51" s="154" t="n">
        <v>2.5</v>
      </c>
      <c r="J51" s="150" t="n">
        <f aca="false">(I51/3)*100</f>
        <v>83.3333333333333</v>
      </c>
      <c r="K51" s="150" t="n">
        <f aca="false">100-J51</f>
        <v>16.6666666666667</v>
      </c>
      <c r="L51" s="150"/>
      <c r="M51" s="150"/>
      <c r="N51" s="154" t="n">
        <v>4.2</v>
      </c>
      <c r="O51" s="150" t="n">
        <f aca="false">(N51/4.8)*100</f>
        <v>87.5</v>
      </c>
      <c r="P51" s="150" t="n">
        <f aca="false">(100-O51)</f>
        <v>12.5</v>
      </c>
    </row>
    <row r="52" customFormat="false" ht="12.75" hidden="false" customHeight="false" outlineLevel="0" collapsed="false">
      <c r="C52" s="153"/>
      <c r="D52" s="154"/>
      <c r="E52" s="150"/>
      <c r="F52" s="150"/>
      <c r="G52" s="151"/>
      <c r="H52" s="150"/>
      <c r="I52" s="154"/>
      <c r="J52" s="150"/>
      <c r="K52" s="150"/>
      <c r="L52" s="150"/>
      <c r="M52" s="150"/>
      <c r="N52" s="154"/>
      <c r="O52" s="150"/>
      <c r="P52" s="150"/>
    </row>
    <row r="53" customFormat="false" ht="15.75" hidden="false" customHeight="false" outlineLevel="0" collapsed="false">
      <c r="A53" s="139" t="s">
        <v>230</v>
      </c>
      <c r="C53" s="153"/>
      <c r="D53" s="157" t="n">
        <v>1.8</v>
      </c>
      <c r="E53" s="150" t="n">
        <f aca="false">(D53/2.4)*100</f>
        <v>75</v>
      </c>
      <c r="F53" s="150" t="n">
        <f aca="false">100-E53</f>
        <v>25</v>
      </c>
      <c r="G53" s="151"/>
      <c r="H53" s="150"/>
      <c r="I53" s="157" t="s">
        <v>174</v>
      </c>
      <c r="J53" s="150" t="s">
        <v>174</v>
      </c>
      <c r="K53" s="150" t="s">
        <v>174</v>
      </c>
      <c r="L53" s="150"/>
      <c r="M53" s="150"/>
      <c r="N53" s="154" t="s">
        <v>174</v>
      </c>
      <c r="O53" s="150" t="s">
        <v>174</v>
      </c>
      <c r="P53" s="150"/>
      <c r="Q53" s="147"/>
      <c r="R53" s="142"/>
      <c r="S53" s="159"/>
      <c r="T53" s="159"/>
    </row>
    <row r="54" customFormat="false" ht="12.75" hidden="false" customHeight="false" outlineLevel="0" collapsed="false">
      <c r="C54" s="153"/>
      <c r="D54" s="154"/>
      <c r="E54" s="150"/>
      <c r="F54" s="150"/>
      <c r="G54" s="151"/>
      <c r="H54" s="150"/>
      <c r="I54" s="154"/>
      <c r="J54" s="150"/>
      <c r="K54" s="150"/>
      <c r="L54" s="150"/>
      <c r="M54" s="150"/>
      <c r="N54" s="154"/>
      <c r="O54" s="150"/>
      <c r="P54" s="150"/>
      <c r="Q54" s="147"/>
      <c r="R54" s="142"/>
      <c r="S54" s="159"/>
      <c r="T54" s="159"/>
    </row>
    <row r="55" customFormat="false" ht="15.75" hidden="false" customHeight="false" outlineLevel="0" collapsed="false">
      <c r="A55" s="139" t="s">
        <v>231</v>
      </c>
      <c r="C55" s="153"/>
      <c r="D55" s="157" t="n">
        <v>0</v>
      </c>
      <c r="E55" s="150" t="n">
        <f aca="false">(D55/2.4)*100</f>
        <v>0</v>
      </c>
      <c r="F55" s="150" t="n">
        <f aca="false">100-E55</f>
        <v>100</v>
      </c>
      <c r="G55" s="151"/>
      <c r="H55" s="150"/>
      <c r="I55" s="154" t="n">
        <v>1.5</v>
      </c>
      <c r="J55" s="150" t="n">
        <f aca="false">(I55/3)*100</f>
        <v>50</v>
      </c>
      <c r="K55" s="150" t="n">
        <f aca="false">100-J55</f>
        <v>50</v>
      </c>
      <c r="L55" s="150"/>
      <c r="M55" s="150"/>
      <c r="N55" s="154" t="n">
        <v>3.7</v>
      </c>
      <c r="O55" s="150" t="n">
        <f aca="false">(N55/4.8)*100</f>
        <v>77.0833333333333</v>
      </c>
      <c r="P55" s="150" t="n">
        <f aca="false">(100-O55)</f>
        <v>22.9166666666667</v>
      </c>
      <c r="Q55" s="159"/>
      <c r="R55" s="142"/>
      <c r="S55" s="159"/>
      <c r="T55" s="159"/>
    </row>
    <row r="56" customFormat="false" ht="12.75" hidden="false" customHeight="false" outlineLevel="0" collapsed="false">
      <c r="C56" s="153"/>
      <c r="D56" s="157"/>
      <c r="E56" s="150"/>
      <c r="F56" s="150"/>
      <c r="G56" s="151"/>
      <c r="H56" s="150"/>
      <c r="I56" s="154"/>
      <c r="J56" s="150"/>
      <c r="K56" s="150"/>
      <c r="L56" s="150"/>
      <c r="M56" s="150"/>
      <c r="N56" s="154"/>
      <c r="O56" s="150"/>
      <c r="P56" s="150"/>
      <c r="Q56" s="147"/>
      <c r="R56" s="142"/>
      <c r="S56" s="159"/>
      <c r="T56" s="159"/>
    </row>
    <row r="57" customFormat="false" ht="15.75" hidden="false" customHeight="false" outlineLevel="0" collapsed="false">
      <c r="A57" s="139" t="s">
        <v>232</v>
      </c>
      <c r="C57" s="153"/>
      <c r="D57" s="157" t="s">
        <v>174</v>
      </c>
      <c r="E57" s="157" t="s">
        <v>174</v>
      </c>
      <c r="F57" s="157" t="s">
        <v>174</v>
      </c>
      <c r="G57" s="160"/>
      <c r="H57" s="157"/>
      <c r="I57" s="154" t="n">
        <v>1.2</v>
      </c>
      <c r="J57" s="150" t="n">
        <f aca="false">(I57/3)*100</f>
        <v>40</v>
      </c>
      <c r="K57" s="150" t="n">
        <f aca="false">100-J57</f>
        <v>60</v>
      </c>
      <c r="L57" s="150"/>
      <c r="M57" s="157"/>
      <c r="N57" s="154" t="n">
        <v>2.2</v>
      </c>
      <c r="O57" s="150" t="n">
        <f aca="false">(N57/4.8)*100</f>
        <v>45.8333333333333</v>
      </c>
      <c r="P57" s="150" t="n">
        <f aca="false">(100-O57)</f>
        <v>54.1666666666667</v>
      </c>
      <c r="Q57" s="147"/>
      <c r="R57" s="142"/>
      <c r="S57" s="159"/>
      <c r="T57" s="159"/>
    </row>
    <row r="58" customFormat="false" ht="12.75" hidden="false" customHeight="false" outlineLevel="0" collapsed="false">
      <c r="C58" s="153"/>
      <c r="D58" s="157"/>
      <c r="E58" s="150"/>
      <c r="F58" s="150"/>
      <c r="G58" s="151"/>
      <c r="H58" s="150"/>
      <c r="I58" s="154"/>
      <c r="J58" s="150"/>
      <c r="K58" s="150"/>
      <c r="L58" s="150"/>
      <c r="M58" s="150"/>
      <c r="N58" s="154"/>
      <c r="O58" s="150"/>
      <c r="P58" s="150"/>
      <c r="Q58" s="147"/>
      <c r="R58" s="142"/>
      <c r="S58" s="159"/>
      <c r="T58" s="159"/>
    </row>
    <row r="59" customFormat="false" ht="15.75" hidden="false" customHeight="false" outlineLevel="0" collapsed="false">
      <c r="A59" s="139" t="s">
        <v>233</v>
      </c>
      <c r="C59" s="153"/>
      <c r="D59" s="157" t="s">
        <v>174</v>
      </c>
      <c r="E59" s="157" t="s">
        <v>174</v>
      </c>
      <c r="F59" s="157" t="s">
        <v>174</v>
      </c>
      <c r="G59" s="160"/>
      <c r="H59" s="157"/>
      <c r="I59" s="157" t="n">
        <v>1</v>
      </c>
      <c r="J59" s="150" t="n">
        <f aca="false">(I59/3)*100</f>
        <v>33.3333333333333</v>
      </c>
      <c r="K59" s="150" t="n">
        <f aca="false">100-J59</f>
        <v>66.6666666666667</v>
      </c>
      <c r="L59" s="150"/>
      <c r="M59" s="157"/>
      <c r="N59" s="154" t="n">
        <v>2.1</v>
      </c>
      <c r="O59" s="150" t="n">
        <f aca="false">(N59/4.8)*100</f>
        <v>43.75</v>
      </c>
      <c r="P59" s="150" t="n">
        <f aca="false">(100-O59)</f>
        <v>56.25</v>
      </c>
      <c r="Q59" s="147"/>
      <c r="R59" s="142"/>
      <c r="S59" s="159"/>
      <c r="T59" s="159"/>
    </row>
    <row r="60" customFormat="false" ht="12.75" hidden="false" customHeight="false" outlineLevel="0" collapsed="false">
      <c r="C60" s="153"/>
      <c r="D60" s="157"/>
      <c r="E60" s="150"/>
      <c r="F60" s="150"/>
      <c r="G60" s="151"/>
      <c r="H60" s="150"/>
      <c r="I60" s="154"/>
      <c r="J60" s="150"/>
      <c r="K60" s="150"/>
      <c r="L60" s="150"/>
      <c r="M60" s="150"/>
      <c r="N60" s="154"/>
      <c r="O60" s="150"/>
      <c r="P60" s="150"/>
      <c r="Q60" s="147"/>
      <c r="R60" s="142"/>
      <c r="S60" s="159"/>
      <c r="T60" s="159"/>
    </row>
    <row r="61" customFormat="false" ht="12.75" hidden="false" customHeight="false" outlineLevel="0" collapsed="false">
      <c r="A61" s="139" t="s">
        <v>234</v>
      </c>
      <c r="C61" s="153"/>
      <c r="D61" s="154" t="n">
        <v>1.7</v>
      </c>
      <c r="E61" s="150" t="n">
        <f aca="false">(D61/2.4)*100</f>
        <v>70.8333333333333</v>
      </c>
      <c r="F61" s="150" t="n">
        <f aca="false">100-E61</f>
        <v>29.1666666666667</v>
      </c>
      <c r="G61" s="151"/>
      <c r="H61" s="150"/>
      <c r="I61" s="154" t="s">
        <v>174</v>
      </c>
      <c r="J61" s="154" t="s">
        <v>174</v>
      </c>
      <c r="K61" s="154" t="s">
        <v>174</v>
      </c>
      <c r="L61" s="154"/>
      <c r="M61" s="150"/>
      <c r="N61" s="154" t="n">
        <v>3.5</v>
      </c>
      <c r="O61" s="150" t="n">
        <f aca="false">(N61/4.8)*100</f>
        <v>72.9166666666667</v>
      </c>
      <c r="P61" s="150" t="n">
        <f aca="false">(100-O61)</f>
        <v>27.0833333333333</v>
      </c>
    </row>
    <row r="62" customFormat="false" ht="12.75" hidden="false" customHeight="false" outlineLevel="0" collapsed="false">
      <c r="C62" s="153"/>
      <c r="D62" s="154"/>
      <c r="E62" s="150"/>
      <c r="F62" s="150"/>
      <c r="G62" s="151"/>
      <c r="H62" s="150"/>
      <c r="I62" s="154"/>
      <c r="J62" s="150"/>
      <c r="K62" s="150"/>
      <c r="L62" s="150"/>
      <c r="M62" s="150"/>
      <c r="N62" s="154"/>
      <c r="O62" s="150"/>
      <c r="P62" s="150"/>
    </row>
    <row r="63" customFormat="false" ht="12.75" hidden="false" customHeight="false" outlineLevel="0" collapsed="false">
      <c r="A63" s="139" t="s">
        <v>235</v>
      </c>
      <c r="C63" s="153"/>
      <c r="D63" s="154" t="n">
        <v>1.5</v>
      </c>
      <c r="E63" s="150" t="n">
        <f aca="false">(D63/2.4)*100</f>
        <v>62.5</v>
      </c>
      <c r="F63" s="150" t="n">
        <f aca="false">100-E63</f>
        <v>37.5</v>
      </c>
      <c r="G63" s="151"/>
      <c r="H63" s="150"/>
      <c r="I63" s="154" t="s">
        <v>174</v>
      </c>
      <c r="J63" s="154" t="s">
        <v>174</v>
      </c>
      <c r="K63" s="154" t="s">
        <v>174</v>
      </c>
      <c r="L63" s="154"/>
      <c r="M63" s="150"/>
      <c r="N63" s="154" t="n">
        <v>3.3</v>
      </c>
      <c r="O63" s="150" t="n">
        <f aca="false">(N63/4.8)*100</f>
        <v>68.75</v>
      </c>
      <c r="P63" s="150" t="n">
        <f aca="false">(100-O63)</f>
        <v>31.25</v>
      </c>
    </row>
    <row r="64" customFormat="false" ht="12.75" hidden="false" customHeight="false" outlineLevel="0" collapsed="false">
      <c r="C64" s="153"/>
      <c r="D64" s="154"/>
      <c r="E64" s="150"/>
      <c r="F64" s="150"/>
      <c r="G64" s="151"/>
      <c r="H64" s="150"/>
      <c r="I64" s="154"/>
      <c r="J64" s="150"/>
      <c r="K64" s="150"/>
      <c r="L64" s="150"/>
      <c r="M64" s="150"/>
      <c r="N64" s="154"/>
      <c r="O64" s="150"/>
      <c r="P64" s="150"/>
    </row>
    <row r="65" customFormat="false" ht="12.75" hidden="false" customHeight="false" outlineLevel="0" collapsed="false">
      <c r="A65" s="139" t="s">
        <v>236</v>
      </c>
      <c r="C65" s="153"/>
      <c r="D65" s="154" t="n">
        <v>1.4</v>
      </c>
      <c r="E65" s="150" t="n">
        <f aca="false">(D65/2.4)*100</f>
        <v>58.3333333333333</v>
      </c>
      <c r="F65" s="150" t="n">
        <f aca="false">100-E65</f>
        <v>41.6666666666667</v>
      </c>
      <c r="G65" s="151"/>
      <c r="H65" s="150"/>
      <c r="I65" s="154" t="n">
        <v>1.6</v>
      </c>
      <c r="J65" s="150" t="n">
        <f aca="false">(I65/3)*100</f>
        <v>53.3333333333333</v>
      </c>
      <c r="K65" s="150" t="n">
        <f aca="false">100-J65</f>
        <v>46.6666666666667</v>
      </c>
      <c r="L65" s="150"/>
      <c r="M65" s="150"/>
      <c r="N65" s="154" t="n">
        <v>3.3</v>
      </c>
      <c r="O65" s="150" t="n">
        <f aca="false">(N65/4.8)*100</f>
        <v>68.75</v>
      </c>
      <c r="P65" s="150" t="n">
        <f aca="false">(100-O65)</f>
        <v>31.25</v>
      </c>
    </row>
    <row r="66" customFormat="false" ht="12.75" hidden="false" customHeight="false" outlineLevel="0" collapsed="false">
      <c r="C66" s="153"/>
      <c r="D66" s="154"/>
      <c r="E66" s="150"/>
      <c r="F66" s="150"/>
      <c r="G66" s="151"/>
      <c r="H66" s="150"/>
      <c r="I66" s="154"/>
      <c r="J66" s="150"/>
      <c r="K66" s="150"/>
      <c r="L66" s="150"/>
      <c r="M66" s="150"/>
      <c r="N66" s="154"/>
      <c r="O66" s="150"/>
      <c r="P66" s="150"/>
    </row>
    <row r="67" customFormat="false" ht="12.75" hidden="false" customHeight="false" outlineLevel="0" collapsed="false">
      <c r="A67" s="139" t="s">
        <v>237</v>
      </c>
      <c r="C67" s="153"/>
      <c r="D67" s="154" t="s">
        <v>174</v>
      </c>
      <c r="E67" s="154" t="s">
        <v>174</v>
      </c>
      <c r="F67" s="154" t="s">
        <v>174</v>
      </c>
      <c r="G67" s="158"/>
      <c r="H67" s="154"/>
      <c r="I67" s="154" t="n">
        <v>1.6</v>
      </c>
      <c r="J67" s="150" t="n">
        <f aca="false">(I67/3)*100</f>
        <v>53.3333333333333</v>
      </c>
      <c r="K67" s="150" t="n">
        <f aca="false">100-J67</f>
        <v>46.6666666666667</v>
      </c>
      <c r="L67" s="150"/>
      <c r="M67" s="154"/>
      <c r="N67" s="154" t="n">
        <v>3.3</v>
      </c>
      <c r="O67" s="150" t="n">
        <f aca="false">(N67/4.8)*100</f>
        <v>68.75</v>
      </c>
      <c r="P67" s="150" t="n">
        <f aca="false">(100-O67)</f>
        <v>31.25</v>
      </c>
    </row>
    <row r="71" s="144" customFormat="true" ht="12.75" hidden="false" customHeight="false" outlineLevel="0" collapsed="false">
      <c r="A71" s="146" t="s">
        <v>238</v>
      </c>
      <c r="C71" s="144" t="s">
        <v>213</v>
      </c>
      <c r="D71" s="144" t="s">
        <v>214</v>
      </c>
      <c r="E71" s="144" t="s">
        <v>215</v>
      </c>
      <c r="F71" s="144" t="s">
        <v>216</v>
      </c>
      <c r="H71" s="144" t="s">
        <v>213</v>
      </c>
      <c r="I71" s="144" t="s">
        <v>214</v>
      </c>
      <c r="J71" s="144" t="s">
        <v>215</v>
      </c>
      <c r="K71" s="144" t="s">
        <v>216</v>
      </c>
      <c r="M71" s="144" t="s">
        <v>213</v>
      </c>
      <c r="N71" s="144" t="s">
        <v>214</v>
      </c>
      <c r="O71" s="144" t="s">
        <v>215</v>
      </c>
      <c r="P71" s="144" t="s">
        <v>216</v>
      </c>
    </row>
    <row r="72" s="144" customFormat="true" ht="12.75" hidden="false" customHeight="false" outlineLevel="0" collapsed="false">
      <c r="A72" s="145" t="s">
        <v>239</v>
      </c>
      <c r="C72" s="145" t="s">
        <v>218</v>
      </c>
      <c r="D72" s="145" t="s">
        <v>219</v>
      </c>
      <c r="E72" s="145" t="s">
        <v>220</v>
      </c>
      <c r="F72" s="145" t="s">
        <v>220</v>
      </c>
      <c r="H72" s="145" t="s">
        <v>221</v>
      </c>
      <c r="I72" s="145" t="s">
        <v>219</v>
      </c>
      <c r="J72" s="145" t="s">
        <v>220</v>
      </c>
      <c r="K72" s="145" t="s">
        <v>220</v>
      </c>
      <c r="M72" s="145" t="s">
        <v>222</v>
      </c>
      <c r="N72" s="145" t="s">
        <v>219</v>
      </c>
      <c r="O72" s="145" t="s">
        <v>220</v>
      </c>
      <c r="P72" s="145" t="s">
        <v>220</v>
      </c>
    </row>
    <row r="74" customFormat="false" ht="12.75" hidden="false" customHeight="false" outlineLevel="0" collapsed="false">
      <c r="A74" s="147" t="s">
        <v>223</v>
      </c>
      <c r="D74" s="161" t="n">
        <v>6.4</v>
      </c>
      <c r="E74" s="162" t="n">
        <f aca="false">(D74/6.4)*100</f>
        <v>100</v>
      </c>
      <c r="F74" s="162" t="n">
        <f aca="false">100-E74</f>
        <v>0</v>
      </c>
      <c r="G74" s="159"/>
      <c r="I74" s="161" t="n">
        <v>3.7</v>
      </c>
      <c r="J74" s="162" t="n">
        <f aca="false">(I74/3.7)*100</f>
        <v>100</v>
      </c>
      <c r="K74" s="162" t="n">
        <f aca="false">100-J74</f>
        <v>0</v>
      </c>
      <c r="L74" s="162"/>
      <c r="N74" s="161" t="n">
        <v>8.8</v>
      </c>
      <c r="O74" s="162" t="n">
        <f aca="false">(N74/8.8)*100</f>
        <v>100</v>
      </c>
      <c r="P74" s="162" t="n">
        <f aca="false">100-O74</f>
        <v>0</v>
      </c>
    </row>
    <row r="75" customFormat="false" ht="12.75" hidden="false" customHeight="false" outlineLevel="0" collapsed="false">
      <c r="E75" s="161"/>
      <c r="F75" s="161"/>
      <c r="G75" s="163"/>
      <c r="J75" s="161"/>
      <c r="K75" s="161"/>
      <c r="L75" s="161"/>
      <c r="O75" s="162"/>
      <c r="P75" s="162"/>
    </row>
    <row r="76" customFormat="false" ht="15.75" hidden="false" customHeight="false" outlineLevel="0" collapsed="false">
      <c r="A76" s="139" t="s">
        <v>240</v>
      </c>
      <c r="D76" s="140" t="s">
        <v>174</v>
      </c>
      <c r="E76" s="161" t="s">
        <v>174</v>
      </c>
      <c r="F76" s="161" t="s">
        <v>174</v>
      </c>
      <c r="G76" s="163"/>
      <c r="I76" s="140" t="n">
        <v>3.7</v>
      </c>
      <c r="J76" s="162" t="n">
        <f aca="false">(I76/3.7)*100</f>
        <v>100</v>
      </c>
      <c r="K76" s="162" t="n">
        <f aca="false">100-J76</f>
        <v>0</v>
      </c>
      <c r="L76" s="162"/>
      <c r="N76" s="140" t="n">
        <v>8.8</v>
      </c>
      <c r="O76" s="162" t="n">
        <f aca="false">(N76/8.8)*100</f>
        <v>100</v>
      </c>
      <c r="P76" s="162" t="n">
        <f aca="false">100-O76</f>
        <v>0</v>
      </c>
    </row>
    <row r="77" customFormat="false" ht="12.75" hidden="false" customHeight="false" outlineLevel="0" collapsed="false">
      <c r="E77" s="161"/>
      <c r="F77" s="161"/>
      <c r="G77" s="163"/>
      <c r="J77" s="161"/>
      <c r="K77" s="161"/>
      <c r="L77" s="161"/>
      <c r="O77" s="162"/>
      <c r="P77" s="161"/>
    </row>
    <row r="78" customFormat="false" ht="15.75" hidden="false" customHeight="false" outlineLevel="0" collapsed="false">
      <c r="A78" s="139" t="s">
        <v>241</v>
      </c>
      <c r="D78" s="140" t="s">
        <v>174</v>
      </c>
      <c r="E78" s="161" t="s">
        <v>174</v>
      </c>
      <c r="F78" s="161" t="s">
        <v>174</v>
      </c>
      <c r="G78" s="163"/>
      <c r="I78" s="140" t="n">
        <v>3.2</v>
      </c>
      <c r="J78" s="162" t="n">
        <f aca="false">(I78/3.7)*100</f>
        <v>86.4864864864865</v>
      </c>
      <c r="K78" s="162" t="n">
        <f aca="false">100-J78</f>
        <v>13.5135135135135</v>
      </c>
      <c r="L78" s="162"/>
      <c r="N78" s="140" t="n">
        <v>6.1</v>
      </c>
      <c r="O78" s="162" t="n">
        <f aca="false">(N78/8.8)*100</f>
        <v>69.3181818181818</v>
      </c>
      <c r="P78" s="162" t="n">
        <f aca="false">100-O78</f>
        <v>30.6818181818182</v>
      </c>
    </row>
    <row r="79" customFormat="false" ht="12.75" hidden="false" customHeight="false" outlineLevel="0" collapsed="false">
      <c r="E79" s="161"/>
      <c r="F79" s="161"/>
      <c r="G79" s="163"/>
      <c r="J79" s="162"/>
      <c r="K79" s="162"/>
      <c r="L79" s="162"/>
      <c r="O79" s="162"/>
      <c r="P79" s="162"/>
    </row>
    <row r="80" customFormat="false" ht="15.75" hidden="false" customHeight="false" outlineLevel="0" collapsed="false">
      <c r="A80" s="139" t="s">
        <v>242</v>
      </c>
      <c r="D80" s="140" t="n">
        <v>4.4</v>
      </c>
      <c r="E80" s="161" t="n">
        <f aca="false">(D80/6.4)*100</f>
        <v>68.75</v>
      </c>
      <c r="F80" s="161" t="n">
        <f aca="false">100-E80</f>
        <v>31.25</v>
      </c>
      <c r="G80" s="163"/>
      <c r="I80" s="140" t="n">
        <v>3.1</v>
      </c>
      <c r="J80" s="162" t="n">
        <f aca="false">(I80/3.7)*100</f>
        <v>83.7837837837838</v>
      </c>
      <c r="K80" s="162" t="n">
        <f aca="false">100-J80</f>
        <v>16.2162162162162</v>
      </c>
      <c r="L80" s="162"/>
      <c r="N80" s="140" t="n">
        <v>4.8</v>
      </c>
      <c r="O80" s="162" t="n">
        <f aca="false">(N80/8.8)*100</f>
        <v>54.5454545454545</v>
      </c>
      <c r="P80" s="162" t="n">
        <f aca="false">100-O80</f>
        <v>45.4545454545455</v>
      </c>
    </row>
    <row r="81" customFormat="false" ht="12.75" hidden="false" customHeight="false" outlineLevel="0" collapsed="false">
      <c r="E81" s="161"/>
      <c r="F81" s="161"/>
      <c r="G81" s="163"/>
      <c r="J81" s="162"/>
      <c r="K81" s="162"/>
      <c r="L81" s="162"/>
      <c r="O81" s="162"/>
      <c r="P81" s="162"/>
    </row>
    <row r="82" customFormat="false" ht="15.75" hidden="false" customHeight="false" outlineLevel="0" collapsed="false">
      <c r="A82" s="139" t="s">
        <v>243</v>
      </c>
      <c r="D82" s="140" t="n">
        <v>2.9</v>
      </c>
      <c r="E82" s="162" t="n">
        <f aca="false">(D82/6.4)*100</f>
        <v>45.3125</v>
      </c>
      <c r="F82" s="162" t="n">
        <f aca="false">100-E82</f>
        <v>54.6875</v>
      </c>
      <c r="G82" s="159"/>
      <c r="I82" s="164" t="n">
        <v>0</v>
      </c>
      <c r="J82" s="162" t="n">
        <f aca="false">(I82/3.7)*100</f>
        <v>0</v>
      </c>
      <c r="K82" s="162" t="n">
        <f aca="false">100-J82</f>
        <v>100</v>
      </c>
      <c r="L82" s="162"/>
      <c r="N82" s="164" t="n">
        <v>0</v>
      </c>
      <c r="O82" s="162" t="n">
        <f aca="false">(N82/8.8)*100</f>
        <v>0</v>
      </c>
      <c r="P82" s="162" t="n">
        <f aca="false">100-O82</f>
        <v>100</v>
      </c>
    </row>
    <row r="83" customFormat="false" ht="12.75" hidden="false" customHeight="false" outlineLevel="0" collapsed="false">
      <c r="E83" s="162"/>
      <c r="F83" s="161"/>
      <c r="G83" s="163"/>
      <c r="J83" s="162"/>
      <c r="K83" s="162"/>
      <c r="L83" s="162"/>
      <c r="O83" s="162"/>
      <c r="P83" s="162"/>
    </row>
    <row r="84" customFormat="false" ht="15.75" hidden="false" customHeight="false" outlineLevel="0" collapsed="false">
      <c r="A84" s="139" t="s">
        <v>244</v>
      </c>
      <c r="D84" s="140" t="n">
        <v>2.2</v>
      </c>
      <c r="E84" s="162" t="n">
        <f aca="false">(D84/6.4)*100</f>
        <v>34.375</v>
      </c>
      <c r="F84" s="162" t="n">
        <f aca="false">100-E84</f>
        <v>65.625</v>
      </c>
      <c r="G84" s="159"/>
      <c r="I84" s="140" t="s">
        <v>174</v>
      </c>
      <c r="J84" s="162" t="s">
        <v>174</v>
      </c>
      <c r="K84" s="162" t="s">
        <v>174</v>
      </c>
      <c r="L84" s="162"/>
      <c r="N84" s="140" t="s">
        <v>174</v>
      </c>
      <c r="O84" s="162" t="s">
        <v>174</v>
      </c>
      <c r="P84" s="162" t="s">
        <v>174</v>
      </c>
    </row>
    <row r="85" customFormat="false" ht="12.75" hidden="false" customHeight="false" outlineLevel="0" collapsed="false">
      <c r="E85" s="162"/>
      <c r="F85" s="162"/>
      <c r="G85" s="159"/>
      <c r="J85" s="162"/>
      <c r="K85" s="162"/>
      <c r="L85" s="162"/>
      <c r="O85" s="162"/>
      <c r="P85" s="162"/>
    </row>
    <row r="86" customFormat="false" ht="15.75" hidden="false" customHeight="false" outlineLevel="0" collapsed="false">
      <c r="A86" s="139" t="s">
        <v>245</v>
      </c>
      <c r="D86" s="164" t="n">
        <v>0</v>
      </c>
      <c r="E86" s="162" t="n">
        <f aca="false">(D86/6.4)*100</f>
        <v>0</v>
      </c>
      <c r="F86" s="162" t="n">
        <f aca="false">100-E86</f>
        <v>100</v>
      </c>
      <c r="G86" s="159"/>
      <c r="I86" s="140" t="s">
        <v>174</v>
      </c>
      <c r="J86" s="162" t="s">
        <v>174</v>
      </c>
      <c r="K86" s="162" t="s">
        <v>174</v>
      </c>
      <c r="L86" s="162"/>
      <c r="N86" s="140" t="s">
        <v>174</v>
      </c>
      <c r="O86" s="162" t="s">
        <v>174</v>
      </c>
      <c r="P86" s="162" t="s">
        <v>174</v>
      </c>
    </row>
    <row r="87" customFormat="false" ht="12.75" hidden="false" customHeight="false" outlineLevel="0" collapsed="false">
      <c r="E87" s="162"/>
      <c r="F87" s="162"/>
      <c r="G87" s="159"/>
      <c r="J87" s="162"/>
      <c r="K87" s="162"/>
      <c r="L87" s="162"/>
      <c r="O87" s="162"/>
      <c r="P87" s="162"/>
    </row>
    <row r="88" customFormat="false" ht="12.75" hidden="false" customHeight="false" outlineLevel="0" collapsed="false">
      <c r="A88" s="139" t="s">
        <v>48</v>
      </c>
      <c r="D88" s="140" t="n">
        <v>5.7</v>
      </c>
      <c r="E88" s="162" t="n">
        <f aca="false">(D88/6.4)*100</f>
        <v>89.0625</v>
      </c>
      <c r="F88" s="162" t="n">
        <f aca="false">100-E88</f>
        <v>10.9375</v>
      </c>
      <c r="G88" s="159"/>
      <c r="I88" s="140" t="s">
        <v>174</v>
      </c>
      <c r="J88" s="162" t="s">
        <v>174</v>
      </c>
      <c r="K88" s="162" t="s">
        <v>174</v>
      </c>
      <c r="L88" s="162"/>
      <c r="N88" s="140" t="n">
        <v>8.8</v>
      </c>
      <c r="O88" s="162" t="n">
        <f aca="false">(N88/8.8)*100</f>
        <v>100</v>
      </c>
      <c r="P88" s="162" t="n">
        <f aca="false">100-O88</f>
        <v>0</v>
      </c>
    </row>
    <row r="89" customFormat="false" ht="12.75" hidden="false" customHeight="false" outlineLevel="0" collapsed="false">
      <c r="C89" s="147"/>
      <c r="E89" s="162"/>
      <c r="F89" s="162"/>
      <c r="G89" s="159"/>
      <c r="J89" s="162"/>
      <c r="K89" s="162"/>
      <c r="L89" s="162"/>
      <c r="O89" s="162"/>
      <c r="P89" s="162"/>
    </row>
    <row r="90" customFormat="false" ht="12.75" hidden="false" customHeight="false" outlineLevel="0" collapsed="false">
      <c r="A90" s="139" t="s">
        <v>51</v>
      </c>
      <c r="D90" s="140" t="n">
        <v>4.9</v>
      </c>
      <c r="E90" s="162" t="n">
        <f aca="false">(D90/6.4)*100</f>
        <v>76.5625</v>
      </c>
      <c r="F90" s="162" t="n">
        <f aca="false">100-E90</f>
        <v>23.4375</v>
      </c>
      <c r="G90" s="159"/>
      <c r="I90" s="140" t="s">
        <v>174</v>
      </c>
      <c r="J90" s="162" t="s">
        <v>174</v>
      </c>
      <c r="K90" s="162" t="s">
        <v>174</v>
      </c>
      <c r="L90" s="162"/>
      <c r="N90" s="140" t="n">
        <v>8.5</v>
      </c>
      <c r="O90" s="162" t="n">
        <f aca="false">(N90/8.8)*100</f>
        <v>96.5909090909091</v>
      </c>
      <c r="P90" s="162" t="n">
        <f aca="false">100-O90</f>
        <v>3.40909090909092</v>
      </c>
    </row>
    <row r="91" customFormat="false" ht="12.75" hidden="false" customHeight="false" outlineLevel="0" collapsed="false">
      <c r="E91" s="162"/>
      <c r="F91" s="162"/>
      <c r="G91" s="159"/>
      <c r="J91" s="162"/>
      <c r="K91" s="162"/>
      <c r="L91" s="162"/>
      <c r="O91" s="162"/>
      <c r="P91" s="162"/>
    </row>
    <row r="92" customFormat="false" ht="12.75" hidden="false" customHeight="false" outlineLevel="0" collapsed="false">
      <c r="A92" s="139" t="s">
        <v>54</v>
      </c>
      <c r="D92" s="140" t="n">
        <v>4.7</v>
      </c>
      <c r="E92" s="162" t="n">
        <f aca="false">(D92/6.4)*100</f>
        <v>73.4375</v>
      </c>
      <c r="F92" s="162" t="n">
        <f aca="false">100-E92</f>
        <v>26.5625</v>
      </c>
      <c r="G92" s="159"/>
      <c r="I92" s="140" t="n">
        <v>3.9</v>
      </c>
      <c r="J92" s="162" t="n">
        <f aca="false">(I92/3.7)*100</f>
        <v>105.405405405405</v>
      </c>
      <c r="K92" s="162" t="n">
        <f aca="false">100-J92</f>
        <v>-5.40540540540539</v>
      </c>
      <c r="L92" s="162"/>
      <c r="N92" s="140" t="n">
        <v>7.8</v>
      </c>
      <c r="O92" s="162" t="n">
        <f aca="false">(N92/8.8)*100</f>
        <v>88.6363636363636</v>
      </c>
      <c r="P92" s="162" t="n">
        <f aca="false">100-O92</f>
        <v>11.3636363636364</v>
      </c>
    </row>
    <row r="93" customFormat="false" ht="12.75" hidden="false" customHeight="false" outlineLevel="0" collapsed="false">
      <c r="E93" s="162"/>
      <c r="F93" s="162"/>
      <c r="G93" s="159"/>
      <c r="J93" s="162"/>
      <c r="K93" s="162"/>
      <c r="L93" s="162"/>
      <c r="O93" s="162"/>
      <c r="P93" s="162"/>
    </row>
    <row r="94" customFormat="false" ht="12.75" hidden="false" customHeight="false" outlineLevel="0" collapsed="false">
      <c r="A94" s="139" t="s">
        <v>56</v>
      </c>
      <c r="D94" s="140" t="n">
        <v>4.5</v>
      </c>
      <c r="E94" s="162" t="n">
        <f aca="false">(D94/6.4)*100</f>
        <v>70.3125</v>
      </c>
      <c r="F94" s="162" t="n">
        <f aca="false">100-E94</f>
        <v>29.6875</v>
      </c>
      <c r="G94" s="159"/>
      <c r="I94" s="140" t="n">
        <v>2.6</v>
      </c>
      <c r="J94" s="162" t="n">
        <f aca="false">(I94/3.7)*100</f>
        <v>70.2702702702703</v>
      </c>
      <c r="K94" s="162" t="n">
        <f aca="false">100-J94</f>
        <v>29.7297297297297</v>
      </c>
      <c r="L94" s="162"/>
      <c r="N94" s="140" t="n">
        <v>7.4</v>
      </c>
      <c r="O94" s="162" t="n">
        <f aca="false">(N94/8.8)*100</f>
        <v>84.0909090909091</v>
      </c>
      <c r="P94" s="162" t="n">
        <f aca="false">100-O94</f>
        <v>15.9090909090909</v>
      </c>
    </row>
    <row r="95" customFormat="false" ht="12.75" hidden="false" customHeight="false" outlineLevel="0" collapsed="false">
      <c r="E95" s="162"/>
      <c r="F95" s="162"/>
      <c r="G95" s="159"/>
      <c r="J95" s="162"/>
      <c r="K95" s="162"/>
      <c r="L95" s="162"/>
      <c r="O95" s="161"/>
      <c r="P95" s="161"/>
    </row>
    <row r="96" customFormat="false" ht="12.75" hidden="false" customHeight="false" outlineLevel="0" collapsed="false">
      <c r="A96" s="139" t="s">
        <v>57</v>
      </c>
      <c r="D96" s="140" t="n">
        <v>4.3</v>
      </c>
      <c r="E96" s="162" t="n">
        <f aca="false">(D96/6.4)*100</f>
        <v>67.1875</v>
      </c>
      <c r="F96" s="162" t="n">
        <f aca="false">100-E96</f>
        <v>32.8125</v>
      </c>
      <c r="G96" s="159"/>
      <c r="I96" s="140" t="n">
        <v>2.6</v>
      </c>
      <c r="J96" s="162" t="n">
        <f aca="false">(I96/3.7)*100</f>
        <v>70.2702702702703</v>
      </c>
      <c r="K96" s="162" t="n">
        <f aca="false">100-J96</f>
        <v>29.7297297297297</v>
      </c>
      <c r="L96" s="162"/>
      <c r="N96" s="140" t="n">
        <v>7.2</v>
      </c>
      <c r="O96" s="162" t="n">
        <f aca="false">(N96/8.8)*100</f>
        <v>81.8181818181818</v>
      </c>
      <c r="P96" s="162" t="n">
        <f aca="false">100-O96</f>
        <v>18.1818181818182</v>
      </c>
    </row>
    <row r="97" customFormat="false" ht="12.75" hidden="false" customHeight="false" outlineLevel="0" collapsed="false">
      <c r="E97" s="162"/>
      <c r="F97" s="162"/>
      <c r="G97" s="159"/>
      <c r="J97" s="162"/>
      <c r="K97" s="162"/>
      <c r="L97" s="162"/>
      <c r="O97" s="161"/>
      <c r="P97" s="161"/>
    </row>
    <row r="98" customFormat="false" ht="12.75" hidden="false" customHeight="false" outlineLevel="0" collapsed="false">
      <c r="A98" s="139" t="s">
        <v>58</v>
      </c>
      <c r="D98" s="140" t="n">
        <v>2.9</v>
      </c>
      <c r="E98" s="162" t="n">
        <f aca="false">(D98/6.4)*100</f>
        <v>45.3125</v>
      </c>
      <c r="F98" s="162" t="n">
        <f aca="false">100-E98</f>
        <v>54.6875</v>
      </c>
      <c r="G98" s="159"/>
      <c r="I98" s="140" t="n">
        <v>2.1</v>
      </c>
      <c r="J98" s="162" t="n">
        <f aca="false">(I98/3.7)*100</f>
        <v>56.7567567567568</v>
      </c>
      <c r="K98" s="162" t="n">
        <f aca="false">100-J98</f>
        <v>43.2432432432432</v>
      </c>
      <c r="L98" s="162"/>
      <c r="N98" s="140" t="n">
        <v>7.2</v>
      </c>
      <c r="O98" s="162" t="n">
        <f aca="false">(N98/8.8)*100</f>
        <v>81.8181818181818</v>
      </c>
      <c r="P98" s="162" t="n">
        <f aca="false">100-O98</f>
        <v>18.1818181818182</v>
      </c>
    </row>
    <row r="99" customFormat="false" ht="12.75" hidden="false" customHeight="false" outlineLevel="0" collapsed="false">
      <c r="E99" s="162"/>
      <c r="F99" s="162"/>
      <c r="G99" s="159"/>
      <c r="J99" s="162"/>
      <c r="K99" s="162"/>
      <c r="L99" s="162"/>
      <c r="O99" s="161"/>
      <c r="P99" s="161"/>
    </row>
    <row r="100" customFormat="false" ht="12.75" hidden="false" customHeight="false" outlineLevel="0" collapsed="false">
      <c r="A100" s="139" t="s">
        <v>59</v>
      </c>
      <c r="D100" s="140" t="n">
        <v>2.2</v>
      </c>
      <c r="E100" s="162" t="n">
        <f aca="false">(D100/6.4)*100</f>
        <v>34.375</v>
      </c>
      <c r="F100" s="162" t="n">
        <f aca="false">100-E100</f>
        <v>65.625</v>
      </c>
      <c r="G100" s="159"/>
      <c r="I100" s="140" t="n">
        <v>1.8</v>
      </c>
      <c r="J100" s="162" t="n">
        <f aca="false">(I100/3.7)*100</f>
        <v>48.6486486486486</v>
      </c>
      <c r="K100" s="162" t="n">
        <f aca="false">100-J100</f>
        <v>51.3513513513514</v>
      </c>
      <c r="L100" s="162"/>
      <c r="N100" s="140" t="n">
        <v>5.9</v>
      </c>
      <c r="O100" s="162" t="n">
        <f aca="false">(N100/8.8)*100</f>
        <v>67.0454545454546</v>
      </c>
      <c r="P100" s="162" t="n">
        <f aca="false">100-O100</f>
        <v>32.9545454545455</v>
      </c>
    </row>
    <row r="101" customFormat="false" ht="12.75" hidden="false" customHeight="false" outlineLevel="0" collapsed="false">
      <c r="E101" s="162"/>
      <c r="F101" s="162"/>
      <c r="G101" s="159"/>
      <c r="J101" s="162"/>
      <c r="K101" s="162"/>
      <c r="L101" s="162"/>
      <c r="O101" s="161"/>
      <c r="P101" s="161"/>
    </row>
    <row r="102" customFormat="false" ht="12.75" hidden="false" customHeight="false" outlineLevel="0" collapsed="false">
      <c r="A102" s="139" t="s">
        <v>60</v>
      </c>
      <c r="D102" s="140" t="n">
        <v>1.6</v>
      </c>
      <c r="E102" s="162" t="n">
        <f aca="false">(D102/6.4)*100</f>
        <v>25</v>
      </c>
      <c r="F102" s="162" t="n">
        <f aca="false">100-E102</f>
        <v>75</v>
      </c>
      <c r="G102" s="159"/>
      <c r="I102" s="164" t="n">
        <v>0</v>
      </c>
      <c r="J102" s="162" t="n">
        <f aca="false">(I102/3.7)*100</f>
        <v>0</v>
      </c>
      <c r="K102" s="162" t="n">
        <f aca="false">100-J102</f>
        <v>100</v>
      </c>
      <c r="L102" s="162"/>
      <c r="N102" s="164" t="n">
        <v>0</v>
      </c>
      <c r="O102" s="162" t="n">
        <f aca="false">(N102/8.8)*100</f>
        <v>0</v>
      </c>
      <c r="P102" s="162" t="n">
        <f aca="false">100-O102</f>
        <v>100</v>
      </c>
    </row>
    <row r="103" customFormat="false" ht="12.75" hidden="false" customHeight="false" outlineLevel="0" collapsed="false">
      <c r="E103" s="162"/>
      <c r="F103" s="162"/>
      <c r="G103" s="159"/>
      <c r="J103" s="162"/>
      <c r="K103" s="162"/>
      <c r="L103" s="162"/>
      <c r="O103" s="162"/>
      <c r="P103" s="162"/>
    </row>
    <row r="104" customFormat="false" ht="12.75" hidden="false" customHeight="false" outlineLevel="0" collapsed="false">
      <c r="A104" s="139" t="s">
        <v>62</v>
      </c>
      <c r="D104" s="164" t="n">
        <v>3</v>
      </c>
      <c r="E104" s="162" t="n">
        <f aca="false">(D104/6.4)*100</f>
        <v>46.875</v>
      </c>
      <c r="F104" s="162" t="n">
        <f aca="false">100-E104</f>
        <v>53.125</v>
      </c>
      <c r="G104" s="159"/>
      <c r="I104" s="140" t="n">
        <v>1.6</v>
      </c>
      <c r="J104" s="162" t="n">
        <f aca="false">(I104/3.7)*100</f>
        <v>43.2432432432432</v>
      </c>
      <c r="K104" s="162" t="n">
        <f aca="false">100-J104</f>
        <v>56.7567567567568</v>
      </c>
      <c r="L104" s="162"/>
      <c r="N104" s="140" t="n">
        <v>8.4</v>
      </c>
      <c r="O104" s="162" t="n">
        <f aca="false">(N104/8.8)*100</f>
        <v>95.4545454545455</v>
      </c>
      <c r="P104" s="162" t="n">
        <f aca="false">100-O104</f>
        <v>4.54545454545455</v>
      </c>
    </row>
    <row r="105" customFormat="false" ht="12.75" hidden="false" customHeight="false" outlineLevel="0" collapsed="false">
      <c r="D105" s="164"/>
      <c r="E105" s="162"/>
      <c r="F105" s="162"/>
      <c r="G105" s="159"/>
      <c r="J105" s="162"/>
      <c r="K105" s="162"/>
      <c r="L105" s="162"/>
      <c r="O105" s="162"/>
      <c r="P105" s="162"/>
    </row>
    <row r="106" customFormat="false" ht="12.75" hidden="false" customHeight="false" outlineLevel="0" collapsed="false">
      <c r="A106" s="139" t="s">
        <v>63</v>
      </c>
      <c r="D106" s="140" t="n">
        <v>1.4</v>
      </c>
      <c r="E106" s="162" t="n">
        <f aca="false">(D106/6.4)*100</f>
        <v>21.875</v>
      </c>
      <c r="F106" s="162" t="n">
        <f aca="false">100-E106</f>
        <v>78.125</v>
      </c>
      <c r="G106" s="159"/>
      <c r="I106" s="140" t="n">
        <v>0.5</v>
      </c>
      <c r="J106" s="162" t="n">
        <f aca="false">(I106/3.7)*100</f>
        <v>13.5135135135135</v>
      </c>
      <c r="K106" s="162" t="n">
        <f aca="false">100-J106</f>
        <v>86.4864864864865</v>
      </c>
      <c r="L106" s="162"/>
      <c r="N106" s="140" t="n">
        <v>5.8</v>
      </c>
      <c r="O106" s="162" t="n">
        <f aca="false">(N106/8.8)*100</f>
        <v>65.9090909090909</v>
      </c>
      <c r="P106" s="162" t="n">
        <f aca="false">100-O106</f>
        <v>34.0909090909091</v>
      </c>
    </row>
    <row r="107" customFormat="false" ht="12.75" hidden="false" customHeight="false" outlineLevel="0" collapsed="false">
      <c r="E107" s="162"/>
      <c r="F107" s="162"/>
      <c r="G107" s="159"/>
      <c r="J107" s="162"/>
      <c r="K107" s="162"/>
      <c r="L107" s="162"/>
      <c r="O107" s="162"/>
      <c r="P107" s="162"/>
    </row>
    <row r="108" customFormat="false" ht="12.75" hidden="false" customHeight="false" outlineLevel="0" collapsed="false">
      <c r="A108" s="139" t="s">
        <v>229</v>
      </c>
      <c r="D108" s="140" t="n">
        <v>4.5</v>
      </c>
      <c r="E108" s="162" t="n">
        <f aca="false">(D108/6.4)*100</f>
        <v>70.3125</v>
      </c>
      <c r="F108" s="162" t="n">
        <f aca="false">100-E108</f>
        <v>29.6875</v>
      </c>
      <c r="G108" s="159"/>
      <c r="I108" s="164" t="n">
        <v>3</v>
      </c>
      <c r="J108" s="162" t="n">
        <f aca="false">(I108/3.7)*100</f>
        <v>81.0810810810811</v>
      </c>
      <c r="K108" s="162" t="n">
        <f aca="false">100-J108</f>
        <v>18.9189189189189</v>
      </c>
      <c r="L108" s="162"/>
      <c r="N108" s="140" t="n">
        <v>8.5</v>
      </c>
      <c r="O108" s="162" t="n">
        <f aca="false">(N108/8.8)*100</f>
        <v>96.5909090909091</v>
      </c>
      <c r="P108" s="162" t="n">
        <f aca="false">100-O108</f>
        <v>3.40909090909092</v>
      </c>
    </row>
    <row r="109" customFormat="false" ht="12.75" hidden="false" customHeight="false" outlineLevel="0" collapsed="false">
      <c r="E109" s="162"/>
      <c r="F109" s="162"/>
      <c r="G109" s="159"/>
      <c r="J109" s="162"/>
      <c r="K109" s="162"/>
      <c r="L109" s="162"/>
      <c r="O109" s="162"/>
      <c r="P109" s="162"/>
    </row>
    <row r="110" customFormat="false" ht="15.75" hidden="false" customHeight="false" outlineLevel="0" collapsed="false">
      <c r="A110" s="139" t="s">
        <v>231</v>
      </c>
      <c r="D110" s="140" t="n">
        <v>3.4</v>
      </c>
      <c r="E110" s="162" t="n">
        <f aca="false">(D110/6.4)*100</f>
        <v>53.125</v>
      </c>
      <c r="F110" s="162" t="n">
        <f aca="false">100-E110</f>
        <v>46.875</v>
      </c>
      <c r="G110" s="159"/>
      <c r="I110" s="140" t="n">
        <v>2.3</v>
      </c>
      <c r="J110" s="162" t="n">
        <f aca="false">(I110/3.7)*100</f>
        <v>62.1621621621622</v>
      </c>
      <c r="K110" s="162" t="n">
        <f aca="false">100-J110</f>
        <v>37.8378378378379</v>
      </c>
      <c r="L110" s="162"/>
      <c r="N110" s="164" t="n">
        <v>6</v>
      </c>
      <c r="O110" s="162" t="n">
        <f aca="false">(N110/8.8)*100</f>
        <v>68.1818181818182</v>
      </c>
      <c r="P110" s="162" t="n">
        <f aca="false">100-O110</f>
        <v>31.8181818181818</v>
      </c>
    </row>
    <row r="111" customFormat="false" ht="12.75" hidden="false" customHeight="false" outlineLevel="0" collapsed="false">
      <c r="E111" s="162"/>
      <c r="F111" s="162"/>
      <c r="G111" s="159"/>
      <c r="J111" s="162"/>
      <c r="K111" s="162"/>
      <c r="L111" s="162"/>
      <c r="O111" s="162"/>
      <c r="P111" s="162"/>
    </row>
    <row r="112" customFormat="false" ht="15.75" hidden="false" customHeight="false" outlineLevel="0" collapsed="false">
      <c r="A112" s="139" t="s">
        <v>246</v>
      </c>
      <c r="D112" s="140" t="n">
        <v>1.5</v>
      </c>
      <c r="E112" s="162" t="n">
        <f aca="false">(D112/6.4)*100</f>
        <v>23.4375</v>
      </c>
      <c r="F112" s="162" t="n">
        <f aca="false">100-E112</f>
        <v>76.5625</v>
      </c>
      <c r="G112" s="159"/>
      <c r="I112" s="140" t="n">
        <v>0.9</v>
      </c>
      <c r="J112" s="162" t="n">
        <f aca="false">(I112/3.7)*100</f>
        <v>24.3243243243243</v>
      </c>
      <c r="K112" s="162" t="n">
        <f aca="false">100-J112</f>
        <v>75.6756756756757</v>
      </c>
      <c r="L112" s="162"/>
      <c r="N112" s="140" t="n">
        <v>4.4</v>
      </c>
      <c r="O112" s="162" t="n">
        <f aca="false">(N112/8.8)*100</f>
        <v>50</v>
      </c>
      <c r="P112" s="162" t="n">
        <f aca="false">100-O112</f>
        <v>50</v>
      </c>
    </row>
    <row r="113" customFormat="false" ht="12.75" hidden="false" customHeight="false" outlineLevel="0" collapsed="false">
      <c r="E113" s="162"/>
      <c r="F113" s="162"/>
      <c r="G113" s="159"/>
      <c r="J113" s="162"/>
      <c r="K113" s="162"/>
      <c r="L113" s="162"/>
      <c r="O113" s="162"/>
      <c r="P113" s="162"/>
    </row>
    <row r="114" customFormat="false" ht="15.75" hidden="false" customHeight="false" outlineLevel="0" collapsed="false">
      <c r="A114" s="139" t="s">
        <v>247</v>
      </c>
      <c r="D114" s="140" t="n">
        <v>1.2</v>
      </c>
      <c r="E114" s="162" t="n">
        <f aca="false">(D114/6.4)*100</f>
        <v>18.75</v>
      </c>
      <c r="F114" s="162" t="n">
        <f aca="false">100-E114</f>
        <v>81.25</v>
      </c>
      <c r="G114" s="159"/>
      <c r="I114" s="140" t="s">
        <v>174</v>
      </c>
      <c r="J114" s="162" t="s">
        <v>174</v>
      </c>
      <c r="K114" s="162" t="s">
        <v>174</v>
      </c>
      <c r="L114" s="162"/>
      <c r="N114" s="140" t="n">
        <v>2.6</v>
      </c>
      <c r="O114" s="162" t="n">
        <f aca="false">(N114/8.8)*100</f>
        <v>29.5454545454545</v>
      </c>
      <c r="P114" s="162" t="n">
        <f aca="false">100-O114</f>
        <v>70.4545454545455</v>
      </c>
    </row>
    <row r="115" customFormat="false" ht="12.75" hidden="false" customHeight="false" outlineLevel="0" collapsed="false">
      <c r="E115" s="162"/>
      <c r="F115" s="162"/>
      <c r="G115" s="159"/>
      <c r="J115" s="162"/>
      <c r="K115" s="162"/>
      <c r="L115" s="162"/>
      <c r="O115" s="162"/>
      <c r="P115" s="162"/>
    </row>
    <row r="116" customFormat="false" ht="12.75" hidden="false" customHeight="false" outlineLevel="0" collapsed="false">
      <c r="A116" s="139" t="s">
        <v>234</v>
      </c>
      <c r="D116" s="140" t="n">
        <v>2.9</v>
      </c>
      <c r="E116" s="162" t="n">
        <f aca="false">(D116/6.4)*100</f>
        <v>45.3125</v>
      </c>
      <c r="F116" s="162" t="n">
        <f aca="false">100-E116</f>
        <v>54.6875</v>
      </c>
      <c r="G116" s="159"/>
      <c r="I116" s="140" t="n">
        <v>2.4</v>
      </c>
      <c r="J116" s="162" t="n">
        <f aca="false">(I116/3.7)*100</f>
        <v>64.8648648648649</v>
      </c>
      <c r="K116" s="162" t="n">
        <f aca="false">100-J116</f>
        <v>35.1351351351351</v>
      </c>
      <c r="L116" s="162"/>
      <c r="N116" s="140" t="n">
        <v>5.8</v>
      </c>
      <c r="O116" s="162" t="n">
        <f aca="false">(N116/8.8)*100</f>
        <v>65.9090909090909</v>
      </c>
      <c r="P116" s="162" t="n">
        <f aca="false">100-O116</f>
        <v>34.0909090909091</v>
      </c>
    </row>
    <row r="117" customFormat="false" ht="12.75" hidden="false" customHeight="false" outlineLevel="0" collapsed="false">
      <c r="E117" s="162"/>
      <c r="F117" s="162"/>
      <c r="G117" s="159"/>
      <c r="J117" s="162"/>
      <c r="K117" s="162"/>
      <c r="L117" s="162"/>
      <c r="O117" s="162"/>
      <c r="P117" s="162"/>
    </row>
    <row r="118" customFormat="false" ht="12.75" hidden="false" customHeight="false" outlineLevel="0" collapsed="false">
      <c r="A118" s="139" t="s">
        <v>235</v>
      </c>
      <c r="D118" s="140" t="n">
        <v>2.2</v>
      </c>
      <c r="E118" s="162" t="n">
        <f aca="false">(D118/6.4)*100</f>
        <v>34.375</v>
      </c>
      <c r="F118" s="162" t="n">
        <f aca="false">100-E118</f>
        <v>65.625</v>
      </c>
      <c r="G118" s="159"/>
      <c r="I118" s="140" t="n">
        <v>2.1</v>
      </c>
      <c r="J118" s="162" t="n">
        <f aca="false">(I118/3.7)*100</f>
        <v>56.7567567567568</v>
      </c>
      <c r="K118" s="162" t="n">
        <f aca="false">100-J118</f>
        <v>43.2432432432432</v>
      </c>
      <c r="L118" s="162"/>
      <c r="N118" s="140" t="n">
        <v>5.5</v>
      </c>
      <c r="O118" s="162" t="n">
        <f aca="false">(N118/8.8)*100</f>
        <v>62.5</v>
      </c>
      <c r="P118" s="162" t="n">
        <f aca="false">100-O118</f>
        <v>37.5</v>
      </c>
    </row>
    <row r="119" customFormat="false" ht="12.75" hidden="false" customHeight="false" outlineLevel="0" collapsed="false">
      <c r="E119" s="162"/>
      <c r="F119" s="162"/>
      <c r="G119" s="159"/>
      <c r="J119" s="162"/>
      <c r="K119" s="162"/>
      <c r="L119" s="162"/>
      <c r="O119" s="162"/>
      <c r="P119" s="162"/>
    </row>
    <row r="120" customFormat="false" ht="12.75" hidden="false" customHeight="false" outlineLevel="0" collapsed="false">
      <c r="A120" s="139" t="s">
        <v>236</v>
      </c>
      <c r="D120" s="140" t="n">
        <v>2.1</v>
      </c>
      <c r="E120" s="162" t="n">
        <f aca="false">(D120/6.4)*100</f>
        <v>32.8125</v>
      </c>
      <c r="F120" s="162" t="n">
        <f aca="false">100-E120</f>
        <v>67.1875</v>
      </c>
      <c r="G120" s="159"/>
      <c r="I120" s="140" t="n">
        <v>1.7</v>
      </c>
      <c r="J120" s="162" t="n">
        <f aca="false">(I120/3.7)*100</f>
        <v>45.9459459459459</v>
      </c>
      <c r="K120" s="162" t="n">
        <f aca="false">100-J120</f>
        <v>54.0540540540541</v>
      </c>
      <c r="L120" s="162"/>
      <c r="N120" s="140" t="n">
        <v>5.3</v>
      </c>
      <c r="O120" s="162" t="n">
        <f aca="false">(N120/8.8)*100</f>
        <v>60.2272727272727</v>
      </c>
      <c r="P120" s="162" t="n">
        <f aca="false">100-O120</f>
        <v>39.7727272727273</v>
      </c>
    </row>
    <row r="124" s="144" customFormat="true" ht="12.75" hidden="false" customHeight="false" outlineLevel="0" collapsed="false">
      <c r="A124" s="146" t="s">
        <v>248</v>
      </c>
      <c r="C124" s="144" t="s">
        <v>213</v>
      </c>
      <c r="D124" s="144" t="s">
        <v>214</v>
      </c>
      <c r="E124" s="144" t="s">
        <v>215</v>
      </c>
      <c r="F124" s="144" t="s">
        <v>216</v>
      </c>
      <c r="H124" s="144" t="s">
        <v>213</v>
      </c>
      <c r="I124" s="144" t="s">
        <v>214</v>
      </c>
      <c r="J124" s="144" t="s">
        <v>215</v>
      </c>
      <c r="K124" s="144" t="s">
        <v>216</v>
      </c>
      <c r="M124" s="144" t="s">
        <v>213</v>
      </c>
      <c r="N124" s="144" t="s">
        <v>214</v>
      </c>
      <c r="O124" s="144" t="s">
        <v>215</v>
      </c>
      <c r="P124" s="144" t="s">
        <v>216</v>
      </c>
    </row>
    <row r="125" s="144" customFormat="true" ht="12.75" hidden="false" customHeight="false" outlineLevel="0" collapsed="false">
      <c r="A125" s="145" t="s">
        <v>249</v>
      </c>
      <c r="C125" s="145" t="s">
        <v>218</v>
      </c>
      <c r="D125" s="145" t="s">
        <v>219</v>
      </c>
      <c r="E125" s="145" t="s">
        <v>220</v>
      </c>
      <c r="F125" s="145" t="s">
        <v>220</v>
      </c>
      <c r="H125" s="145" t="s">
        <v>221</v>
      </c>
      <c r="I125" s="145" t="s">
        <v>219</v>
      </c>
      <c r="J125" s="145" t="s">
        <v>220</v>
      </c>
      <c r="K125" s="145" t="s">
        <v>220</v>
      </c>
      <c r="M125" s="145" t="s">
        <v>222</v>
      </c>
      <c r="N125" s="145" t="s">
        <v>219</v>
      </c>
      <c r="O125" s="145" t="s">
        <v>220</v>
      </c>
      <c r="P125" s="145" t="s">
        <v>220</v>
      </c>
    </row>
    <row r="127" s="147" customFormat="true" ht="12.75" hidden="false" customHeight="false" outlineLevel="0" collapsed="false">
      <c r="A127" s="147" t="s">
        <v>223</v>
      </c>
      <c r="D127" s="149" t="n">
        <v>1.9</v>
      </c>
      <c r="E127" s="150" t="n">
        <v>100</v>
      </c>
      <c r="F127" s="150" t="n">
        <f aca="false">100-E127</f>
        <v>0</v>
      </c>
      <c r="G127" s="148"/>
      <c r="H127" s="149"/>
      <c r="I127" s="149" t="n">
        <v>2.5</v>
      </c>
      <c r="J127" s="150" t="n">
        <f aca="false">(I127/2.5)*100</f>
        <v>100</v>
      </c>
      <c r="K127" s="150" t="n">
        <f aca="false">100-J127</f>
        <v>0</v>
      </c>
      <c r="L127" s="150"/>
      <c r="M127" s="149"/>
      <c r="N127" s="149" t="n">
        <v>5.8</v>
      </c>
      <c r="O127" s="150" t="n">
        <f aca="false">(N127/5.8)*100</f>
        <v>100</v>
      </c>
      <c r="P127" s="150" t="n">
        <f aca="false">100-O127</f>
        <v>0</v>
      </c>
    </row>
    <row r="128" customFormat="false" ht="12.75" hidden="false" customHeight="false" outlineLevel="0" collapsed="false">
      <c r="D128" s="154"/>
      <c r="E128" s="149"/>
      <c r="F128" s="149"/>
      <c r="G128" s="153"/>
      <c r="H128" s="154"/>
      <c r="I128" s="154"/>
      <c r="J128" s="150"/>
      <c r="K128" s="150"/>
      <c r="L128" s="150"/>
      <c r="M128" s="154"/>
      <c r="N128" s="154"/>
      <c r="O128" s="149"/>
      <c r="P128" s="149"/>
    </row>
    <row r="129" customFormat="false" ht="15.75" hidden="false" customHeight="false" outlineLevel="0" collapsed="false">
      <c r="A129" s="139" t="s">
        <v>224</v>
      </c>
      <c r="D129" s="154" t="n">
        <v>1.5</v>
      </c>
      <c r="E129" s="150" t="n">
        <f aca="false">(D129/1.9)*100</f>
        <v>78.9473684210526</v>
      </c>
      <c r="F129" s="150" t="n">
        <f aca="false">100-E129</f>
        <v>21.0526315789474</v>
      </c>
      <c r="G129" s="153"/>
      <c r="H129" s="154"/>
      <c r="I129" s="154" t="s">
        <v>174</v>
      </c>
      <c r="J129" s="150" t="s">
        <v>174</v>
      </c>
      <c r="K129" s="150" t="s">
        <v>174</v>
      </c>
      <c r="L129" s="150"/>
      <c r="M129" s="154"/>
      <c r="N129" s="154" t="s">
        <v>174</v>
      </c>
      <c r="O129" s="149" t="s">
        <v>174</v>
      </c>
      <c r="P129" s="149" t="s">
        <v>174</v>
      </c>
    </row>
    <row r="130" customFormat="false" ht="12.75" hidden="false" customHeight="false" outlineLevel="0" collapsed="false">
      <c r="D130" s="154"/>
      <c r="E130" s="150"/>
      <c r="F130" s="150"/>
      <c r="G130" s="153"/>
      <c r="H130" s="154"/>
      <c r="I130" s="154"/>
      <c r="J130" s="150"/>
      <c r="K130" s="150"/>
      <c r="L130" s="150"/>
      <c r="M130" s="154"/>
      <c r="N130" s="154"/>
      <c r="O130" s="149"/>
      <c r="P130" s="149"/>
    </row>
    <row r="131" customFormat="false" ht="15.75" hidden="false" customHeight="false" outlineLevel="0" collapsed="false">
      <c r="A131" s="139" t="s">
        <v>225</v>
      </c>
      <c r="D131" s="154" t="n">
        <v>1.5</v>
      </c>
      <c r="E131" s="150" t="n">
        <f aca="false">(D131/1.9)*100</f>
        <v>78.9473684210526</v>
      </c>
      <c r="F131" s="150" t="n">
        <f aca="false">100-E131</f>
        <v>21.0526315789474</v>
      </c>
      <c r="G131" s="153"/>
      <c r="H131" s="154"/>
      <c r="I131" s="154" t="s">
        <v>174</v>
      </c>
      <c r="J131" s="150" t="s">
        <v>174</v>
      </c>
      <c r="K131" s="150" t="s">
        <v>174</v>
      </c>
      <c r="L131" s="150"/>
      <c r="M131" s="154"/>
      <c r="N131" s="154" t="s">
        <v>174</v>
      </c>
      <c r="O131" s="149" t="s">
        <v>174</v>
      </c>
      <c r="P131" s="149" t="s">
        <v>174</v>
      </c>
    </row>
    <row r="132" customFormat="false" ht="12.75" hidden="false" customHeight="false" outlineLevel="0" collapsed="false">
      <c r="D132" s="154"/>
      <c r="E132" s="150"/>
      <c r="F132" s="150"/>
      <c r="G132" s="153"/>
      <c r="H132" s="154"/>
      <c r="I132" s="154"/>
      <c r="J132" s="150"/>
      <c r="K132" s="150"/>
      <c r="L132" s="150"/>
      <c r="M132" s="154"/>
      <c r="N132" s="154"/>
      <c r="O132" s="149"/>
      <c r="P132" s="149"/>
    </row>
    <row r="133" customFormat="false" ht="15.75" hidden="false" customHeight="false" outlineLevel="0" collapsed="false">
      <c r="A133" s="139" t="s">
        <v>226</v>
      </c>
      <c r="D133" s="154" t="n">
        <v>1.1</v>
      </c>
      <c r="E133" s="150" t="n">
        <f aca="false">(D133/1.9)*100</f>
        <v>57.8947368421053</v>
      </c>
      <c r="F133" s="150" t="n">
        <f aca="false">100-E133</f>
        <v>42.1052631578947</v>
      </c>
      <c r="G133" s="153"/>
      <c r="H133" s="154"/>
      <c r="I133" s="154" t="n">
        <v>2.3</v>
      </c>
      <c r="J133" s="150" t="n">
        <f aca="false">(I133/2.5)*100</f>
        <v>92</v>
      </c>
      <c r="K133" s="150" t="n">
        <f aca="false">100-J133</f>
        <v>8</v>
      </c>
      <c r="L133" s="150"/>
      <c r="M133" s="154"/>
      <c r="N133" s="154" t="n">
        <v>5.6</v>
      </c>
      <c r="O133" s="150" t="n">
        <f aca="false">(N133/5.8)*100</f>
        <v>96.551724137931</v>
      </c>
      <c r="P133" s="150" t="n">
        <f aca="false">100-O133</f>
        <v>3.44827586206897</v>
      </c>
    </row>
    <row r="134" customFormat="false" ht="12.75" hidden="false" customHeight="false" outlineLevel="0" collapsed="false">
      <c r="D134" s="154"/>
      <c r="E134" s="150"/>
      <c r="F134" s="150"/>
      <c r="G134" s="153"/>
      <c r="H134" s="154"/>
      <c r="I134" s="154"/>
      <c r="J134" s="150"/>
      <c r="K134" s="150"/>
      <c r="L134" s="150"/>
      <c r="M134" s="154"/>
      <c r="N134" s="154"/>
      <c r="O134" s="150"/>
      <c r="P134" s="150"/>
    </row>
    <row r="135" customFormat="false" ht="15.75" hidden="false" customHeight="false" outlineLevel="0" collapsed="false">
      <c r="A135" s="139" t="s">
        <v>227</v>
      </c>
      <c r="D135" s="154" t="n">
        <v>1.1</v>
      </c>
      <c r="E135" s="150" t="n">
        <f aca="false">(D135/1.9)*100</f>
        <v>57.8947368421053</v>
      </c>
      <c r="F135" s="150" t="n">
        <f aca="false">100-E135</f>
        <v>42.1052631578947</v>
      </c>
      <c r="G135" s="153"/>
      <c r="H135" s="154"/>
      <c r="I135" s="154" t="n">
        <v>2.1</v>
      </c>
      <c r="J135" s="150" t="n">
        <f aca="false">(I135/2.5)*100</f>
        <v>84</v>
      </c>
      <c r="K135" s="150" t="n">
        <f aca="false">100-J135</f>
        <v>16</v>
      </c>
      <c r="L135" s="150"/>
      <c r="M135" s="154"/>
      <c r="N135" s="154" t="n">
        <v>5.5</v>
      </c>
      <c r="O135" s="150" t="n">
        <f aca="false">(N135/5.8)*100</f>
        <v>94.8275862068966</v>
      </c>
      <c r="P135" s="150" t="n">
        <f aca="false">100-O135</f>
        <v>5.17241379310345</v>
      </c>
    </row>
    <row r="136" customFormat="false" ht="12.75" hidden="false" customHeight="false" outlineLevel="0" collapsed="false">
      <c r="D136" s="154"/>
      <c r="E136" s="150"/>
      <c r="F136" s="150"/>
      <c r="G136" s="153"/>
      <c r="H136" s="154"/>
      <c r="I136" s="154"/>
      <c r="J136" s="150"/>
      <c r="K136" s="150"/>
      <c r="L136" s="150"/>
      <c r="M136" s="154"/>
      <c r="N136" s="154"/>
      <c r="O136" s="150"/>
      <c r="P136" s="150"/>
    </row>
    <row r="137" customFormat="false" ht="15.75" hidden="false" customHeight="false" outlineLevel="0" collapsed="false">
      <c r="A137" s="139" t="s">
        <v>228</v>
      </c>
      <c r="D137" s="157" t="n">
        <v>0</v>
      </c>
      <c r="E137" s="150" t="n">
        <f aca="false">(D137/1.9)*100</f>
        <v>0</v>
      </c>
      <c r="F137" s="150" t="n">
        <f aca="false">100-E137</f>
        <v>100</v>
      </c>
      <c r="G137" s="153"/>
      <c r="H137" s="154"/>
      <c r="I137" s="154" t="n">
        <v>0.4</v>
      </c>
      <c r="J137" s="150" t="n">
        <f aca="false">(I137/2.5)*100</f>
        <v>16</v>
      </c>
      <c r="K137" s="150" t="n">
        <f aca="false">100-J137</f>
        <v>84</v>
      </c>
      <c r="L137" s="150"/>
      <c r="M137" s="154"/>
      <c r="N137" s="154" t="n">
        <v>3.7</v>
      </c>
      <c r="O137" s="150" t="n">
        <f aca="false">(N137/5.8)*100</f>
        <v>63.7931034482759</v>
      </c>
      <c r="P137" s="150" t="n">
        <f aca="false">100-O137</f>
        <v>36.2068965517241</v>
      </c>
    </row>
    <row r="138" customFormat="false" ht="12.75" hidden="false" customHeight="false" outlineLevel="0" collapsed="false">
      <c r="D138" s="154"/>
      <c r="E138" s="150"/>
      <c r="F138" s="150"/>
      <c r="G138" s="153"/>
      <c r="H138" s="154"/>
      <c r="I138" s="154"/>
      <c r="J138" s="150"/>
      <c r="K138" s="150"/>
      <c r="L138" s="150"/>
      <c r="M138" s="154"/>
      <c r="N138" s="154"/>
      <c r="O138" s="150"/>
      <c r="P138" s="150"/>
    </row>
    <row r="139" customFormat="false" ht="15.75" hidden="false" customHeight="false" outlineLevel="0" collapsed="false">
      <c r="A139" s="139" t="s">
        <v>243</v>
      </c>
      <c r="D139" s="154" t="s">
        <v>174</v>
      </c>
      <c r="E139" s="150" t="s">
        <v>174</v>
      </c>
      <c r="F139" s="150" t="s">
        <v>174</v>
      </c>
      <c r="G139" s="153"/>
      <c r="H139" s="154"/>
      <c r="I139" s="154" t="s">
        <v>174</v>
      </c>
      <c r="J139" s="150" t="s">
        <v>174</v>
      </c>
      <c r="K139" s="150" t="s">
        <v>174</v>
      </c>
      <c r="L139" s="150"/>
      <c r="M139" s="154"/>
      <c r="N139" s="157" t="n">
        <v>0</v>
      </c>
      <c r="O139" s="150" t="n">
        <f aca="false">(N139/5.8)*100</f>
        <v>0</v>
      </c>
      <c r="P139" s="150" t="n">
        <f aca="false">100-O139</f>
        <v>100</v>
      </c>
    </row>
    <row r="140" customFormat="false" ht="12.75" hidden="false" customHeight="false" outlineLevel="0" collapsed="false">
      <c r="D140" s="154"/>
      <c r="E140" s="150"/>
      <c r="F140" s="150"/>
      <c r="G140" s="153"/>
      <c r="H140" s="154"/>
      <c r="I140" s="154"/>
      <c r="J140" s="150"/>
      <c r="K140" s="150"/>
      <c r="L140" s="150"/>
      <c r="M140" s="154"/>
      <c r="N140" s="154"/>
      <c r="O140" s="150"/>
      <c r="P140" s="150"/>
    </row>
    <row r="141" customFormat="false" ht="12.75" hidden="false" customHeight="false" outlineLevel="0" collapsed="false">
      <c r="A141" s="139" t="s">
        <v>47</v>
      </c>
      <c r="D141" s="154" t="n">
        <v>1.1</v>
      </c>
      <c r="E141" s="150" t="n">
        <f aca="false">(D141/1.9)*100</f>
        <v>57.8947368421053</v>
      </c>
      <c r="F141" s="150" t="n">
        <f aca="false">100-E141</f>
        <v>42.1052631578947</v>
      </c>
      <c r="G141" s="153"/>
      <c r="H141" s="154"/>
      <c r="I141" s="154" t="s">
        <v>174</v>
      </c>
      <c r="J141" s="150" t="s">
        <v>174</v>
      </c>
      <c r="K141" s="150" t="s">
        <v>174</v>
      </c>
      <c r="L141" s="150"/>
      <c r="M141" s="154"/>
      <c r="N141" s="154" t="s">
        <v>174</v>
      </c>
      <c r="O141" s="150" t="s">
        <v>174</v>
      </c>
      <c r="P141" s="150" t="s">
        <v>174</v>
      </c>
    </row>
    <row r="142" customFormat="false" ht="12.75" hidden="false" customHeight="false" outlineLevel="0" collapsed="false">
      <c r="D142" s="154"/>
      <c r="E142" s="150"/>
      <c r="F142" s="150"/>
      <c r="G142" s="153"/>
      <c r="H142" s="154"/>
      <c r="I142" s="154"/>
      <c r="J142" s="150"/>
      <c r="K142" s="150"/>
      <c r="L142" s="150"/>
      <c r="M142" s="154"/>
      <c r="N142" s="154"/>
      <c r="O142" s="150"/>
      <c r="P142" s="150"/>
    </row>
    <row r="143" customFormat="false" ht="12.75" hidden="false" customHeight="false" outlineLevel="0" collapsed="false">
      <c r="A143" s="139" t="s">
        <v>48</v>
      </c>
      <c r="D143" s="154" t="n">
        <v>0.8</v>
      </c>
      <c r="E143" s="150" t="n">
        <f aca="false">(D143/1.9)*100</f>
        <v>42.1052631578947</v>
      </c>
      <c r="F143" s="150" t="n">
        <f aca="false">100-E143</f>
        <v>57.8947368421053</v>
      </c>
      <c r="G143" s="153"/>
      <c r="H143" s="154"/>
      <c r="I143" s="154" t="s">
        <v>174</v>
      </c>
      <c r="J143" s="150" t="s">
        <v>174</v>
      </c>
      <c r="K143" s="150"/>
      <c r="L143" s="150"/>
      <c r="M143" s="154"/>
      <c r="N143" s="154" t="n">
        <v>4.5</v>
      </c>
      <c r="O143" s="150" t="n">
        <f aca="false">(N143/5.8)*100</f>
        <v>77.5862068965517</v>
      </c>
      <c r="P143" s="150" t="n">
        <f aca="false">100-O143</f>
        <v>22.4137931034483</v>
      </c>
    </row>
    <row r="144" customFormat="false" ht="12.75" hidden="false" customHeight="false" outlineLevel="0" collapsed="false">
      <c r="D144" s="154"/>
      <c r="E144" s="150"/>
      <c r="F144" s="150"/>
      <c r="G144" s="153"/>
      <c r="H144" s="154"/>
      <c r="I144" s="154"/>
      <c r="J144" s="150"/>
      <c r="K144" s="150"/>
      <c r="L144" s="150"/>
      <c r="M144" s="154"/>
      <c r="N144" s="154"/>
      <c r="O144" s="150"/>
      <c r="P144" s="150"/>
    </row>
    <row r="145" customFormat="false" ht="12.75" hidden="false" customHeight="false" outlineLevel="0" collapsed="false">
      <c r="A145" s="139" t="s">
        <v>49</v>
      </c>
      <c r="D145" s="157" t="n">
        <v>0</v>
      </c>
      <c r="E145" s="150" t="n">
        <f aca="false">(D145/1.9)*100</f>
        <v>0</v>
      </c>
      <c r="F145" s="150" t="n">
        <f aca="false">100-E145</f>
        <v>100</v>
      </c>
      <c r="G145" s="153"/>
      <c r="H145" s="149"/>
      <c r="I145" s="154" t="n">
        <v>1.8</v>
      </c>
      <c r="J145" s="150" t="n">
        <f aca="false">(I145/2.5)*100</f>
        <v>72</v>
      </c>
      <c r="K145" s="150" t="n">
        <f aca="false">100-J145</f>
        <v>28</v>
      </c>
      <c r="L145" s="150"/>
      <c r="M145" s="154"/>
      <c r="N145" s="154" t="s">
        <v>174</v>
      </c>
      <c r="O145" s="154" t="s">
        <v>174</v>
      </c>
      <c r="P145" s="154" t="s">
        <v>174</v>
      </c>
    </row>
    <row r="146" customFormat="false" ht="12.75" hidden="false" customHeight="false" outlineLevel="0" collapsed="false">
      <c r="D146" s="154"/>
      <c r="E146" s="150"/>
      <c r="F146" s="150"/>
      <c r="G146" s="153"/>
      <c r="H146" s="149"/>
      <c r="I146" s="154"/>
      <c r="J146" s="150"/>
      <c r="K146" s="150"/>
      <c r="L146" s="150"/>
      <c r="M146" s="154"/>
      <c r="N146" s="154"/>
      <c r="O146" s="150"/>
      <c r="P146" s="150"/>
    </row>
    <row r="147" customFormat="false" ht="12.75" hidden="false" customHeight="false" outlineLevel="0" collapsed="false">
      <c r="A147" s="139" t="s">
        <v>50</v>
      </c>
      <c r="D147" s="154" t="s">
        <v>174</v>
      </c>
      <c r="E147" s="150" t="s">
        <v>174</v>
      </c>
      <c r="F147" s="150" t="s">
        <v>174</v>
      </c>
      <c r="G147" s="153"/>
      <c r="H147" s="154"/>
      <c r="I147" s="154" t="n">
        <v>1.5</v>
      </c>
      <c r="J147" s="150" t="n">
        <f aca="false">(I147/2.5)*100</f>
        <v>60</v>
      </c>
      <c r="K147" s="150" t="n">
        <f aca="false">100-J147</f>
        <v>40</v>
      </c>
      <c r="L147" s="150"/>
      <c r="M147" s="154"/>
      <c r="N147" s="154" t="n">
        <v>3.3</v>
      </c>
      <c r="O147" s="150" t="n">
        <f aca="false">(N147/5.8)*100</f>
        <v>56.8965517241379</v>
      </c>
      <c r="P147" s="150" t="n">
        <f aca="false">100-O147</f>
        <v>43.1034482758621</v>
      </c>
    </row>
    <row r="148" customFormat="false" ht="12.75" hidden="false" customHeight="false" outlineLevel="0" collapsed="false">
      <c r="D148" s="154"/>
      <c r="E148" s="150"/>
      <c r="F148" s="150"/>
      <c r="G148" s="153"/>
      <c r="H148" s="154"/>
      <c r="I148" s="154"/>
      <c r="J148" s="150"/>
      <c r="K148" s="150"/>
      <c r="L148" s="150"/>
      <c r="M148" s="154"/>
      <c r="N148" s="154"/>
      <c r="O148" s="150"/>
      <c r="P148" s="150"/>
    </row>
    <row r="149" customFormat="false" ht="12.75" hidden="false" customHeight="false" outlineLevel="0" collapsed="false">
      <c r="A149" s="139" t="s">
        <v>51</v>
      </c>
      <c r="D149" s="154" t="s">
        <v>174</v>
      </c>
      <c r="E149" s="150" t="s">
        <v>174</v>
      </c>
      <c r="F149" s="150" t="s">
        <v>174</v>
      </c>
      <c r="G149" s="153"/>
      <c r="H149" s="154"/>
      <c r="I149" s="154" t="n">
        <v>1.5</v>
      </c>
      <c r="J149" s="150" t="n">
        <f aca="false">(I149/2.5)*100</f>
        <v>60</v>
      </c>
      <c r="K149" s="150" t="n">
        <f aca="false">100-J149</f>
        <v>40</v>
      </c>
      <c r="L149" s="150"/>
      <c r="M149" s="154"/>
      <c r="N149" s="154" t="n">
        <v>3.2</v>
      </c>
      <c r="O149" s="150" t="n">
        <f aca="false">(N149/5.8)*100</f>
        <v>55.1724137931034</v>
      </c>
      <c r="P149" s="150" t="n">
        <f aca="false">100-O149</f>
        <v>44.8275862068966</v>
      </c>
    </row>
    <row r="150" customFormat="false" ht="12.75" hidden="false" customHeight="false" outlineLevel="0" collapsed="false">
      <c r="D150" s="154"/>
      <c r="E150" s="150"/>
      <c r="F150" s="150"/>
      <c r="G150" s="153"/>
      <c r="H150" s="154"/>
      <c r="I150" s="154"/>
      <c r="J150" s="150"/>
      <c r="K150" s="150"/>
      <c r="L150" s="150"/>
      <c r="M150" s="154"/>
      <c r="N150" s="154"/>
      <c r="O150" s="150"/>
      <c r="P150" s="150"/>
    </row>
    <row r="151" customFormat="false" ht="12.75" hidden="false" customHeight="false" outlineLevel="0" collapsed="false">
      <c r="A151" s="139" t="s">
        <v>54</v>
      </c>
      <c r="D151" s="154" t="s">
        <v>174</v>
      </c>
      <c r="E151" s="150" t="s">
        <v>174</v>
      </c>
      <c r="F151" s="150" t="s">
        <v>174</v>
      </c>
      <c r="G151" s="153"/>
      <c r="H151" s="154"/>
      <c r="I151" s="154" t="n">
        <v>1.4</v>
      </c>
      <c r="J151" s="150" t="n">
        <f aca="false">(I151/2.5)*100</f>
        <v>56</v>
      </c>
      <c r="K151" s="150" t="n">
        <f aca="false">100-J151</f>
        <v>44</v>
      </c>
      <c r="L151" s="150"/>
      <c r="M151" s="154"/>
      <c r="N151" s="154" t="n">
        <v>2.8</v>
      </c>
      <c r="O151" s="150" t="n">
        <f aca="false">(N151/5.8)*100</f>
        <v>48.2758620689655</v>
      </c>
      <c r="P151" s="150" t="n">
        <f aca="false">100-O151</f>
        <v>51.7241379310345</v>
      </c>
    </row>
    <row r="152" customFormat="false" ht="12.75" hidden="false" customHeight="false" outlineLevel="0" collapsed="false">
      <c r="D152" s="154"/>
      <c r="E152" s="150"/>
      <c r="F152" s="150"/>
      <c r="G152" s="153"/>
      <c r="H152" s="154"/>
      <c r="I152" s="154"/>
      <c r="J152" s="150"/>
      <c r="K152" s="150"/>
      <c r="L152" s="150"/>
      <c r="M152" s="154"/>
      <c r="N152" s="154"/>
      <c r="O152" s="150"/>
      <c r="P152" s="150"/>
    </row>
    <row r="153" customFormat="false" ht="12.75" hidden="false" customHeight="false" outlineLevel="0" collapsed="false">
      <c r="A153" s="139" t="s">
        <v>56</v>
      </c>
      <c r="D153" s="154" t="s">
        <v>174</v>
      </c>
      <c r="E153" s="150" t="s">
        <v>174</v>
      </c>
      <c r="F153" s="150" t="s">
        <v>174</v>
      </c>
      <c r="G153" s="153"/>
      <c r="H153" s="154"/>
      <c r="I153" s="154" t="n">
        <v>1.2</v>
      </c>
      <c r="J153" s="150" t="n">
        <f aca="false">(I153/2.5)*100</f>
        <v>48</v>
      </c>
      <c r="K153" s="150" t="n">
        <f aca="false">100-J153</f>
        <v>52</v>
      </c>
      <c r="L153" s="150"/>
      <c r="M153" s="154"/>
      <c r="N153" s="154" t="n">
        <v>2.4</v>
      </c>
      <c r="O153" s="150" t="n">
        <f aca="false">(N153/5.8)*100</f>
        <v>41.3793103448276</v>
      </c>
      <c r="P153" s="150" t="n">
        <f aca="false">100-O153</f>
        <v>58.6206896551724</v>
      </c>
    </row>
    <row r="154" customFormat="false" ht="12.75" hidden="false" customHeight="false" outlineLevel="0" collapsed="false">
      <c r="D154" s="154"/>
      <c r="E154" s="150"/>
      <c r="F154" s="150"/>
      <c r="G154" s="153"/>
      <c r="H154" s="154"/>
      <c r="I154" s="154"/>
      <c r="J154" s="150"/>
      <c r="K154" s="150"/>
      <c r="L154" s="150"/>
      <c r="M154" s="154"/>
      <c r="N154" s="154"/>
      <c r="O154" s="150"/>
      <c r="P154" s="150"/>
    </row>
    <row r="155" customFormat="false" ht="12.75" hidden="false" customHeight="false" outlineLevel="0" collapsed="false">
      <c r="A155" s="139" t="s">
        <v>57</v>
      </c>
      <c r="D155" s="154" t="s">
        <v>174</v>
      </c>
      <c r="E155" s="150" t="s">
        <v>174</v>
      </c>
      <c r="F155" s="150" t="s">
        <v>174</v>
      </c>
      <c r="G155" s="153"/>
      <c r="H155" s="154"/>
      <c r="I155" s="157" t="n">
        <v>0</v>
      </c>
      <c r="J155" s="150" t="n">
        <f aca="false">(I155/2.5)*100</f>
        <v>0</v>
      </c>
      <c r="K155" s="150" t="n">
        <f aca="false">100-J155</f>
        <v>100</v>
      </c>
      <c r="L155" s="150"/>
      <c r="M155" s="154"/>
      <c r="N155" s="157" t="n">
        <v>0</v>
      </c>
      <c r="O155" s="150" t="n">
        <f aca="false">(N155/5.8)*100</f>
        <v>0</v>
      </c>
      <c r="P155" s="150" t="n">
        <f aca="false">100-O155</f>
        <v>100</v>
      </c>
    </row>
    <row r="156" customFormat="false" ht="12.75" hidden="false" customHeight="false" outlineLevel="0" collapsed="false">
      <c r="D156" s="154"/>
      <c r="E156" s="150"/>
      <c r="F156" s="150"/>
      <c r="G156" s="153"/>
      <c r="H156" s="154"/>
      <c r="I156" s="154"/>
      <c r="J156" s="150"/>
      <c r="K156" s="150"/>
      <c r="L156" s="150"/>
      <c r="M156" s="154"/>
      <c r="N156" s="154"/>
      <c r="O156" s="150"/>
      <c r="P156" s="150"/>
    </row>
    <row r="157" customFormat="false" ht="12.75" hidden="false" customHeight="false" outlineLevel="0" collapsed="false">
      <c r="A157" s="139" t="s">
        <v>61</v>
      </c>
      <c r="D157" s="154" t="n">
        <v>1.3</v>
      </c>
      <c r="E157" s="150" t="n">
        <f aca="false">(D157/1.9)*100</f>
        <v>68.421052631579</v>
      </c>
      <c r="F157" s="150" t="n">
        <f aca="false">100-E157</f>
        <v>31.5789473684211</v>
      </c>
      <c r="G157" s="153"/>
      <c r="H157" s="150"/>
      <c r="I157" s="154" t="n">
        <v>2.2</v>
      </c>
      <c r="J157" s="150" t="n">
        <f aca="false">(I157/2.5)*100</f>
        <v>88</v>
      </c>
      <c r="K157" s="150" t="n">
        <f aca="false">100-J157</f>
        <v>12</v>
      </c>
      <c r="L157" s="150"/>
      <c r="M157" s="154"/>
      <c r="N157" s="154" t="n">
        <v>6.5</v>
      </c>
      <c r="O157" s="150" t="n">
        <f aca="false">(N157/5.8)*100</f>
        <v>112.068965517241</v>
      </c>
      <c r="P157" s="150" t="n">
        <f aca="false">100-O157</f>
        <v>-12.0689655172414</v>
      </c>
    </row>
    <row r="158" customFormat="false" ht="12.75" hidden="false" customHeight="false" outlineLevel="0" collapsed="false">
      <c r="D158" s="154"/>
      <c r="E158" s="150"/>
      <c r="F158" s="150"/>
      <c r="G158" s="153"/>
      <c r="H158" s="154"/>
      <c r="I158" s="154"/>
      <c r="J158" s="150"/>
      <c r="K158" s="150"/>
      <c r="L158" s="150"/>
      <c r="M158" s="154"/>
      <c r="N158" s="154"/>
      <c r="O158" s="150"/>
      <c r="P158" s="150"/>
    </row>
    <row r="159" customFormat="false" ht="12.75" hidden="false" customHeight="false" outlineLevel="0" collapsed="false">
      <c r="A159" s="139" t="s">
        <v>62</v>
      </c>
      <c r="D159" s="154" t="n">
        <v>0.5</v>
      </c>
      <c r="E159" s="150" t="n">
        <f aca="false">(D159/1.9)*100</f>
        <v>26.3157894736842</v>
      </c>
      <c r="F159" s="150" t="n">
        <f aca="false">100-E159</f>
        <v>73.6842105263158</v>
      </c>
      <c r="G159" s="153"/>
      <c r="H159" s="154"/>
      <c r="I159" s="154" t="n">
        <v>1.6</v>
      </c>
      <c r="J159" s="150" t="n">
        <f aca="false">(I159/2.5)*100</f>
        <v>64</v>
      </c>
      <c r="K159" s="150" t="n">
        <f aca="false">100-J159</f>
        <v>36</v>
      </c>
      <c r="L159" s="150"/>
      <c r="M159" s="154"/>
      <c r="N159" s="154" t="n">
        <v>3.3</v>
      </c>
      <c r="O159" s="150" t="n">
        <f aca="false">(N159/5.8)*100</f>
        <v>56.8965517241379</v>
      </c>
      <c r="P159" s="150" t="n">
        <f aca="false">100-O159</f>
        <v>43.1034482758621</v>
      </c>
    </row>
    <row r="160" customFormat="false" ht="12.75" hidden="false" customHeight="false" outlineLevel="0" collapsed="false">
      <c r="D160" s="154"/>
      <c r="E160" s="150"/>
      <c r="F160" s="150"/>
      <c r="G160" s="153"/>
      <c r="H160" s="154"/>
      <c r="I160" s="154"/>
      <c r="J160" s="150"/>
      <c r="K160" s="150"/>
      <c r="L160" s="150"/>
      <c r="M160" s="154"/>
      <c r="N160" s="154"/>
      <c r="O160" s="150"/>
      <c r="P160" s="150"/>
    </row>
    <row r="161" customFormat="false" ht="12.75" hidden="false" customHeight="false" outlineLevel="0" collapsed="false">
      <c r="A161" s="139" t="s">
        <v>229</v>
      </c>
      <c r="D161" s="154" t="n">
        <v>1.1</v>
      </c>
      <c r="E161" s="150" t="n">
        <f aca="false">(D161/1.9)*100</f>
        <v>57.8947368421053</v>
      </c>
      <c r="F161" s="150" t="n">
        <f aca="false">100-E161</f>
        <v>42.1052631578947</v>
      </c>
      <c r="G161" s="153"/>
      <c r="H161" s="154"/>
      <c r="I161" s="154" t="n">
        <v>1.8</v>
      </c>
      <c r="J161" s="150" t="n">
        <f aca="false">(I161/2.5)*100</f>
        <v>72</v>
      </c>
      <c r="K161" s="150" t="n">
        <f aca="false">100-J161</f>
        <v>28</v>
      </c>
      <c r="L161" s="150"/>
      <c r="M161" s="154"/>
      <c r="N161" s="154" t="n">
        <v>3.4</v>
      </c>
      <c r="O161" s="150" t="n">
        <f aca="false">(N161/5.8)*100</f>
        <v>58.6206896551724</v>
      </c>
      <c r="P161" s="150" t="n">
        <f aca="false">100-O161</f>
        <v>41.3793103448276</v>
      </c>
    </row>
    <row r="162" customFormat="false" ht="12.75" hidden="false" customHeight="false" outlineLevel="0" collapsed="false">
      <c r="D162" s="154"/>
      <c r="E162" s="150"/>
      <c r="F162" s="150"/>
      <c r="G162" s="153"/>
      <c r="H162" s="154"/>
      <c r="I162" s="154"/>
      <c r="J162" s="150"/>
      <c r="K162" s="150"/>
      <c r="L162" s="150"/>
      <c r="M162" s="154"/>
      <c r="N162" s="154"/>
      <c r="O162" s="150"/>
      <c r="P162" s="150"/>
    </row>
    <row r="163" customFormat="false" ht="15.75" hidden="false" customHeight="false" outlineLevel="0" collapsed="false">
      <c r="A163" s="139" t="s">
        <v>230</v>
      </c>
      <c r="D163" s="154" t="n">
        <v>1.1</v>
      </c>
      <c r="E163" s="150" t="n">
        <f aca="false">(D163/1.9)*100</f>
        <v>57.8947368421053</v>
      </c>
      <c r="F163" s="150" t="n">
        <f aca="false">100-E163</f>
        <v>42.1052631578947</v>
      </c>
      <c r="G163" s="153"/>
      <c r="H163" s="154"/>
      <c r="I163" s="154" t="s">
        <v>174</v>
      </c>
      <c r="J163" s="150" t="s">
        <v>174</v>
      </c>
      <c r="K163" s="150" t="s">
        <v>174</v>
      </c>
      <c r="L163" s="150"/>
      <c r="M163" s="154"/>
      <c r="N163" s="154" t="s">
        <v>174</v>
      </c>
      <c r="O163" s="150" t="s">
        <v>174</v>
      </c>
      <c r="P163" s="150" t="s">
        <v>174</v>
      </c>
    </row>
    <row r="164" customFormat="false" ht="12.75" hidden="false" customHeight="false" outlineLevel="0" collapsed="false">
      <c r="B164" s="165"/>
      <c r="D164" s="154"/>
      <c r="E164" s="150"/>
      <c r="F164" s="150"/>
      <c r="G164" s="153"/>
      <c r="H164" s="154"/>
      <c r="I164" s="154"/>
      <c r="J164" s="150"/>
      <c r="K164" s="150"/>
      <c r="L164" s="150"/>
      <c r="M164" s="154"/>
      <c r="N164" s="154"/>
      <c r="O164" s="150"/>
      <c r="P164" s="150"/>
    </row>
    <row r="165" customFormat="false" ht="15.75" hidden="false" customHeight="false" outlineLevel="0" collapsed="false">
      <c r="A165" s="139" t="s">
        <v>231</v>
      </c>
      <c r="D165" s="154" t="n">
        <v>0.5</v>
      </c>
      <c r="E165" s="150" t="n">
        <f aca="false">(D165/1.9)*100</f>
        <v>26.3157894736842</v>
      </c>
      <c r="F165" s="150" t="n">
        <f aca="false">100-E165</f>
        <v>73.6842105263158</v>
      </c>
      <c r="G165" s="153"/>
      <c r="H165" s="154"/>
      <c r="I165" s="154" t="n">
        <v>1.8</v>
      </c>
      <c r="J165" s="150" t="n">
        <f aca="false">(I165/2.5)*100</f>
        <v>72</v>
      </c>
      <c r="K165" s="150" t="n">
        <f aca="false">100-J165</f>
        <v>28</v>
      </c>
      <c r="L165" s="150"/>
      <c r="M165" s="154"/>
      <c r="N165" s="154" t="n">
        <v>4.8</v>
      </c>
      <c r="O165" s="150" t="n">
        <f aca="false">(N165/5.8)*100</f>
        <v>82.7586206896552</v>
      </c>
      <c r="P165" s="150" t="n">
        <f aca="false">100-O165</f>
        <v>17.2413793103448</v>
      </c>
    </row>
    <row r="166" customFormat="false" ht="12.75" hidden="false" customHeight="false" outlineLevel="0" collapsed="false">
      <c r="D166" s="154"/>
      <c r="E166" s="150"/>
      <c r="F166" s="150"/>
      <c r="G166" s="153"/>
      <c r="H166" s="154"/>
      <c r="I166" s="154"/>
      <c r="J166" s="150"/>
      <c r="K166" s="150"/>
      <c r="L166" s="150"/>
      <c r="M166" s="154"/>
      <c r="N166" s="154"/>
      <c r="O166" s="150"/>
      <c r="P166" s="150"/>
    </row>
    <row r="167" customFormat="false" ht="15.75" hidden="false" customHeight="false" outlineLevel="0" collapsed="false">
      <c r="A167" s="139" t="s">
        <v>232</v>
      </c>
      <c r="D167" s="154" t="s">
        <v>174</v>
      </c>
      <c r="E167" s="150" t="s">
        <v>174</v>
      </c>
      <c r="F167" s="150" t="s">
        <v>174</v>
      </c>
      <c r="G167" s="153"/>
      <c r="H167" s="154"/>
      <c r="I167" s="154" t="n">
        <v>0.5</v>
      </c>
      <c r="J167" s="150" t="n">
        <f aca="false">(I167/2.5)*100</f>
        <v>20</v>
      </c>
      <c r="K167" s="150" t="n">
        <f aca="false">100-J167</f>
        <v>80</v>
      </c>
      <c r="L167" s="150"/>
      <c r="M167" s="154"/>
      <c r="N167" s="157" t="n">
        <v>2</v>
      </c>
      <c r="O167" s="150" t="n">
        <f aca="false">(N167/5.8)*100</f>
        <v>34.4827586206897</v>
      </c>
      <c r="P167" s="150" t="n">
        <f aca="false">100-O167</f>
        <v>65.5172413793104</v>
      </c>
    </row>
    <row r="168" customFormat="false" ht="12.75" hidden="false" customHeight="false" outlineLevel="0" collapsed="false">
      <c r="D168" s="154"/>
      <c r="E168" s="150"/>
      <c r="F168" s="150"/>
      <c r="G168" s="153"/>
      <c r="H168" s="154"/>
      <c r="I168" s="154"/>
      <c r="J168" s="150" t="s">
        <v>174</v>
      </c>
      <c r="K168" s="150" t="s">
        <v>174</v>
      </c>
      <c r="L168" s="150"/>
      <c r="M168" s="154"/>
      <c r="N168" s="154"/>
      <c r="O168" s="150"/>
      <c r="P168" s="150"/>
    </row>
    <row r="169" customFormat="false" ht="15.75" hidden="false" customHeight="false" outlineLevel="0" collapsed="false">
      <c r="A169" s="139" t="s">
        <v>233</v>
      </c>
      <c r="D169" s="154" t="s">
        <v>174</v>
      </c>
      <c r="E169" s="150" t="s">
        <v>174</v>
      </c>
      <c r="F169" s="150" t="s">
        <v>174</v>
      </c>
      <c r="G169" s="153"/>
      <c r="H169" s="154"/>
      <c r="I169" s="154" t="n">
        <v>0.4</v>
      </c>
      <c r="J169" s="150" t="n">
        <f aca="false">(I169/2.5)*100</f>
        <v>16</v>
      </c>
      <c r="K169" s="150" t="n">
        <f aca="false">100-J169</f>
        <v>84</v>
      </c>
      <c r="L169" s="150"/>
      <c r="M169" s="154"/>
      <c r="N169" s="154" t="n">
        <v>0.9</v>
      </c>
      <c r="O169" s="150" t="n">
        <f aca="false">(N169/5.8)*100</f>
        <v>15.5172413793103</v>
      </c>
      <c r="P169" s="150" t="n">
        <f aca="false">100-O169</f>
        <v>84.4827586206897</v>
      </c>
    </row>
    <row r="170" customFormat="false" ht="12.75" hidden="false" customHeight="false" outlineLevel="0" collapsed="false">
      <c r="D170" s="154"/>
      <c r="E170" s="150"/>
      <c r="F170" s="150"/>
      <c r="G170" s="153"/>
      <c r="H170" s="154"/>
      <c r="I170" s="154"/>
      <c r="J170" s="150"/>
      <c r="K170" s="150"/>
      <c r="L170" s="150"/>
      <c r="M170" s="154"/>
      <c r="N170" s="154"/>
      <c r="O170" s="150"/>
      <c r="P170" s="150"/>
    </row>
    <row r="171" customFormat="false" ht="12.75" hidden="false" customHeight="false" outlineLevel="0" collapsed="false">
      <c r="A171" s="139" t="s">
        <v>234</v>
      </c>
      <c r="D171" s="154" t="n">
        <v>1.1</v>
      </c>
      <c r="E171" s="150" t="n">
        <f aca="false">(D171/1.9)*100</f>
        <v>57.8947368421053</v>
      </c>
      <c r="F171" s="150" t="n">
        <f aca="false">100-E171</f>
        <v>42.1052631578947</v>
      </c>
      <c r="G171" s="153"/>
      <c r="H171" s="154"/>
      <c r="I171" s="157" t="n">
        <v>1.8</v>
      </c>
      <c r="J171" s="150" t="n">
        <f aca="false">(I171/2.5)*100</f>
        <v>72</v>
      </c>
      <c r="K171" s="150" t="n">
        <f aca="false">100-J171</f>
        <v>28</v>
      </c>
      <c r="L171" s="150"/>
      <c r="M171" s="154"/>
      <c r="N171" s="154" t="n">
        <v>3.7</v>
      </c>
      <c r="O171" s="150" t="n">
        <f aca="false">(N171/5.8)*100</f>
        <v>63.7931034482759</v>
      </c>
      <c r="P171" s="150" t="n">
        <f aca="false">100-O171</f>
        <v>36.2068965517241</v>
      </c>
    </row>
    <row r="172" customFormat="false" ht="12.75" hidden="false" customHeight="false" outlineLevel="0" collapsed="false">
      <c r="C172" s="147"/>
      <c r="D172" s="154"/>
      <c r="E172" s="150"/>
      <c r="F172" s="150"/>
      <c r="G172" s="153"/>
      <c r="H172" s="154"/>
      <c r="I172" s="154"/>
      <c r="J172" s="150"/>
      <c r="K172" s="150"/>
      <c r="L172" s="150"/>
      <c r="M172" s="154"/>
      <c r="N172" s="154"/>
      <c r="O172" s="150"/>
      <c r="P172" s="150"/>
    </row>
    <row r="173" customFormat="false" ht="12.75" hidden="false" customHeight="false" outlineLevel="0" collapsed="false">
      <c r="A173" s="139" t="s">
        <v>235</v>
      </c>
      <c r="D173" s="157" t="n">
        <v>1.1</v>
      </c>
      <c r="E173" s="150" t="n">
        <f aca="false">(D173/1.9)*100</f>
        <v>57.8947368421053</v>
      </c>
      <c r="F173" s="150" t="n">
        <f aca="false">100-E173</f>
        <v>42.1052631578947</v>
      </c>
      <c r="G173" s="153"/>
      <c r="H173" s="154"/>
      <c r="I173" s="154" t="n">
        <v>1.6</v>
      </c>
      <c r="J173" s="150" t="n">
        <f aca="false">(I173/2.5)*100</f>
        <v>64</v>
      </c>
      <c r="K173" s="150" t="n">
        <f aca="false">100-J173</f>
        <v>36</v>
      </c>
      <c r="L173" s="150"/>
      <c r="M173" s="154"/>
      <c r="N173" s="154" t="n">
        <v>3.6</v>
      </c>
      <c r="O173" s="150" t="n">
        <f aca="false">(N173/5.8)*100</f>
        <v>62.0689655172414</v>
      </c>
      <c r="P173" s="150" t="n">
        <f aca="false">100-O173</f>
        <v>37.9310344827586</v>
      </c>
    </row>
    <row r="174" customFormat="false" ht="12.75" hidden="false" customHeight="false" outlineLevel="0" collapsed="false">
      <c r="D174" s="154"/>
      <c r="E174" s="150"/>
      <c r="F174" s="150"/>
      <c r="G174" s="153"/>
      <c r="H174" s="154"/>
      <c r="I174" s="154"/>
      <c r="J174" s="150"/>
      <c r="K174" s="150"/>
      <c r="L174" s="150"/>
      <c r="M174" s="154"/>
      <c r="N174" s="154"/>
      <c r="O174" s="150"/>
      <c r="P174" s="150"/>
    </row>
    <row r="175" customFormat="false" ht="12.75" hidden="false" customHeight="false" outlineLevel="0" collapsed="false">
      <c r="A175" s="139" t="s">
        <v>236</v>
      </c>
      <c r="D175" s="154" t="s">
        <v>174</v>
      </c>
      <c r="E175" s="150" t="s">
        <v>174</v>
      </c>
      <c r="F175" s="150" t="s">
        <v>174</v>
      </c>
      <c r="G175" s="153"/>
      <c r="H175" s="154"/>
      <c r="I175" s="154" t="n">
        <v>1.2</v>
      </c>
      <c r="J175" s="150" t="n">
        <f aca="false">(I175/2.5)*100</f>
        <v>48</v>
      </c>
      <c r="K175" s="150" t="n">
        <f aca="false">100-J175</f>
        <v>52</v>
      </c>
      <c r="L175" s="150"/>
      <c r="M175" s="154"/>
      <c r="N175" s="154" t="n">
        <v>3.4</v>
      </c>
      <c r="O175" s="150" t="n">
        <f aca="false">(N175/5.8)*100</f>
        <v>58.6206896551724</v>
      </c>
      <c r="P175" s="150" t="n">
        <f aca="false">100-O175</f>
        <v>41.3793103448276</v>
      </c>
    </row>
    <row r="176" customFormat="false" ht="12.75" hidden="false" customHeight="false" outlineLevel="0" collapsed="false">
      <c r="E176" s="162"/>
      <c r="F176" s="162"/>
      <c r="J176" s="162"/>
      <c r="K176" s="162"/>
      <c r="L176" s="162"/>
      <c r="O176" s="162"/>
      <c r="P176" s="162"/>
    </row>
    <row r="177" customFormat="false" ht="12.75" hidden="false" customHeight="false" outlineLevel="0" collapsed="false">
      <c r="E177" s="162"/>
      <c r="F177" s="162"/>
      <c r="J177" s="162"/>
      <c r="K177" s="162"/>
      <c r="L177" s="162"/>
      <c r="O177" s="162"/>
      <c r="P177" s="162"/>
    </row>
    <row r="179" s="144" customFormat="true" ht="12.75" hidden="false" customHeight="false" outlineLevel="0" collapsed="false">
      <c r="A179" s="146" t="s">
        <v>250</v>
      </c>
      <c r="C179" s="144" t="s">
        <v>213</v>
      </c>
      <c r="D179" s="144" t="s">
        <v>214</v>
      </c>
      <c r="E179" s="144" t="s">
        <v>215</v>
      </c>
      <c r="F179" s="144" t="s">
        <v>216</v>
      </c>
      <c r="H179" s="144" t="s">
        <v>213</v>
      </c>
      <c r="I179" s="144" t="s">
        <v>214</v>
      </c>
      <c r="J179" s="144" t="s">
        <v>215</v>
      </c>
      <c r="K179" s="144" t="s">
        <v>216</v>
      </c>
      <c r="M179" s="144" t="s">
        <v>213</v>
      </c>
      <c r="N179" s="144" t="s">
        <v>214</v>
      </c>
      <c r="O179" s="144" t="s">
        <v>215</v>
      </c>
      <c r="P179" s="144" t="s">
        <v>216</v>
      </c>
    </row>
    <row r="180" s="144" customFormat="true" ht="12.75" hidden="false" customHeight="false" outlineLevel="0" collapsed="false">
      <c r="A180" s="145" t="s">
        <v>251</v>
      </c>
      <c r="C180" s="145" t="s">
        <v>218</v>
      </c>
      <c r="D180" s="145" t="s">
        <v>219</v>
      </c>
      <c r="E180" s="145" t="s">
        <v>220</v>
      </c>
      <c r="F180" s="145" t="s">
        <v>220</v>
      </c>
      <c r="H180" s="145" t="s">
        <v>221</v>
      </c>
      <c r="I180" s="145" t="s">
        <v>219</v>
      </c>
      <c r="J180" s="145" t="s">
        <v>220</v>
      </c>
      <c r="K180" s="145" t="s">
        <v>220</v>
      </c>
      <c r="M180" s="145" t="s">
        <v>222</v>
      </c>
      <c r="N180" s="145" t="s">
        <v>219</v>
      </c>
      <c r="O180" s="145" t="s">
        <v>220</v>
      </c>
      <c r="P180" s="145" t="s">
        <v>220</v>
      </c>
    </row>
    <row r="182" s="147" customFormat="true" ht="12.75" hidden="false" customHeight="false" outlineLevel="0" collapsed="false">
      <c r="A182" s="147" t="s">
        <v>223</v>
      </c>
      <c r="D182" s="161" t="n">
        <v>2.1</v>
      </c>
      <c r="E182" s="162" t="n">
        <f aca="false">(D182/2.1)*100</f>
        <v>100</v>
      </c>
      <c r="F182" s="162" t="n">
        <f aca="false">100-E182</f>
        <v>0</v>
      </c>
      <c r="G182" s="159"/>
      <c r="H182" s="161"/>
      <c r="I182" s="161" t="n">
        <v>2.6</v>
      </c>
      <c r="J182" s="162" t="n">
        <f aca="false">(I182/2.6)*100</f>
        <v>100</v>
      </c>
      <c r="K182" s="162" t="n">
        <f aca="false">100-J182</f>
        <v>0</v>
      </c>
      <c r="L182" s="162"/>
      <c r="M182" s="161"/>
      <c r="N182" s="161" t="n">
        <v>5.2</v>
      </c>
      <c r="O182" s="162" t="n">
        <f aca="false">(N182/5.2)*100</f>
        <v>100</v>
      </c>
      <c r="P182" s="162" t="n">
        <f aca="false">100-O182</f>
        <v>0</v>
      </c>
      <c r="Q182" s="163"/>
      <c r="R182" s="163"/>
      <c r="S182" s="163"/>
      <c r="T182" s="163"/>
      <c r="U182" s="163"/>
      <c r="V182" s="163"/>
      <c r="W182" s="163"/>
    </row>
    <row r="183" customFormat="false" ht="12.75" hidden="false" customHeight="false" outlineLevel="0" collapsed="false">
      <c r="B183" s="147"/>
      <c r="C183" s="147"/>
      <c r="E183" s="161"/>
      <c r="F183" s="161"/>
      <c r="G183" s="163"/>
      <c r="H183" s="161"/>
      <c r="J183" s="161"/>
      <c r="K183" s="161"/>
      <c r="L183" s="161"/>
      <c r="M183" s="161"/>
      <c r="O183" s="161"/>
      <c r="P183" s="162"/>
      <c r="Q183" s="142"/>
      <c r="R183" s="142"/>
      <c r="S183" s="142"/>
      <c r="T183" s="142"/>
      <c r="U183" s="142"/>
      <c r="V183" s="142"/>
      <c r="W183" s="142"/>
    </row>
    <row r="184" customFormat="false" ht="15.75" hidden="false" customHeight="false" outlineLevel="0" collapsed="false">
      <c r="A184" s="139" t="s">
        <v>224</v>
      </c>
      <c r="B184" s="147"/>
      <c r="C184" s="147"/>
      <c r="D184" s="140" t="n">
        <v>2.1</v>
      </c>
      <c r="E184" s="162" t="n">
        <f aca="false">(D184/2.1)*100</f>
        <v>100</v>
      </c>
      <c r="F184" s="162" t="n">
        <f aca="false">100-E184</f>
        <v>0</v>
      </c>
      <c r="G184" s="159"/>
      <c r="H184" s="161"/>
      <c r="I184" s="154" t="n">
        <v>2.5</v>
      </c>
      <c r="J184" s="162" t="n">
        <f aca="false">(I184/2.6)*100</f>
        <v>96.1538461538462</v>
      </c>
      <c r="K184" s="162" t="n">
        <f aca="false">100-J184</f>
        <v>3.84615384615385</v>
      </c>
      <c r="L184" s="162"/>
      <c r="M184" s="161"/>
      <c r="N184" s="140" t="s">
        <v>174</v>
      </c>
      <c r="O184" s="161" t="s">
        <v>174</v>
      </c>
      <c r="P184" s="162" t="s">
        <v>174</v>
      </c>
      <c r="Q184" s="142"/>
      <c r="R184" s="142"/>
      <c r="S184" s="142"/>
      <c r="T184" s="142"/>
      <c r="U184" s="142"/>
      <c r="V184" s="142"/>
      <c r="W184" s="142"/>
    </row>
    <row r="185" customFormat="false" ht="12.75" hidden="false" customHeight="false" outlineLevel="0" collapsed="false">
      <c r="B185" s="147"/>
      <c r="C185" s="147"/>
      <c r="E185" s="161"/>
      <c r="F185" s="161"/>
      <c r="G185" s="163"/>
      <c r="H185" s="161"/>
      <c r="J185" s="162"/>
      <c r="K185" s="162"/>
      <c r="L185" s="162"/>
      <c r="M185" s="161"/>
      <c r="O185" s="161"/>
      <c r="P185" s="162"/>
      <c r="Q185" s="142"/>
      <c r="R185" s="142"/>
      <c r="S185" s="142"/>
      <c r="T185" s="142"/>
      <c r="U185" s="142"/>
      <c r="V185" s="142"/>
      <c r="W185" s="142"/>
    </row>
    <row r="186" customFormat="false" ht="15.75" hidden="false" customHeight="false" outlineLevel="0" collapsed="false">
      <c r="A186" s="139" t="s">
        <v>225</v>
      </c>
      <c r="B186" s="147"/>
      <c r="C186" s="147"/>
      <c r="D186" s="140" t="n">
        <v>1.8</v>
      </c>
      <c r="E186" s="162" t="n">
        <f aca="false">(D186/2.1)*100</f>
        <v>85.7142857142857</v>
      </c>
      <c r="F186" s="162" t="n">
        <f aca="false">100-E186</f>
        <v>14.2857142857143</v>
      </c>
      <c r="G186" s="159"/>
      <c r="H186" s="161"/>
      <c r="I186" s="154" t="n">
        <v>2.2</v>
      </c>
      <c r="J186" s="162" t="n">
        <f aca="false">(I186/2.6)*100</f>
        <v>84.6153846153846</v>
      </c>
      <c r="K186" s="162" t="n">
        <f aca="false">100-J186</f>
        <v>15.3846153846154</v>
      </c>
      <c r="L186" s="162"/>
      <c r="M186" s="161"/>
      <c r="N186" s="140" t="n">
        <v>4.4</v>
      </c>
      <c r="O186" s="162" t="n">
        <f aca="false">(N186/5.2)*100</f>
        <v>84.6153846153846</v>
      </c>
      <c r="P186" s="162" t="n">
        <f aca="false">100-O186</f>
        <v>15.3846153846154</v>
      </c>
      <c r="Q186" s="142"/>
      <c r="R186" s="142"/>
      <c r="S186" s="142"/>
      <c r="T186" s="142"/>
      <c r="U186" s="142"/>
      <c r="V186" s="142"/>
      <c r="W186" s="142"/>
    </row>
    <row r="187" customFormat="false" ht="12.75" hidden="false" customHeight="false" outlineLevel="0" collapsed="false">
      <c r="B187" s="147"/>
      <c r="C187" s="147"/>
      <c r="E187" s="162"/>
      <c r="F187" s="162"/>
      <c r="G187" s="159"/>
      <c r="H187" s="161"/>
      <c r="J187" s="162"/>
      <c r="K187" s="162"/>
      <c r="L187" s="162"/>
      <c r="M187" s="161"/>
      <c r="O187" s="162"/>
      <c r="P187" s="162"/>
      <c r="Q187" s="142"/>
      <c r="R187" s="142"/>
      <c r="S187" s="142"/>
      <c r="T187" s="142"/>
      <c r="U187" s="142"/>
      <c r="V187" s="142"/>
      <c r="W187" s="142"/>
    </row>
    <row r="188" customFormat="false" ht="15.75" hidden="false" customHeight="false" outlineLevel="0" collapsed="false">
      <c r="A188" s="139" t="s">
        <v>226</v>
      </c>
      <c r="B188" s="147"/>
      <c r="C188" s="147"/>
      <c r="D188" s="140" t="n">
        <v>1.2</v>
      </c>
      <c r="E188" s="162" t="n">
        <f aca="false">(D188/2.1)*100</f>
        <v>57.1428571428571</v>
      </c>
      <c r="F188" s="162" t="n">
        <f aca="false">100-E188</f>
        <v>42.8571428571429</v>
      </c>
      <c r="G188" s="159"/>
      <c r="H188" s="161"/>
      <c r="I188" s="140" t="n">
        <v>1.9</v>
      </c>
      <c r="J188" s="162" t="n">
        <f aca="false">(I188/2.6)*100</f>
        <v>73.0769230769231</v>
      </c>
      <c r="K188" s="162" t="n">
        <f aca="false">100-J188</f>
        <v>26.9230769230769</v>
      </c>
      <c r="L188" s="162"/>
      <c r="M188" s="161"/>
      <c r="N188" s="140" t="n">
        <v>4.3</v>
      </c>
      <c r="O188" s="162" t="n">
        <f aca="false">(N188/5.2)*100</f>
        <v>82.6923076923077</v>
      </c>
      <c r="P188" s="162" t="n">
        <f aca="false">100-O188</f>
        <v>17.3076923076923</v>
      </c>
      <c r="Q188" s="142"/>
      <c r="R188" s="142"/>
      <c r="S188" s="142"/>
      <c r="T188" s="142"/>
      <c r="U188" s="142"/>
      <c r="V188" s="142"/>
      <c r="W188" s="142"/>
    </row>
    <row r="189" customFormat="false" ht="12.75" hidden="false" customHeight="false" outlineLevel="0" collapsed="false">
      <c r="B189" s="147"/>
      <c r="C189" s="147"/>
      <c r="E189" s="162"/>
      <c r="F189" s="162"/>
      <c r="G189" s="159"/>
      <c r="H189" s="161"/>
      <c r="J189" s="162"/>
      <c r="K189" s="162"/>
      <c r="L189" s="162"/>
      <c r="M189" s="161"/>
      <c r="O189" s="162"/>
      <c r="P189" s="162"/>
      <c r="Q189" s="142"/>
      <c r="R189" s="142"/>
      <c r="S189" s="142"/>
      <c r="T189" s="142"/>
      <c r="U189" s="142"/>
      <c r="V189" s="142"/>
      <c r="W189" s="142"/>
    </row>
    <row r="190" customFormat="false" ht="15.75" hidden="false" customHeight="false" outlineLevel="0" collapsed="false">
      <c r="A190" s="139" t="s">
        <v>227</v>
      </c>
      <c r="B190" s="147"/>
      <c r="C190" s="147"/>
      <c r="D190" s="164" t="n">
        <v>0</v>
      </c>
      <c r="E190" s="162" t="n">
        <f aca="false">(D190/2.1)*100</f>
        <v>0</v>
      </c>
      <c r="F190" s="162" t="n">
        <f aca="false">100-E190</f>
        <v>100</v>
      </c>
      <c r="G190" s="159"/>
      <c r="H190" s="161"/>
      <c r="I190" s="164" t="n">
        <v>0</v>
      </c>
      <c r="J190" s="162" t="n">
        <f aca="false">(I190/2.6)*100</f>
        <v>0</v>
      </c>
      <c r="K190" s="162" t="n">
        <f aca="false">100-J190</f>
        <v>100</v>
      </c>
      <c r="L190" s="162"/>
      <c r="M190" s="161"/>
      <c r="N190" s="164" t="n">
        <v>4</v>
      </c>
      <c r="O190" s="162" t="n">
        <f aca="false">(N190/5.2)*100</f>
        <v>76.9230769230769</v>
      </c>
      <c r="P190" s="162" t="n">
        <f aca="false">100-O190</f>
        <v>23.0769230769231</v>
      </c>
      <c r="Q190" s="142"/>
      <c r="R190" s="142"/>
      <c r="S190" s="142"/>
      <c r="T190" s="142"/>
      <c r="U190" s="142"/>
      <c r="V190" s="142"/>
      <c r="W190" s="142"/>
    </row>
    <row r="191" customFormat="false" ht="12.75" hidden="false" customHeight="false" outlineLevel="0" collapsed="false">
      <c r="B191" s="147"/>
      <c r="C191" s="147"/>
      <c r="E191" s="162"/>
      <c r="F191" s="162"/>
      <c r="G191" s="159"/>
      <c r="H191" s="161"/>
      <c r="J191" s="162"/>
      <c r="K191" s="162"/>
      <c r="L191" s="162"/>
      <c r="M191" s="161"/>
      <c r="O191" s="162"/>
      <c r="P191" s="162"/>
      <c r="Q191" s="142"/>
      <c r="R191" s="142"/>
      <c r="S191" s="142"/>
      <c r="T191" s="142"/>
      <c r="U191" s="142"/>
      <c r="V191" s="142"/>
      <c r="W191" s="142"/>
    </row>
    <row r="192" customFormat="false" ht="15.75" hidden="false" customHeight="false" outlineLevel="0" collapsed="false">
      <c r="A192" s="139" t="s">
        <v>228</v>
      </c>
      <c r="B192" s="147"/>
      <c r="C192" s="147"/>
      <c r="D192" s="140" t="s">
        <v>174</v>
      </c>
      <c r="E192" s="162" t="s">
        <v>174</v>
      </c>
      <c r="F192" s="162" t="s">
        <v>174</v>
      </c>
      <c r="G192" s="159"/>
      <c r="H192" s="161"/>
      <c r="I192" s="140" t="s">
        <v>174</v>
      </c>
      <c r="J192" s="162" t="s">
        <v>174</v>
      </c>
      <c r="K192" s="162" t="s">
        <v>174</v>
      </c>
      <c r="L192" s="162"/>
      <c r="M192" s="161"/>
      <c r="N192" s="164" t="n">
        <v>0</v>
      </c>
      <c r="O192" s="162" t="n">
        <f aca="false">(N192/5.2)*100</f>
        <v>0</v>
      </c>
      <c r="P192" s="162" t="n">
        <f aca="false">100-O192</f>
        <v>100</v>
      </c>
      <c r="Q192" s="142"/>
      <c r="R192" s="142"/>
      <c r="S192" s="142"/>
      <c r="T192" s="142"/>
      <c r="U192" s="142"/>
      <c r="V192" s="142"/>
      <c r="W192" s="142"/>
    </row>
    <row r="193" customFormat="false" ht="12.75" hidden="false" customHeight="false" outlineLevel="0" collapsed="false">
      <c r="B193" s="147"/>
      <c r="C193" s="147"/>
      <c r="E193" s="162"/>
      <c r="F193" s="162"/>
      <c r="G193" s="159"/>
      <c r="H193" s="161"/>
      <c r="J193" s="162"/>
      <c r="K193" s="162"/>
      <c r="L193" s="162"/>
      <c r="M193" s="161"/>
      <c r="O193" s="162"/>
      <c r="P193" s="162"/>
      <c r="Q193" s="142"/>
      <c r="R193" s="142"/>
      <c r="S193" s="142"/>
      <c r="T193" s="142"/>
      <c r="U193" s="142"/>
      <c r="V193" s="142"/>
      <c r="W193" s="142"/>
    </row>
    <row r="194" customFormat="false" ht="12.75" hidden="false" customHeight="false" outlineLevel="0" collapsed="false">
      <c r="A194" s="139" t="s">
        <v>44</v>
      </c>
      <c r="B194" s="147"/>
      <c r="C194" s="147"/>
      <c r="D194" s="140" t="n">
        <v>1.5</v>
      </c>
      <c r="E194" s="162" t="n">
        <f aca="false">(D194/2.1)*100</f>
        <v>71.4285714285714</v>
      </c>
      <c r="F194" s="162" t="n">
        <f aca="false">100-E194</f>
        <v>28.5714285714286</v>
      </c>
      <c r="G194" s="159"/>
      <c r="H194" s="161"/>
      <c r="I194" s="140" t="n">
        <v>1.8</v>
      </c>
      <c r="J194" s="162" t="n">
        <f aca="false">(I194/2.6)*100</f>
        <v>69.2307692307692</v>
      </c>
      <c r="K194" s="162" t="n">
        <f aca="false">100-J194</f>
        <v>30.7692307692308</v>
      </c>
      <c r="L194" s="162"/>
      <c r="M194" s="161"/>
      <c r="N194" s="140" t="n">
        <v>3.9</v>
      </c>
      <c r="O194" s="162" t="n">
        <f aca="false">(N194/5.2)*100</f>
        <v>75</v>
      </c>
      <c r="P194" s="162" t="n">
        <f aca="false">100-O194</f>
        <v>25</v>
      </c>
      <c r="Q194" s="142"/>
      <c r="R194" s="142"/>
      <c r="S194" s="142"/>
      <c r="T194" s="142"/>
      <c r="U194" s="142"/>
      <c r="V194" s="142"/>
      <c r="W194" s="142"/>
    </row>
    <row r="195" customFormat="false" ht="12.75" hidden="false" customHeight="false" outlineLevel="0" collapsed="false">
      <c r="B195" s="147"/>
      <c r="C195" s="147"/>
      <c r="E195" s="162"/>
      <c r="F195" s="162"/>
      <c r="G195" s="159"/>
      <c r="H195" s="161"/>
      <c r="J195" s="162"/>
      <c r="K195" s="162"/>
      <c r="L195" s="162"/>
      <c r="M195" s="161"/>
      <c r="O195" s="162"/>
      <c r="P195" s="162"/>
      <c r="Q195" s="142"/>
      <c r="R195" s="142"/>
      <c r="S195" s="142"/>
      <c r="T195" s="142"/>
      <c r="U195" s="142"/>
      <c r="V195" s="142"/>
      <c r="W195" s="142"/>
    </row>
    <row r="196" customFormat="false" ht="12.75" hidden="false" customHeight="false" outlineLevel="0" collapsed="false">
      <c r="A196" s="139" t="s">
        <v>45</v>
      </c>
      <c r="B196" s="147"/>
      <c r="C196" s="147"/>
      <c r="D196" s="140" t="n">
        <v>1.3</v>
      </c>
      <c r="E196" s="162" t="n">
        <f aca="false">(D196/2.1)*100</f>
        <v>61.9047619047619</v>
      </c>
      <c r="F196" s="162" t="n">
        <f aca="false">100-E196</f>
        <v>38.0952380952381</v>
      </c>
      <c r="G196" s="159"/>
      <c r="H196" s="161"/>
      <c r="I196" s="140" t="n">
        <v>1.3</v>
      </c>
      <c r="J196" s="162" t="n">
        <f aca="false">(I196/2.6)*100</f>
        <v>50</v>
      </c>
      <c r="K196" s="162" t="n">
        <f aca="false">100-J196</f>
        <v>50</v>
      </c>
      <c r="L196" s="162"/>
      <c r="M196" s="161"/>
      <c r="N196" s="140" t="n">
        <v>3.7</v>
      </c>
      <c r="O196" s="162" t="n">
        <f aca="false">(N196/5.2)*100</f>
        <v>71.1538461538462</v>
      </c>
      <c r="P196" s="162" t="n">
        <f aca="false">100-O196</f>
        <v>28.8461538461538</v>
      </c>
      <c r="Q196" s="142"/>
      <c r="R196" s="142"/>
      <c r="S196" s="142"/>
      <c r="T196" s="142"/>
      <c r="U196" s="142"/>
      <c r="V196" s="142"/>
      <c r="W196" s="142"/>
    </row>
    <row r="197" customFormat="false" ht="12.75" hidden="false" customHeight="false" outlineLevel="0" collapsed="false">
      <c r="B197" s="147"/>
      <c r="C197" s="147"/>
      <c r="E197" s="162"/>
      <c r="F197" s="162"/>
      <c r="G197" s="159"/>
      <c r="H197" s="161"/>
      <c r="J197" s="162"/>
      <c r="K197" s="162"/>
      <c r="L197" s="162"/>
      <c r="M197" s="161"/>
      <c r="O197" s="162"/>
      <c r="P197" s="162"/>
      <c r="Q197" s="142"/>
      <c r="R197" s="142"/>
      <c r="S197" s="142"/>
      <c r="T197" s="142"/>
      <c r="U197" s="142"/>
      <c r="V197" s="142"/>
      <c r="W197" s="142"/>
    </row>
    <row r="198" customFormat="false" ht="12.75" hidden="false" customHeight="false" outlineLevel="0" collapsed="false">
      <c r="A198" s="139" t="s">
        <v>47</v>
      </c>
      <c r="B198" s="147"/>
      <c r="C198" s="147"/>
      <c r="D198" s="164" t="n">
        <v>0</v>
      </c>
      <c r="E198" s="162" t="n">
        <f aca="false">(D198/2.1)*100</f>
        <v>0</v>
      </c>
      <c r="F198" s="162" t="n">
        <f aca="false">100-E198</f>
        <v>100</v>
      </c>
      <c r="G198" s="159"/>
      <c r="H198" s="161"/>
      <c r="I198" s="140" t="n">
        <v>0.9</v>
      </c>
      <c r="J198" s="162" t="n">
        <f aca="false">(I198/2.6)*100</f>
        <v>34.6153846153846</v>
      </c>
      <c r="K198" s="162" t="n">
        <f aca="false">100-J198</f>
        <v>65.3846153846154</v>
      </c>
      <c r="L198" s="162"/>
      <c r="M198" s="161"/>
      <c r="N198" s="140" t="n">
        <v>2.5</v>
      </c>
      <c r="O198" s="162" t="n">
        <f aca="false">(N198/5.2)*100</f>
        <v>48.0769230769231</v>
      </c>
      <c r="P198" s="162" t="n">
        <f aca="false">100-O198</f>
        <v>51.9230769230769</v>
      </c>
      <c r="Q198" s="142"/>
      <c r="R198" s="142"/>
      <c r="S198" s="142"/>
      <c r="T198" s="142"/>
      <c r="U198" s="142"/>
      <c r="V198" s="142"/>
      <c r="W198" s="142"/>
    </row>
    <row r="199" customFormat="false" ht="12.75" hidden="false" customHeight="false" outlineLevel="0" collapsed="false">
      <c r="B199" s="147"/>
      <c r="C199" s="147"/>
      <c r="E199" s="161"/>
      <c r="F199" s="161"/>
      <c r="G199" s="163"/>
      <c r="H199" s="161"/>
      <c r="J199" s="161"/>
      <c r="K199" s="161"/>
      <c r="L199" s="161"/>
      <c r="M199" s="161"/>
      <c r="O199" s="161"/>
      <c r="P199" s="162"/>
      <c r="Q199" s="142"/>
      <c r="R199" s="142"/>
      <c r="S199" s="142"/>
      <c r="T199" s="142"/>
      <c r="U199" s="142"/>
      <c r="V199" s="142"/>
      <c r="W199" s="142"/>
    </row>
    <row r="200" customFormat="false" ht="12.75" hidden="false" customHeight="false" outlineLevel="0" collapsed="false">
      <c r="A200" s="139" t="s">
        <v>48</v>
      </c>
      <c r="B200" s="147"/>
      <c r="C200" s="147"/>
      <c r="D200" s="140" t="s">
        <v>174</v>
      </c>
      <c r="E200" s="161" t="s">
        <v>174</v>
      </c>
      <c r="F200" s="161" t="s">
        <v>174</v>
      </c>
      <c r="G200" s="163"/>
      <c r="H200" s="161"/>
      <c r="I200" s="140" t="n">
        <v>0.9</v>
      </c>
      <c r="J200" s="162" t="n">
        <f aca="false">(I200/2.6)*100</f>
        <v>34.6153846153846</v>
      </c>
      <c r="K200" s="162" t="n">
        <f aca="false">100-J200</f>
        <v>65.3846153846154</v>
      </c>
      <c r="L200" s="162"/>
      <c r="M200" s="161"/>
      <c r="N200" s="140" t="n">
        <v>2.5</v>
      </c>
      <c r="O200" s="162" t="n">
        <f aca="false">(N200/5.2)*100</f>
        <v>48.0769230769231</v>
      </c>
      <c r="P200" s="162" t="n">
        <f aca="false">100-O200</f>
        <v>51.9230769230769</v>
      </c>
      <c r="Q200" s="142"/>
      <c r="R200" s="142"/>
      <c r="S200" s="142"/>
      <c r="T200" s="142"/>
      <c r="U200" s="142"/>
      <c r="V200" s="142"/>
      <c r="W200" s="142"/>
    </row>
    <row r="201" customFormat="false" ht="12.75" hidden="false" customHeight="false" outlineLevel="0" collapsed="false">
      <c r="B201" s="147"/>
      <c r="C201" s="147"/>
      <c r="E201" s="161"/>
      <c r="F201" s="161"/>
      <c r="G201" s="163"/>
      <c r="H201" s="161"/>
      <c r="J201" s="161"/>
      <c r="K201" s="161"/>
      <c r="L201" s="161"/>
      <c r="M201" s="161"/>
      <c r="O201" s="161"/>
      <c r="P201" s="162"/>
      <c r="Q201" s="142"/>
      <c r="R201" s="142"/>
      <c r="S201" s="142"/>
      <c r="T201" s="142"/>
      <c r="U201" s="142"/>
      <c r="V201" s="142"/>
      <c r="W201" s="142"/>
    </row>
    <row r="202" customFormat="false" ht="12.75" hidden="false" customHeight="false" outlineLevel="0" collapsed="false">
      <c r="A202" s="139" t="s">
        <v>49</v>
      </c>
      <c r="B202" s="147"/>
      <c r="C202" s="147"/>
      <c r="D202" s="140" t="s">
        <v>174</v>
      </c>
      <c r="E202" s="140" t="s">
        <v>174</v>
      </c>
      <c r="F202" s="140" t="s">
        <v>174</v>
      </c>
      <c r="G202" s="142"/>
      <c r="H202" s="161"/>
      <c r="I202" s="164" t="n">
        <v>0</v>
      </c>
      <c r="J202" s="162" t="n">
        <f aca="false">(I202/2.6)*100</f>
        <v>0</v>
      </c>
      <c r="K202" s="162" t="n">
        <f aca="false">100-J202</f>
        <v>100</v>
      </c>
      <c r="L202" s="162"/>
      <c r="M202" s="161"/>
      <c r="N202" s="164" t="n">
        <v>0</v>
      </c>
      <c r="O202" s="162" t="n">
        <f aca="false">(N202/5.2)*100</f>
        <v>0</v>
      </c>
      <c r="P202" s="162" t="n">
        <f aca="false">100-O202</f>
        <v>100</v>
      </c>
      <c r="Q202" s="142"/>
      <c r="R202" s="142"/>
      <c r="S202" s="142"/>
      <c r="T202" s="142"/>
      <c r="U202" s="142"/>
      <c r="V202" s="142"/>
      <c r="W202" s="142"/>
    </row>
    <row r="203" customFormat="false" ht="12.75" hidden="false" customHeight="false" outlineLevel="0" collapsed="false">
      <c r="B203" s="147"/>
      <c r="C203" s="147"/>
      <c r="E203" s="162"/>
      <c r="F203" s="162"/>
      <c r="G203" s="159"/>
      <c r="H203" s="161"/>
      <c r="J203" s="162"/>
      <c r="K203" s="162"/>
      <c r="L203" s="162"/>
      <c r="M203" s="161"/>
      <c r="O203" s="162"/>
      <c r="P203" s="162"/>
      <c r="Q203" s="142"/>
      <c r="R203" s="142"/>
      <c r="S203" s="142"/>
      <c r="T203" s="142"/>
      <c r="U203" s="142"/>
      <c r="V203" s="142"/>
      <c r="W203" s="142"/>
    </row>
    <row r="204" customFormat="false" ht="12.75" hidden="false" customHeight="false" outlineLevel="0" collapsed="false">
      <c r="A204" s="139" t="s">
        <v>62</v>
      </c>
      <c r="B204" s="147"/>
      <c r="C204" s="147"/>
      <c r="D204" s="140" t="n">
        <v>1.6</v>
      </c>
      <c r="E204" s="162" t="n">
        <f aca="false">(D204/2.1)*100</f>
        <v>76.1904761904762</v>
      </c>
      <c r="F204" s="162" t="n">
        <f aca="false">100-E204</f>
        <v>23.8095238095238</v>
      </c>
      <c r="G204" s="159"/>
      <c r="H204" s="161"/>
      <c r="I204" s="140" t="n">
        <v>1.6</v>
      </c>
      <c r="J204" s="162" t="n">
        <f aca="false">(I204/2.6)*100</f>
        <v>61.5384615384615</v>
      </c>
      <c r="K204" s="162" t="n">
        <f aca="false">100-J204</f>
        <v>38.4615384615385</v>
      </c>
      <c r="L204" s="162"/>
      <c r="M204" s="161"/>
      <c r="N204" s="140" t="n">
        <v>3.8</v>
      </c>
      <c r="O204" s="162" t="n">
        <f aca="false">(N204/5.2)*100</f>
        <v>73.0769230769231</v>
      </c>
      <c r="P204" s="162" t="n">
        <f aca="false">100-O204</f>
        <v>26.9230769230769</v>
      </c>
      <c r="Q204" s="142"/>
      <c r="R204" s="142"/>
      <c r="S204" s="142"/>
      <c r="T204" s="142"/>
      <c r="U204" s="142"/>
      <c r="V204" s="142"/>
      <c r="W204" s="142"/>
    </row>
    <row r="205" customFormat="false" ht="12.75" hidden="false" customHeight="false" outlineLevel="0" collapsed="false">
      <c r="B205" s="147"/>
      <c r="C205" s="147"/>
      <c r="E205" s="162"/>
      <c r="F205" s="162"/>
      <c r="G205" s="159"/>
      <c r="H205" s="161"/>
      <c r="J205" s="162"/>
      <c r="K205" s="162"/>
      <c r="L205" s="162"/>
      <c r="M205" s="161"/>
      <c r="O205" s="162"/>
      <c r="P205" s="162"/>
      <c r="Q205" s="142"/>
      <c r="R205" s="142"/>
      <c r="S205" s="142"/>
      <c r="T205" s="142"/>
      <c r="U205" s="142"/>
      <c r="V205" s="142"/>
      <c r="W205" s="142"/>
    </row>
    <row r="206" customFormat="false" ht="12.75" hidden="false" customHeight="false" outlineLevel="0" collapsed="false">
      <c r="A206" s="139" t="s">
        <v>63</v>
      </c>
      <c r="B206" s="147"/>
      <c r="C206" s="147"/>
      <c r="D206" s="140" t="n">
        <v>0.7</v>
      </c>
      <c r="E206" s="162" t="n">
        <f aca="false">(D206/2.1)*100</f>
        <v>33.3333333333333</v>
      </c>
      <c r="F206" s="162" t="n">
        <f aca="false">100-E206</f>
        <v>66.6666666666667</v>
      </c>
      <c r="G206" s="159"/>
      <c r="H206" s="161"/>
      <c r="I206" s="140" t="n">
        <v>0.7</v>
      </c>
      <c r="J206" s="162" t="n">
        <f aca="false">(I206/2.6)*100</f>
        <v>26.9230769230769</v>
      </c>
      <c r="K206" s="162" t="n">
        <f aca="false">100-J206</f>
        <v>73.0769230769231</v>
      </c>
      <c r="L206" s="162"/>
      <c r="M206" s="161"/>
      <c r="N206" s="140" t="n">
        <v>1.8</v>
      </c>
      <c r="O206" s="162" t="n">
        <f aca="false">(N206/5.2)*100</f>
        <v>34.6153846153846</v>
      </c>
      <c r="P206" s="162" t="n">
        <f aca="false">100-O206</f>
        <v>65.3846153846154</v>
      </c>
      <c r="Q206" s="142"/>
      <c r="R206" s="142"/>
      <c r="S206" s="142"/>
      <c r="T206" s="142"/>
      <c r="U206" s="142"/>
      <c r="V206" s="142"/>
      <c r="W206" s="142"/>
    </row>
    <row r="207" customFormat="false" ht="12.75" hidden="false" customHeight="false" outlineLevel="0" collapsed="false">
      <c r="B207" s="147"/>
      <c r="C207" s="147"/>
      <c r="E207" s="162"/>
      <c r="F207" s="162"/>
      <c r="G207" s="159"/>
      <c r="H207" s="161"/>
      <c r="J207" s="162"/>
      <c r="K207" s="162"/>
      <c r="L207" s="162"/>
      <c r="M207" s="161"/>
      <c r="O207" s="162"/>
      <c r="P207" s="162"/>
      <c r="Q207" s="142"/>
      <c r="R207" s="142"/>
      <c r="S207" s="142"/>
      <c r="T207" s="142"/>
      <c r="U207" s="142"/>
      <c r="V207" s="142"/>
      <c r="W207" s="142"/>
    </row>
    <row r="208" customFormat="false" ht="12.75" hidden="false" customHeight="false" outlineLevel="0" collapsed="false">
      <c r="A208" s="139" t="s">
        <v>229</v>
      </c>
      <c r="B208" s="147"/>
      <c r="C208" s="147"/>
      <c r="D208" s="140" t="n">
        <v>1.1</v>
      </c>
      <c r="E208" s="162" t="n">
        <f aca="false">(D208/2.1)*100</f>
        <v>52.3809523809524</v>
      </c>
      <c r="F208" s="162" t="n">
        <f aca="false">100-E208</f>
        <v>47.6190476190476</v>
      </c>
      <c r="G208" s="159"/>
      <c r="H208" s="161"/>
      <c r="I208" s="140" t="n">
        <v>1.1</v>
      </c>
      <c r="J208" s="162" t="n">
        <f aca="false">(I208/2.6)*100</f>
        <v>42.3076923076923</v>
      </c>
      <c r="K208" s="162" t="n">
        <f aca="false">100-J208</f>
        <v>57.6923076923077</v>
      </c>
      <c r="L208" s="162"/>
      <c r="M208" s="161"/>
      <c r="N208" s="140" t="n">
        <v>3.5</v>
      </c>
      <c r="O208" s="162" t="n">
        <f aca="false">(N208/5.2)*100</f>
        <v>67.3076923076923</v>
      </c>
      <c r="P208" s="162" t="n">
        <f aca="false">100-O208</f>
        <v>32.6923076923077</v>
      </c>
      <c r="Q208" s="142"/>
      <c r="R208" s="142"/>
      <c r="S208" s="142"/>
      <c r="T208" s="142"/>
      <c r="U208" s="142"/>
      <c r="V208" s="142"/>
      <c r="W208" s="142"/>
    </row>
    <row r="209" customFormat="false" ht="12.75" hidden="false" customHeight="false" outlineLevel="0" collapsed="false">
      <c r="B209" s="147"/>
      <c r="C209" s="147"/>
      <c r="E209" s="162"/>
      <c r="F209" s="162"/>
      <c r="G209" s="159"/>
      <c r="H209" s="161"/>
      <c r="J209" s="162"/>
      <c r="K209" s="162"/>
      <c r="L209" s="162"/>
      <c r="M209" s="161"/>
      <c r="O209" s="162"/>
      <c r="P209" s="162"/>
      <c r="Q209" s="142"/>
      <c r="R209" s="142"/>
      <c r="S209" s="142"/>
      <c r="T209" s="142"/>
      <c r="U209" s="142"/>
      <c r="V209" s="142"/>
      <c r="W209" s="142"/>
    </row>
    <row r="210" customFormat="false" ht="15.75" hidden="false" customHeight="false" outlineLevel="0" collapsed="false">
      <c r="A210" s="139" t="s">
        <v>230</v>
      </c>
      <c r="B210" s="147"/>
      <c r="C210" s="147"/>
      <c r="D210" s="140" t="n">
        <v>1.8</v>
      </c>
      <c r="E210" s="162" t="n">
        <f aca="false">(D210/2.1)*100</f>
        <v>85.7142857142857</v>
      </c>
      <c r="F210" s="162" t="n">
        <f aca="false">100-E210</f>
        <v>14.2857142857143</v>
      </c>
      <c r="G210" s="159"/>
      <c r="H210" s="161"/>
      <c r="I210" s="140" t="s">
        <v>174</v>
      </c>
      <c r="J210" s="162" t="s">
        <v>174</v>
      </c>
      <c r="K210" s="162" t="s">
        <v>174</v>
      </c>
      <c r="L210" s="162"/>
      <c r="M210" s="161"/>
      <c r="N210" s="140" t="s">
        <v>174</v>
      </c>
      <c r="O210" s="162" t="s">
        <v>174</v>
      </c>
      <c r="P210" s="162" t="s">
        <v>174</v>
      </c>
      <c r="Q210" s="142"/>
      <c r="R210" s="142"/>
      <c r="S210" s="142"/>
      <c r="T210" s="142"/>
      <c r="U210" s="142"/>
      <c r="V210" s="142" t="n">
        <f aca="false">SUM(W195)</f>
        <v>0</v>
      </c>
      <c r="W210" s="142"/>
    </row>
    <row r="211" customFormat="false" ht="12.75" hidden="false" customHeight="false" outlineLevel="0" collapsed="false">
      <c r="B211" s="147"/>
      <c r="C211" s="147"/>
      <c r="E211" s="162"/>
      <c r="F211" s="162"/>
      <c r="G211" s="159"/>
      <c r="H211" s="161"/>
      <c r="J211" s="162"/>
      <c r="K211" s="162"/>
      <c r="L211" s="162"/>
      <c r="M211" s="161"/>
      <c r="O211" s="162"/>
      <c r="P211" s="162"/>
      <c r="Q211" s="142"/>
      <c r="R211" s="142"/>
      <c r="S211" s="142"/>
      <c r="T211" s="142"/>
      <c r="U211" s="142"/>
      <c r="V211" s="142"/>
      <c r="W211" s="142"/>
    </row>
    <row r="212" customFormat="false" ht="15.75" hidden="false" customHeight="false" outlineLevel="0" collapsed="false">
      <c r="A212" s="139" t="s">
        <v>231</v>
      </c>
      <c r="B212" s="147"/>
      <c r="C212" s="147"/>
      <c r="D212" s="164" t="n">
        <v>0</v>
      </c>
      <c r="E212" s="162" t="n">
        <f aca="false">(D212/2.1)*100</f>
        <v>0</v>
      </c>
      <c r="F212" s="162" t="n">
        <f aca="false">100-E212</f>
        <v>100</v>
      </c>
      <c r="G212" s="159"/>
      <c r="H212" s="161"/>
      <c r="I212" s="140" t="n">
        <v>2.4</v>
      </c>
      <c r="J212" s="162" t="n">
        <f aca="false">(I212/2.6)*100</f>
        <v>92.3076923076923</v>
      </c>
      <c r="K212" s="162" t="n">
        <f aca="false">100-J212</f>
        <v>7.69230769230769</v>
      </c>
      <c r="L212" s="162"/>
      <c r="M212" s="161"/>
      <c r="N212" s="140" t="n">
        <v>5.1</v>
      </c>
      <c r="O212" s="162" t="n">
        <f aca="false">(N212/5.2)*100</f>
        <v>98.0769230769231</v>
      </c>
      <c r="P212" s="162" t="n">
        <f aca="false">100-O212</f>
        <v>1.92307692307693</v>
      </c>
      <c r="Q212" s="142"/>
      <c r="R212" s="142"/>
      <c r="S212" s="142"/>
      <c r="T212" s="142"/>
      <c r="U212" s="142"/>
      <c r="V212" s="142"/>
      <c r="W212" s="142"/>
    </row>
    <row r="213" customFormat="false" ht="12.75" hidden="false" customHeight="false" outlineLevel="0" collapsed="false">
      <c r="B213" s="147"/>
      <c r="C213" s="147"/>
      <c r="E213" s="162"/>
      <c r="F213" s="162"/>
      <c r="G213" s="159"/>
      <c r="H213" s="161"/>
      <c r="J213" s="162"/>
      <c r="K213" s="162"/>
      <c r="L213" s="162"/>
      <c r="M213" s="161"/>
      <c r="O213" s="162"/>
      <c r="P213" s="162"/>
      <c r="Q213" s="142"/>
      <c r="R213" s="142"/>
      <c r="S213" s="142"/>
      <c r="T213" s="142"/>
      <c r="U213" s="142"/>
      <c r="V213" s="142"/>
      <c r="W213" s="142"/>
    </row>
    <row r="214" customFormat="false" ht="15.75" hidden="false" customHeight="false" outlineLevel="0" collapsed="false">
      <c r="A214" s="139" t="s">
        <v>247</v>
      </c>
      <c r="B214" s="147"/>
      <c r="C214" s="147"/>
      <c r="D214" s="140" t="s">
        <v>174</v>
      </c>
      <c r="E214" s="162" t="s">
        <v>174</v>
      </c>
      <c r="F214" s="162" t="s">
        <v>174</v>
      </c>
      <c r="G214" s="159"/>
      <c r="H214" s="161"/>
      <c r="I214" s="140" t="n">
        <v>1.4</v>
      </c>
      <c r="J214" s="162" t="n">
        <f aca="false">(I214/2.6)*100</f>
        <v>53.8461538461539</v>
      </c>
      <c r="K214" s="162" t="n">
        <f aca="false">100-J214</f>
        <v>46.1538461538462</v>
      </c>
      <c r="L214" s="162"/>
      <c r="M214" s="161"/>
      <c r="N214" s="140" t="n">
        <v>3.7</v>
      </c>
      <c r="O214" s="162" t="n">
        <f aca="false">(N214/5.2)*100</f>
        <v>71.1538461538462</v>
      </c>
      <c r="P214" s="162" t="n">
        <f aca="false">100-O214</f>
        <v>28.8461538461538</v>
      </c>
      <c r="Q214" s="142"/>
      <c r="R214" s="142"/>
      <c r="S214" s="142"/>
      <c r="T214" s="142"/>
      <c r="U214" s="142"/>
      <c r="V214" s="142"/>
      <c r="W214" s="142"/>
    </row>
    <row r="215" customFormat="false" ht="12.75" hidden="false" customHeight="false" outlineLevel="0" collapsed="false">
      <c r="B215" s="147"/>
      <c r="C215" s="147"/>
      <c r="E215" s="162"/>
      <c r="F215" s="162"/>
      <c r="G215" s="159"/>
      <c r="H215" s="161"/>
      <c r="J215" s="162"/>
      <c r="K215" s="162"/>
      <c r="L215" s="162"/>
      <c r="M215" s="161"/>
      <c r="O215" s="162"/>
      <c r="P215" s="162"/>
      <c r="Q215" s="142"/>
      <c r="R215" s="142"/>
      <c r="S215" s="142"/>
      <c r="T215" s="142"/>
      <c r="U215" s="142"/>
      <c r="V215" s="142"/>
      <c r="W215" s="142"/>
    </row>
    <row r="216" customFormat="false" ht="15.75" hidden="false" customHeight="false" outlineLevel="0" collapsed="false">
      <c r="A216" s="139" t="s">
        <v>252</v>
      </c>
      <c r="B216" s="147"/>
      <c r="C216" s="147"/>
      <c r="D216" s="140" t="s">
        <v>174</v>
      </c>
      <c r="E216" s="162" t="s">
        <v>174</v>
      </c>
      <c r="F216" s="162" t="s">
        <v>174</v>
      </c>
      <c r="G216" s="159"/>
      <c r="H216" s="161"/>
      <c r="I216" s="164" t="n">
        <v>1</v>
      </c>
      <c r="J216" s="162" t="n">
        <f aca="false">(I216/2.6)*100</f>
        <v>38.4615384615385</v>
      </c>
      <c r="K216" s="162" t="n">
        <f aca="false">100-J216</f>
        <v>61.5384615384615</v>
      </c>
      <c r="L216" s="162"/>
      <c r="M216" s="161"/>
      <c r="N216" s="140" t="n">
        <v>2.2</v>
      </c>
      <c r="O216" s="162" t="n">
        <f aca="false">(N216/5.2)*100</f>
        <v>42.3076923076923</v>
      </c>
      <c r="P216" s="162" t="n">
        <f aca="false">100-O216</f>
        <v>57.6923076923077</v>
      </c>
      <c r="Q216" s="142"/>
      <c r="R216" s="142"/>
      <c r="S216" s="142"/>
      <c r="T216" s="142"/>
      <c r="U216" s="142"/>
      <c r="V216" s="142"/>
      <c r="W216" s="142"/>
    </row>
    <row r="217" customFormat="false" ht="12.75" hidden="false" customHeight="false" outlineLevel="0" collapsed="false">
      <c r="B217" s="147"/>
      <c r="C217" s="147"/>
      <c r="E217" s="162"/>
      <c r="F217" s="162"/>
      <c r="G217" s="159"/>
      <c r="H217" s="161"/>
      <c r="I217" s="164"/>
      <c r="J217" s="162"/>
      <c r="K217" s="162"/>
      <c r="L217" s="162"/>
      <c r="M217" s="161"/>
      <c r="O217" s="162"/>
      <c r="P217" s="162"/>
      <c r="Q217" s="142"/>
      <c r="R217" s="142"/>
      <c r="S217" s="142"/>
      <c r="T217" s="142"/>
      <c r="U217" s="142"/>
      <c r="V217" s="142"/>
      <c r="W217" s="142"/>
    </row>
    <row r="218" customFormat="false" ht="15.75" hidden="false" customHeight="false" outlineLevel="0" collapsed="false">
      <c r="A218" s="139" t="s">
        <v>253</v>
      </c>
      <c r="B218" s="147"/>
      <c r="C218" s="147"/>
      <c r="D218" s="140" t="s">
        <v>174</v>
      </c>
      <c r="E218" s="140" t="s">
        <v>174</v>
      </c>
      <c r="F218" s="140" t="s">
        <v>174</v>
      </c>
      <c r="G218" s="142"/>
      <c r="H218" s="161"/>
      <c r="I218" s="164" t="n">
        <v>1</v>
      </c>
      <c r="J218" s="162" t="n">
        <f aca="false">(I218/2.6)*100</f>
        <v>38.4615384615385</v>
      </c>
      <c r="K218" s="162" t="n">
        <f aca="false">100-J218</f>
        <v>61.5384615384615</v>
      </c>
      <c r="L218" s="162"/>
      <c r="M218" s="161"/>
      <c r="N218" s="140" t="n">
        <v>1.7</v>
      </c>
      <c r="O218" s="162" t="n">
        <f aca="false">(N218/5.2)*100</f>
        <v>32.6923076923077</v>
      </c>
      <c r="P218" s="162" t="n">
        <f aca="false">100-O218</f>
        <v>67.3076923076923</v>
      </c>
      <c r="Q218" s="142"/>
      <c r="R218" s="142"/>
      <c r="S218" s="142"/>
      <c r="T218" s="142"/>
      <c r="U218" s="142"/>
      <c r="V218" s="142"/>
      <c r="W218" s="142"/>
    </row>
    <row r="219" customFormat="false" ht="12.75" hidden="false" customHeight="false" outlineLevel="0" collapsed="false">
      <c r="B219" s="147"/>
      <c r="C219" s="147"/>
      <c r="F219" s="162"/>
      <c r="G219" s="159"/>
      <c r="H219" s="161"/>
      <c r="I219" s="164"/>
      <c r="J219" s="162"/>
      <c r="K219" s="162"/>
      <c r="L219" s="162"/>
      <c r="M219" s="161"/>
      <c r="O219" s="162"/>
      <c r="P219" s="162"/>
      <c r="Q219" s="142"/>
      <c r="R219" s="142"/>
      <c r="S219" s="142"/>
      <c r="T219" s="142"/>
      <c r="U219" s="142"/>
      <c r="V219" s="142"/>
      <c r="W219" s="142"/>
    </row>
    <row r="220" customFormat="false" ht="15.75" hidden="false" customHeight="false" outlineLevel="0" collapsed="false">
      <c r="A220" s="139" t="s">
        <v>254</v>
      </c>
      <c r="B220" s="147"/>
      <c r="C220" s="147"/>
      <c r="D220" s="140" t="s">
        <v>174</v>
      </c>
      <c r="E220" s="140" t="s">
        <v>174</v>
      </c>
      <c r="F220" s="140" t="s">
        <v>174</v>
      </c>
      <c r="G220" s="142"/>
      <c r="H220" s="161"/>
      <c r="I220" s="140" t="n">
        <v>0.8</v>
      </c>
      <c r="J220" s="162" t="n">
        <f aca="false">(I220/2.6)*100</f>
        <v>30.7692307692308</v>
      </c>
      <c r="K220" s="162" t="n">
        <f aca="false">100-J220</f>
        <v>69.2307692307692</v>
      </c>
      <c r="L220" s="161"/>
      <c r="M220" s="161"/>
      <c r="N220" s="140" t="n">
        <v>1.5</v>
      </c>
      <c r="O220" s="162" t="n">
        <f aca="false">(N220/5.2)*100</f>
        <v>28.8461538461538</v>
      </c>
      <c r="P220" s="162" t="n">
        <f aca="false">100-O220</f>
        <v>71.1538461538462</v>
      </c>
      <c r="Q220" s="142"/>
      <c r="R220" s="142"/>
      <c r="S220" s="142"/>
      <c r="T220" s="142"/>
      <c r="U220" s="142"/>
      <c r="V220" s="142"/>
      <c r="W220" s="142"/>
    </row>
    <row r="221" customFormat="false" ht="12.75" hidden="false" customHeight="false" outlineLevel="0" collapsed="false">
      <c r="B221" s="147"/>
      <c r="C221" s="147"/>
      <c r="G221" s="142"/>
      <c r="H221" s="161"/>
      <c r="J221" s="161"/>
      <c r="K221" s="161"/>
      <c r="L221" s="161"/>
      <c r="M221" s="161"/>
      <c r="O221" s="161"/>
      <c r="P221" s="162"/>
      <c r="Q221" s="142"/>
      <c r="R221" s="142"/>
      <c r="S221" s="142"/>
      <c r="T221" s="142"/>
      <c r="U221" s="142"/>
      <c r="V221" s="142"/>
      <c r="W221" s="142"/>
    </row>
    <row r="222" customFormat="false" ht="15.75" hidden="false" customHeight="false" outlineLevel="0" collapsed="false">
      <c r="A222" s="139" t="s">
        <v>255</v>
      </c>
      <c r="B222" s="147"/>
      <c r="C222" s="147"/>
      <c r="D222" s="140" t="s">
        <v>174</v>
      </c>
      <c r="E222" s="140" t="s">
        <v>174</v>
      </c>
      <c r="F222" s="140" t="s">
        <v>174</v>
      </c>
      <c r="G222" s="142"/>
      <c r="H222" s="161"/>
      <c r="I222" s="140" t="n">
        <v>0.6</v>
      </c>
      <c r="J222" s="162" t="n">
        <f aca="false">(I222/2.6)*100</f>
        <v>23.0769230769231</v>
      </c>
      <c r="K222" s="162" t="n">
        <f aca="false">100-J222</f>
        <v>76.9230769230769</v>
      </c>
      <c r="L222" s="161"/>
      <c r="M222" s="161"/>
      <c r="N222" s="140" t="n">
        <v>1.1</v>
      </c>
      <c r="O222" s="162" t="n">
        <f aca="false">(N222/5.2)*100</f>
        <v>21.1538461538462</v>
      </c>
      <c r="P222" s="162" t="n">
        <f aca="false">100-O222</f>
        <v>78.8461538461538</v>
      </c>
      <c r="Q222" s="142"/>
      <c r="R222" s="142"/>
      <c r="S222" s="142"/>
      <c r="T222" s="142"/>
      <c r="U222" s="142"/>
      <c r="V222" s="142"/>
      <c r="W222" s="142"/>
    </row>
    <row r="223" customFormat="false" ht="12.75" hidden="false" customHeight="false" outlineLevel="0" collapsed="false">
      <c r="B223" s="147"/>
      <c r="C223" s="147"/>
      <c r="G223" s="142"/>
      <c r="H223" s="161"/>
      <c r="J223" s="161"/>
      <c r="K223" s="161"/>
      <c r="L223" s="161"/>
      <c r="M223" s="161"/>
      <c r="O223" s="161"/>
      <c r="P223" s="161"/>
      <c r="Q223" s="142"/>
      <c r="R223" s="142"/>
      <c r="S223" s="142"/>
      <c r="T223" s="142"/>
      <c r="U223" s="142"/>
      <c r="V223" s="142"/>
      <c r="W223" s="142"/>
    </row>
    <row r="224" customFormat="false" ht="15.75" hidden="false" customHeight="false" outlineLevel="0" collapsed="false">
      <c r="A224" s="139" t="s">
        <v>256</v>
      </c>
      <c r="B224" s="147"/>
      <c r="C224" s="147"/>
      <c r="D224" s="140" t="s">
        <v>174</v>
      </c>
      <c r="E224" s="140" t="s">
        <v>174</v>
      </c>
      <c r="F224" s="140" t="s">
        <v>174</v>
      </c>
      <c r="G224" s="142"/>
      <c r="H224" s="161"/>
      <c r="I224" s="164" t="n">
        <v>0</v>
      </c>
      <c r="J224" s="162" t="n">
        <f aca="false">(I224/2.6)*100</f>
        <v>0</v>
      </c>
      <c r="K224" s="162" t="n">
        <f aca="false">100-J224</f>
        <v>100</v>
      </c>
      <c r="L224" s="162"/>
      <c r="M224" s="161"/>
      <c r="N224" s="140" t="n">
        <v>0.5</v>
      </c>
      <c r="O224" s="162" t="n">
        <f aca="false">(N224/5.2)*100</f>
        <v>9.61538461538462</v>
      </c>
      <c r="P224" s="162" t="n">
        <f aca="false">100-O224</f>
        <v>90.3846153846154</v>
      </c>
      <c r="Q224" s="142"/>
      <c r="R224" s="142"/>
      <c r="S224" s="142"/>
      <c r="T224" s="142"/>
      <c r="U224" s="142"/>
      <c r="V224" s="142"/>
      <c r="W224" s="142"/>
    </row>
    <row r="225" customFormat="false" ht="12.75" hidden="false" customHeight="false" outlineLevel="0" collapsed="false">
      <c r="B225" s="147"/>
      <c r="C225" s="147"/>
      <c r="G225" s="142"/>
      <c r="H225" s="161"/>
      <c r="M225" s="161"/>
      <c r="O225" s="161"/>
      <c r="P225" s="161"/>
      <c r="Q225" s="142"/>
      <c r="R225" s="142"/>
      <c r="S225" s="142"/>
      <c r="T225" s="142"/>
      <c r="U225" s="142"/>
      <c r="V225" s="142"/>
      <c r="W225" s="142"/>
    </row>
    <row r="226" customFormat="false" ht="15.75" hidden="false" customHeight="false" outlineLevel="0" collapsed="false">
      <c r="A226" s="139" t="s">
        <v>257</v>
      </c>
      <c r="B226" s="147"/>
      <c r="C226" s="147"/>
      <c r="D226" s="140" t="s">
        <v>174</v>
      </c>
      <c r="E226" s="140" t="s">
        <v>174</v>
      </c>
      <c r="F226" s="140" t="s">
        <v>174</v>
      </c>
      <c r="G226" s="142"/>
      <c r="H226" s="161"/>
      <c r="I226" s="140" t="s">
        <v>174</v>
      </c>
      <c r="J226" s="140" t="s">
        <v>174</v>
      </c>
      <c r="K226" s="140" t="s">
        <v>174</v>
      </c>
      <c r="M226" s="161"/>
      <c r="N226" s="164" t="n">
        <v>0</v>
      </c>
      <c r="O226" s="162" t="n">
        <f aca="false">(N226/5.2)*100</f>
        <v>0</v>
      </c>
      <c r="P226" s="162" t="n">
        <f aca="false">100-O226</f>
        <v>100</v>
      </c>
      <c r="Q226" s="142"/>
      <c r="R226" s="142"/>
      <c r="S226" s="142"/>
      <c r="T226" s="142"/>
      <c r="U226" s="142"/>
      <c r="V226" s="142"/>
      <c r="W226" s="142"/>
    </row>
    <row r="227" customFormat="false" ht="12.75" hidden="false" customHeight="false" outlineLevel="0" collapsed="false">
      <c r="B227" s="147"/>
      <c r="C227" s="147"/>
      <c r="E227" s="162"/>
      <c r="F227" s="162"/>
      <c r="G227" s="159"/>
      <c r="H227" s="161"/>
      <c r="J227" s="162"/>
      <c r="K227" s="162"/>
      <c r="L227" s="162"/>
      <c r="M227" s="161"/>
      <c r="O227" s="162"/>
      <c r="P227" s="162"/>
      <c r="Q227" s="142"/>
      <c r="R227" s="142"/>
      <c r="S227" s="142"/>
      <c r="T227" s="142"/>
      <c r="U227" s="142"/>
      <c r="V227" s="142"/>
      <c r="W227" s="142"/>
    </row>
    <row r="228" customFormat="false" ht="12.75" hidden="false" customHeight="false" outlineLevel="0" collapsed="false">
      <c r="A228" s="139" t="s">
        <v>234</v>
      </c>
      <c r="B228" s="147"/>
      <c r="C228" s="147"/>
      <c r="D228" s="140" t="n">
        <v>1.4</v>
      </c>
      <c r="E228" s="162" t="n">
        <f aca="false">(D228/2.1)*100</f>
        <v>66.6666666666667</v>
      </c>
      <c r="F228" s="162" t="n">
        <f aca="false">100-E228</f>
        <v>33.3333333333333</v>
      </c>
      <c r="G228" s="159"/>
      <c r="H228" s="161"/>
      <c r="I228" s="140" t="n">
        <v>1.3</v>
      </c>
      <c r="J228" s="162" t="n">
        <f aca="false">(I228/2.6)*100</f>
        <v>50</v>
      </c>
      <c r="K228" s="162" t="n">
        <f aca="false">100-J228</f>
        <v>50</v>
      </c>
      <c r="L228" s="162"/>
      <c r="M228" s="161"/>
      <c r="N228" s="140" t="n">
        <v>4.9</v>
      </c>
      <c r="O228" s="162" t="n">
        <f aca="false">(N228/5.2)*100</f>
        <v>94.2307692307692</v>
      </c>
      <c r="P228" s="162" t="n">
        <f aca="false">100-O228</f>
        <v>5.76923076923077</v>
      </c>
      <c r="Q228" s="142"/>
      <c r="R228" s="142"/>
      <c r="S228" s="142"/>
      <c r="T228" s="142"/>
      <c r="U228" s="142"/>
      <c r="V228" s="142"/>
      <c r="W228" s="142"/>
    </row>
    <row r="229" customFormat="false" ht="12.75" hidden="false" customHeight="false" outlineLevel="0" collapsed="false">
      <c r="B229" s="147"/>
      <c r="C229" s="147"/>
      <c r="E229" s="162"/>
      <c r="F229" s="162"/>
      <c r="G229" s="159"/>
      <c r="H229" s="161"/>
      <c r="J229" s="162"/>
      <c r="K229" s="162"/>
      <c r="L229" s="162"/>
      <c r="M229" s="161"/>
      <c r="O229" s="162"/>
      <c r="P229" s="162"/>
      <c r="Q229" s="142"/>
      <c r="R229" s="142"/>
      <c r="S229" s="142"/>
      <c r="T229" s="142"/>
      <c r="U229" s="142"/>
      <c r="V229" s="142"/>
      <c r="W229" s="142"/>
    </row>
    <row r="230" customFormat="false" ht="12.75" hidden="false" customHeight="false" outlineLevel="0" collapsed="false">
      <c r="A230" s="139" t="s">
        <v>235</v>
      </c>
      <c r="B230" s="147"/>
      <c r="C230" s="147"/>
      <c r="D230" s="164" t="n">
        <v>1</v>
      </c>
      <c r="E230" s="162" t="n">
        <f aca="false">(D230/2.1)*100</f>
        <v>47.6190476190476</v>
      </c>
      <c r="F230" s="162" t="n">
        <f aca="false">100-E230</f>
        <v>52.3809523809524</v>
      </c>
      <c r="G230" s="159"/>
      <c r="H230" s="161"/>
      <c r="I230" s="164" t="n">
        <v>1</v>
      </c>
      <c r="J230" s="162" t="n">
        <f aca="false">(I230/2.6)*100</f>
        <v>38.4615384615385</v>
      </c>
      <c r="K230" s="162" t="n">
        <f aca="false">100-J230</f>
        <v>61.5384615384615</v>
      </c>
      <c r="L230" s="162"/>
      <c r="M230" s="161"/>
      <c r="N230" s="140" t="n">
        <v>4.2</v>
      </c>
      <c r="O230" s="162" t="n">
        <f aca="false">(N230/5.2)*100</f>
        <v>80.7692307692308</v>
      </c>
      <c r="P230" s="162" t="n">
        <f aca="false">100-O230</f>
        <v>19.2307692307692</v>
      </c>
      <c r="Q230" s="142"/>
      <c r="R230" s="142"/>
      <c r="S230" s="142"/>
      <c r="T230" s="142"/>
      <c r="U230" s="142"/>
      <c r="V230" s="142"/>
      <c r="W230" s="142"/>
    </row>
    <row r="231" customFormat="false" ht="12.75" hidden="false" customHeight="false" outlineLevel="0" collapsed="false">
      <c r="B231" s="147"/>
      <c r="C231" s="147"/>
      <c r="D231" s="164"/>
      <c r="E231" s="162"/>
      <c r="F231" s="162"/>
      <c r="G231" s="159"/>
      <c r="H231" s="161"/>
      <c r="I231" s="164"/>
      <c r="J231" s="162"/>
      <c r="K231" s="162"/>
      <c r="L231" s="162"/>
      <c r="M231" s="161"/>
      <c r="O231" s="162"/>
      <c r="P231" s="162"/>
      <c r="Q231" s="142"/>
      <c r="R231" s="142"/>
      <c r="S231" s="142"/>
      <c r="T231" s="142"/>
      <c r="U231" s="142"/>
      <c r="V231" s="142"/>
      <c r="W231" s="142"/>
    </row>
    <row r="232" customFormat="false" ht="12.75" hidden="false" customHeight="false" outlineLevel="0" collapsed="false">
      <c r="B232" s="147"/>
      <c r="C232" s="147"/>
      <c r="D232" s="164"/>
      <c r="E232" s="162"/>
      <c r="F232" s="162"/>
      <c r="G232" s="159"/>
      <c r="H232" s="161"/>
      <c r="I232" s="164"/>
      <c r="J232" s="162"/>
      <c r="K232" s="162"/>
      <c r="L232" s="162"/>
      <c r="M232" s="161"/>
      <c r="O232" s="162"/>
      <c r="P232" s="162"/>
      <c r="Q232" s="142"/>
      <c r="R232" s="142"/>
      <c r="S232" s="142"/>
      <c r="T232" s="142"/>
      <c r="U232" s="142"/>
      <c r="V232" s="142"/>
      <c r="W232" s="142"/>
    </row>
    <row r="234" s="144" customFormat="true" ht="12.75" hidden="false" customHeight="false" outlineLevel="0" collapsed="false">
      <c r="A234" s="166" t="s">
        <v>258</v>
      </c>
      <c r="C234" s="144" t="s">
        <v>213</v>
      </c>
      <c r="D234" s="144" t="s">
        <v>214</v>
      </c>
      <c r="E234" s="144" t="s">
        <v>215</v>
      </c>
      <c r="F234" s="144" t="s">
        <v>216</v>
      </c>
      <c r="H234" s="144" t="s">
        <v>213</v>
      </c>
      <c r="I234" s="144" t="s">
        <v>214</v>
      </c>
      <c r="J234" s="144" t="s">
        <v>215</v>
      </c>
      <c r="K234" s="144" t="s">
        <v>216</v>
      </c>
      <c r="M234" s="144" t="s">
        <v>213</v>
      </c>
      <c r="N234" s="144" t="s">
        <v>214</v>
      </c>
      <c r="O234" s="144" t="s">
        <v>215</v>
      </c>
      <c r="P234" s="144" t="s">
        <v>216</v>
      </c>
    </row>
    <row r="235" s="144" customFormat="true" ht="12.75" hidden="false" customHeight="false" outlineLevel="0" collapsed="false">
      <c r="A235" s="145" t="s">
        <v>259</v>
      </c>
      <c r="C235" s="145" t="s">
        <v>218</v>
      </c>
      <c r="D235" s="145" t="s">
        <v>219</v>
      </c>
      <c r="E235" s="145" t="s">
        <v>220</v>
      </c>
      <c r="F235" s="145" t="s">
        <v>220</v>
      </c>
      <c r="H235" s="145" t="s">
        <v>221</v>
      </c>
      <c r="I235" s="145" t="s">
        <v>219</v>
      </c>
      <c r="J235" s="145" t="s">
        <v>220</v>
      </c>
      <c r="K235" s="145" t="s">
        <v>220</v>
      </c>
      <c r="M235" s="145" t="s">
        <v>222</v>
      </c>
      <c r="N235" s="145" t="s">
        <v>219</v>
      </c>
      <c r="O235" s="145" t="s">
        <v>220</v>
      </c>
      <c r="P235" s="145" t="s">
        <v>220</v>
      </c>
    </row>
    <row r="237" s="147" customFormat="true" ht="12.75" hidden="false" customHeight="false" outlineLevel="0" collapsed="false">
      <c r="A237" s="147" t="s">
        <v>223</v>
      </c>
      <c r="D237" s="163" t="n">
        <v>7.4</v>
      </c>
      <c r="E237" s="159" t="n">
        <f aca="false">(D237/7.4)*100</f>
        <v>100</v>
      </c>
      <c r="F237" s="159" t="n">
        <f aca="false">100-E237</f>
        <v>0</v>
      </c>
      <c r="G237" s="163"/>
      <c r="H237" s="163"/>
      <c r="I237" s="167" t="n">
        <v>4</v>
      </c>
      <c r="J237" s="159" t="n">
        <f aca="false">(I237/4)*100</f>
        <v>100</v>
      </c>
      <c r="K237" s="159" t="n">
        <f aca="false">100-J237</f>
        <v>0</v>
      </c>
      <c r="L237" s="163"/>
      <c r="M237" s="163"/>
      <c r="N237" s="163" t="n">
        <v>8.7</v>
      </c>
      <c r="O237" s="159" t="n">
        <f aca="false">(N237/8.7)*100</f>
        <v>100</v>
      </c>
      <c r="P237" s="159" t="n">
        <f aca="false">100-O237</f>
        <v>0</v>
      </c>
      <c r="Q237" s="163"/>
    </row>
    <row r="238" customFormat="false" ht="12.75" hidden="false" customHeight="false" outlineLevel="0" collapsed="false">
      <c r="D238" s="142"/>
      <c r="E238" s="159"/>
      <c r="F238" s="159"/>
      <c r="G238" s="142"/>
      <c r="H238" s="142"/>
      <c r="I238" s="142"/>
      <c r="J238" s="159"/>
      <c r="K238" s="159"/>
      <c r="L238" s="142"/>
      <c r="M238" s="142"/>
      <c r="N238" s="142"/>
      <c r="O238" s="159"/>
      <c r="P238" s="159"/>
      <c r="Q238" s="142"/>
    </row>
    <row r="239" customFormat="false" ht="15.75" hidden="false" customHeight="false" outlineLevel="0" collapsed="false">
      <c r="A239" s="139" t="s">
        <v>240</v>
      </c>
      <c r="D239" s="142" t="n">
        <v>6.1</v>
      </c>
      <c r="E239" s="159" t="n">
        <f aca="false">(D239/7.4)*100</f>
        <v>82.4324324324324</v>
      </c>
      <c r="F239" s="159" t="n">
        <f aca="false">100-E239</f>
        <v>17.5675675675676</v>
      </c>
      <c r="G239" s="142"/>
      <c r="H239" s="142"/>
      <c r="I239" s="142" t="n">
        <v>3.3</v>
      </c>
      <c r="J239" s="159" t="n">
        <f aca="false">(I239/4)*100</f>
        <v>82.5</v>
      </c>
      <c r="K239" s="159" t="n">
        <f aca="false">100-J239</f>
        <v>17.5</v>
      </c>
      <c r="L239" s="142"/>
      <c r="M239" s="142"/>
      <c r="N239" s="142" t="n">
        <v>8.4</v>
      </c>
      <c r="O239" s="159" t="n">
        <f aca="false">(N239/8.7)*100</f>
        <v>96.5517241379311</v>
      </c>
      <c r="P239" s="159" t="n">
        <f aca="false">100-O239</f>
        <v>3.44827586206895</v>
      </c>
      <c r="Q239" s="142"/>
    </row>
    <row r="240" customFormat="false" ht="12.75" hidden="false" customHeight="false" outlineLevel="0" collapsed="false">
      <c r="D240" s="142"/>
      <c r="E240" s="159"/>
      <c r="F240" s="159"/>
      <c r="G240" s="142"/>
      <c r="H240" s="142"/>
      <c r="I240" s="142"/>
      <c r="J240" s="159"/>
      <c r="K240" s="159"/>
      <c r="L240" s="142"/>
      <c r="M240" s="142"/>
      <c r="N240" s="142"/>
      <c r="O240" s="159"/>
      <c r="P240" s="159"/>
      <c r="Q240" s="142"/>
    </row>
    <row r="241" customFormat="false" ht="15.75" hidden="false" customHeight="false" outlineLevel="0" collapsed="false">
      <c r="A241" s="139" t="s">
        <v>228</v>
      </c>
      <c r="D241" s="142" t="n">
        <v>5.6</v>
      </c>
      <c r="E241" s="159" t="n">
        <f aca="false">(D241/7.4)*100</f>
        <v>75.6756756756757</v>
      </c>
      <c r="F241" s="159" t="n">
        <f aca="false">100-E241</f>
        <v>24.3243243243243</v>
      </c>
      <c r="G241" s="142"/>
      <c r="H241" s="142"/>
      <c r="I241" s="142" t="n">
        <v>2.9</v>
      </c>
      <c r="J241" s="159" t="n">
        <f aca="false">(I241/4)*100</f>
        <v>72.5</v>
      </c>
      <c r="K241" s="159" t="n">
        <f aca="false">100-J241</f>
        <v>27.5</v>
      </c>
      <c r="L241" s="142"/>
      <c r="M241" s="142"/>
      <c r="N241" s="142" t="n">
        <v>7.2</v>
      </c>
      <c r="O241" s="159" t="n">
        <f aca="false">(N241/8.7)*100</f>
        <v>82.7586206896552</v>
      </c>
      <c r="P241" s="159" t="n">
        <f aca="false">100-O241</f>
        <v>17.2413793103448</v>
      </c>
      <c r="Q241" s="142"/>
    </row>
    <row r="242" customFormat="false" ht="12.75" hidden="false" customHeight="false" outlineLevel="0" collapsed="false">
      <c r="D242" s="142"/>
      <c r="E242" s="159"/>
      <c r="F242" s="159"/>
      <c r="G242" s="142"/>
      <c r="H242" s="142"/>
      <c r="I242" s="142"/>
      <c r="J242" s="159"/>
      <c r="K242" s="159"/>
      <c r="L242" s="142"/>
      <c r="M242" s="142"/>
      <c r="N242" s="142"/>
      <c r="O242" s="159"/>
      <c r="P242" s="159"/>
      <c r="Q242" s="142"/>
    </row>
    <row r="243" customFormat="false" ht="15.75" hidden="false" customHeight="false" outlineLevel="0" collapsed="false">
      <c r="A243" s="139" t="s">
        <v>243</v>
      </c>
      <c r="D243" s="142" t="n">
        <v>4.7</v>
      </c>
      <c r="E243" s="159" t="n">
        <f aca="false">(D243/7.4)*100</f>
        <v>63.5135135135135</v>
      </c>
      <c r="F243" s="159" t="n">
        <f aca="false">100-E243</f>
        <v>36.4864864864865</v>
      </c>
      <c r="G243" s="142"/>
      <c r="H243" s="142"/>
      <c r="I243" s="142" t="n">
        <v>1.5</v>
      </c>
      <c r="J243" s="159" t="n">
        <f aca="false">(I243/4)*100</f>
        <v>37.5</v>
      </c>
      <c r="K243" s="159" t="n">
        <f aca="false">100-J243</f>
        <v>62.5</v>
      </c>
      <c r="L243" s="142"/>
      <c r="M243" s="142"/>
      <c r="N243" s="142" t="n">
        <v>6.7</v>
      </c>
      <c r="O243" s="159" t="n">
        <f aca="false">(N243/8.7)*100</f>
        <v>77.0114942528736</v>
      </c>
      <c r="P243" s="159" t="n">
        <f aca="false">100-O243</f>
        <v>22.9885057471264</v>
      </c>
      <c r="Q243" s="142"/>
    </row>
    <row r="244" customFormat="false" ht="12.75" hidden="false" customHeight="false" outlineLevel="0" collapsed="false">
      <c r="D244" s="142"/>
      <c r="E244" s="159"/>
      <c r="F244" s="159"/>
      <c r="G244" s="142"/>
      <c r="H244" s="142"/>
      <c r="I244" s="142"/>
      <c r="J244" s="159"/>
      <c r="K244" s="159"/>
      <c r="L244" s="142"/>
      <c r="M244" s="142"/>
      <c r="N244" s="142"/>
      <c r="O244" s="159"/>
      <c r="P244" s="159"/>
      <c r="Q244" s="142"/>
    </row>
    <row r="245" customFormat="false" ht="15.75" hidden="false" customHeight="false" outlineLevel="0" collapsed="false">
      <c r="A245" s="139" t="s">
        <v>244</v>
      </c>
      <c r="D245" s="168" t="n">
        <v>0</v>
      </c>
      <c r="E245" s="159" t="n">
        <f aca="false">(D245/7.4)*100</f>
        <v>0</v>
      </c>
      <c r="F245" s="159" t="n">
        <f aca="false">100-E245</f>
        <v>100</v>
      </c>
      <c r="G245" s="142"/>
      <c r="H245" s="142"/>
      <c r="I245" s="142" t="n">
        <v>0.8</v>
      </c>
      <c r="J245" s="159" t="n">
        <f aca="false">(I245/4)*100</f>
        <v>20</v>
      </c>
      <c r="K245" s="159" t="n">
        <f aca="false">100-J245</f>
        <v>80</v>
      </c>
      <c r="L245" s="142"/>
      <c r="M245" s="142"/>
      <c r="N245" s="142" t="n">
        <v>3.3</v>
      </c>
      <c r="O245" s="159" t="n">
        <f aca="false">(N245/8.7)*100</f>
        <v>37.9310344827586</v>
      </c>
      <c r="P245" s="159" t="n">
        <f aca="false">100-O245</f>
        <v>62.0689655172414</v>
      </c>
      <c r="Q245" s="142"/>
    </row>
    <row r="246" customFormat="false" ht="12.75" hidden="false" customHeight="false" outlineLevel="0" collapsed="false">
      <c r="D246" s="142"/>
      <c r="E246" s="159"/>
      <c r="F246" s="159"/>
      <c r="G246" s="142"/>
      <c r="H246" s="142"/>
      <c r="I246" s="142"/>
      <c r="J246" s="159"/>
      <c r="K246" s="159"/>
      <c r="L246" s="142"/>
      <c r="M246" s="142"/>
      <c r="N246" s="142"/>
      <c r="O246" s="159"/>
      <c r="P246" s="159"/>
      <c r="Q246" s="142"/>
      <c r="R246" s="142"/>
      <c r="S246" s="142"/>
      <c r="T246" s="142"/>
    </row>
    <row r="247" customFormat="false" ht="15.75" hidden="false" customHeight="false" outlineLevel="0" collapsed="false">
      <c r="A247" s="139" t="s">
        <v>245</v>
      </c>
      <c r="D247" s="142" t="s">
        <v>174</v>
      </c>
      <c r="E247" s="159" t="s">
        <v>174</v>
      </c>
      <c r="F247" s="159" t="s">
        <v>174</v>
      </c>
      <c r="G247" s="142"/>
      <c r="H247" s="142"/>
      <c r="I247" s="142" t="n">
        <v>0.2</v>
      </c>
      <c r="J247" s="159" t="n">
        <f aca="false">(I247/4)*100</f>
        <v>5</v>
      </c>
      <c r="K247" s="159" t="n">
        <f aca="false">100-J247</f>
        <v>95</v>
      </c>
      <c r="L247" s="142"/>
      <c r="M247" s="142"/>
      <c r="N247" s="168" t="n">
        <v>0</v>
      </c>
      <c r="O247" s="159" t="n">
        <f aca="false">(N247/8.7)*100</f>
        <v>0</v>
      </c>
      <c r="P247" s="159" t="n">
        <f aca="false">100-O247</f>
        <v>100</v>
      </c>
      <c r="Q247" s="142"/>
    </row>
    <row r="248" customFormat="false" ht="12.75" hidden="false" customHeight="false" outlineLevel="0" collapsed="false">
      <c r="D248" s="163"/>
      <c r="E248" s="159"/>
      <c r="F248" s="159"/>
      <c r="G248" s="142"/>
      <c r="H248" s="142"/>
      <c r="I248" s="142"/>
      <c r="J248" s="159"/>
      <c r="K248" s="159"/>
      <c r="L248" s="142"/>
      <c r="M248" s="142"/>
      <c r="N248" s="142"/>
      <c r="O248" s="159"/>
      <c r="P248" s="159"/>
      <c r="Q248" s="142"/>
    </row>
    <row r="249" customFormat="false" ht="12.75" hidden="false" customHeight="false" outlineLevel="0" collapsed="false">
      <c r="A249" s="139" t="s">
        <v>47</v>
      </c>
      <c r="D249" s="142" t="s">
        <v>174</v>
      </c>
      <c r="E249" s="159" t="s">
        <v>174</v>
      </c>
      <c r="F249" s="159" t="s">
        <v>174</v>
      </c>
      <c r="G249" s="142"/>
      <c r="H249" s="142"/>
      <c r="I249" s="142" t="n">
        <v>2.2</v>
      </c>
      <c r="J249" s="159" t="n">
        <f aca="false">(I249/4)*100</f>
        <v>55</v>
      </c>
      <c r="K249" s="159" t="n">
        <f aca="false">100-J249</f>
        <v>45</v>
      </c>
      <c r="L249" s="142"/>
      <c r="M249" s="142"/>
      <c r="N249" s="142" t="n">
        <v>5.1</v>
      </c>
      <c r="O249" s="159" t="n">
        <f aca="false">(N249/8.7)*100</f>
        <v>58.6206896551724</v>
      </c>
      <c r="P249" s="159" t="n">
        <f aca="false">100-O249</f>
        <v>41.3793103448276</v>
      </c>
      <c r="Q249" s="142"/>
    </row>
    <row r="250" customFormat="false" ht="12.75" hidden="false" customHeight="false" outlineLevel="0" collapsed="false">
      <c r="D250" s="142"/>
      <c r="E250" s="159"/>
      <c r="F250" s="159"/>
      <c r="G250" s="142"/>
      <c r="H250" s="142"/>
      <c r="I250" s="142"/>
      <c r="J250" s="159"/>
      <c r="K250" s="159"/>
      <c r="L250" s="142"/>
      <c r="M250" s="142"/>
      <c r="N250" s="142"/>
      <c r="O250" s="159"/>
      <c r="P250" s="159"/>
      <c r="Q250" s="142"/>
    </row>
    <row r="251" customFormat="false" ht="12.75" hidden="false" customHeight="false" outlineLevel="0" collapsed="false">
      <c r="A251" s="139" t="s">
        <v>48</v>
      </c>
      <c r="D251" s="142" t="n">
        <v>5.1</v>
      </c>
      <c r="E251" s="159" t="n">
        <f aca="false">(D251/7.4)*100</f>
        <v>68.9189189189189</v>
      </c>
      <c r="F251" s="159" t="n">
        <f aca="false">100-E251</f>
        <v>31.0810810810811</v>
      </c>
      <c r="G251" s="142"/>
      <c r="H251" s="142"/>
      <c r="I251" s="142" t="n">
        <v>1.8</v>
      </c>
      <c r="J251" s="159" t="n">
        <f aca="false">(I251/4)*100</f>
        <v>45</v>
      </c>
      <c r="K251" s="159" t="n">
        <f aca="false">100-J251</f>
        <v>55</v>
      </c>
      <c r="L251" s="142"/>
      <c r="M251" s="142"/>
      <c r="N251" s="168" t="n">
        <v>4</v>
      </c>
      <c r="O251" s="159" t="n">
        <f aca="false">(N251/8.7)*100</f>
        <v>45.9770114942529</v>
      </c>
      <c r="P251" s="159" t="n">
        <f aca="false">100-O251</f>
        <v>54.0229885057471</v>
      </c>
      <c r="Q251" s="142"/>
    </row>
    <row r="252" customFormat="false" ht="12.75" hidden="false" customHeight="false" outlineLevel="0" collapsed="false">
      <c r="D252" s="142"/>
      <c r="E252" s="159"/>
      <c r="F252" s="159"/>
      <c r="G252" s="142"/>
      <c r="H252" s="142"/>
      <c r="I252" s="142"/>
      <c r="J252" s="159"/>
      <c r="K252" s="159"/>
      <c r="L252" s="142"/>
      <c r="M252" s="142"/>
      <c r="N252" s="142"/>
      <c r="O252" s="159"/>
      <c r="P252" s="159"/>
      <c r="Q252" s="142"/>
    </row>
    <row r="253" customFormat="false" ht="12.75" hidden="false" customHeight="false" outlineLevel="0" collapsed="false">
      <c r="A253" s="139" t="s">
        <v>49</v>
      </c>
      <c r="D253" s="142" t="n">
        <v>4.4</v>
      </c>
      <c r="E253" s="159" t="n">
        <f aca="false">(D253/7.4)*100</f>
        <v>59.4594594594595</v>
      </c>
      <c r="F253" s="159" t="n">
        <f aca="false">100-E253</f>
        <v>40.5405405405405</v>
      </c>
      <c r="G253" s="142"/>
      <c r="H253" s="142"/>
      <c r="I253" s="168" t="n">
        <v>0</v>
      </c>
      <c r="J253" s="159" t="n">
        <f aca="false">(I253/4)*100</f>
        <v>0</v>
      </c>
      <c r="K253" s="159" t="n">
        <f aca="false">100-J253</f>
        <v>100</v>
      </c>
      <c r="L253" s="142"/>
      <c r="M253" s="142"/>
      <c r="N253" s="168" t="n">
        <v>0</v>
      </c>
      <c r="O253" s="159" t="n">
        <f aca="false">(N253/8.7)*100</f>
        <v>0</v>
      </c>
      <c r="P253" s="159" t="n">
        <f aca="false">100-O253</f>
        <v>100</v>
      </c>
      <c r="Q253" s="142"/>
    </row>
    <row r="254" customFormat="false" ht="12.75" hidden="false" customHeight="false" outlineLevel="0" collapsed="false">
      <c r="D254" s="142"/>
      <c r="E254" s="159"/>
      <c r="F254" s="159"/>
      <c r="G254" s="142"/>
      <c r="H254" s="142"/>
      <c r="I254" s="142"/>
      <c r="J254" s="159"/>
      <c r="K254" s="159"/>
      <c r="L254" s="142"/>
      <c r="M254" s="142"/>
      <c r="N254" s="142"/>
      <c r="O254" s="159"/>
      <c r="P254" s="159"/>
      <c r="Q254" s="142"/>
    </row>
    <row r="255" customFormat="false" ht="12.75" hidden="false" customHeight="false" outlineLevel="0" collapsed="false">
      <c r="A255" s="139" t="s">
        <v>50</v>
      </c>
      <c r="D255" s="168" t="n">
        <v>0</v>
      </c>
      <c r="E255" s="159" t="n">
        <f aca="false">(D255/7.4)*100</f>
        <v>0</v>
      </c>
      <c r="F255" s="159" t="n">
        <f aca="false">100-E255</f>
        <v>100</v>
      </c>
      <c r="G255" s="142"/>
      <c r="H255" s="142"/>
      <c r="I255" s="142" t="s">
        <v>174</v>
      </c>
      <c r="J255" s="159" t="s">
        <v>174</v>
      </c>
      <c r="K255" s="159" t="s">
        <v>174</v>
      </c>
      <c r="L255" s="142"/>
      <c r="M255" s="142"/>
      <c r="N255" s="142" t="s">
        <v>174</v>
      </c>
      <c r="O255" s="159" t="s">
        <v>174</v>
      </c>
      <c r="P255" s="159" t="s">
        <v>174</v>
      </c>
      <c r="Q255" s="142"/>
    </row>
    <row r="256" customFormat="false" ht="12.75" hidden="false" customHeight="false" outlineLevel="0" collapsed="false">
      <c r="D256" s="142"/>
      <c r="E256" s="159"/>
      <c r="F256" s="159"/>
      <c r="G256" s="142"/>
      <c r="H256" s="142"/>
      <c r="I256" s="142"/>
      <c r="J256" s="159"/>
      <c r="K256" s="159"/>
      <c r="L256" s="142"/>
      <c r="M256" s="142"/>
      <c r="N256" s="142"/>
      <c r="O256" s="159"/>
      <c r="P256" s="159"/>
      <c r="Q256" s="142"/>
    </row>
    <row r="257" customFormat="false" ht="12.75" hidden="false" customHeight="false" outlineLevel="0" collapsed="false">
      <c r="A257" s="139" t="s">
        <v>62</v>
      </c>
      <c r="D257" s="142" t="n">
        <v>2.4</v>
      </c>
      <c r="E257" s="159" t="n">
        <f aca="false">(D257/7.4)*100</f>
        <v>32.4324324324324</v>
      </c>
      <c r="F257" s="159" t="n">
        <f aca="false">100-E257</f>
        <v>67.5675675675676</v>
      </c>
      <c r="G257" s="142"/>
      <c r="H257" s="142"/>
      <c r="I257" s="142" t="n">
        <v>1.3</v>
      </c>
      <c r="J257" s="159" t="n">
        <f aca="false">(I257/4)*100</f>
        <v>32.5</v>
      </c>
      <c r="K257" s="159" t="n">
        <f aca="false">100-J257</f>
        <v>67.5</v>
      </c>
      <c r="L257" s="142"/>
      <c r="M257" s="142"/>
      <c r="N257" s="168" t="n">
        <v>4</v>
      </c>
      <c r="O257" s="159" t="n">
        <f aca="false">(N257/8.7)*100</f>
        <v>45.9770114942529</v>
      </c>
      <c r="P257" s="159" t="n">
        <f aca="false">100-O257</f>
        <v>54.0229885057471</v>
      </c>
      <c r="Q257" s="142"/>
    </row>
    <row r="258" customFormat="false" ht="12.75" hidden="false" customHeight="false" outlineLevel="0" collapsed="false">
      <c r="D258" s="142"/>
      <c r="E258" s="159"/>
      <c r="F258" s="159"/>
      <c r="G258" s="142"/>
      <c r="H258" s="142"/>
      <c r="I258" s="142"/>
      <c r="J258" s="159"/>
      <c r="K258" s="159"/>
      <c r="L258" s="142"/>
      <c r="M258" s="142"/>
      <c r="N258" s="142"/>
      <c r="O258" s="159"/>
      <c r="P258" s="159"/>
      <c r="Q258" s="142"/>
    </row>
    <row r="259" customFormat="false" ht="12.75" hidden="false" customHeight="false" outlineLevel="0" collapsed="false">
      <c r="A259" s="139" t="s">
        <v>63</v>
      </c>
      <c r="D259" s="142" t="n">
        <v>1.4</v>
      </c>
      <c r="E259" s="159" t="n">
        <f aca="false">(D259/7.4)*100</f>
        <v>18.9189189189189</v>
      </c>
      <c r="F259" s="159" t="n">
        <f aca="false">100-E259</f>
        <v>81.0810810810811</v>
      </c>
      <c r="G259" s="142"/>
      <c r="H259" s="142"/>
      <c r="I259" s="142" t="n">
        <v>0.5</v>
      </c>
      <c r="J259" s="159" t="n">
        <f aca="false">(I259/4)*100</f>
        <v>12.5</v>
      </c>
      <c r="K259" s="159" t="n">
        <f aca="false">100-J259</f>
        <v>87.5</v>
      </c>
      <c r="L259" s="142"/>
      <c r="M259" s="142"/>
      <c r="N259" s="142" t="n">
        <v>1.2</v>
      </c>
      <c r="O259" s="159" t="n">
        <f aca="false">(N259/8.7)*100</f>
        <v>13.7931034482759</v>
      </c>
      <c r="P259" s="159" t="n">
        <f aca="false">100-O259</f>
        <v>86.2068965517241</v>
      </c>
      <c r="Q259" s="142"/>
    </row>
    <row r="260" customFormat="false" ht="12.75" hidden="false" customHeight="false" outlineLevel="0" collapsed="false">
      <c r="D260" s="142"/>
      <c r="E260" s="159"/>
      <c r="F260" s="159"/>
      <c r="G260" s="142"/>
      <c r="H260" s="142"/>
      <c r="I260" s="142"/>
      <c r="J260" s="159"/>
      <c r="K260" s="159"/>
      <c r="L260" s="142"/>
      <c r="M260" s="142"/>
      <c r="N260" s="142"/>
      <c r="O260" s="159"/>
      <c r="P260" s="159"/>
      <c r="Q260" s="142"/>
    </row>
    <row r="261" customFormat="false" ht="12.75" hidden="false" customHeight="false" outlineLevel="0" collapsed="false">
      <c r="A261" s="139" t="s">
        <v>229</v>
      </c>
      <c r="D261" s="168" t="n">
        <v>3</v>
      </c>
      <c r="E261" s="159" t="n">
        <f aca="false">(D261/7.4)*100</f>
        <v>40.5405405405405</v>
      </c>
      <c r="F261" s="159" t="n">
        <f aca="false">100-E261</f>
        <v>59.4594594594595</v>
      </c>
      <c r="G261" s="142"/>
      <c r="H261" s="142"/>
      <c r="I261" s="142" t="n">
        <v>1.4</v>
      </c>
      <c r="J261" s="159" t="n">
        <f aca="false">(I261/4)*100</f>
        <v>35</v>
      </c>
      <c r="K261" s="159" t="n">
        <f aca="false">100-J261</f>
        <v>65</v>
      </c>
      <c r="L261" s="142"/>
      <c r="M261" s="142"/>
      <c r="N261" s="142" t="n">
        <v>5.1</v>
      </c>
      <c r="O261" s="159" t="n">
        <f aca="false">(N261/8.7)*100</f>
        <v>58.6206896551724</v>
      </c>
      <c r="P261" s="159" t="n">
        <f aca="false">100-O261</f>
        <v>41.3793103448276</v>
      </c>
      <c r="Q261" s="142"/>
    </row>
    <row r="262" customFormat="false" ht="12.75" hidden="false" customHeight="false" outlineLevel="0" collapsed="false">
      <c r="D262" s="142"/>
      <c r="E262" s="159"/>
      <c r="F262" s="159"/>
      <c r="G262" s="142"/>
      <c r="H262" s="142"/>
      <c r="I262" s="142"/>
      <c r="J262" s="159"/>
      <c r="K262" s="159"/>
      <c r="L262" s="142"/>
      <c r="M262" s="142"/>
      <c r="N262" s="142"/>
      <c r="O262" s="159"/>
      <c r="P262" s="159"/>
      <c r="Q262" s="142"/>
    </row>
    <row r="263" customFormat="false" ht="15.75" hidden="false" customHeight="false" outlineLevel="0" collapsed="false">
      <c r="A263" s="139" t="s">
        <v>231</v>
      </c>
      <c r="D263" s="142" t="n">
        <v>6.2</v>
      </c>
      <c r="E263" s="159" t="n">
        <f aca="false">(D263/7.4)*100</f>
        <v>83.7837837837838</v>
      </c>
      <c r="F263" s="159" t="n">
        <f aca="false">100-E263</f>
        <v>16.2162162162162</v>
      </c>
      <c r="G263" s="142"/>
      <c r="H263" s="142"/>
      <c r="I263" s="142" t="n">
        <v>2.8</v>
      </c>
      <c r="J263" s="159" t="n">
        <f aca="false">(I263/4)*100</f>
        <v>70</v>
      </c>
      <c r="K263" s="159" t="n">
        <f aca="false">100-J263</f>
        <v>30</v>
      </c>
      <c r="L263" s="142"/>
      <c r="M263" s="142"/>
      <c r="N263" s="142" t="s">
        <v>174</v>
      </c>
      <c r="O263" s="159" t="s">
        <v>174</v>
      </c>
      <c r="P263" s="159" t="s">
        <v>174</v>
      </c>
      <c r="Q263" s="142"/>
    </row>
    <row r="264" customFormat="false" ht="12.75" hidden="false" customHeight="false" outlineLevel="0" collapsed="false">
      <c r="D264" s="142"/>
      <c r="E264" s="159"/>
      <c r="F264" s="159"/>
      <c r="G264" s="142"/>
      <c r="H264" s="142"/>
      <c r="I264" s="142"/>
      <c r="J264" s="159"/>
      <c r="K264" s="159"/>
      <c r="L264" s="142"/>
      <c r="M264" s="142"/>
      <c r="N264" s="142"/>
      <c r="O264" s="159"/>
      <c r="P264" s="159"/>
      <c r="Q264" s="142"/>
    </row>
    <row r="265" customFormat="false" ht="15.75" hidden="false" customHeight="false" outlineLevel="0" collapsed="false">
      <c r="A265" s="139" t="s">
        <v>247</v>
      </c>
      <c r="D265" s="142" t="n">
        <v>3.2</v>
      </c>
      <c r="E265" s="159" t="n">
        <f aca="false">(D265/7.4)*100</f>
        <v>43.2432432432432</v>
      </c>
      <c r="F265" s="159" t="n">
        <f aca="false">100-E265</f>
        <v>56.7567567567568</v>
      </c>
      <c r="G265" s="142"/>
      <c r="H265" s="142"/>
      <c r="I265" s="142" t="n">
        <v>1.1</v>
      </c>
      <c r="J265" s="159" t="n">
        <f aca="false">(I265/4)*100</f>
        <v>27.5</v>
      </c>
      <c r="K265" s="159" t="n">
        <f aca="false">100-J265</f>
        <v>72.5</v>
      </c>
      <c r="L265" s="142"/>
      <c r="M265" s="142"/>
      <c r="N265" s="142" t="n">
        <v>7.7</v>
      </c>
      <c r="O265" s="159" t="n">
        <f aca="false">(N265/8.7)*100</f>
        <v>88.5057471264368</v>
      </c>
      <c r="P265" s="159" t="n">
        <f aca="false">100-O265</f>
        <v>11.4942528735632</v>
      </c>
      <c r="Q265" s="142"/>
    </row>
    <row r="266" customFormat="false" ht="12.75" hidden="false" customHeight="false" outlineLevel="0" collapsed="false">
      <c r="D266" s="142"/>
      <c r="E266" s="159"/>
      <c r="F266" s="159"/>
      <c r="G266" s="142"/>
      <c r="H266" s="142"/>
      <c r="I266" s="142"/>
      <c r="J266" s="159"/>
      <c r="K266" s="159"/>
      <c r="L266" s="142"/>
      <c r="M266" s="142"/>
      <c r="N266" s="142"/>
      <c r="O266" s="159"/>
      <c r="P266" s="159"/>
      <c r="Q266" s="142"/>
    </row>
    <row r="267" customFormat="false" ht="15.75" hidden="false" customHeight="false" outlineLevel="0" collapsed="false">
      <c r="A267" s="139" t="s">
        <v>252</v>
      </c>
      <c r="D267" s="142" t="n">
        <v>2.6</v>
      </c>
      <c r="E267" s="159" t="n">
        <f aca="false">(D267/7.4)*100</f>
        <v>35.1351351351351</v>
      </c>
      <c r="F267" s="159" t="n">
        <f aca="false">100-E267</f>
        <v>64.8648648648649</v>
      </c>
      <c r="G267" s="142"/>
      <c r="H267" s="142"/>
      <c r="I267" s="142" t="n">
        <v>0.5</v>
      </c>
      <c r="J267" s="159" t="n">
        <f aca="false">(I267/4)*100</f>
        <v>12.5</v>
      </c>
      <c r="K267" s="159" t="n">
        <f aca="false">100-J267</f>
        <v>87.5</v>
      </c>
      <c r="L267" s="142"/>
      <c r="M267" s="142"/>
      <c r="N267" s="142" t="n">
        <v>3.9</v>
      </c>
      <c r="O267" s="159" t="n">
        <f aca="false">(N267/8.7)*100</f>
        <v>44.8275862068966</v>
      </c>
      <c r="P267" s="159" t="n">
        <f aca="false">100-O267</f>
        <v>55.1724137931034</v>
      </c>
      <c r="Q267" s="142"/>
    </row>
    <row r="268" customFormat="false" ht="12.75" hidden="false" customHeight="false" outlineLevel="0" collapsed="false">
      <c r="D268" s="142"/>
      <c r="E268" s="159"/>
      <c r="F268" s="159"/>
      <c r="G268" s="142"/>
      <c r="H268" s="142"/>
      <c r="I268" s="142"/>
      <c r="J268" s="159"/>
      <c r="K268" s="159"/>
      <c r="L268" s="142"/>
      <c r="M268" s="142"/>
      <c r="N268" s="142"/>
      <c r="O268" s="159"/>
      <c r="P268" s="159"/>
      <c r="Q268" s="142"/>
    </row>
    <row r="269" customFormat="false" ht="15.75" hidden="false" customHeight="false" outlineLevel="0" collapsed="false">
      <c r="A269" s="139" t="s">
        <v>253</v>
      </c>
      <c r="D269" s="142" t="n">
        <v>2.2</v>
      </c>
      <c r="E269" s="159" t="n">
        <f aca="false">(D269/7.4)*100</f>
        <v>29.7297297297297</v>
      </c>
      <c r="F269" s="159" t="n">
        <f aca="false">100-E269</f>
        <v>70.2702702702703</v>
      </c>
      <c r="G269" s="142"/>
      <c r="H269" s="142"/>
      <c r="I269" s="142" t="n">
        <v>0.5</v>
      </c>
      <c r="J269" s="159" t="n">
        <f aca="false">(I269/4)*100</f>
        <v>12.5</v>
      </c>
      <c r="K269" s="159" t="n">
        <f aca="false">100-J269</f>
        <v>87.5</v>
      </c>
      <c r="L269" s="142"/>
      <c r="M269" s="142"/>
      <c r="N269" s="142" t="n">
        <v>2.3</v>
      </c>
      <c r="O269" s="159" t="n">
        <f aca="false">(N269/8.7)*100</f>
        <v>26.4367816091954</v>
      </c>
      <c r="P269" s="159" t="n">
        <f aca="false">100-O269</f>
        <v>73.5632183908046</v>
      </c>
      <c r="Q269" s="142"/>
    </row>
    <row r="270" customFormat="false" ht="12.75" hidden="false" customHeight="false" outlineLevel="0" collapsed="false">
      <c r="D270" s="142"/>
      <c r="E270" s="159"/>
      <c r="F270" s="159"/>
      <c r="G270" s="142"/>
      <c r="H270" s="142"/>
      <c r="I270" s="142"/>
      <c r="J270" s="159"/>
      <c r="K270" s="159"/>
      <c r="L270" s="142"/>
      <c r="M270" s="142"/>
      <c r="N270" s="142"/>
      <c r="O270" s="159"/>
      <c r="P270" s="159"/>
      <c r="Q270" s="142"/>
    </row>
    <row r="271" customFormat="false" ht="15.75" hidden="false" customHeight="false" outlineLevel="0" collapsed="false">
      <c r="A271" s="139" t="s">
        <v>254</v>
      </c>
      <c r="D271" s="168" t="n">
        <v>2</v>
      </c>
      <c r="E271" s="159" t="n">
        <f aca="false">(D271/7.4)*100</f>
        <v>27.027027027027</v>
      </c>
      <c r="F271" s="159" t="n">
        <f aca="false">100-E271</f>
        <v>72.972972972973</v>
      </c>
      <c r="G271" s="142"/>
      <c r="H271" s="142"/>
      <c r="I271" s="142" t="n">
        <v>0.5</v>
      </c>
      <c r="J271" s="159" t="n">
        <f aca="false">(I271/4)*100</f>
        <v>12.5</v>
      </c>
      <c r="K271" s="159" t="n">
        <f aca="false">100-J271</f>
        <v>87.5</v>
      </c>
      <c r="L271" s="142"/>
      <c r="M271" s="142"/>
      <c r="N271" s="142" t="n">
        <v>1.3</v>
      </c>
      <c r="O271" s="159" t="n">
        <f aca="false">(N271/8.7)*100</f>
        <v>14.9425287356322</v>
      </c>
      <c r="P271" s="159" t="n">
        <f aca="false">100-O271</f>
        <v>85.0574712643678</v>
      </c>
      <c r="Q271" s="142"/>
    </row>
    <row r="272" customFormat="false" ht="12.75" hidden="false" customHeight="false" outlineLevel="0" collapsed="false">
      <c r="D272" s="142"/>
      <c r="E272" s="159"/>
      <c r="F272" s="159"/>
      <c r="G272" s="142"/>
      <c r="H272" s="142"/>
      <c r="I272" s="142"/>
      <c r="J272" s="159"/>
      <c r="K272" s="159"/>
      <c r="L272" s="142"/>
      <c r="M272" s="142"/>
      <c r="N272" s="142"/>
      <c r="O272" s="159"/>
      <c r="P272" s="159"/>
      <c r="Q272" s="142"/>
    </row>
    <row r="273" customFormat="false" ht="15.75" hidden="false" customHeight="false" outlineLevel="0" collapsed="false">
      <c r="A273" s="139" t="s">
        <v>255</v>
      </c>
      <c r="D273" s="142" t="n">
        <v>1.8</v>
      </c>
      <c r="E273" s="159" t="n">
        <f aca="false">(D273/7.4)*100</f>
        <v>24.3243243243243</v>
      </c>
      <c r="F273" s="159" t="n">
        <f aca="false">100-E273</f>
        <v>75.6756756756757</v>
      </c>
      <c r="G273" s="142"/>
      <c r="H273" s="142"/>
      <c r="I273" s="142" t="n">
        <v>0.4</v>
      </c>
      <c r="J273" s="159" t="n">
        <f aca="false">(I273/4)*100</f>
        <v>10</v>
      </c>
      <c r="K273" s="159" t="n">
        <f aca="false">100-J273</f>
        <v>90</v>
      </c>
      <c r="L273" s="142"/>
      <c r="M273" s="142"/>
      <c r="N273" s="142" t="n">
        <v>1.2</v>
      </c>
      <c r="O273" s="159" t="n">
        <f aca="false">(N273/8.7)*100</f>
        <v>13.7931034482759</v>
      </c>
      <c r="P273" s="159" t="n">
        <f aca="false">100-O273</f>
        <v>86.2068965517241</v>
      </c>
      <c r="Q273" s="142"/>
    </row>
    <row r="274" customFormat="false" ht="12.75" hidden="false" customHeight="false" outlineLevel="0" collapsed="false">
      <c r="D274" s="142"/>
      <c r="E274" s="159"/>
      <c r="F274" s="159"/>
      <c r="G274" s="142"/>
      <c r="H274" s="142"/>
      <c r="I274" s="142"/>
      <c r="J274" s="159"/>
      <c r="K274" s="159"/>
      <c r="L274" s="142"/>
      <c r="M274" s="142"/>
      <c r="N274" s="142"/>
      <c r="O274" s="159"/>
      <c r="P274" s="159"/>
      <c r="Q274" s="142"/>
    </row>
    <row r="275" customFormat="false" ht="15.75" hidden="false" customHeight="false" outlineLevel="0" collapsed="false">
      <c r="A275" s="139" t="s">
        <v>256</v>
      </c>
      <c r="D275" s="142" t="n">
        <v>0.4</v>
      </c>
      <c r="E275" s="159" t="n">
        <f aca="false">(D275/7.4)*100</f>
        <v>5.40540540540541</v>
      </c>
      <c r="F275" s="159" t="n">
        <f aca="false">100-E275</f>
        <v>94.5945945945946</v>
      </c>
      <c r="G275" s="142"/>
      <c r="H275" s="142"/>
      <c r="I275" s="168" t="n">
        <v>0</v>
      </c>
      <c r="J275" s="159" t="n">
        <f aca="false">(I275/4)*100</f>
        <v>0</v>
      </c>
      <c r="K275" s="159" t="n">
        <f aca="false">100-J275</f>
        <v>100</v>
      </c>
      <c r="L275" s="142"/>
      <c r="M275" s="142"/>
      <c r="N275" s="142" t="n">
        <v>0.5</v>
      </c>
      <c r="O275" s="159" t="n">
        <f aca="false">(N275/8.7)*100</f>
        <v>5.74712643678161</v>
      </c>
      <c r="P275" s="159" t="n">
        <f aca="false">100-O275</f>
        <v>94.2528735632184</v>
      </c>
      <c r="Q275" s="142"/>
    </row>
    <row r="276" customFormat="false" ht="12.75" hidden="false" customHeight="false" outlineLevel="0" collapsed="false">
      <c r="D276" s="142"/>
      <c r="E276" s="159"/>
      <c r="F276" s="159"/>
      <c r="G276" s="142"/>
      <c r="H276" s="142"/>
      <c r="I276" s="139"/>
      <c r="J276" s="139"/>
      <c r="K276" s="139"/>
      <c r="L276" s="142"/>
      <c r="M276" s="142"/>
      <c r="N276" s="142"/>
      <c r="O276" s="159"/>
      <c r="P276" s="159"/>
      <c r="Q276" s="142"/>
    </row>
    <row r="277" customFormat="false" ht="15.75" hidden="false" customHeight="false" outlineLevel="0" collapsed="false">
      <c r="A277" s="139" t="s">
        <v>257</v>
      </c>
      <c r="D277" s="142" t="n">
        <v>0.3</v>
      </c>
      <c r="E277" s="159" t="n">
        <f aca="false">(D277/7.4)*100</f>
        <v>4.05405405405405</v>
      </c>
      <c r="F277" s="159" t="n">
        <f aca="false">100-E277</f>
        <v>95.945945945946</v>
      </c>
      <c r="G277" s="142"/>
      <c r="H277" s="142"/>
      <c r="I277" s="142" t="s">
        <v>174</v>
      </c>
      <c r="J277" s="159" t="s">
        <v>174</v>
      </c>
      <c r="K277" s="159" t="s">
        <v>174</v>
      </c>
      <c r="L277" s="142"/>
      <c r="M277" s="142"/>
      <c r="N277" s="142" t="n">
        <v>0.4</v>
      </c>
      <c r="O277" s="159" t="n">
        <f aca="false">(N277/8.7)*100</f>
        <v>4.59770114942529</v>
      </c>
      <c r="P277" s="159" t="n">
        <f aca="false">100-O277</f>
        <v>95.4022988505747</v>
      </c>
      <c r="Q277" s="142"/>
    </row>
    <row r="278" customFormat="false" ht="12.75" hidden="false" customHeight="false" outlineLevel="0" collapsed="false">
      <c r="D278" s="142"/>
      <c r="E278" s="139"/>
      <c r="F278" s="139"/>
      <c r="G278" s="142"/>
      <c r="H278" s="142"/>
      <c r="I278" s="139"/>
      <c r="J278" s="139"/>
      <c r="K278" s="139"/>
      <c r="L278" s="142"/>
      <c r="M278" s="142"/>
      <c r="N278" s="139"/>
      <c r="O278" s="139"/>
      <c r="P278" s="139"/>
      <c r="Q278" s="142"/>
    </row>
    <row r="279" customFormat="false" ht="15.75" hidden="false" customHeight="false" outlineLevel="0" collapsed="false">
      <c r="A279" s="139" t="s">
        <v>260</v>
      </c>
      <c r="D279" s="168" t="n">
        <v>0</v>
      </c>
      <c r="E279" s="159" t="n">
        <f aca="false">(D279/7.4)*100</f>
        <v>0</v>
      </c>
      <c r="F279" s="159" t="n">
        <f aca="false">100-E279</f>
        <v>100</v>
      </c>
      <c r="G279" s="142"/>
      <c r="H279" s="142"/>
      <c r="I279" s="142" t="s">
        <v>174</v>
      </c>
      <c r="J279" s="159" t="s">
        <v>174</v>
      </c>
      <c r="K279" s="159" t="s">
        <v>174</v>
      </c>
      <c r="L279" s="142"/>
      <c r="M279" s="142"/>
      <c r="N279" s="168" t="n">
        <v>0</v>
      </c>
      <c r="O279" s="159" t="n">
        <f aca="false">(N279/4)*100</f>
        <v>0</v>
      </c>
      <c r="P279" s="159" t="n">
        <f aca="false">100-O279</f>
        <v>100</v>
      </c>
      <c r="Q279" s="142"/>
    </row>
    <row r="280" customFormat="false" ht="12.75" hidden="false" customHeight="false" outlineLevel="0" collapsed="false">
      <c r="D280" s="142"/>
      <c r="E280" s="159"/>
      <c r="F280" s="159"/>
      <c r="G280" s="142"/>
      <c r="H280" s="142"/>
      <c r="I280" s="142"/>
      <c r="J280" s="159"/>
      <c r="K280" s="159"/>
      <c r="L280" s="142"/>
      <c r="M280" s="142"/>
      <c r="N280" s="142"/>
      <c r="O280" s="159"/>
      <c r="P280" s="159"/>
      <c r="Q280" s="142"/>
    </row>
    <row r="281" customFormat="false" ht="12.75" hidden="false" customHeight="false" outlineLevel="0" collapsed="false">
      <c r="A281" s="139" t="s">
        <v>234</v>
      </c>
      <c r="D281" s="142" t="n">
        <v>3.5</v>
      </c>
      <c r="E281" s="159" t="n">
        <f aca="false">(D281/7.4)*100</f>
        <v>47.2972972972973</v>
      </c>
      <c r="F281" s="159" t="n">
        <f aca="false">100-E281</f>
        <v>52.7027027027027</v>
      </c>
      <c r="G281" s="142"/>
      <c r="H281" s="142"/>
      <c r="I281" s="142" t="n">
        <v>1.3</v>
      </c>
      <c r="J281" s="159" t="n">
        <f aca="false">(I281/4)*100</f>
        <v>32.5</v>
      </c>
      <c r="K281" s="159" t="n">
        <f aca="false">100-J281</f>
        <v>67.5</v>
      </c>
      <c r="L281" s="142"/>
      <c r="M281" s="142"/>
      <c r="N281" s="142" t="n">
        <v>4.6</v>
      </c>
      <c r="O281" s="159" t="n">
        <f aca="false">(N281/8.7)*100</f>
        <v>52.8735632183908</v>
      </c>
      <c r="P281" s="159" t="n">
        <f aca="false">100-O281</f>
        <v>47.1264367816092</v>
      </c>
      <c r="Q281" s="142"/>
    </row>
    <row r="282" customFormat="false" ht="12.75" hidden="false" customHeight="false" outlineLevel="0" collapsed="false">
      <c r="D282" s="142"/>
      <c r="E282" s="159"/>
      <c r="F282" s="159"/>
      <c r="G282" s="142"/>
      <c r="H282" s="142"/>
      <c r="I282" s="142"/>
      <c r="J282" s="159"/>
      <c r="K282" s="159"/>
      <c r="L282" s="142"/>
      <c r="M282" s="142"/>
      <c r="N282" s="142"/>
      <c r="O282" s="159"/>
      <c r="P282" s="159"/>
      <c r="Q282" s="142"/>
    </row>
    <row r="283" customFormat="false" ht="12.75" hidden="false" customHeight="false" outlineLevel="0" collapsed="false">
      <c r="A283" s="139" t="s">
        <v>235</v>
      </c>
      <c r="D283" s="142" t="n">
        <v>0.7</v>
      </c>
      <c r="E283" s="159" t="n">
        <f aca="false">(D283/7.4)*100</f>
        <v>9.45945945945946</v>
      </c>
      <c r="F283" s="159" t="n">
        <f aca="false">100-E283</f>
        <v>90.5405405405406</v>
      </c>
      <c r="G283" s="142"/>
      <c r="H283" s="142"/>
      <c r="I283" s="142" t="n">
        <v>0.7</v>
      </c>
      <c r="J283" s="159" t="n">
        <f aca="false">(I283/4)*100</f>
        <v>17.5</v>
      </c>
      <c r="K283" s="159" t="n">
        <f aca="false">100-J283</f>
        <v>82.5</v>
      </c>
      <c r="L283" s="142"/>
      <c r="M283" s="142"/>
      <c r="N283" s="142" t="n">
        <v>3.2</v>
      </c>
      <c r="O283" s="159" t="n">
        <f aca="false">(N283/8.7)*100</f>
        <v>36.7816091954023</v>
      </c>
      <c r="P283" s="159" t="n">
        <f aca="false">100-O283</f>
        <v>63.2183908045977</v>
      </c>
      <c r="Q283" s="142"/>
    </row>
    <row r="286" customFormat="false" ht="12.75" hidden="false" customHeight="false" outlineLevel="0" collapsed="false">
      <c r="A286" s="144"/>
    </row>
    <row r="287" s="144" customFormat="true" ht="12.75" hidden="false" customHeight="false" outlineLevel="0" collapsed="false">
      <c r="A287" s="146" t="s">
        <v>261</v>
      </c>
      <c r="C287" s="144" t="s">
        <v>213</v>
      </c>
      <c r="D287" s="144" t="s">
        <v>214</v>
      </c>
      <c r="E287" s="144" t="s">
        <v>215</v>
      </c>
      <c r="F287" s="144" t="s">
        <v>216</v>
      </c>
      <c r="H287" s="144" t="s">
        <v>213</v>
      </c>
      <c r="I287" s="144" t="s">
        <v>214</v>
      </c>
      <c r="J287" s="144" t="s">
        <v>215</v>
      </c>
      <c r="K287" s="144" t="s">
        <v>216</v>
      </c>
      <c r="M287" s="144" t="s">
        <v>213</v>
      </c>
      <c r="N287" s="144" t="s">
        <v>214</v>
      </c>
      <c r="O287" s="144" t="s">
        <v>215</v>
      </c>
      <c r="P287" s="144" t="s">
        <v>216</v>
      </c>
    </row>
    <row r="288" s="144" customFormat="true" ht="12.75" hidden="false" customHeight="false" outlineLevel="0" collapsed="false">
      <c r="A288" s="145" t="s">
        <v>262</v>
      </c>
      <c r="C288" s="145" t="s">
        <v>218</v>
      </c>
      <c r="D288" s="145" t="s">
        <v>219</v>
      </c>
      <c r="E288" s="145" t="s">
        <v>220</v>
      </c>
      <c r="F288" s="145" t="s">
        <v>220</v>
      </c>
      <c r="H288" s="145" t="s">
        <v>221</v>
      </c>
      <c r="I288" s="145" t="s">
        <v>219</v>
      </c>
      <c r="J288" s="145" t="s">
        <v>220</v>
      </c>
      <c r="K288" s="145" t="s">
        <v>220</v>
      </c>
      <c r="M288" s="145" t="s">
        <v>222</v>
      </c>
      <c r="N288" s="145" t="s">
        <v>219</v>
      </c>
      <c r="O288" s="145" t="s">
        <v>220</v>
      </c>
      <c r="P288" s="145" t="s">
        <v>220</v>
      </c>
    </row>
    <row r="290" s="147" customFormat="true" ht="12.75" hidden="false" customHeight="false" outlineLevel="0" collapsed="false">
      <c r="A290" s="147" t="s">
        <v>223</v>
      </c>
      <c r="D290" s="169" t="n">
        <v>5.2</v>
      </c>
      <c r="E290" s="162" t="n">
        <f aca="false">(D290/5.2)*100</f>
        <v>100</v>
      </c>
      <c r="F290" s="162" t="n">
        <f aca="false">100-E290</f>
        <v>0</v>
      </c>
      <c r="H290" s="161"/>
      <c r="I290" s="169" t="n">
        <v>3.9</v>
      </c>
      <c r="J290" s="162" t="n">
        <f aca="false">(I290/3.9)*100</f>
        <v>100</v>
      </c>
      <c r="K290" s="162" t="n">
        <f aca="false">100-J290</f>
        <v>0</v>
      </c>
      <c r="L290" s="161"/>
      <c r="M290" s="161"/>
      <c r="N290" s="169" t="n">
        <v>6.9</v>
      </c>
      <c r="O290" s="162" t="n">
        <f aca="false">(N290/6.9)*100</f>
        <v>100</v>
      </c>
      <c r="P290" s="162" t="n">
        <f aca="false">100-O290</f>
        <v>0</v>
      </c>
    </row>
    <row r="291" s="147" customFormat="true" ht="12.75" hidden="false" customHeight="false" outlineLevel="0" collapsed="false">
      <c r="D291" s="169"/>
      <c r="E291" s="162"/>
      <c r="F291" s="162"/>
      <c r="H291" s="161"/>
      <c r="I291" s="169"/>
      <c r="J291" s="162"/>
      <c r="K291" s="162"/>
      <c r="L291" s="161"/>
      <c r="M291" s="161"/>
      <c r="N291" s="169"/>
      <c r="O291" s="162"/>
      <c r="P291" s="162"/>
    </row>
    <row r="292" s="147" customFormat="true" ht="15.75" hidden="false" customHeight="false" outlineLevel="0" collapsed="false">
      <c r="A292" s="139" t="s">
        <v>226</v>
      </c>
      <c r="D292" s="164" t="n">
        <v>4</v>
      </c>
      <c r="E292" s="162" t="n">
        <f aca="false">(D292/5.2)*100</f>
        <v>76.9230769230769</v>
      </c>
      <c r="F292" s="162" t="n">
        <f aca="false">100-E292</f>
        <v>23.0769230769231</v>
      </c>
      <c r="H292" s="161"/>
      <c r="I292" s="169" t="s">
        <v>174</v>
      </c>
      <c r="J292" s="169" t="s">
        <v>174</v>
      </c>
      <c r="K292" s="169" t="s">
        <v>174</v>
      </c>
      <c r="L292" s="161"/>
      <c r="M292" s="161"/>
      <c r="N292" s="169" t="s">
        <v>174</v>
      </c>
      <c r="O292" s="169" t="s">
        <v>174</v>
      </c>
      <c r="P292" s="169" t="s">
        <v>174</v>
      </c>
    </row>
    <row r="293" customFormat="false" ht="12.75" hidden="false" customHeight="false" outlineLevel="0" collapsed="false">
      <c r="D293" s="164"/>
      <c r="E293" s="161"/>
      <c r="F293" s="161"/>
      <c r="I293" s="164"/>
      <c r="J293" s="162"/>
      <c r="K293" s="162"/>
      <c r="N293" s="169"/>
      <c r="O293" s="161"/>
      <c r="P293" s="161"/>
    </row>
    <row r="294" customFormat="false" ht="15.75" hidden="false" customHeight="false" outlineLevel="0" collapsed="false">
      <c r="A294" s="139" t="s">
        <v>228</v>
      </c>
      <c r="D294" s="164" t="n">
        <v>4</v>
      </c>
      <c r="E294" s="162" t="n">
        <f aca="false">(D294/5.2)*100</f>
        <v>76.9230769230769</v>
      </c>
      <c r="F294" s="162" t="n">
        <f aca="false">100-E294</f>
        <v>23.0769230769231</v>
      </c>
      <c r="I294" s="164" t="n">
        <v>3.3</v>
      </c>
      <c r="J294" s="162" t="n">
        <f aca="false">(I294/3.9)*100</f>
        <v>84.6153846153846</v>
      </c>
      <c r="K294" s="162" t="n">
        <f aca="false">100-J294</f>
        <v>15.3846153846154</v>
      </c>
      <c r="N294" s="164" t="n">
        <v>6.6</v>
      </c>
      <c r="O294" s="162" t="n">
        <f aca="false">(N294/6.9)*100</f>
        <v>95.6521739130435</v>
      </c>
      <c r="P294" s="162" t="n">
        <f aca="false">100-O294</f>
        <v>4.34782608695653</v>
      </c>
    </row>
    <row r="295" customFormat="false" ht="12.75" hidden="false" customHeight="false" outlineLevel="0" collapsed="false">
      <c r="D295" s="164"/>
      <c r="E295" s="162"/>
      <c r="F295" s="162"/>
      <c r="I295" s="164"/>
      <c r="J295" s="162"/>
      <c r="K295" s="162"/>
      <c r="N295" s="164"/>
      <c r="O295" s="162"/>
      <c r="P295" s="162"/>
    </row>
    <row r="296" customFormat="false" ht="15.75" hidden="false" customHeight="false" outlineLevel="0" collapsed="false">
      <c r="A296" s="139" t="s">
        <v>263</v>
      </c>
      <c r="D296" s="164" t="n">
        <v>3.5</v>
      </c>
      <c r="E296" s="162" t="n">
        <f aca="false">(D296/5.2)*100</f>
        <v>67.3076923076923</v>
      </c>
      <c r="F296" s="162" t="n">
        <f aca="false">100-E296</f>
        <v>32.6923076923077</v>
      </c>
      <c r="I296" s="164" t="s">
        <v>174</v>
      </c>
      <c r="J296" s="162" t="s">
        <v>174</v>
      </c>
      <c r="K296" s="162" t="s">
        <v>174</v>
      </c>
      <c r="N296" s="164" t="s">
        <v>174</v>
      </c>
      <c r="O296" s="162" t="s">
        <v>174</v>
      </c>
      <c r="P296" s="162" t="s">
        <v>174</v>
      </c>
    </row>
    <row r="297" customFormat="false" ht="12.75" hidden="false" customHeight="false" outlineLevel="0" collapsed="false">
      <c r="D297" s="164"/>
      <c r="E297" s="162"/>
      <c r="F297" s="162"/>
      <c r="I297" s="164"/>
      <c r="J297" s="162"/>
      <c r="K297" s="162"/>
      <c r="N297" s="164"/>
      <c r="O297" s="162"/>
      <c r="P297" s="162"/>
    </row>
    <row r="298" customFormat="false" ht="15.75" hidden="false" customHeight="false" outlineLevel="0" collapsed="false">
      <c r="A298" s="139" t="s">
        <v>243</v>
      </c>
      <c r="D298" s="164" t="n">
        <v>0.2</v>
      </c>
      <c r="E298" s="162" t="n">
        <f aca="false">(D298/5.2)*100</f>
        <v>3.84615384615385</v>
      </c>
      <c r="F298" s="162" t="n">
        <f aca="false">100-E298</f>
        <v>96.1538461538462</v>
      </c>
      <c r="I298" s="164" t="n">
        <v>3.2</v>
      </c>
      <c r="J298" s="162" t="n">
        <f aca="false">(I298/3.9)*100</f>
        <v>82.0512820512821</v>
      </c>
      <c r="K298" s="162" t="n">
        <f aca="false">100-J298</f>
        <v>17.9487179487179</v>
      </c>
      <c r="N298" s="164" t="n">
        <v>5.6</v>
      </c>
      <c r="O298" s="162" t="n">
        <f aca="false">(N298/6.9)*100</f>
        <v>81.1594202898551</v>
      </c>
      <c r="P298" s="162" t="n">
        <f aca="false">100-O298</f>
        <v>18.8405797101449</v>
      </c>
    </row>
    <row r="299" customFormat="false" ht="12.75" hidden="false" customHeight="false" outlineLevel="0" collapsed="false">
      <c r="D299" s="164"/>
      <c r="E299" s="162"/>
      <c r="F299" s="162"/>
      <c r="I299" s="164"/>
      <c r="J299" s="162"/>
      <c r="K299" s="162"/>
      <c r="N299" s="164"/>
      <c r="O299" s="162"/>
      <c r="P299" s="162"/>
    </row>
    <row r="300" customFormat="false" ht="15.75" hidden="false" customHeight="false" outlineLevel="0" collapsed="false">
      <c r="A300" s="139" t="s">
        <v>244</v>
      </c>
      <c r="D300" s="164" t="s">
        <v>174</v>
      </c>
      <c r="E300" s="162" t="s">
        <v>174</v>
      </c>
      <c r="F300" s="162" t="s">
        <v>174</v>
      </c>
      <c r="I300" s="164" t="n">
        <v>3.1</v>
      </c>
      <c r="J300" s="162" t="n">
        <f aca="false">(I300/3.9)*100</f>
        <v>79.4871794871795</v>
      </c>
      <c r="K300" s="162" t="n">
        <f aca="false">100-J300</f>
        <v>20.5128205128205</v>
      </c>
      <c r="N300" s="164" t="n">
        <v>0</v>
      </c>
      <c r="O300" s="162" t="n">
        <f aca="false">(N300/6.9)*100</f>
        <v>0</v>
      </c>
      <c r="P300" s="162" t="n">
        <f aca="false">100-O300</f>
        <v>100</v>
      </c>
    </row>
    <row r="301" customFormat="false" ht="12.75" hidden="false" customHeight="false" outlineLevel="0" collapsed="false">
      <c r="D301" s="164"/>
      <c r="E301" s="162"/>
      <c r="F301" s="162"/>
      <c r="I301" s="164"/>
      <c r="J301" s="162"/>
      <c r="K301" s="162"/>
      <c r="N301" s="164"/>
      <c r="O301" s="162"/>
      <c r="P301" s="162"/>
    </row>
    <row r="302" customFormat="false" ht="15.75" hidden="false" customHeight="false" outlineLevel="0" collapsed="false">
      <c r="A302" s="139" t="s">
        <v>245</v>
      </c>
      <c r="D302" s="164" t="s">
        <v>174</v>
      </c>
      <c r="E302" s="162" t="s">
        <v>174</v>
      </c>
      <c r="F302" s="162" t="s">
        <v>174</v>
      </c>
      <c r="I302" s="164" t="n">
        <v>0</v>
      </c>
      <c r="J302" s="162" t="n">
        <f aca="false">(I302/3.9)*100</f>
        <v>0</v>
      </c>
      <c r="K302" s="162" t="n">
        <f aca="false">100-J302</f>
        <v>100</v>
      </c>
      <c r="N302" s="164" t="n">
        <v>0</v>
      </c>
      <c r="O302" s="162" t="n">
        <f aca="false">(N302/6.9)*100</f>
        <v>0</v>
      </c>
      <c r="P302" s="162" t="n">
        <f aca="false">100-O302</f>
        <v>100</v>
      </c>
    </row>
    <row r="303" customFormat="false" ht="12.75" hidden="false" customHeight="false" outlineLevel="0" collapsed="false">
      <c r="D303" s="164"/>
      <c r="E303" s="162"/>
      <c r="F303" s="162"/>
      <c r="I303" s="164"/>
      <c r="J303" s="162"/>
      <c r="K303" s="162"/>
      <c r="N303" s="164"/>
      <c r="O303" s="162"/>
      <c r="P303" s="162"/>
    </row>
    <row r="304" customFormat="false" ht="12.75" hidden="false" customHeight="false" outlineLevel="0" collapsed="false">
      <c r="A304" s="139" t="s">
        <v>45</v>
      </c>
      <c r="D304" s="164" t="n">
        <v>3.7</v>
      </c>
      <c r="E304" s="162" t="n">
        <f aca="false">(D304/5.2)*100</f>
        <v>71.1538461538462</v>
      </c>
      <c r="F304" s="162" t="n">
        <f aca="false">100-E304</f>
        <v>28.8461538461538</v>
      </c>
      <c r="I304" s="164" t="n">
        <v>2.8</v>
      </c>
      <c r="J304" s="162" t="n">
        <f aca="false">(I304/3.9)*100</f>
        <v>71.7948717948718</v>
      </c>
      <c r="K304" s="162" t="n">
        <f aca="false">100-J304</f>
        <v>28.2051282051282</v>
      </c>
      <c r="N304" s="164" t="n">
        <v>5.4</v>
      </c>
      <c r="O304" s="162" t="n">
        <f aca="false">(N304/6.9)*100</f>
        <v>78.2608695652174</v>
      </c>
      <c r="P304" s="162" t="n">
        <f aca="false">100-O304</f>
        <v>21.7391304347826</v>
      </c>
    </row>
    <row r="305" customFormat="false" ht="12.75" hidden="false" customHeight="false" outlineLevel="0" collapsed="false">
      <c r="D305" s="164"/>
      <c r="E305" s="162"/>
      <c r="F305" s="162"/>
      <c r="I305" s="164"/>
      <c r="J305" s="162"/>
      <c r="K305" s="162"/>
      <c r="N305" s="164"/>
      <c r="O305" s="162"/>
      <c r="P305" s="162"/>
    </row>
    <row r="306" customFormat="false" ht="12.75" hidden="false" customHeight="false" outlineLevel="0" collapsed="false">
      <c r="A306" s="139" t="s">
        <v>47</v>
      </c>
      <c r="D306" s="164" t="n">
        <v>3.3</v>
      </c>
      <c r="E306" s="162" t="n">
        <f aca="false">(D306/5.2)*100</f>
        <v>63.4615384615385</v>
      </c>
      <c r="F306" s="162" t="n">
        <f aca="false">100-E306</f>
        <v>36.5384615384615</v>
      </c>
      <c r="I306" s="164" t="n">
        <v>2.6</v>
      </c>
      <c r="J306" s="162" t="n">
        <f aca="false">(I306/3.9)*100</f>
        <v>66.6666666666667</v>
      </c>
      <c r="K306" s="162" t="n">
        <f aca="false">100-J306</f>
        <v>33.3333333333333</v>
      </c>
      <c r="N306" s="164" t="n">
        <v>4.7</v>
      </c>
      <c r="O306" s="162" t="n">
        <f aca="false">(N306/6.9)*100</f>
        <v>68.1159420289855</v>
      </c>
      <c r="P306" s="162" t="n">
        <f aca="false">100-O306</f>
        <v>31.8840579710145</v>
      </c>
    </row>
    <row r="307" customFormat="false" ht="12.75" hidden="false" customHeight="false" outlineLevel="0" collapsed="false">
      <c r="D307" s="164"/>
      <c r="E307" s="162"/>
      <c r="F307" s="162"/>
      <c r="I307" s="164"/>
      <c r="J307" s="162"/>
      <c r="K307" s="162"/>
      <c r="N307" s="164"/>
      <c r="O307" s="162"/>
      <c r="P307" s="162"/>
    </row>
    <row r="308" customFormat="false" ht="12.75" hidden="false" customHeight="false" outlineLevel="0" collapsed="false">
      <c r="A308" s="139" t="s">
        <v>48</v>
      </c>
      <c r="D308" s="164" t="n">
        <v>3.2</v>
      </c>
      <c r="E308" s="162" t="n">
        <f aca="false">(D308/5.2)*100</f>
        <v>61.5384615384615</v>
      </c>
      <c r="F308" s="162" t="n">
        <f aca="false">100-E308</f>
        <v>38.4615384615385</v>
      </c>
      <c r="I308" s="164" t="s">
        <v>174</v>
      </c>
      <c r="J308" s="162" t="s">
        <v>174</v>
      </c>
      <c r="K308" s="162" t="s">
        <v>174</v>
      </c>
      <c r="N308" s="164" t="n">
        <v>4.7</v>
      </c>
      <c r="O308" s="162" t="n">
        <f aca="false">(N308/6.9)*100</f>
        <v>68.1159420289855</v>
      </c>
      <c r="P308" s="162" t="n">
        <f aca="false">100-O308</f>
        <v>31.8840579710145</v>
      </c>
    </row>
    <row r="309" customFormat="false" ht="12.75" hidden="false" customHeight="false" outlineLevel="0" collapsed="false">
      <c r="D309" s="164"/>
      <c r="E309" s="162"/>
      <c r="F309" s="162"/>
      <c r="I309" s="164"/>
      <c r="J309" s="162"/>
      <c r="K309" s="162"/>
      <c r="N309" s="164"/>
      <c r="O309" s="162"/>
      <c r="P309" s="162"/>
    </row>
    <row r="310" customFormat="false" ht="12.75" hidden="false" customHeight="false" outlineLevel="0" collapsed="false">
      <c r="A310" s="139" t="s">
        <v>49</v>
      </c>
      <c r="D310" s="164" t="n">
        <v>3</v>
      </c>
      <c r="E310" s="162" t="n">
        <f aca="false">(D310/5.2)*100</f>
        <v>57.6923076923077</v>
      </c>
      <c r="F310" s="162" t="n">
        <f aca="false">100-E310</f>
        <v>42.3076923076923</v>
      </c>
      <c r="I310" s="164" t="s">
        <v>174</v>
      </c>
      <c r="J310" s="162" t="s">
        <v>174</v>
      </c>
      <c r="K310" s="162" t="s">
        <v>174</v>
      </c>
      <c r="N310" s="164" t="n">
        <v>4.4</v>
      </c>
      <c r="O310" s="162" t="n">
        <f aca="false">(N310/6.9)*100</f>
        <v>63.768115942029</v>
      </c>
      <c r="P310" s="162" t="n">
        <f aca="false">100-O310</f>
        <v>36.231884057971</v>
      </c>
    </row>
    <row r="311" customFormat="false" ht="12.75" hidden="false" customHeight="false" outlineLevel="0" collapsed="false">
      <c r="D311" s="164"/>
      <c r="E311" s="162"/>
      <c r="F311" s="162"/>
      <c r="I311" s="164"/>
      <c r="J311" s="162"/>
      <c r="K311" s="162"/>
      <c r="N311" s="164"/>
      <c r="O311" s="162"/>
      <c r="P311" s="162"/>
    </row>
    <row r="312" customFormat="false" ht="12.75" hidden="false" customHeight="false" outlineLevel="0" collapsed="false">
      <c r="A312" s="139" t="s">
        <v>50</v>
      </c>
      <c r="D312" s="164" t="n">
        <v>1.5</v>
      </c>
      <c r="E312" s="162" t="n">
        <f aca="false">(D312/5.2)*100</f>
        <v>28.8461538461538</v>
      </c>
      <c r="F312" s="162" t="n">
        <f aca="false">100-E312</f>
        <v>71.1538461538462</v>
      </c>
      <c r="I312" s="164" t="n">
        <v>1.5</v>
      </c>
      <c r="J312" s="162" t="n">
        <f aca="false">(I312/3.9)*100</f>
        <v>38.4615384615385</v>
      </c>
      <c r="K312" s="162" t="n">
        <f aca="false">100-J312</f>
        <v>61.5384615384615</v>
      </c>
      <c r="N312" s="164" t="n">
        <v>3.2</v>
      </c>
      <c r="O312" s="162" t="n">
        <f aca="false">(N312/6.9)*100</f>
        <v>46.3768115942029</v>
      </c>
      <c r="P312" s="162" t="n">
        <f aca="false">100-O312</f>
        <v>53.6231884057971</v>
      </c>
    </row>
    <row r="313" customFormat="false" ht="12.75" hidden="false" customHeight="false" outlineLevel="0" collapsed="false">
      <c r="D313" s="164"/>
      <c r="E313" s="162"/>
      <c r="F313" s="162"/>
      <c r="I313" s="164"/>
      <c r="J313" s="162"/>
      <c r="K313" s="162"/>
      <c r="N313" s="164"/>
      <c r="O313" s="162"/>
      <c r="P313" s="162"/>
    </row>
    <row r="314" customFormat="false" ht="12.75" hidden="false" customHeight="false" outlineLevel="0" collapsed="false">
      <c r="A314" s="139" t="s">
        <v>51</v>
      </c>
      <c r="D314" s="164" t="n">
        <v>0</v>
      </c>
      <c r="E314" s="162" t="n">
        <f aca="false">(D314/5.2)*100</f>
        <v>0</v>
      </c>
      <c r="F314" s="162" t="n">
        <f aca="false">100-E314</f>
        <v>100</v>
      </c>
      <c r="I314" s="164" t="n">
        <v>0</v>
      </c>
      <c r="J314" s="162" t="n">
        <f aca="false">(I314/3.9)*100</f>
        <v>0</v>
      </c>
      <c r="K314" s="162" t="n">
        <f aca="false">100-J314</f>
        <v>100</v>
      </c>
      <c r="N314" s="164" t="n">
        <v>2.2</v>
      </c>
      <c r="O314" s="162" t="n">
        <f aca="false">(N314/6.9)*100</f>
        <v>31.8840579710145</v>
      </c>
      <c r="P314" s="150" t="n">
        <f aca="false">100-O314</f>
        <v>68.1159420289855</v>
      </c>
    </row>
    <row r="315" customFormat="false" ht="12.75" hidden="false" customHeight="false" outlineLevel="0" collapsed="false">
      <c r="D315" s="164"/>
      <c r="E315" s="162"/>
      <c r="F315" s="162"/>
      <c r="I315" s="164"/>
      <c r="J315" s="162"/>
      <c r="K315" s="162"/>
      <c r="N315" s="164"/>
      <c r="O315" s="162"/>
      <c r="P315" s="162"/>
    </row>
    <row r="316" customFormat="false" ht="12.75" hidden="false" customHeight="false" outlineLevel="0" collapsed="false">
      <c r="A316" s="139" t="s">
        <v>52</v>
      </c>
      <c r="D316" s="164" t="s">
        <v>174</v>
      </c>
      <c r="E316" s="140" t="s">
        <v>174</v>
      </c>
      <c r="F316" s="140" t="s">
        <v>174</v>
      </c>
      <c r="I316" s="164" t="s">
        <v>174</v>
      </c>
      <c r="J316" s="170" t="s">
        <v>174</v>
      </c>
      <c r="K316" s="170" t="s">
        <v>174</v>
      </c>
      <c r="N316" s="164" t="n">
        <v>1.3</v>
      </c>
      <c r="O316" s="162" t="n">
        <f aca="false">(N316/6.9)*100</f>
        <v>18.8405797101449</v>
      </c>
      <c r="P316" s="150" t="n">
        <f aca="false">100-O316</f>
        <v>81.1594202898551</v>
      </c>
    </row>
    <row r="317" customFormat="false" ht="12.75" hidden="false" customHeight="false" outlineLevel="0" collapsed="false">
      <c r="D317" s="164"/>
      <c r="E317" s="162"/>
      <c r="F317" s="162"/>
      <c r="I317" s="164"/>
      <c r="J317" s="162"/>
      <c r="K317" s="162"/>
      <c r="N317" s="164"/>
      <c r="O317" s="162"/>
      <c r="P317" s="162"/>
    </row>
    <row r="318" customFormat="false" ht="12.75" hidden="false" customHeight="false" outlineLevel="0" collapsed="false">
      <c r="A318" s="139" t="s">
        <v>62</v>
      </c>
      <c r="D318" s="164" t="n">
        <v>2.9</v>
      </c>
      <c r="E318" s="162" t="n">
        <f aca="false">(D318/5.2)*100</f>
        <v>55.7692307692308</v>
      </c>
      <c r="F318" s="162" t="n">
        <f aca="false">100-E318</f>
        <v>44.2307692307692</v>
      </c>
      <c r="I318" s="164" t="n">
        <v>1.3</v>
      </c>
      <c r="J318" s="162" t="n">
        <f aca="false">(I318/3.9)*100</f>
        <v>33.3333333333333</v>
      </c>
      <c r="K318" s="162" t="n">
        <f aca="false">100-J318</f>
        <v>66.6666666666667</v>
      </c>
      <c r="N318" s="164" t="n">
        <v>3.8</v>
      </c>
      <c r="O318" s="162" t="n">
        <f aca="false">(N318/6.9)*100</f>
        <v>55.0724637681159</v>
      </c>
      <c r="P318" s="162" t="n">
        <f aca="false">100-O318</f>
        <v>44.9275362318841</v>
      </c>
    </row>
    <row r="319" customFormat="false" ht="12.75" hidden="false" customHeight="false" outlineLevel="0" collapsed="false">
      <c r="D319" s="164"/>
      <c r="E319" s="162"/>
      <c r="F319" s="162"/>
      <c r="I319" s="164"/>
      <c r="J319" s="162"/>
      <c r="K319" s="162"/>
      <c r="N319" s="164"/>
      <c r="O319" s="162"/>
      <c r="P319" s="162"/>
    </row>
    <row r="320" customFormat="false" ht="12.75" hidden="false" customHeight="false" outlineLevel="0" collapsed="false">
      <c r="A320" s="139" t="s">
        <v>63</v>
      </c>
      <c r="D320" s="164" t="n">
        <v>1.1</v>
      </c>
      <c r="E320" s="162" t="n">
        <f aca="false">(D320/5.2)*100</f>
        <v>21.1538461538462</v>
      </c>
      <c r="F320" s="162" t="n">
        <f aca="false">100-E320</f>
        <v>78.8461538461538</v>
      </c>
      <c r="I320" s="164" t="n">
        <v>0.7</v>
      </c>
      <c r="J320" s="162" t="n">
        <f aca="false">(I320/3.9)*100</f>
        <v>17.948717948718</v>
      </c>
      <c r="K320" s="162" t="n">
        <f aca="false">100-J320</f>
        <v>82.051282051282</v>
      </c>
      <c r="N320" s="164" t="n">
        <v>2</v>
      </c>
      <c r="O320" s="162" t="n">
        <f aca="false">(N320/6.9)*100</f>
        <v>28.9855072463768</v>
      </c>
      <c r="P320" s="162" t="n">
        <f aca="false">100-O320</f>
        <v>71.0144927536232</v>
      </c>
    </row>
    <row r="321" customFormat="false" ht="12.75" hidden="false" customHeight="false" outlineLevel="0" collapsed="false">
      <c r="D321" s="164"/>
      <c r="E321" s="162"/>
      <c r="F321" s="162"/>
      <c r="I321" s="164"/>
      <c r="J321" s="162"/>
      <c r="K321" s="162"/>
      <c r="N321" s="164"/>
      <c r="O321" s="162"/>
      <c r="P321" s="162"/>
    </row>
    <row r="322" customFormat="false" ht="12.75" hidden="false" customHeight="false" outlineLevel="0" collapsed="false">
      <c r="A322" s="139" t="s">
        <v>229</v>
      </c>
      <c r="D322" s="164" t="n">
        <v>4.8</v>
      </c>
      <c r="E322" s="162" t="n">
        <f aca="false">(D322/5.2)*100</f>
        <v>92.3076923076923</v>
      </c>
      <c r="F322" s="162" t="n">
        <f aca="false">100-E322</f>
        <v>7.69230769230769</v>
      </c>
      <c r="I322" s="164" t="n">
        <v>2.2</v>
      </c>
      <c r="J322" s="162" t="n">
        <f aca="false">(I322/3.9)*100</f>
        <v>56.4102564102564</v>
      </c>
      <c r="K322" s="162" t="n">
        <f aca="false">100-J322</f>
        <v>43.5897435897436</v>
      </c>
      <c r="N322" s="164" t="n">
        <v>6.4</v>
      </c>
      <c r="O322" s="162" t="n">
        <f aca="false">(N322/6.9)*100</f>
        <v>92.7536231884058</v>
      </c>
      <c r="P322" s="162" t="n">
        <f aca="false">100-O322</f>
        <v>7.2463768115942</v>
      </c>
    </row>
    <row r="323" customFormat="false" ht="12.75" hidden="false" customHeight="false" outlineLevel="0" collapsed="false">
      <c r="D323" s="164"/>
      <c r="E323" s="162"/>
      <c r="F323" s="162"/>
      <c r="I323" s="164"/>
      <c r="J323" s="162"/>
      <c r="K323" s="162"/>
      <c r="N323" s="164"/>
      <c r="O323" s="162"/>
      <c r="P323" s="162"/>
    </row>
    <row r="324" customFormat="false" ht="15.75" hidden="false" customHeight="false" outlineLevel="0" collapsed="false">
      <c r="A324" s="139" t="s">
        <v>231</v>
      </c>
      <c r="D324" s="164" t="n">
        <v>3.1</v>
      </c>
      <c r="E324" s="162" t="n">
        <f aca="false">(D324/5.2)*100</f>
        <v>59.6153846153846</v>
      </c>
      <c r="F324" s="162" t="n">
        <f aca="false">100-E324</f>
        <v>40.3846153846154</v>
      </c>
      <c r="I324" s="164" t="n">
        <v>2.8</v>
      </c>
      <c r="J324" s="162" t="n">
        <f aca="false">(I324/3.9)*100</f>
        <v>71.7948717948718</v>
      </c>
      <c r="K324" s="162" t="n">
        <f aca="false">100-J324</f>
        <v>28.2051282051282</v>
      </c>
      <c r="N324" s="164" t="n">
        <v>6.7</v>
      </c>
      <c r="O324" s="162" t="n">
        <f aca="false">(N324/6.9)*100</f>
        <v>97.1014492753623</v>
      </c>
      <c r="P324" s="162" t="n">
        <f aca="false">100-O324</f>
        <v>2.89855072463769</v>
      </c>
    </row>
    <row r="325" customFormat="false" ht="12.75" hidden="false" customHeight="false" outlineLevel="0" collapsed="false">
      <c r="D325" s="164"/>
      <c r="E325" s="162"/>
      <c r="F325" s="162"/>
      <c r="I325" s="164"/>
      <c r="J325" s="162"/>
      <c r="K325" s="162"/>
      <c r="N325" s="164"/>
      <c r="O325" s="162"/>
      <c r="P325" s="162"/>
    </row>
    <row r="326" customFormat="false" ht="15.75" hidden="false" customHeight="false" outlineLevel="0" collapsed="false">
      <c r="A326" s="139" t="s">
        <v>246</v>
      </c>
      <c r="D326" s="164" t="n">
        <v>1</v>
      </c>
      <c r="E326" s="162" t="n">
        <f aca="false">(D326/5.2)*100</f>
        <v>19.2307692307692</v>
      </c>
      <c r="F326" s="162" t="n">
        <f aca="false">100-E326</f>
        <v>80.7692307692308</v>
      </c>
      <c r="I326" s="164" t="n">
        <v>1.6</v>
      </c>
      <c r="J326" s="162" t="n">
        <f aca="false">(I326/3.9)*100</f>
        <v>41.025641025641</v>
      </c>
      <c r="K326" s="162" t="n">
        <f aca="false">100-J326</f>
        <v>58.974358974359</v>
      </c>
      <c r="N326" s="164" t="n">
        <v>4.6</v>
      </c>
      <c r="O326" s="162" t="n">
        <f aca="false">(N326/6.9)*100</f>
        <v>66.6666666666667</v>
      </c>
      <c r="P326" s="162" t="n">
        <f aca="false">100-O326</f>
        <v>33.3333333333333</v>
      </c>
    </row>
    <row r="327" customFormat="false" ht="12.75" hidden="false" customHeight="false" outlineLevel="0" collapsed="false">
      <c r="D327" s="164"/>
      <c r="E327" s="162"/>
      <c r="F327" s="162"/>
      <c r="I327" s="164"/>
      <c r="J327" s="162"/>
      <c r="K327" s="162"/>
      <c r="N327" s="164"/>
      <c r="O327" s="162"/>
      <c r="P327" s="162"/>
    </row>
    <row r="328" customFormat="false" ht="15.75" hidden="false" customHeight="false" outlineLevel="0" collapsed="false">
      <c r="A328" s="139" t="s">
        <v>247</v>
      </c>
      <c r="D328" s="164" t="n">
        <v>0.4</v>
      </c>
      <c r="E328" s="162" t="n">
        <f aca="false">(D328/5.2)*100</f>
        <v>7.69230769230769</v>
      </c>
      <c r="F328" s="162" t="n">
        <f aca="false">100-E328</f>
        <v>92.3076923076923</v>
      </c>
      <c r="I328" s="164" t="n">
        <v>1.4</v>
      </c>
      <c r="J328" s="162" t="n">
        <f aca="false">(I328/3.9)*100</f>
        <v>35.8974358974359</v>
      </c>
      <c r="K328" s="162" t="n">
        <f aca="false">100-J328</f>
        <v>64.1025641025641</v>
      </c>
      <c r="N328" s="164" t="n">
        <v>3.7</v>
      </c>
      <c r="O328" s="162" t="n">
        <f aca="false">(N328/6.9)*100</f>
        <v>53.6231884057971</v>
      </c>
      <c r="P328" s="162" t="n">
        <f aca="false">100-O328</f>
        <v>46.3768115942029</v>
      </c>
    </row>
    <row r="329" customFormat="false" ht="12.75" hidden="false" customHeight="false" outlineLevel="0" collapsed="false">
      <c r="D329" s="164"/>
      <c r="E329" s="162"/>
      <c r="F329" s="162"/>
      <c r="I329" s="164"/>
      <c r="J329" s="162"/>
      <c r="K329" s="162"/>
      <c r="N329" s="164"/>
      <c r="O329" s="162"/>
      <c r="P329" s="162"/>
    </row>
    <row r="330" customFormat="false" ht="15.75" hidden="false" customHeight="false" outlineLevel="0" collapsed="false">
      <c r="A330" s="139" t="s">
        <v>252</v>
      </c>
      <c r="D330" s="164" t="n">
        <v>0</v>
      </c>
      <c r="E330" s="162" t="n">
        <f aca="false">(D330/5.2)*100</f>
        <v>0</v>
      </c>
      <c r="F330" s="162" t="n">
        <f aca="false">100-E330</f>
        <v>100</v>
      </c>
      <c r="I330" s="164" t="n">
        <v>0.8</v>
      </c>
      <c r="J330" s="162" t="n">
        <f aca="false">(I330/3.9)*100</f>
        <v>20.5128205128205</v>
      </c>
      <c r="K330" s="162" t="n">
        <f aca="false">100-J330</f>
        <v>79.4871794871795</v>
      </c>
      <c r="N330" s="164" t="n">
        <v>1.1</v>
      </c>
      <c r="O330" s="162" t="n">
        <f aca="false">(N330/6.9)*100</f>
        <v>15.9420289855072</v>
      </c>
      <c r="P330" s="162" t="n">
        <f aca="false">100-O330</f>
        <v>84.0579710144928</v>
      </c>
    </row>
    <row r="331" customFormat="false" ht="12.75" hidden="false" customHeight="false" outlineLevel="0" collapsed="false">
      <c r="D331" s="164"/>
      <c r="E331" s="162"/>
      <c r="F331" s="162"/>
      <c r="I331" s="164"/>
      <c r="J331" s="162"/>
      <c r="K331" s="162"/>
      <c r="N331" s="169"/>
      <c r="O331" s="162"/>
      <c r="P331" s="162"/>
    </row>
    <row r="332" customFormat="false" ht="15.75" hidden="false" customHeight="false" outlineLevel="0" collapsed="false">
      <c r="A332" s="139" t="s">
        <v>253</v>
      </c>
      <c r="D332" s="164" t="s">
        <v>174</v>
      </c>
      <c r="E332" s="162" t="s">
        <v>174</v>
      </c>
      <c r="F332" s="162" t="s">
        <v>174</v>
      </c>
      <c r="I332" s="164" t="n">
        <v>0.6</v>
      </c>
      <c r="J332" s="162" t="n">
        <f aca="false">(I332/3.9)*100</f>
        <v>15.3846153846154</v>
      </c>
      <c r="K332" s="162" t="n">
        <f aca="false">100-J332</f>
        <v>84.6153846153846</v>
      </c>
      <c r="N332" s="164" t="n">
        <v>0.8</v>
      </c>
      <c r="O332" s="162" t="n">
        <f aca="false">(N332/6.9)*100</f>
        <v>11.5942028985507</v>
      </c>
      <c r="P332" s="162" t="n">
        <f aca="false">100-O332</f>
        <v>88.4057971014493</v>
      </c>
    </row>
    <row r="333" customFormat="false" ht="12.75" hidden="false" customHeight="false" outlineLevel="0" collapsed="false">
      <c r="D333" s="164"/>
      <c r="E333" s="162"/>
      <c r="F333" s="162"/>
      <c r="I333" s="164"/>
      <c r="J333" s="162"/>
      <c r="K333" s="162"/>
      <c r="N333" s="169"/>
      <c r="O333" s="162"/>
      <c r="P333" s="162"/>
    </row>
    <row r="334" customFormat="false" ht="15.75" hidden="false" customHeight="false" outlineLevel="0" collapsed="false">
      <c r="A334" s="139" t="s">
        <v>254</v>
      </c>
      <c r="D334" s="164" t="s">
        <v>174</v>
      </c>
      <c r="E334" s="162" t="s">
        <v>174</v>
      </c>
      <c r="F334" s="162" t="s">
        <v>174</v>
      </c>
      <c r="I334" s="164" t="n">
        <v>0.6</v>
      </c>
      <c r="J334" s="162" t="n">
        <f aca="false">(I334/3.9)*100</f>
        <v>15.3846153846154</v>
      </c>
      <c r="K334" s="162" t="n">
        <f aca="false">100-J334</f>
        <v>84.6153846153846</v>
      </c>
      <c r="N334" s="164" t="n">
        <v>0</v>
      </c>
      <c r="O334" s="162" t="n">
        <f aca="false">(N334/6.9)*100</f>
        <v>0</v>
      </c>
      <c r="P334" s="162" t="n">
        <f aca="false">100-O334</f>
        <v>100</v>
      </c>
    </row>
    <row r="335" customFormat="false" ht="12.75" hidden="false" customHeight="false" outlineLevel="0" collapsed="false">
      <c r="D335" s="164"/>
      <c r="E335" s="162"/>
      <c r="F335" s="162"/>
      <c r="I335" s="164"/>
      <c r="J335" s="162"/>
      <c r="K335" s="162"/>
      <c r="N335" s="164"/>
      <c r="O335" s="162"/>
      <c r="P335" s="162"/>
    </row>
    <row r="336" customFormat="false" ht="12.75" hidden="false" customHeight="false" outlineLevel="0" collapsed="false">
      <c r="A336" s="139" t="s">
        <v>234</v>
      </c>
      <c r="D336" s="164" t="n">
        <v>3.6</v>
      </c>
      <c r="E336" s="162" t="n">
        <f aca="false">(D336/5.2)*100</f>
        <v>69.2307692307692</v>
      </c>
      <c r="F336" s="162" t="n">
        <f aca="false">100-E336</f>
        <v>30.7692307692308</v>
      </c>
      <c r="I336" s="164" t="n">
        <v>2.3</v>
      </c>
      <c r="J336" s="162" t="n">
        <f aca="false">(I336/3.9)*100</f>
        <v>58.974358974359</v>
      </c>
      <c r="K336" s="162" t="n">
        <f aca="false">100-J336</f>
        <v>41.025641025641</v>
      </c>
      <c r="N336" s="164" t="n">
        <v>4.6</v>
      </c>
      <c r="O336" s="162" t="n">
        <f aca="false">(N336/6.9)*100</f>
        <v>66.6666666666667</v>
      </c>
      <c r="P336" s="162" t="n">
        <f aca="false">100-O336</f>
        <v>33.3333333333333</v>
      </c>
    </row>
    <row r="337" customFormat="false" ht="12.75" hidden="false" customHeight="false" outlineLevel="0" collapsed="false">
      <c r="D337" s="164"/>
      <c r="E337" s="162"/>
      <c r="F337" s="162"/>
      <c r="I337" s="164"/>
      <c r="J337" s="162"/>
      <c r="K337" s="162"/>
      <c r="N337" s="164"/>
      <c r="O337" s="162"/>
      <c r="P337" s="162"/>
    </row>
    <row r="338" customFormat="false" ht="12.75" hidden="false" customHeight="false" outlineLevel="0" collapsed="false">
      <c r="A338" s="139" t="s">
        <v>235</v>
      </c>
      <c r="D338" s="164" t="n">
        <v>3.1</v>
      </c>
      <c r="E338" s="162" t="n">
        <f aca="false">(D338/5.2)*100</f>
        <v>59.6153846153846</v>
      </c>
      <c r="F338" s="162" t="n">
        <f aca="false">100-E338</f>
        <v>40.3846153846154</v>
      </c>
      <c r="I338" s="164" t="n">
        <v>2.1</v>
      </c>
      <c r="J338" s="162" t="n">
        <f aca="false">(I338/3.9)*100</f>
        <v>53.8461538461539</v>
      </c>
      <c r="K338" s="162" t="n">
        <f aca="false">100-J338</f>
        <v>46.1538461538461</v>
      </c>
      <c r="N338" s="164" t="n">
        <v>3.4</v>
      </c>
      <c r="O338" s="162" t="n">
        <f aca="false">(N338/6.9)*100</f>
        <v>49.2753623188406</v>
      </c>
      <c r="P338" s="162" t="n">
        <f aca="false">100-O338</f>
        <v>50.7246376811594</v>
      </c>
    </row>
    <row r="339" customFormat="false" ht="12.75" hidden="false" customHeight="false" outlineLevel="0" collapsed="false">
      <c r="C339" s="147"/>
      <c r="D339" s="164"/>
      <c r="E339" s="162"/>
      <c r="F339" s="162"/>
      <c r="I339" s="164"/>
      <c r="J339" s="162"/>
      <c r="K339" s="162"/>
      <c r="N339" s="164"/>
      <c r="O339" s="162"/>
      <c r="P339" s="162"/>
    </row>
    <row r="340" customFormat="false" ht="12.75" hidden="false" customHeight="false" outlineLevel="0" collapsed="false">
      <c r="A340" s="139" t="s">
        <v>236</v>
      </c>
      <c r="D340" s="164" t="n">
        <v>2.5</v>
      </c>
      <c r="E340" s="162" t="n">
        <f aca="false">(D340/5.2)*100</f>
        <v>48.0769230769231</v>
      </c>
      <c r="F340" s="162" t="n">
        <f aca="false">100-E340</f>
        <v>51.9230769230769</v>
      </c>
      <c r="I340" s="164" t="n">
        <v>1.9</v>
      </c>
      <c r="J340" s="162" t="n">
        <f aca="false">(I340/3.9)*100</f>
        <v>48.7179487179487</v>
      </c>
      <c r="K340" s="162" t="n">
        <f aca="false">100-J340</f>
        <v>51.2820512820513</v>
      </c>
      <c r="N340" s="164" t="n">
        <v>3</v>
      </c>
      <c r="O340" s="162" t="n">
        <f aca="false">(N340/6.9)*100</f>
        <v>43.4782608695652</v>
      </c>
      <c r="P340" s="162" t="n">
        <f aca="false">100-O340</f>
        <v>56.5217391304348</v>
      </c>
    </row>
    <row r="344" s="144" customFormat="true" ht="12.75" hidden="false" customHeight="false" outlineLevel="0" collapsed="false">
      <c r="A344" s="171" t="s">
        <v>264</v>
      </c>
      <c r="C344" s="144" t="s">
        <v>213</v>
      </c>
      <c r="D344" s="144" t="s">
        <v>214</v>
      </c>
      <c r="E344" s="144" t="s">
        <v>215</v>
      </c>
      <c r="F344" s="144" t="s">
        <v>216</v>
      </c>
      <c r="H344" s="144" t="s">
        <v>213</v>
      </c>
      <c r="I344" s="144" t="s">
        <v>214</v>
      </c>
      <c r="J344" s="144" t="s">
        <v>215</v>
      </c>
      <c r="K344" s="144" t="s">
        <v>216</v>
      </c>
      <c r="M344" s="144" t="s">
        <v>213</v>
      </c>
      <c r="N344" s="144" t="s">
        <v>214</v>
      </c>
      <c r="O344" s="144" t="s">
        <v>215</v>
      </c>
      <c r="P344" s="144" t="s">
        <v>216</v>
      </c>
    </row>
    <row r="345" s="144" customFormat="true" ht="15" hidden="false" customHeight="false" outlineLevel="0" collapsed="false">
      <c r="A345" s="172" t="s">
        <v>265</v>
      </c>
      <c r="C345" s="145" t="s">
        <v>218</v>
      </c>
      <c r="D345" s="145" t="s">
        <v>219</v>
      </c>
      <c r="E345" s="145" t="s">
        <v>220</v>
      </c>
      <c r="F345" s="145" t="s">
        <v>220</v>
      </c>
      <c r="H345" s="145" t="s">
        <v>221</v>
      </c>
      <c r="I345" s="145" t="s">
        <v>219</v>
      </c>
      <c r="J345" s="145" t="s">
        <v>220</v>
      </c>
      <c r="K345" s="145" t="s">
        <v>220</v>
      </c>
      <c r="M345" s="145" t="s">
        <v>222</v>
      </c>
      <c r="N345" s="145" t="s">
        <v>219</v>
      </c>
      <c r="O345" s="145" t="s">
        <v>220</v>
      </c>
      <c r="P345" s="145" t="s">
        <v>220</v>
      </c>
    </row>
    <row r="347" customFormat="false" ht="12.75" hidden="false" customHeight="false" outlineLevel="0" collapsed="false">
      <c r="A347" s="147" t="s">
        <v>223</v>
      </c>
      <c r="B347" s="147"/>
      <c r="C347" s="147"/>
      <c r="D347" s="161" t="n">
        <v>6.3</v>
      </c>
      <c r="E347" s="162" t="n">
        <f aca="false">(D347/6.3)*100</f>
        <v>100</v>
      </c>
      <c r="F347" s="162" t="n">
        <f aca="false">100-E347</f>
        <v>0</v>
      </c>
      <c r="G347" s="163"/>
      <c r="H347" s="161"/>
      <c r="I347" s="161" t="n">
        <v>3.1</v>
      </c>
      <c r="J347" s="162" t="n">
        <f aca="false">(I347/3.1)*100</f>
        <v>100</v>
      </c>
      <c r="K347" s="162" t="n">
        <f aca="false">100-J347</f>
        <v>0</v>
      </c>
      <c r="L347" s="161"/>
      <c r="M347" s="161"/>
      <c r="N347" s="161" t="n">
        <v>5.7</v>
      </c>
      <c r="O347" s="162" t="n">
        <f aca="false">(N347/5.7)*100</f>
        <v>100</v>
      </c>
      <c r="P347" s="162" t="n">
        <f aca="false">100-O347</f>
        <v>0</v>
      </c>
    </row>
    <row r="348" customFormat="false" ht="12.75" hidden="false" customHeight="false" outlineLevel="0" collapsed="false">
      <c r="E348" s="161"/>
      <c r="F348" s="161"/>
      <c r="G348" s="142"/>
      <c r="J348" s="161"/>
      <c r="K348" s="161"/>
      <c r="O348" s="162"/>
      <c r="P348" s="161"/>
    </row>
    <row r="349" customFormat="false" ht="15.75" hidden="false" customHeight="false" outlineLevel="0" collapsed="false">
      <c r="A349" s="139" t="s">
        <v>266</v>
      </c>
      <c r="D349" s="164" t="n">
        <v>6</v>
      </c>
      <c r="E349" s="162" t="n">
        <f aca="false">(D349/6.3)*100</f>
        <v>95.2380952380952</v>
      </c>
      <c r="F349" s="162" t="n">
        <f aca="false">100-E349</f>
        <v>4.76190476190476</v>
      </c>
      <c r="G349" s="142"/>
      <c r="I349" s="164" t="n">
        <v>3</v>
      </c>
      <c r="J349" s="162" t="n">
        <f aca="false">(I349/3.1)*100</f>
        <v>96.7741935483871</v>
      </c>
      <c r="K349" s="162" t="n">
        <f aca="false">100-J349</f>
        <v>3.22580645161291</v>
      </c>
      <c r="N349" s="140" t="n">
        <v>5.7</v>
      </c>
      <c r="O349" s="162" t="n">
        <f aca="false">(N349/5.7)*100</f>
        <v>100</v>
      </c>
      <c r="P349" s="162" t="n">
        <f aca="false">100-O349</f>
        <v>0</v>
      </c>
    </row>
    <row r="350" customFormat="false" ht="12.75" hidden="false" customHeight="false" outlineLevel="0" collapsed="false">
      <c r="E350" s="162"/>
      <c r="F350" s="162"/>
      <c r="G350" s="142"/>
      <c r="J350" s="162"/>
      <c r="K350" s="162"/>
      <c r="O350" s="161"/>
      <c r="P350" s="161"/>
    </row>
    <row r="351" customFormat="false" ht="15.75" hidden="false" customHeight="false" outlineLevel="0" collapsed="false">
      <c r="A351" s="139" t="s">
        <v>267</v>
      </c>
      <c r="D351" s="140" t="n">
        <v>5.7</v>
      </c>
      <c r="E351" s="162" t="n">
        <f aca="false">(D351/6.3)*100</f>
        <v>90.4761904761905</v>
      </c>
      <c r="F351" s="162" t="n">
        <f aca="false">100-E351</f>
        <v>9.52380952380952</v>
      </c>
      <c r="G351" s="142"/>
      <c r="I351" s="140" t="n">
        <v>2.2</v>
      </c>
      <c r="J351" s="162" t="n">
        <f aca="false">(I351/3.1)*100</f>
        <v>70.9677419354839</v>
      </c>
      <c r="K351" s="162" t="n">
        <f aca="false">100-J351</f>
        <v>29.0322580645161</v>
      </c>
      <c r="N351" s="140" t="n">
        <v>5.6</v>
      </c>
      <c r="O351" s="162" t="n">
        <f aca="false">(N351/5.7)*100</f>
        <v>98.2456140350877</v>
      </c>
      <c r="P351" s="162" t="n">
        <f aca="false">100-O351</f>
        <v>1.75438596491229</v>
      </c>
    </row>
    <row r="352" customFormat="false" ht="12.75" hidden="false" customHeight="false" outlineLevel="0" collapsed="false">
      <c r="E352" s="162"/>
      <c r="F352" s="162"/>
      <c r="G352" s="142"/>
      <c r="J352" s="162"/>
      <c r="K352" s="162"/>
      <c r="O352" s="162"/>
      <c r="P352" s="162"/>
    </row>
    <row r="353" customFormat="false" ht="15.75" hidden="false" customHeight="false" outlineLevel="0" collapsed="false">
      <c r="A353" s="139" t="s">
        <v>268</v>
      </c>
      <c r="D353" s="140" t="n">
        <v>4.9</v>
      </c>
      <c r="E353" s="162" t="n">
        <f aca="false">(D353/6.3)*100</f>
        <v>77.7777777777778</v>
      </c>
      <c r="F353" s="162" t="n">
        <f aca="false">100-E353</f>
        <v>22.2222222222222</v>
      </c>
      <c r="G353" s="142"/>
      <c r="I353" s="140" t="n">
        <v>1.2</v>
      </c>
      <c r="J353" s="162" t="n">
        <f aca="false">(I353/3.1)*100</f>
        <v>38.7096774193548</v>
      </c>
      <c r="K353" s="162" t="n">
        <f aca="false">100-J353</f>
        <v>61.2903225806452</v>
      </c>
      <c r="N353" s="140" t="n">
        <v>4.8</v>
      </c>
      <c r="O353" s="162" t="n">
        <f aca="false">(N353/5.7)*100</f>
        <v>84.2105263157895</v>
      </c>
      <c r="P353" s="162" t="n">
        <f aca="false">100-O353</f>
        <v>15.7894736842105</v>
      </c>
    </row>
    <row r="354" customFormat="false" ht="12.75" hidden="false" customHeight="false" outlineLevel="0" collapsed="false">
      <c r="E354" s="162"/>
      <c r="F354" s="162"/>
      <c r="G354" s="142"/>
      <c r="J354" s="162"/>
      <c r="K354" s="162"/>
      <c r="O354" s="162"/>
      <c r="P354" s="162"/>
    </row>
    <row r="355" customFormat="false" ht="15.75" hidden="false" customHeight="false" outlineLevel="0" collapsed="false">
      <c r="A355" s="153" t="s">
        <v>269</v>
      </c>
      <c r="D355" s="164" t="n">
        <v>0</v>
      </c>
      <c r="E355" s="162" t="n">
        <f aca="false">(D355/6.3)*100</f>
        <v>0</v>
      </c>
      <c r="F355" s="162" t="n">
        <f aca="false">100-E355</f>
        <v>100</v>
      </c>
      <c r="G355" s="142"/>
      <c r="I355" s="164" t="n">
        <v>0</v>
      </c>
      <c r="J355" s="162" t="n">
        <f aca="false">(I355/3.1)*100</f>
        <v>0</v>
      </c>
      <c r="K355" s="162" t="n">
        <f aca="false">100-J355</f>
        <v>100</v>
      </c>
      <c r="N355" s="157" t="n">
        <v>0</v>
      </c>
      <c r="O355" s="150" t="n">
        <v>0</v>
      </c>
      <c r="P355" s="150" t="n">
        <v>100</v>
      </c>
    </row>
    <row r="356" customFormat="false" ht="12.75" hidden="false" customHeight="false" outlineLevel="0" collapsed="false">
      <c r="E356" s="162"/>
      <c r="F356" s="162"/>
      <c r="G356" s="142"/>
      <c r="J356" s="162"/>
      <c r="K356" s="162"/>
      <c r="O356" s="162"/>
      <c r="P356" s="162"/>
    </row>
    <row r="357" customFormat="false" ht="12.75" hidden="false" customHeight="false" outlineLevel="0" collapsed="false">
      <c r="A357" s="139" t="s">
        <v>178</v>
      </c>
      <c r="D357" s="140" t="n">
        <v>3.9</v>
      </c>
      <c r="E357" s="162" t="n">
        <f aca="false">(D357/6.3)*100</f>
        <v>61.9047619047619</v>
      </c>
      <c r="F357" s="162" t="n">
        <f aca="false">100-E357</f>
        <v>38.0952380952381</v>
      </c>
      <c r="G357" s="142"/>
      <c r="I357" s="140" t="n">
        <v>1.3</v>
      </c>
      <c r="J357" s="162" t="n">
        <f aca="false">(I357/3.1)*100</f>
        <v>41.9354838709677</v>
      </c>
      <c r="K357" s="162" t="n">
        <f aca="false">100-J357</f>
        <v>58.0645161290323</v>
      </c>
      <c r="N357" s="140" t="n">
        <v>2.7</v>
      </c>
      <c r="O357" s="162" t="n">
        <f aca="false">(N357/5.7)*100</f>
        <v>47.3684210526316</v>
      </c>
      <c r="P357" s="162" t="n">
        <f aca="false">100-O357</f>
        <v>52.6315789473684</v>
      </c>
    </row>
    <row r="358" customFormat="false" ht="12.75" hidden="false" customHeight="false" outlineLevel="0" collapsed="false">
      <c r="E358" s="162"/>
      <c r="F358" s="162"/>
      <c r="G358" s="142"/>
      <c r="J358" s="162"/>
      <c r="K358" s="162"/>
      <c r="O358" s="162"/>
      <c r="P358" s="162"/>
    </row>
    <row r="359" customFormat="false" ht="12.75" hidden="false" customHeight="false" outlineLevel="0" collapsed="false">
      <c r="A359" s="139" t="s">
        <v>44</v>
      </c>
      <c r="D359" s="140" t="n">
        <v>0.3</v>
      </c>
      <c r="E359" s="162" t="n">
        <f aca="false">(D359/6.3)*100</f>
        <v>4.76190476190476</v>
      </c>
      <c r="F359" s="162" t="n">
        <f aca="false">100-E359</f>
        <v>95.2380952380952</v>
      </c>
      <c r="G359" s="142"/>
      <c r="I359" s="140" t="n">
        <v>0.8</v>
      </c>
      <c r="J359" s="162" t="n">
        <f aca="false">(I359/3.1)*100</f>
        <v>25.8064516129032</v>
      </c>
      <c r="K359" s="162" t="n">
        <f aca="false">100-J359</f>
        <v>74.1935483870968</v>
      </c>
      <c r="N359" s="164" t="n">
        <v>2</v>
      </c>
      <c r="O359" s="162" t="n">
        <f aca="false">(N359/5.7)*100</f>
        <v>35.0877192982456</v>
      </c>
      <c r="P359" s="162" t="n">
        <f aca="false">100-O359</f>
        <v>64.9122807017544</v>
      </c>
    </row>
    <row r="360" customFormat="false" ht="12.75" hidden="false" customHeight="false" outlineLevel="0" collapsed="false">
      <c r="E360" s="162"/>
      <c r="F360" s="162"/>
      <c r="G360" s="142"/>
      <c r="J360" s="162"/>
      <c r="K360" s="162"/>
      <c r="O360" s="162"/>
      <c r="P360" s="162"/>
    </row>
    <row r="361" customFormat="false" ht="12.75" hidden="false" customHeight="false" outlineLevel="0" collapsed="false">
      <c r="A361" s="139" t="s">
        <v>45</v>
      </c>
      <c r="D361" s="164" t="n">
        <v>0</v>
      </c>
      <c r="E361" s="162" t="n">
        <f aca="false">(D361/6.3)*100</f>
        <v>0</v>
      </c>
      <c r="F361" s="162" t="n">
        <f aca="false">100-E361</f>
        <v>100</v>
      </c>
      <c r="G361" s="142"/>
      <c r="I361" s="140" t="n">
        <v>0.6</v>
      </c>
      <c r="J361" s="162" t="n">
        <f aca="false">(I361/3.1)*100</f>
        <v>19.3548387096774</v>
      </c>
      <c r="K361" s="162" t="n">
        <f aca="false">100-J361</f>
        <v>80.6451612903226</v>
      </c>
      <c r="N361" s="164" t="n">
        <v>1</v>
      </c>
      <c r="O361" s="162" t="n">
        <f aca="false">(N361/5.7)*100</f>
        <v>17.5438596491228</v>
      </c>
      <c r="P361" s="162" t="n">
        <f aca="false">100-O361</f>
        <v>82.4561403508772</v>
      </c>
    </row>
    <row r="362" customFormat="false" ht="12.75" hidden="false" customHeight="false" outlineLevel="0" collapsed="false">
      <c r="D362" s="164"/>
      <c r="E362" s="162"/>
      <c r="F362" s="162"/>
      <c r="G362" s="142"/>
      <c r="J362" s="162"/>
      <c r="K362" s="162"/>
      <c r="N362" s="164"/>
      <c r="O362" s="162"/>
      <c r="P362" s="162"/>
    </row>
    <row r="363" customFormat="false" ht="12.75" hidden="false" customHeight="false" outlineLevel="0" collapsed="false">
      <c r="A363" s="139" t="s">
        <v>47</v>
      </c>
      <c r="D363" s="164" t="s">
        <v>174</v>
      </c>
      <c r="E363" s="164" t="s">
        <v>174</v>
      </c>
      <c r="F363" s="164" t="s">
        <v>174</v>
      </c>
      <c r="G363" s="142"/>
      <c r="I363" s="157" t="n">
        <v>0</v>
      </c>
      <c r="J363" s="150" t="n">
        <v>0</v>
      </c>
      <c r="K363" s="150" t="n">
        <v>100</v>
      </c>
      <c r="N363" s="157" t="n">
        <v>0</v>
      </c>
      <c r="O363" s="150" t="n">
        <v>0</v>
      </c>
      <c r="P363" s="150" t="n">
        <v>100</v>
      </c>
      <c r="S363" s="148"/>
    </row>
    <row r="364" customFormat="false" ht="12.75" hidden="false" customHeight="false" outlineLevel="0" collapsed="false">
      <c r="E364" s="162"/>
      <c r="F364" s="162"/>
      <c r="G364" s="142"/>
      <c r="J364" s="162"/>
      <c r="K364" s="162"/>
      <c r="O364" s="162"/>
      <c r="P364" s="162"/>
    </row>
    <row r="365" customFormat="false" ht="12.75" hidden="false" customHeight="false" outlineLevel="0" collapsed="false">
      <c r="A365" s="139" t="s">
        <v>61</v>
      </c>
      <c r="D365" s="140" t="n">
        <v>3.5</v>
      </c>
      <c r="E365" s="162" t="n">
        <f aca="false">(D365/6.3)*100</f>
        <v>55.5555555555556</v>
      </c>
      <c r="F365" s="162" t="n">
        <f aca="false">100-E365</f>
        <v>44.4444444444444</v>
      </c>
      <c r="G365" s="142"/>
      <c r="I365" s="140" t="n">
        <v>1.5</v>
      </c>
      <c r="J365" s="162" t="n">
        <f aca="false">(I365/3.1)*100</f>
        <v>48.3870967741935</v>
      </c>
      <c r="K365" s="162" t="n">
        <f aca="false">100-J365</f>
        <v>51.6129032258065</v>
      </c>
      <c r="N365" s="140" t="n">
        <v>3.6</v>
      </c>
      <c r="O365" s="162" t="n">
        <f aca="false">(N365/5.7)*100</f>
        <v>63.1578947368421</v>
      </c>
      <c r="P365" s="162" t="n">
        <f aca="false">100-O365</f>
        <v>36.8421052631579</v>
      </c>
    </row>
    <row r="366" customFormat="false" ht="12.75" hidden="false" customHeight="false" outlineLevel="0" collapsed="false">
      <c r="E366" s="162"/>
      <c r="F366" s="162"/>
      <c r="G366" s="142"/>
      <c r="J366" s="162"/>
      <c r="K366" s="162"/>
      <c r="O366" s="162"/>
      <c r="P366" s="162"/>
    </row>
    <row r="367" customFormat="false" ht="12.75" hidden="false" customHeight="false" outlineLevel="0" collapsed="false">
      <c r="A367" s="139" t="s">
        <v>62</v>
      </c>
      <c r="D367" s="164" t="n">
        <v>2</v>
      </c>
      <c r="E367" s="162" t="n">
        <f aca="false">(D367/6.3)*100</f>
        <v>31.7460317460317</v>
      </c>
      <c r="F367" s="162" t="n">
        <f aca="false">100-E367</f>
        <v>68.2539682539683</v>
      </c>
      <c r="G367" s="142"/>
      <c r="I367" s="140" t="n">
        <v>0.6</v>
      </c>
      <c r="J367" s="162" t="n">
        <f aca="false">(I367/3.1)*100</f>
        <v>19.3548387096774</v>
      </c>
      <c r="K367" s="162" t="n">
        <f aca="false">100-J367</f>
        <v>80.6451612903226</v>
      </c>
      <c r="N367" s="140" t="n">
        <v>1.9</v>
      </c>
      <c r="O367" s="162" t="n">
        <f aca="false">(N367/5.7)*100</f>
        <v>33.3333333333333</v>
      </c>
      <c r="P367" s="162" t="n">
        <f aca="false">100-O367</f>
        <v>66.6666666666667</v>
      </c>
    </row>
    <row r="368" customFormat="false" ht="12.75" hidden="false" customHeight="false" outlineLevel="0" collapsed="false">
      <c r="E368" s="162"/>
      <c r="F368" s="162"/>
      <c r="G368" s="142"/>
      <c r="J368" s="162"/>
      <c r="K368" s="162"/>
      <c r="O368" s="162"/>
      <c r="P368" s="162"/>
    </row>
    <row r="369" customFormat="false" ht="12.75" hidden="false" customHeight="false" outlineLevel="0" collapsed="false">
      <c r="A369" s="139" t="s">
        <v>63</v>
      </c>
      <c r="D369" s="140" t="n">
        <v>1.1</v>
      </c>
      <c r="E369" s="162" t="n">
        <f aca="false">(D369/6.3)*100</f>
        <v>17.4603174603175</v>
      </c>
      <c r="F369" s="162" t="n">
        <f aca="false">100-E369</f>
        <v>82.5396825396825</v>
      </c>
      <c r="G369" s="142"/>
      <c r="I369" s="140" t="s">
        <v>174</v>
      </c>
      <c r="J369" s="162" t="s">
        <v>174</v>
      </c>
      <c r="K369" s="162" t="s">
        <v>174</v>
      </c>
      <c r="N369" s="140" t="s">
        <v>174</v>
      </c>
      <c r="O369" s="162" t="s">
        <v>174</v>
      </c>
      <c r="P369" s="162" t="s">
        <v>174</v>
      </c>
    </row>
    <row r="370" customFormat="false" ht="12.75" hidden="false" customHeight="false" outlineLevel="0" collapsed="false">
      <c r="E370" s="162"/>
      <c r="F370" s="162"/>
      <c r="G370" s="142"/>
      <c r="J370" s="162"/>
      <c r="K370" s="162"/>
      <c r="O370" s="162"/>
      <c r="P370" s="162"/>
    </row>
    <row r="371" customFormat="false" ht="12.75" hidden="false" customHeight="false" outlineLevel="0" collapsed="false">
      <c r="A371" s="139" t="s">
        <v>229</v>
      </c>
      <c r="D371" s="140" t="n">
        <v>2.9</v>
      </c>
      <c r="E371" s="162" t="n">
        <f aca="false">(D371/6.3)*100</f>
        <v>46.031746031746</v>
      </c>
      <c r="F371" s="162" t="n">
        <f aca="false">100-E371</f>
        <v>53.968253968254</v>
      </c>
      <c r="G371" s="142"/>
      <c r="I371" s="140" t="n">
        <v>1.2</v>
      </c>
      <c r="J371" s="162" t="n">
        <f aca="false">(I371/3.1)*100</f>
        <v>38.7096774193548</v>
      </c>
      <c r="K371" s="162" t="n">
        <f aca="false">100-J371</f>
        <v>61.2903225806452</v>
      </c>
      <c r="N371" s="140" t="n">
        <v>2.6</v>
      </c>
      <c r="O371" s="162" t="n">
        <f aca="false">(N371/5.7)*100</f>
        <v>45.6140350877193</v>
      </c>
      <c r="P371" s="162" t="n">
        <f aca="false">100-O371</f>
        <v>54.3859649122807</v>
      </c>
    </row>
    <row r="372" customFormat="false" ht="12.75" hidden="false" customHeight="false" outlineLevel="0" collapsed="false">
      <c r="E372" s="162"/>
      <c r="F372" s="162"/>
      <c r="G372" s="142"/>
      <c r="J372" s="162"/>
      <c r="K372" s="162"/>
      <c r="O372" s="162"/>
      <c r="P372" s="162"/>
    </row>
    <row r="373" customFormat="false" ht="15.75" hidden="false" customHeight="false" outlineLevel="0" collapsed="false">
      <c r="A373" s="139" t="s">
        <v>270</v>
      </c>
      <c r="D373" s="140" t="n">
        <v>4.7</v>
      </c>
      <c r="E373" s="162" t="n">
        <f aca="false">(D373/6.3)*100</f>
        <v>74.6031746031746</v>
      </c>
      <c r="F373" s="162" t="n">
        <f aca="false">100-E373</f>
        <v>25.3968253968254</v>
      </c>
      <c r="G373" s="142"/>
      <c r="I373" s="140" t="n">
        <v>2.3</v>
      </c>
      <c r="J373" s="162" t="n">
        <f aca="false">(I373/3.1)*100</f>
        <v>74.1935483870968</v>
      </c>
      <c r="K373" s="162" t="n">
        <f aca="false">100-J373</f>
        <v>25.8064516129032</v>
      </c>
      <c r="N373" s="140" t="n">
        <v>3.5</v>
      </c>
      <c r="O373" s="162" t="n">
        <f aca="false">(N373/5.7)*100</f>
        <v>61.4035087719298</v>
      </c>
      <c r="P373" s="162" t="n">
        <f aca="false">100-O373</f>
        <v>38.5964912280702</v>
      </c>
    </row>
    <row r="374" customFormat="false" ht="12.75" hidden="false" customHeight="false" outlineLevel="0" collapsed="false">
      <c r="E374" s="162"/>
      <c r="F374" s="162"/>
      <c r="G374" s="142"/>
      <c r="J374" s="162"/>
      <c r="K374" s="162"/>
      <c r="O374" s="162"/>
      <c r="P374" s="162"/>
    </row>
    <row r="375" customFormat="false" ht="15.75" hidden="false" customHeight="false" outlineLevel="0" collapsed="false">
      <c r="A375" s="139" t="s">
        <v>271</v>
      </c>
      <c r="D375" s="140" t="n">
        <v>4.5</v>
      </c>
      <c r="E375" s="162" t="n">
        <f aca="false">(D375/6.3)*100</f>
        <v>71.4285714285714</v>
      </c>
      <c r="F375" s="162" t="n">
        <f aca="false">100-E375</f>
        <v>28.5714285714286</v>
      </c>
      <c r="G375" s="142"/>
      <c r="I375" s="164" t="n">
        <v>2</v>
      </c>
      <c r="J375" s="162" t="n">
        <f aca="false">(I375/3.1)*100</f>
        <v>64.5161290322581</v>
      </c>
      <c r="K375" s="162" t="n">
        <f aca="false">100-J375</f>
        <v>35.4838709677419</v>
      </c>
      <c r="N375" s="140" t="n">
        <v>3.3</v>
      </c>
      <c r="O375" s="162" t="n">
        <f aca="false">(N375/5.7)*100</f>
        <v>57.8947368421053</v>
      </c>
      <c r="P375" s="162" t="n">
        <f aca="false">100-O375</f>
        <v>42.1052631578948</v>
      </c>
    </row>
    <row r="376" customFormat="false" ht="12.75" hidden="false" customHeight="false" outlineLevel="0" collapsed="false">
      <c r="E376" s="162"/>
      <c r="F376" s="162"/>
      <c r="G376" s="142"/>
      <c r="J376" s="162"/>
      <c r="K376" s="162"/>
      <c r="O376" s="162"/>
      <c r="P376" s="162"/>
    </row>
    <row r="377" customFormat="false" ht="15.75" hidden="false" customHeight="false" outlineLevel="0" collapsed="false">
      <c r="A377" s="139" t="s">
        <v>272</v>
      </c>
      <c r="D377" s="140" t="n">
        <v>4.3</v>
      </c>
      <c r="E377" s="162" t="n">
        <f aca="false">(D377/6.3)*100</f>
        <v>68.2539682539683</v>
      </c>
      <c r="F377" s="162" t="n">
        <f aca="false">100-E377</f>
        <v>31.7460317460317</v>
      </c>
      <c r="G377" s="142"/>
      <c r="I377" s="140" t="n">
        <v>1.8</v>
      </c>
      <c r="J377" s="162" t="n">
        <f aca="false">(I377/3.1)*100</f>
        <v>58.0645161290323</v>
      </c>
      <c r="K377" s="162" t="n">
        <f aca="false">100-J377</f>
        <v>41.9354838709677</v>
      </c>
      <c r="N377" s="140" t="n">
        <v>2.6</v>
      </c>
      <c r="O377" s="162" t="n">
        <f aca="false">(N377/5.7)*100</f>
        <v>45.6140350877193</v>
      </c>
      <c r="P377" s="162" t="n">
        <f aca="false">100-O377</f>
        <v>54.3859649122807</v>
      </c>
    </row>
    <row r="378" customFormat="false" ht="12.75" hidden="false" customHeight="false" outlineLevel="0" collapsed="false">
      <c r="E378" s="162"/>
      <c r="F378" s="162"/>
      <c r="G378" s="142"/>
      <c r="J378" s="162"/>
      <c r="K378" s="162"/>
      <c r="O378" s="162"/>
      <c r="P378" s="162"/>
    </row>
    <row r="379" customFormat="false" ht="15.75" hidden="false" customHeight="false" outlineLevel="0" collapsed="false">
      <c r="A379" s="139" t="s">
        <v>273</v>
      </c>
      <c r="D379" s="140" t="n">
        <v>4.3</v>
      </c>
      <c r="E379" s="162" t="n">
        <f aca="false">(D379/6.3)*100</f>
        <v>68.2539682539683</v>
      </c>
      <c r="F379" s="162" t="n">
        <f aca="false">100-E379</f>
        <v>31.7460317460317</v>
      </c>
      <c r="G379" s="142"/>
      <c r="I379" s="140" t="n">
        <v>1.8</v>
      </c>
      <c r="J379" s="162" t="n">
        <f aca="false">(I379/3.1)*100</f>
        <v>58.0645161290323</v>
      </c>
      <c r="K379" s="162" t="n">
        <f aca="false">100-J379</f>
        <v>41.9354838709677</v>
      </c>
      <c r="N379" s="140" t="n">
        <v>1.8</v>
      </c>
      <c r="O379" s="162" t="n">
        <f aca="false">(N379/5.7)*100</f>
        <v>31.5789473684211</v>
      </c>
      <c r="P379" s="162" t="n">
        <f aca="false">100-O379</f>
        <v>68.421052631579</v>
      </c>
    </row>
    <row r="380" customFormat="false" ht="12.75" hidden="false" customHeight="false" outlineLevel="0" collapsed="false">
      <c r="E380" s="162"/>
      <c r="F380" s="162"/>
      <c r="G380" s="142"/>
      <c r="J380" s="162"/>
      <c r="K380" s="162"/>
      <c r="O380" s="162"/>
      <c r="P380" s="162"/>
    </row>
    <row r="381" customFormat="false" ht="15.75" hidden="false" customHeight="false" outlineLevel="0" collapsed="false">
      <c r="A381" s="139" t="s">
        <v>274</v>
      </c>
      <c r="D381" s="164" t="n">
        <v>4</v>
      </c>
      <c r="E381" s="162" t="n">
        <f aca="false">(D381/6.3)*100</f>
        <v>63.4920634920635</v>
      </c>
      <c r="F381" s="162" t="n">
        <f aca="false">100-E381</f>
        <v>36.5079365079365</v>
      </c>
      <c r="G381" s="142"/>
      <c r="I381" s="164" t="n">
        <v>1</v>
      </c>
      <c r="J381" s="162" t="n">
        <f aca="false">(I381/3.1)*100</f>
        <v>32.258064516129</v>
      </c>
      <c r="K381" s="162" t="n">
        <f aca="false">100-J381</f>
        <v>67.741935483871</v>
      </c>
      <c r="N381" s="140" t="n">
        <v>1.3</v>
      </c>
      <c r="O381" s="162" t="n">
        <f aca="false">(N381/5.7)*100</f>
        <v>22.8070175438596</v>
      </c>
      <c r="P381" s="162" t="n">
        <f aca="false">100-O381</f>
        <v>77.1929824561404</v>
      </c>
    </row>
    <row r="382" customFormat="false" ht="12.75" hidden="false" customHeight="false" outlineLevel="0" collapsed="false">
      <c r="E382" s="162"/>
      <c r="F382" s="162"/>
      <c r="G382" s="142"/>
      <c r="J382" s="162"/>
      <c r="K382" s="162"/>
      <c r="O382" s="162"/>
      <c r="P382" s="162"/>
    </row>
    <row r="383" customFormat="false" ht="15.75" hidden="false" customHeight="false" outlineLevel="0" collapsed="false">
      <c r="A383" s="139" t="s">
        <v>275</v>
      </c>
      <c r="D383" s="140" t="n">
        <v>3.8</v>
      </c>
      <c r="E383" s="162" t="n">
        <f aca="false">(D383/6.3)*100</f>
        <v>60.3174603174603</v>
      </c>
      <c r="F383" s="162" t="n">
        <f aca="false">100-E383</f>
        <v>39.6825396825397</v>
      </c>
      <c r="G383" s="142"/>
      <c r="I383" s="140" t="n">
        <v>0.6</v>
      </c>
      <c r="J383" s="162" t="n">
        <f aca="false">(I383/3.1)*100</f>
        <v>19.3548387096774</v>
      </c>
      <c r="K383" s="162" t="n">
        <f aca="false">100-J383</f>
        <v>80.6451612903226</v>
      </c>
      <c r="N383" s="164" t="n">
        <v>1</v>
      </c>
      <c r="O383" s="162" t="n">
        <f aca="false">(N383/5.7)*100</f>
        <v>17.5438596491228</v>
      </c>
      <c r="P383" s="162" t="n">
        <f aca="false">100-O383</f>
        <v>82.4561403508772</v>
      </c>
    </row>
    <row r="384" customFormat="false" ht="12.75" hidden="false" customHeight="false" outlineLevel="0" collapsed="false">
      <c r="E384" s="162"/>
      <c r="F384" s="162"/>
      <c r="G384" s="142"/>
      <c r="J384" s="162"/>
      <c r="K384" s="162"/>
      <c r="O384" s="162"/>
      <c r="P384" s="162"/>
    </row>
    <row r="385" customFormat="false" ht="15.75" hidden="false" customHeight="false" outlineLevel="0" collapsed="false">
      <c r="A385" s="139" t="s">
        <v>276</v>
      </c>
      <c r="D385" s="140" t="n">
        <v>3.3</v>
      </c>
      <c r="E385" s="162" t="n">
        <f aca="false">(D385/6.3)*100</f>
        <v>52.3809523809524</v>
      </c>
      <c r="F385" s="162" t="n">
        <f aca="false">100-E385</f>
        <v>47.6190476190476</v>
      </c>
      <c r="G385" s="142"/>
      <c r="I385" s="140" t="n">
        <v>0.6</v>
      </c>
      <c r="J385" s="162" t="n">
        <f aca="false">(I385/3.1)*100</f>
        <v>19.3548387096774</v>
      </c>
      <c r="K385" s="162" t="n">
        <f aca="false">100-J385</f>
        <v>80.6451612903226</v>
      </c>
      <c r="N385" s="140" t="n">
        <v>0.8</v>
      </c>
      <c r="O385" s="162" t="n">
        <f aca="false">(N385/5.7)*100</f>
        <v>14.0350877192982</v>
      </c>
      <c r="P385" s="162" t="n">
        <f aca="false">100-O385</f>
        <v>85.9649122807018</v>
      </c>
    </row>
    <row r="386" customFormat="false" ht="12.75" hidden="false" customHeight="false" outlineLevel="0" collapsed="false">
      <c r="E386" s="162"/>
      <c r="F386" s="162"/>
      <c r="G386" s="142"/>
      <c r="J386" s="162"/>
      <c r="K386" s="162"/>
      <c r="O386" s="162"/>
      <c r="P386" s="162"/>
    </row>
    <row r="387" customFormat="false" ht="15.75" hidden="false" customHeight="false" outlineLevel="0" collapsed="false">
      <c r="A387" s="139" t="s">
        <v>277</v>
      </c>
      <c r="D387" s="140" t="n">
        <v>2.4</v>
      </c>
      <c r="E387" s="162" t="n">
        <f aca="false">(D387/6.3)*100</f>
        <v>38.0952380952381</v>
      </c>
      <c r="F387" s="162" t="n">
        <f aca="false">100-E387</f>
        <v>61.9047619047619</v>
      </c>
      <c r="G387" s="142"/>
      <c r="I387" s="164" t="n">
        <v>0</v>
      </c>
      <c r="J387" s="162" t="n">
        <f aca="false">(I387/3.1)*100</f>
        <v>0</v>
      </c>
      <c r="K387" s="162" t="n">
        <f aca="false">100-J387</f>
        <v>100</v>
      </c>
      <c r="N387" s="140" t="n">
        <v>0.7</v>
      </c>
      <c r="O387" s="162" t="n">
        <f aca="false">(N387/5.7)*100</f>
        <v>12.280701754386</v>
      </c>
      <c r="P387" s="162" t="n">
        <f aca="false">100-O387</f>
        <v>87.719298245614</v>
      </c>
    </row>
    <row r="388" customFormat="false" ht="12.75" hidden="false" customHeight="false" outlineLevel="0" collapsed="false">
      <c r="E388" s="162"/>
      <c r="F388" s="162"/>
      <c r="G388" s="142"/>
      <c r="J388" s="162"/>
      <c r="K388" s="162"/>
      <c r="O388" s="162"/>
      <c r="P388" s="162"/>
    </row>
    <row r="389" customFormat="false" ht="15.75" hidden="false" customHeight="false" outlineLevel="0" collapsed="false">
      <c r="A389" s="153" t="s">
        <v>278</v>
      </c>
      <c r="D389" s="154" t="n">
        <v>1.2</v>
      </c>
      <c r="E389" s="150" t="n">
        <f aca="false">(D389/6.3)*100</f>
        <v>19.047619047619</v>
      </c>
      <c r="F389" s="150" t="n">
        <f aca="false">100-E389</f>
        <v>80.952380952381</v>
      </c>
      <c r="G389" s="142"/>
      <c r="I389" s="140" t="s">
        <v>174</v>
      </c>
      <c r="J389" s="162" t="s">
        <v>174</v>
      </c>
      <c r="K389" s="162" t="s">
        <v>174</v>
      </c>
      <c r="N389" s="157" t="n">
        <v>0</v>
      </c>
      <c r="O389" s="150" t="n">
        <v>0</v>
      </c>
      <c r="P389" s="150" t="n">
        <v>100</v>
      </c>
    </row>
    <row r="390" customFormat="false" ht="12.75" hidden="false" customHeight="false" outlineLevel="0" collapsed="false">
      <c r="E390" s="162"/>
      <c r="F390" s="162"/>
      <c r="G390" s="142"/>
      <c r="J390" s="162"/>
      <c r="K390" s="162"/>
      <c r="N390" s="164"/>
      <c r="O390" s="162"/>
      <c r="P390" s="162"/>
    </row>
    <row r="391" customFormat="false" ht="15.75" hidden="false" customHeight="false" outlineLevel="0" collapsed="false">
      <c r="A391" s="153" t="s">
        <v>279</v>
      </c>
      <c r="D391" s="157" t="n">
        <v>0</v>
      </c>
      <c r="E391" s="150" t="n">
        <v>0</v>
      </c>
      <c r="F391" s="150" t="n">
        <v>100</v>
      </c>
      <c r="G391" s="142"/>
      <c r="I391" s="140" t="s">
        <v>174</v>
      </c>
      <c r="J391" s="162" t="s">
        <v>174</v>
      </c>
      <c r="K391" s="162" t="s">
        <v>174</v>
      </c>
      <c r="N391" s="164" t="s">
        <v>174</v>
      </c>
      <c r="O391" s="162" t="s">
        <v>174</v>
      </c>
      <c r="P391" s="162" t="s">
        <v>174</v>
      </c>
    </row>
    <row r="392" customFormat="false" ht="12.75" hidden="false" customHeight="false" outlineLevel="0" collapsed="false">
      <c r="E392" s="162"/>
      <c r="F392" s="162"/>
      <c r="G392" s="142"/>
      <c r="J392" s="162"/>
      <c r="K392" s="162"/>
      <c r="O392" s="162"/>
      <c r="P392" s="162"/>
    </row>
    <row r="393" customFormat="false" ht="12.75" hidden="false" customHeight="false" outlineLevel="0" collapsed="false">
      <c r="A393" s="139" t="s">
        <v>234</v>
      </c>
      <c r="D393" s="140" t="n">
        <v>1.4</v>
      </c>
      <c r="E393" s="162" t="n">
        <f aca="false">(D393/6.3)*100</f>
        <v>22.2222222222222</v>
      </c>
      <c r="F393" s="162" t="n">
        <f aca="false">100-E393</f>
        <v>77.7777777777778</v>
      </c>
      <c r="G393" s="142"/>
      <c r="I393" s="164" t="n">
        <v>0</v>
      </c>
      <c r="J393" s="162" t="n">
        <f aca="false">(I393/3.1)*100</f>
        <v>0</v>
      </c>
      <c r="K393" s="162" t="n">
        <f aca="false">100-J393</f>
        <v>100</v>
      </c>
      <c r="N393" s="164" t="n">
        <v>2</v>
      </c>
      <c r="O393" s="162" t="n">
        <f aca="false">(N393/5.7)*100</f>
        <v>35.0877192982456</v>
      </c>
      <c r="P393" s="162" t="n">
        <f aca="false">100-O393</f>
        <v>64.9122807017544</v>
      </c>
    </row>
    <row r="394" customFormat="false" ht="12.75" hidden="false" customHeight="false" outlineLevel="0" collapsed="false">
      <c r="E394" s="162"/>
      <c r="F394" s="162"/>
      <c r="G394" s="142"/>
      <c r="J394" s="162"/>
      <c r="K394" s="162"/>
      <c r="O394" s="162"/>
      <c r="P394" s="162"/>
    </row>
    <row r="395" customFormat="false" ht="12.75" hidden="false" customHeight="false" outlineLevel="0" collapsed="false">
      <c r="A395" s="139" t="s">
        <v>235</v>
      </c>
      <c r="D395" s="140" t="n">
        <v>1.4</v>
      </c>
      <c r="E395" s="162" t="n">
        <f aca="false">(D395/6.3)*100</f>
        <v>22.2222222222222</v>
      </c>
      <c r="F395" s="162" t="n">
        <f aca="false">100-E395</f>
        <v>77.7777777777778</v>
      </c>
      <c r="G395" s="142"/>
      <c r="I395" s="164" t="n">
        <v>0</v>
      </c>
      <c r="J395" s="162" t="n">
        <f aca="false">(I395/3.1)*100</f>
        <v>0</v>
      </c>
      <c r="K395" s="162" t="n">
        <f aca="false">100-J395</f>
        <v>100</v>
      </c>
      <c r="N395" s="140" t="n">
        <v>1.6</v>
      </c>
      <c r="O395" s="162" t="n">
        <f aca="false">(N395/5.7)*100</f>
        <v>28.0701754385965</v>
      </c>
      <c r="P395" s="162" t="n">
        <f aca="false">100-O395</f>
        <v>71.9298245614035</v>
      </c>
    </row>
    <row r="399" s="144" customFormat="true" ht="12.75" hidden="false" customHeight="false" outlineLevel="0" collapsed="false">
      <c r="A399" s="171" t="s">
        <v>280</v>
      </c>
      <c r="C399" s="144" t="s">
        <v>213</v>
      </c>
      <c r="D399" s="144" t="s">
        <v>214</v>
      </c>
      <c r="E399" s="144" t="s">
        <v>215</v>
      </c>
      <c r="F399" s="144" t="s">
        <v>216</v>
      </c>
      <c r="H399" s="144" t="s">
        <v>213</v>
      </c>
      <c r="I399" s="144" t="s">
        <v>214</v>
      </c>
      <c r="J399" s="144" t="s">
        <v>215</v>
      </c>
      <c r="K399" s="144" t="s">
        <v>216</v>
      </c>
      <c r="M399" s="144" t="s">
        <v>213</v>
      </c>
      <c r="N399" s="144" t="s">
        <v>214</v>
      </c>
      <c r="O399" s="144" t="s">
        <v>215</v>
      </c>
      <c r="P399" s="144" t="s">
        <v>216</v>
      </c>
    </row>
    <row r="400" s="144" customFormat="true" ht="12.75" hidden="false" customHeight="false" outlineLevel="0" collapsed="false">
      <c r="A400" s="145" t="s">
        <v>265</v>
      </c>
      <c r="C400" s="145" t="s">
        <v>218</v>
      </c>
      <c r="D400" s="145" t="s">
        <v>219</v>
      </c>
      <c r="E400" s="145" t="s">
        <v>220</v>
      </c>
      <c r="F400" s="145" t="s">
        <v>220</v>
      </c>
      <c r="H400" s="145" t="s">
        <v>221</v>
      </c>
      <c r="I400" s="145" t="s">
        <v>219</v>
      </c>
      <c r="J400" s="145" t="s">
        <v>220</v>
      </c>
      <c r="K400" s="145" t="s">
        <v>220</v>
      </c>
      <c r="M400" s="145" t="s">
        <v>222</v>
      </c>
      <c r="N400" s="145" t="s">
        <v>219</v>
      </c>
      <c r="O400" s="145" t="s">
        <v>220</v>
      </c>
      <c r="P400" s="145" t="s">
        <v>220</v>
      </c>
    </row>
    <row r="402" customFormat="false" ht="12.75" hidden="false" customHeight="false" outlineLevel="0" collapsed="false">
      <c r="A402" s="147" t="s">
        <v>223</v>
      </c>
      <c r="B402" s="163"/>
      <c r="C402" s="163"/>
      <c r="D402" s="161" t="n">
        <v>6.2</v>
      </c>
      <c r="E402" s="162" t="n">
        <f aca="false">(D402/6.2)*100</f>
        <v>100</v>
      </c>
      <c r="F402" s="162" t="n">
        <f aca="false">100-E402</f>
        <v>0</v>
      </c>
      <c r="G402" s="163"/>
      <c r="H402" s="161"/>
      <c r="I402" s="161" t="n">
        <v>2.6</v>
      </c>
      <c r="J402" s="162" t="n">
        <f aca="false">(I402/2.6)*100</f>
        <v>100</v>
      </c>
      <c r="K402" s="162" t="n">
        <f aca="false">100-J402</f>
        <v>0</v>
      </c>
      <c r="L402" s="161"/>
      <c r="M402" s="161"/>
      <c r="N402" s="161" t="n">
        <v>5.7</v>
      </c>
      <c r="O402" s="162" t="n">
        <f aca="false">(N402/5.7)*100</f>
        <v>100</v>
      </c>
      <c r="P402" s="162" t="n">
        <f aca="false">100-O402</f>
        <v>0</v>
      </c>
      <c r="Q402" s="163"/>
    </row>
    <row r="403" customFormat="false" ht="12.75" hidden="false" customHeight="false" outlineLevel="0" collapsed="false">
      <c r="B403" s="142"/>
      <c r="C403" s="142"/>
      <c r="E403" s="161"/>
      <c r="F403" s="161"/>
      <c r="G403" s="142"/>
      <c r="J403" s="161"/>
      <c r="K403" s="161"/>
      <c r="O403" s="161"/>
      <c r="P403" s="161"/>
      <c r="Q403" s="142"/>
    </row>
    <row r="404" customFormat="false" ht="15.75" hidden="false" customHeight="false" outlineLevel="0" collapsed="false">
      <c r="A404" s="139" t="s">
        <v>266</v>
      </c>
      <c r="B404" s="142"/>
      <c r="C404" s="142"/>
      <c r="D404" s="140" t="n">
        <v>5.7</v>
      </c>
      <c r="E404" s="162" t="n">
        <f aca="false">(D404/6.2)*100</f>
        <v>91.9354838709677</v>
      </c>
      <c r="F404" s="162" t="n">
        <f aca="false">100-E404</f>
        <v>8.06451612903226</v>
      </c>
      <c r="G404" s="142"/>
      <c r="I404" s="140" t="n">
        <v>2.6</v>
      </c>
      <c r="J404" s="162" t="n">
        <f aca="false">(I404/2.6)*100</f>
        <v>100</v>
      </c>
      <c r="K404" s="162" t="n">
        <f aca="false">100-J404</f>
        <v>0</v>
      </c>
      <c r="N404" s="140" t="n">
        <v>5.6</v>
      </c>
      <c r="O404" s="162" t="n">
        <f aca="false">(N404/5.7)*100</f>
        <v>98.2456140350877</v>
      </c>
      <c r="P404" s="162" t="n">
        <f aca="false">100-O404</f>
        <v>1.75438596491229</v>
      </c>
      <c r="Q404" s="142"/>
    </row>
    <row r="405" customFormat="false" ht="12.75" hidden="false" customHeight="false" outlineLevel="0" collapsed="false">
      <c r="B405" s="142"/>
      <c r="C405" s="142"/>
      <c r="E405" s="162"/>
      <c r="F405" s="162"/>
      <c r="G405" s="142"/>
      <c r="J405" s="161"/>
      <c r="K405" s="161"/>
      <c r="O405" s="162"/>
      <c r="P405" s="162"/>
      <c r="Q405" s="142"/>
    </row>
    <row r="406" customFormat="false" ht="15.75" hidden="false" customHeight="false" outlineLevel="0" collapsed="false">
      <c r="A406" s="139" t="s">
        <v>267</v>
      </c>
      <c r="B406" s="142"/>
      <c r="C406" s="142"/>
      <c r="D406" s="140" t="n">
        <v>5.9</v>
      </c>
      <c r="E406" s="162" t="n">
        <f aca="false">(D406/6.2)*100</f>
        <v>95.1612903225807</v>
      </c>
      <c r="F406" s="162" t="n">
        <f aca="false">100-E406</f>
        <v>4.83870967741935</v>
      </c>
      <c r="G406" s="142"/>
      <c r="I406" s="140" t="n">
        <v>1.4</v>
      </c>
      <c r="J406" s="162" t="n">
        <f aca="false">(I406/2.6)*100</f>
        <v>53.8461538461539</v>
      </c>
      <c r="K406" s="162" t="n">
        <f aca="false">100-J406</f>
        <v>46.1538461538462</v>
      </c>
      <c r="N406" s="140" t="n">
        <v>4.8</v>
      </c>
      <c r="O406" s="162" t="n">
        <f aca="false">(N406/5.7)*100</f>
        <v>84.2105263157895</v>
      </c>
      <c r="P406" s="162" t="n">
        <f aca="false">100-O406</f>
        <v>15.7894736842105</v>
      </c>
      <c r="Q406" s="142"/>
    </row>
    <row r="407" customFormat="false" ht="12.75" hidden="false" customHeight="false" outlineLevel="0" collapsed="false">
      <c r="B407" s="142"/>
      <c r="C407" s="142"/>
      <c r="E407" s="162"/>
      <c r="F407" s="162"/>
      <c r="G407" s="142"/>
      <c r="J407" s="162"/>
      <c r="K407" s="162"/>
      <c r="O407" s="162"/>
      <c r="P407" s="162"/>
      <c r="Q407" s="142"/>
    </row>
    <row r="408" customFormat="false" ht="15.75" hidden="false" customHeight="false" outlineLevel="0" collapsed="false">
      <c r="A408" s="139" t="s">
        <v>268</v>
      </c>
      <c r="B408" s="142"/>
      <c r="C408" s="142"/>
      <c r="D408" s="140" t="n">
        <v>4.5</v>
      </c>
      <c r="E408" s="162" t="n">
        <f aca="false">(D408/6.2)*100</f>
        <v>72.5806451612903</v>
      </c>
      <c r="F408" s="162" t="n">
        <f aca="false">100-E408</f>
        <v>27.4193548387097</v>
      </c>
      <c r="G408" s="142"/>
      <c r="I408" s="164" t="n">
        <v>0</v>
      </c>
      <c r="J408" s="162" t="n">
        <f aca="false">(I408/2.6)*100</f>
        <v>0</v>
      </c>
      <c r="K408" s="162" t="n">
        <f aca="false">100-J408</f>
        <v>100</v>
      </c>
      <c r="N408" s="164" t="n">
        <v>3</v>
      </c>
      <c r="O408" s="162" t="n">
        <f aca="false">(N408/5.7)*100</f>
        <v>52.6315789473684</v>
      </c>
      <c r="P408" s="162" t="n">
        <f aca="false">100-O408</f>
        <v>47.3684210526316</v>
      </c>
      <c r="Q408" s="142"/>
    </row>
    <row r="409" customFormat="false" ht="12.75" hidden="false" customHeight="false" outlineLevel="0" collapsed="false">
      <c r="B409" s="142"/>
      <c r="C409" s="142"/>
      <c r="E409" s="162"/>
      <c r="F409" s="162"/>
      <c r="G409" s="142"/>
      <c r="J409" s="162"/>
      <c r="K409" s="162"/>
      <c r="O409" s="162"/>
      <c r="P409" s="162"/>
      <c r="Q409" s="142"/>
    </row>
    <row r="410" customFormat="false" ht="15.75" hidden="false" customHeight="false" outlineLevel="0" collapsed="false">
      <c r="A410" s="139" t="s">
        <v>281</v>
      </c>
      <c r="B410" s="142"/>
      <c r="C410" s="142"/>
      <c r="D410" s="164" t="n">
        <v>0</v>
      </c>
      <c r="E410" s="162" t="n">
        <f aca="false">(D410/6.2)*100</f>
        <v>0</v>
      </c>
      <c r="F410" s="162" t="n">
        <f aca="false">100-E410</f>
        <v>100</v>
      </c>
      <c r="G410" s="142"/>
      <c r="I410" s="140" t="s">
        <v>174</v>
      </c>
      <c r="J410" s="162" t="s">
        <v>174</v>
      </c>
      <c r="K410" s="162" t="s">
        <v>174</v>
      </c>
      <c r="N410" s="164" t="n">
        <v>0</v>
      </c>
      <c r="O410" s="162" t="n">
        <f aca="false">(N410/5.7)*100</f>
        <v>0</v>
      </c>
      <c r="P410" s="162" t="n">
        <f aca="false">100-O410</f>
        <v>100</v>
      </c>
      <c r="Q410" s="142"/>
    </row>
    <row r="411" customFormat="false" ht="12.75" hidden="false" customHeight="false" outlineLevel="0" collapsed="false">
      <c r="B411" s="142"/>
      <c r="C411" s="142"/>
      <c r="E411" s="162"/>
      <c r="F411" s="162"/>
      <c r="G411" s="142"/>
      <c r="J411" s="162"/>
      <c r="K411" s="162"/>
      <c r="O411" s="162"/>
      <c r="P411" s="162"/>
      <c r="Q411" s="142"/>
    </row>
    <row r="412" customFormat="false" ht="12.75" hidden="false" customHeight="false" outlineLevel="0" collapsed="false">
      <c r="A412" s="139" t="s">
        <v>178</v>
      </c>
      <c r="B412" s="142"/>
      <c r="C412" s="142"/>
      <c r="D412" s="140" t="n">
        <v>4.3</v>
      </c>
      <c r="E412" s="162" t="n">
        <f aca="false">(D412/6.2)*100</f>
        <v>69.3548387096774</v>
      </c>
      <c r="F412" s="162" t="n">
        <f aca="false">100-E412</f>
        <v>30.6451612903226</v>
      </c>
      <c r="G412" s="142"/>
      <c r="I412" s="140" t="n">
        <v>1.2</v>
      </c>
      <c r="J412" s="162" t="n">
        <f aca="false">(I412/2.6)*100</f>
        <v>46.1538461538462</v>
      </c>
      <c r="K412" s="162" t="n">
        <f aca="false">100-J412</f>
        <v>53.8461538461539</v>
      </c>
      <c r="N412" s="140" t="n">
        <v>3.3</v>
      </c>
      <c r="O412" s="162" t="n">
        <f aca="false">(N412/5.7)*100</f>
        <v>57.8947368421053</v>
      </c>
      <c r="P412" s="162" t="n">
        <f aca="false">100-O412</f>
        <v>42.1052631578948</v>
      </c>
      <c r="Q412" s="142"/>
    </row>
    <row r="413" customFormat="false" ht="12.75" hidden="false" customHeight="false" outlineLevel="0" collapsed="false">
      <c r="B413" s="142"/>
      <c r="C413" s="142"/>
      <c r="E413" s="162"/>
      <c r="F413" s="162"/>
      <c r="G413" s="142"/>
      <c r="J413" s="162"/>
      <c r="K413" s="162"/>
      <c r="O413" s="162"/>
      <c r="P413" s="162"/>
      <c r="Q413" s="142"/>
    </row>
    <row r="414" customFormat="false" ht="12.75" hidden="false" customHeight="false" outlineLevel="0" collapsed="false">
      <c r="A414" s="139" t="s">
        <v>44</v>
      </c>
      <c r="B414" s="142"/>
      <c r="C414" s="142"/>
      <c r="D414" s="140" t="n">
        <v>3.3</v>
      </c>
      <c r="E414" s="162" t="n">
        <f aca="false">(D414/6.2)*100</f>
        <v>53.2258064516129</v>
      </c>
      <c r="F414" s="162" t="n">
        <f aca="false">100-E414</f>
        <v>46.7741935483871</v>
      </c>
      <c r="G414" s="142"/>
      <c r="I414" s="140" t="n">
        <v>1.2</v>
      </c>
      <c r="J414" s="162" t="n">
        <f aca="false">(I414/2.6)*100</f>
        <v>46.1538461538462</v>
      </c>
      <c r="K414" s="162" t="n">
        <f aca="false">100-J414</f>
        <v>53.8461538461539</v>
      </c>
      <c r="N414" s="140" t="n">
        <v>2.8</v>
      </c>
      <c r="O414" s="162" t="n">
        <f aca="false">(N414/5.7)*100</f>
        <v>49.1228070175439</v>
      </c>
      <c r="P414" s="162" t="n">
        <f aca="false">100-O414</f>
        <v>50.8771929824561</v>
      </c>
      <c r="Q414" s="142"/>
    </row>
    <row r="415" customFormat="false" ht="12.75" hidden="false" customHeight="false" outlineLevel="0" collapsed="false">
      <c r="B415" s="142"/>
      <c r="C415" s="142"/>
      <c r="E415" s="162"/>
      <c r="F415" s="162"/>
      <c r="G415" s="142"/>
      <c r="J415" s="162"/>
      <c r="K415" s="162"/>
      <c r="O415" s="162"/>
      <c r="P415" s="162"/>
      <c r="Q415" s="142"/>
    </row>
    <row r="416" customFormat="false" ht="12.75" hidden="false" customHeight="false" outlineLevel="0" collapsed="false">
      <c r="A416" s="139" t="s">
        <v>45</v>
      </c>
      <c r="B416" s="142"/>
      <c r="C416" s="142"/>
      <c r="D416" s="140" t="n">
        <v>2.9</v>
      </c>
      <c r="E416" s="162" t="n">
        <f aca="false">(D416/6.2)*100</f>
        <v>46.7741935483871</v>
      </c>
      <c r="F416" s="162" t="n">
        <f aca="false">100-E416</f>
        <v>53.2258064516129</v>
      </c>
      <c r="G416" s="142"/>
      <c r="I416" s="140" t="n">
        <v>1.2</v>
      </c>
      <c r="J416" s="162" t="n">
        <f aca="false">(I416/2.6)*100</f>
        <v>46.1538461538462</v>
      </c>
      <c r="K416" s="162" t="n">
        <f aca="false">100-J416</f>
        <v>53.8461538461539</v>
      </c>
      <c r="N416" s="140" t="n">
        <v>2.8</v>
      </c>
      <c r="O416" s="162" t="n">
        <f aca="false">(N416/5.7)*100</f>
        <v>49.1228070175439</v>
      </c>
      <c r="P416" s="162" t="n">
        <f aca="false">100-O416</f>
        <v>50.8771929824561</v>
      </c>
      <c r="Q416" s="142"/>
    </row>
    <row r="417" customFormat="false" ht="12.75" hidden="false" customHeight="false" outlineLevel="0" collapsed="false">
      <c r="B417" s="142"/>
      <c r="C417" s="142"/>
      <c r="E417" s="162"/>
      <c r="F417" s="162"/>
      <c r="G417" s="142"/>
      <c r="J417" s="162"/>
      <c r="K417" s="162"/>
      <c r="O417" s="162"/>
      <c r="P417" s="162"/>
      <c r="Q417" s="142"/>
    </row>
    <row r="418" customFormat="false" ht="12.75" hidden="false" customHeight="false" outlineLevel="0" collapsed="false">
      <c r="A418" s="139" t="s">
        <v>46</v>
      </c>
      <c r="B418" s="142"/>
      <c r="C418" s="142"/>
      <c r="D418" s="140" t="s">
        <v>174</v>
      </c>
      <c r="E418" s="162" t="s">
        <v>174</v>
      </c>
      <c r="F418" s="162" t="s">
        <v>174</v>
      </c>
      <c r="G418" s="142"/>
      <c r="I418" s="140" t="s">
        <v>174</v>
      </c>
      <c r="J418" s="162" t="s">
        <v>174</v>
      </c>
      <c r="K418" s="162" t="s">
        <v>174</v>
      </c>
      <c r="N418" s="140" t="n">
        <v>2.5</v>
      </c>
      <c r="O418" s="162" t="n">
        <f aca="false">(N418/5.7)*100</f>
        <v>43.859649122807</v>
      </c>
      <c r="P418" s="162" t="n">
        <f aca="false">100-O418</f>
        <v>56.140350877193</v>
      </c>
      <c r="Q418" s="142"/>
    </row>
    <row r="419" customFormat="false" ht="12.75" hidden="false" customHeight="false" outlineLevel="0" collapsed="false">
      <c r="B419" s="142"/>
      <c r="C419" s="142"/>
      <c r="E419" s="162"/>
      <c r="F419" s="162"/>
      <c r="G419" s="142"/>
      <c r="J419" s="162"/>
      <c r="O419" s="162"/>
      <c r="P419" s="162"/>
      <c r="Q419" s="142"/>
    </row>
    <row r="420" customFormat="false" ht="12.75" hidden="false" customHeight="false" outlineLevel="0" collapsed="false">
      <c r="A420" s="139" t="s">
        <v>47</v>
      </c>
      <c r="B420" s="142"/>
      <c r="C420" s="142"/>
      <c r="D420" s="140" t="n">
        <v>2.6</v>
      </c>
      <c r="E420" s="162" t="n">
        <f aca="false">(D420/6.2)*100</f>
        <v>41.9354838709677</v>
      </c>
      <c r="F420" s="162" t="n">
        <f aca="false">100-E420</f>
        <v>58.0645161290323</v>
      </c>
      <c r="G420" s="142"/>
      <c r="I420" s="140" t="n">
        <v>0.8</v>
      </c>
      <c r="J420" s="162" t="n">
        <f aca="false">(I420/2.6)*100</f>
        <v>30.7692307692308</v>
      </c>
      <c r="K420" s="162" t="n">
        <f aca="false">100-J420</f>
        <v>69.2307692307692</v>
      </c>
      <c r="N420" s="140" t="s">
        <v>174</v>
      </c>
      <c r="O420" s="161" t="s">
        <v>174</v>
      </c>
      <c r="P420" s="161" t="s">
        <v>174</v>
      </c>
      <c r="Q420" s="142"/>
    </row>
    <row r="421" customFormat="false" ht="12.75" hidden="false" customHeight="false" outlineLevel="0" collapsed="false">
      <c r="B421" s="142"/>
      <c r="C421" s="142"/>
      <c r="E421" s="162"/>
      <c r="F421" s="162"/>
      <c r="G421" s="142"/>
      <c r="J421" s="162"/>
      <c r="K421" s="162"/>
      <c r="O421" s="162"/>
      <c r="P421" s="162"/>
      <c r="Q421" s="142"/>
    </row>
    <row r="422" customFormat="false" ht="12.75" hidden="false" customHeight="false" outlineLevel="0" collapsed="false">
      <c r="A422" s="139" t="s">
        <v>48</v>
      </c>
      <c r="B422" s="142"/>
      <c r="C422" s="142"/>
      <c r="D422" s="140" t="n">
        <v>2.1</v>
      </c>
      <c r="E422" s="162" t="n">
        <f aca="false">(D422/6.2)*100</f>
        <v>33.8709677419355</v>
      </c>
      <c r="F422" s="162" t="n">
        <f aca="false">100-E422</f>
        <v>66.1290322580645</v>
      </c>
      <c r="G422" s="142"/>
      <c r="I422" s="140" t="n">
        <v>0.8</v>
      </c>
      <c r="J422" s="162" t="n">
        <f aca="false">(I422/2.6)*100</f>
        <v>30.7692307692308</v>
      </c>
      <c r="K422" s="162" t="n">
        <f aca="false">100-J422</f>
        <v>69.2307692307692</v>
      </c>
      <c r="N422" s="140" t="n">
        <v>1.8</v>
      </c>
      <c r="O422" s="162" t="n">
        <f aca="false">(N422/5.7)*100</f>
        <v>31.5789473684211</v>
      </c>
      <c r="P422" s="162" t="n">
        <f aca="false">100-O422</f>
        <v>68.421052631579</v>
      </c>
      <c r="Q422" s="142"/>
    </row>
    <row r="423" customFormat="false" ht="12.75" hidden="false" customHeight="false" outlineLevel="0" collapsed="false">
      <c r="B423" s="142"/>
      <c r="C423" s="142"/>
      <c r="E423" s="162"/>
      <c r="F423" s="162"/>
      <c r="G423" s="142"/>
      <c r="J423" s="162"/>
      <c r="K423" s="162"/>
      <c r="O423" s="162"/>
      <c r="P423" s="162"/>
      <c r="Q423" s="142"/>
    </row>
    <row r="424" customFormat="false" ht="12.75" hidden="false" customHeight="false" outlineLevel="0" collapsed="false">
      <c r="A424" s="139" t="s">
        <v>49</v>
      </c>
      <c r="B424" s="142"/>
      <c r="C424" s="142"/>
      <c r="D424" s="164" t="n">
        <v>2</v>
      </c>
      <c r="E424" s="162" t="n">
        <f aca="false">(D424/6.2)*100</f>
        <v>32.258064516129</v>
      </c>
      <c r="F424" s="162" t="n">
        <f aca="false">100-E424</f>
        <v>67.741935483871</v>
      </c>
      <c r="G424" s="142"/>
      <c r="I424" s="140" t="n">
        <v>0.7</v>
      </c>
      <c r="J424" s="162" t="n">
        <f aca="false">(I424/2.6)*100</f>
        <v>26.9230769230769</v>
      </c>
      <c r="K424" s="162" t="n">
        <f aca="false">100-J424</f>
        <v>73.0769230769231</v>
      </c>
      <c r="N424" s="140" t="n">
        <v>1.6</v>
      </c>
      <c r="O424" s="162" t="n">
        <f aca="false">(N424/5.7)*100</f>
        <v>28.0701754385965</v>
      </c>
      <c r="P424" s="162" t="n">
        <f aca="false">100-O424</f>
        <v>71.9298245614035</v>
      </c>
      <c r="Q424" s="142"/>
    </row>
    <row r="425" customFormat="false" ht="12.75" hidden="false" customHeight="false" outlineLevel="0" collapsed="false">
      <c r="B425" s="142"/>
      <c r="C425" s="142"/>
      <c r="D425" s="164"/>
      <c r="E425" s="162"/>
      <c r="F425" s="162"/>
      <c r="G425" s="142"/>
      <c r="J425" s="162"/>
      <c r="K425" s="162"/>
      <c r="O425" s="162"/>
      <c r="P425" s="162"/>
      <c r="Q425" s="142"/>
    </row>
    <row r="426" s="153" customFormat="true" ht="12.75" hidden="false" customHeight="false" outlineLevel="0" collapsed="false">
      <c r="A426" s="153" t="s">
        <v>51</v>
      </c>
      <c r="B426" s="158"/>
      <c r="C426" s="158"/>
      <c r="D426" s="157" t="n">
        <v>0</v>
      </c>
      <c r="E426" s="162" t="n">
        <f aca="false">(D426/6.2)*100</f>
        <v>0</v>
      </c>
      <c r="F426" s="162" t="n">
        <f aca="false">100-E426</f>
        <v>100</v>
      </c>
      <c r="G426" s="158"/>
      <c r="H426" s="154"/>
      <c r="I426" s="157" t="n">
        <v>0</v>
      </c>
      <c r="J426" s="162" t="n">
        <f aca="false">(I426/2.6)*100</f>
        <v>0</v>
      </c>
      <c r="K426" s="162" t="n">
        <f aca="false">100-J426</f>
        <v>100</v>
      </c>
      <c r="L426" s="154"/>
      <c r="M426" s="154"/>
      <c r="N426" s="157" t="n">
        <v>0</v>
      </c>
      <c r="O426" s="162" t="n">
        <f aca="false">(N426/5.7)*100</f>
        <v>0</v>
      </c>
      <c r="P426" s="162" t="n">
        <f aca="false">100-O426</f>
        <v>100</v>
      </c>
      <c r="Q426" s="158"/>
    </row>
    <row r="427" customFormat="false" ht="12.75" hidden="false" customHeight="false" outlineLevel="0" collapsed="false">
      <c r="B427" s="142"/>
      <c r="C427" s="142"/>
      <c r="E427" s="162"/>
      <c r="F427" s="162"/>
      <c r="G427" s="142"/>
      <c r="J427" s="162"/>
      <c r="K427" s="162"/>
      <c r="O427" s="162"/>
      <c r="P427" s="162"/>
      <c r="Q427" s="142"/>
    </row>
    <row r="428" customFormat="false" ht="12.75" hidden="false" customHeight="false" outlineLevel="0" collapsed="false">
      <c r="A428" s="139" t="s">
        <v>61</v>
      </c>
      <c r="B428" s="142"/>
      <c r="C428" s="142"/>
      <c r="D428" s="140" t="n">
        <v>4.4</v>
      </c>
      <c r="E428" s="162" t="n">
        <f aca="false">(D428/6.2)*100</f>
        <v>70.9677419354839</v>
      </c>
      <c r="F428" s="162" t="n">
        <f aca="false">100-E428</f>
        <v>29.0322580645161</v>
      </c>
      <c r="G428" s="142"/>
      <c r="I428" s="140" t="n">
        <v>1.1</v>
      </c>
      <c r="J428" s="162" t="n">
        <f aca="false">(I428/2.6)*100</f>
        <v>42.3076923076923</v>
      </c>
      <c r="K428" s="162" t="n">
        <f aca="false">100-J428</f>
        <v>57.6923076923077</v>
      </c>
      <c r="N428" s="164" t="n">
        <v>4</v>
      </c>
      <c r="O428" s="162" t="n">
        <f aca="false">(N428/5.7)*100</f>
        <v>70.1754385964912</v>
      </c>
      <c r="P428" s="162" t="n">
        <f aca="false">100-O428</f>
        <v>29.8245614035088</v>
      </c>
      <c r="Q428" s="142"/>
    </row>
    <row r="429" customFormat="false" ht="12.75" hidden="false" customHeight="false" outlineLevel="0" collapsed="false">
      <c r="B429" s="142"/>
      <c r="C429" s="142"/>
      <c r="E429" s="162"/>
      <c r="F429" s="162"/>
      <c r="G429" s="142"/>
      <c r="J429" s="162"/>
      <c r="K429" s="162"/>
      <c r="O429" s="162"/>
      <c r="P429" s="162"/>
      <c r="Q429" s="142"/>
    </row>
    <row r="430" customFormat="false" ht="12.75" hidden="false" customHeight="false" outlineLevel="0" collapsed="false">
      <c r="A430" s="139" t="s">
        <v>62</v>
      </c>
      <c r="B430" s="142"/>
      <c r="C430" s="142"/>
      <c r="D430" s="140" t="n">
        <v>2.6</v>
      </c>
      <c r="E430" s="162" t="n">
        <f aca="false">(D430/6.2)*100</f>
        <v>41.9354838709677</v>
      </c>
      <c r="F430" s="162" t="n">
        <f aca="false">100-E430</f>
        <v>58.0645161290323</v>
      </c>
      <c r="G430" s="142"/>
      <c r="I430" s="140" t="n">
        <v>0.8</v>
      </c>
      <c r="J430" s="162" t="n">
        <f aca="false">(I430/2.6)*100</f>
        <v>30.7692307692308</v>
      </c>
      <c r="K430" s="162" t="n">
        <f aca="false">100-J430</f>
        <v>69.2307692307692</v>
      </c>
      <c r="N430" s="140" t="n">
        <v>2.7</v>
      </c>
      <c r="O430" s="162" t="n">
        <f aca="false">(N430/5.7)*100</f>
        <v>47.3684210526316</v>
      </c>
      <c r="P430" s="162" t="n">
        <f aca="false">100-O430</f>
        <v>52.6315789473684</v>
      </c>
      <c r="Q430" s="142"/>
    </row>
    <row r="431" customFormat="false" ht="12.75" hidden="false" customHeight="false" outlineLevel="0" collapsed="false">
      <c r="B431" s="142"/>
      <c r="C431" s="142"/>
      <c r="E431" s="162"/>
      <c r="F431" s="162"/>
      <c r="G431" s="142"/>
      <c r="J431" s="162"/>
      <c r="K431" s="162"/>
      <c r="O431" s="162"/>
      <c r="P431" s="162"/>
      <c r="Q431" s="142"/>
    </row>
    <row r="432" customFormat="false" ht="12.75" hidden="false" customHeight="false" outlineLevel="0" collapsed="false">
      <c r="A432" s="139" t="s">
        <v>63</v>
      </c>
      <c r="B432" s="142"/>
      <c r="C432" s="142"/>
      <c r="D432" s="140" t="n">
        <v>1.3</v>
      </c>
      <c r="E432" s="162" t="n">
        <f aca="false">(D432/6.2)*100</f>
        <v>20.9677419354839</v>
      </c>
      <c r="F432" s="162" t="n">
        <f aca="false">100-E432</f>
        <v>79.0322580645161</v>
      </c>
      <c r="G432" s="142"/>
      <c r="I432" s="140" t="s">
        <v>174</v>
      </c>
      <c r="J432" s="162" t="s">
        <v>174</v>
      </c>
      <c r="K432" s="162" t="s">
        <v>174</v>
      </c>
      <c r="N432" s="140" t="s">
        <v>174</v>
      </c>
      <c r="O432" s="162" t="s">
        <v>174</v>
      </c>
      <c r="P432" s="162" t="s">
        <v>174</v>
      </c>
      <c r="Q432" s="142"/>
    </row>
    <row r="433" customFormat="false" ht="12.75" hidden="false" customHeight="false" outlineLevel="0" collapsed="false">
      <c r="B433" s="142"/>
      <c r="C433" s="142"/>
      <c r="E433" s="162"/>
      <c r="F433" s="162"/>
      <c r="G433" s="142"/>
      <c r="J433" s="162"/>
      <c r="K433" s="162"/>
      <c r="O433" s="162"/>
      <c r="P433" s="162"/>
      <c r="Q433" s="142"/>
    </row>
    <row r="434" customFormat="false" ht="12.75" hidden="false" customHeight="false" outlineLevel="0" collapsed="false">
      <c r="A434" s="139" t="s">
        <v>229</v>
      </c>
      <c r="B434" s="142"/>
      <c r="C434" s="142"/>
      <c r="D434" s="140" t="n">
        <v>2.9</v>
      </c>
      <c r="E434" s="162" t="n">
        <f aca="false">(D434/6.2)*100</f>
        <v>46.7741935483871</v>
      </c>
      <c r="F434" s="162" t="n">
        <f aca="false">100-E434</f>
        <v>53.2258064516129</v>
      </c>
      <c r="G434" s="142"/>
      <c r="I434" s="140" t="n">
        <v>0.4</v>
      </c>
      <c r="J434" s="162" t="n">
        <f aca="false">(I434/2.6)*100</f>
        <v>15.3846153846154</v>
      </c>
      <c r="K434" s="162" t="n">
        <f aca="false">100-J434</f>
        <v>84.6153846153846</v>
      </c>
      <c r="N434" s="140" t="n">
        <v>2.6</v>
      </c>
      <c r="O434" s="162" t="n">
        <f aca="false">(N434/5.7)*100</f>
        <v>45.6140350877193</v>
      </c>
      <c r="P434" s="162" t="n">
        <f aca="false">100-O434</f>
        <v>54.3859649122807</v>
      </c>
      <c r="Q434" s="142"/>
    </row>
    <row r="435" customFormat="false" ht="12.75" hidden="false" customHeight="false" outlineLevel="0" collapsed="false">
      <c r="B435" s="142"/>
      <c r="C435" s="142"/>
      <c r="E435" s="162"/>
      <c r="F435" s="162"/>
      <c r="G435" s="142"/>
      <c r="J435" s="162"/>
      <c r="K435" s="162"/>
      <c r="O435" s="162"/>
      <c r="P435" s="162"/>
      <c r="Q435" s="142"/>
    </row>
    <row r="436" customFormat="false" ht="15.75" hidden="false" customHeight="false" outlineLevel="0" collapsed="false">
      <c r="A436" s="139" t="s">
        <v>270</v>
      </c>
      <c r="B436" s="142"/>
      <c r="C436" s="142"/>
      <c r="D436" s="140" t="n">
        <v>5.6</v>
      </c>
      <c r="E436" s="162" t="n">
        <f aca="false">(D436/6.2)*100</f>
        <v>90.3225806451613</v>
      </c>
      <c r="F436" s="162" t="n">
        <f aca="false">100-E436</f>
        <v>9.67741935483872</v>
      </c>
      <c r="G436" s="142"/>
      <c r="I436" s="140" t="n">
        <v>1.5</v>
      </c>
      <c r="J436" s="162" t="n">
        <f aca="false">(I436/2.6)*100</f>
        <v>57.6923076923077</v>
      </c>
      <c r="K436" s="162" t="n">
        <f aca="false">100-J436</f>
        <v>42.3076923076923</v>
      </c>
      <c r="N436" s="140" t="n">
        <v>5.2</v>
      </c>
      <c r="O436" s="162" t="n">
        <f aca="false">(N436/5.7)*100</f>
        <v>91.2280701754386</v>
      </c>
      <c r="P436" s="162" t="n">
        <f aca="false">100-O436</f>
        <v>8.77192982456141</v>
      </c>
      <c r="Q436" s="142"/>
    </row>
    <row r="437" customFormat="false" ht="12.75" hidden="false" customHeight="false" outlineLevel="0" collapsed="false">
      <c r="B437" s="142"/>
      <c r="C437" s="142"/>
      <c r="E437" s="162"/>
      <c r="F437" s="162"/>
      <c r="G437" s="142"/>
      <c r="J437" s="162"/>
      <c r="K437" s="162"/>
      <c r="O437" s="162"/>
      <c r="P437" s="162"/>
      <c r="Q437" s="142"/>
    </row>
    <row r="438" customFormat="false" ht="15.75" hidden="false" customHeight="false" outlineLevel="0" collapsed="false">
      <c r="A438" s="139" t="s">
        <v>271</v>
      </c>
      <c r="B438" s="142"/>
      <c r="C438" s="142"/>
      <c r="D438" s="140" t="n">
        <v>5.2</v>
      </c>
      <c r="E438" s="162" t="n">
        <f aca="false">(D438/6.2)*100</f>
        <v>83.8709677419355</v>
      </c>
      <c r="F438" s="162" t="n">
        <f aca="false">100-E438</f>
        <v>16.1290322580645</v>
      </c>
      <c r="G438" s="142"/>
      <c r="I438" s="140" t="n">
        <v>0.9</v>
      </c>
      <c r="J438" s="162" t="n">
        <f aca="false">(I438/2.6)*100</f>
        <v>34.6153846153846</v>
      </c>
      <c r="K438" s="162" t="n">
        <f aca="false">100-J438</f>
        <v>65.3846153846154</v>
      </c>
      <c r="N438" s="140" t="n">
        <v>4.8</v>
      </c>
      <c r="O438" s="162" t="n">
        <f aca="false">(N438/5.7)*100</f>
        <v>84.2105263157895</v>
      </c>
      <c r="P438" s="162" t="n">
        <f aca="false">100-O438</f>
        <v>15.7894736842105</v>
      </c>
      <c r="Q438" s="142"/>
    </row>
    <row r="439" customFormat="false" ht="12.75" hidden="false" customHeight="false" outlineLevel="0" collapsed="false">
      <c r="B439" s="142"/>
      <c r="C439" s="142"/>
      <c r="E439" s="162"/>
      <c r="F439" s="162"/>
      <c r="G439" s="142"/>
      <c r="J439" s="162"/>
      <c r="K439" s="162"/>
      <c r="O439" s="162"/>
      <c r="P439" s="162"/>
      <c r="Q439" s="142"/>
    </row>
    <row r="440" customFormat="false" ht="15.75" hidden="false" customHeight="false" outlineLevel="0" collapsed="false">
      <c r="A440" s="139" t="s">
        <v>272</v>
      </c>
      <c r="B440" s="142"/>
      <c r="C440" s="142"/>
      <c r="D440" s="140" t="n">
        <v>5.2</v>
      </c>
      <c r="E440" s="162" t="n">
        <f aca="false">(D440/6.2)*100</f>
        <v>83.8709677419355</v>
      </c>
      <c r="F440" s="162" t="n">
        <f aca="false">100-E440</f>
        <v>16.1290322580645</v>
      </c>
      <c r="G440" s="142"/>
      <c r="I440" s="140" t="n">
        <v>0.7</v>
      </c>
      <c r="J440" s="162" t="n">
        <f aca="false">(I440/2.6)*100</f>
        <v>26.9230769230769</v>
      </c>
      <c r="K440" s="162" t="n">
        <f aca="false">100-J440</f>
        <v>73.0769230769231</v>
      </c>
      <c r="N440" s="140" t="n">
        <v>4.8</v>
      </c>
      <c r="O440" s="162" t="n">
        <f aca="false">(N440/5.7)*100</f>
        <v>84.2105263157895</v>
      </c>
      <c r="P440" s="162" t="n">
        <f aca="false">100-O440</f>
        <v>15.7894736842105</v>
      </c>
      <c r="Q440" s="142"/>
    </row>
    <row r="441" customFormat="false" ht="12.75" hidden="false" customHeight="false" outlineLevel="0" collapsed="false">
      <c r="B441" s="142"/>
      <c r="C441" s="142"/>
      <c r="E441" s="162"/>
      <c r="F441" s="162"/>
      <c r="G441" s="142"/>
      <c r="J441" s="162"/>
      <c r="K441" s="162"/>
      <c r="O441" s="162"/>
      <c r="P441" s="162"/>
      <c r="Q441" s="142"/>
    </row>
    <row r="442" customFormat="false" ht="15.75" hidden="false" customHeight="false" outlineLevel="0" collapsed="false">
      <c r="A442" s="139" t="s">
        <v>273</v>
      </c>
      <c r="B442" s="142"/>
      <c r="C442" s="142"/>
      <c r="D442" s="140" t="n">
        <v>4.8</v>
      </c>
      <c r="E442" s="162" t="n">
        <f aca="false">(D442/6.2)*100</f>
        <v>77.4193548387097</v>
      </c>
      <c r="F442" s="162" t="n">
        <f aca="false">100-E442</f>
        <v>22.5806451612903</v>
      </c>
      <c r="G442" s="142"/>
      <c r="I442" s="140" t="n">
        <v>0.5</v>
      </c>
      <c r="J442" s="162" t="n">
        <f aca="false">(I442/2.6)*100</f>
        <v>19.2307692307692</v>
      </c>
      <c r="K442" s="162" t="n">
        <f aca="false">100-J442</f>
        <v>80.7692307692308</v>
      </c>
      <c r="N442" s="140" t="n">
        <v>4.6</v>
      </c>
      <c r="O442" s="162" t="n">
        <f aca="false">(N442/5.7)*100</f>
        <v>80.7017543859649</v>
      </c>
      <c r="P442" s="162" t="n">
        <f aca="false">100-O442</f>
        <v>19.2982456140351</v>
      </c>
      <c r="Q442" s="142"/>
    </row>
    <row r="443" customFormat="false" ht="12.75" hidden="false" customHeight="false" outlineLevel="0" collapsed="false">
      <c r="B443" s="142"/>
      <c r="C443" s="142"/>
      <c r="E443" s="162"/>
      <c r="F443" s="162"/>
      <c r="G443" s="142"/>
      <c r="J443" s="162"/>
      <c r="K443" s="162"/>
      <c r="O443" s="162"/>
      <c r="P443" s="162"/>
      <c r="Q443" s="142"/>
    </row>
    <row r="444" customFormat="false" ht="15.75" hidden="false" customHeight="false" outlineLevel="0" collapsed="false">
      <c r="A444" s="139" t="s">
        <v>274</v>
      </c>
      <c r="B444" s="142"/>
      <c r="C444" s="142"/>
      <c r="D444" s="140" t="n">
        <v>4.7</v>
      </c>
      <c r="E444" s="162" t="n">
        <f aca="false">(D444/6.2)*100</f>
        <v>75.8064516129032</v>
      </c>
      <c r="F444" s="162" t="n">
        <f aca="false">100-E444</f>
        <v>24.1935483870968</v>
      </c>
      <c r="G444" s="142"/>
      <c r="I444" s="140" t="n">
        <v>0.4</v>
      </c>
      <c r="J444" s="162" t="n">
        <f aca="false">(I444/2.6)*100</f>
        <v>15.3846153846154</v>
      </c>
      <c r="K444" s="162" t="n">
        <f aca="false">100-J444</f>
        <v>84.6153846153846</v>
      </c>
      <c r="N444" s="140" t="n">
        <v>4.2</v>
      </c>
      <c r="O444" s="162" t="n">
        <f aca="false">(N444/5.7)*100</f>
        <v>73.6842105263158</v>
      </c>
      <c r="P444" s="162" t="n">
        <f aca="false">100-O444</f>
        <v>26.3157894736842</v>
      </c>
      <c r="Q444" s="142"/>
    </row>
    <row r="445" customFormat="false" ht="12.75" hidden="false" customHeight="false" outlineLevel="0" collapsed="false">
      <c r="B445" s="142"/>
      <c r="C445" s="142"/>
      <c r="E445" s="162"/>
      <c r="F445" s="162"/>
      <c r="G445" s="142"/>
      <c r="J445" s="162"/>
      <c r="K445" s="162"/>
      <c r="O445" s="162"/>
      <c r="P445" s="162"/>
      <c r="Q445" s="142"/>
    </row>
    <row r="446" customFormat="false" ht="15.75" hidden="false" customHeight="false" outlineLevel="0" collapsed="false">
      <c r="A446" s="139" t="s">
        <v>275</v>
      </c>
      <c r="B446" s="142"/>
      <c r="C446" s="142"/>
      <c r="D446" s="164" t="n">
        <v>4</v>
      </c>
      <c r="E446" s="162" t="n">
        <f aca="false">(D446/6.2)*100</f>
        <v>64.5161290322581</v>
      </c>
      <c r="F446" s="162" t="n">
        <f aca="false">100-E446</f>
        <v>35.4838709677419</v>
      </c>
      <c r="G446" s="142"/>
      <c r="I446" s="140" t="s">
        <v>174</v>
      </c>
      <c r="J446" s="162" t="s">
        <v>174</v>
      </c>
      <c r="K446" s="162" t="s">
        <v>174</v>
      </c>
      <c r="N446" s="140" t="n">
        <v>3.8</v>
      </c>
      <c r="O446" s="162" t="n">
        <f aca="false">(N446/5.7)*100</f>
        <v>66.6666666666667</v>
      </c>
      <c r="P446" s="162" t="n">
        <f aca="false">100-O446</f>
        <v>33.3333333333333</v>
      </c>
      <c r="Q446" s="142"/>
    </row>
    <row r="447" customFormat="false" ht="12.75" hidden="false" customHeight="false" outlineLevel="0" collapsed="false">
      <c r="B447" s="142"/>
      <c r="C447" s="142"/>
      <c r="E447" s="162"/>
      <c r="F447" s="162"/>
      <c r="G447" s="142"/>
      <c r="J447" s="162"/>
      <c r="K447" s="162"/>
      <c r="O447" s="162"/>
      <c r="P447" s="162"/>
      <c r="Q447" s="142"/>
    </row>
    <row r="448" customFormat="false" ht="15.75" hidden="false" customHeight="false" outlineLevel="0" collapsed="false">
      <c r="A448" s="139" t="s">
        <v>276</v>
      </c>
      <c r="B448" s="142"/>
      <c r="C448" s="142"/>
      <c r="D448" s="140" t="n">
        <v>3.4</v>
      </c>
      <c r="E448" s="162" t="n">
        <f aca="false">(D448/6.2)*100</f>
        <v>54.8387096774194</v>
      </c>
      <c r="F448" s="162" t="n">
        <f aca="false">100-E448</f>
        <v>45.1612903225807</v>
      </c>
      <c r="G448" s="142"/>
      <c r="I448" s="140" t="s">
        <v>174</v>
      </c>
      <c r="J448" s="162" t="s">
        <v>174</v>
      </c>
      <c r="K448" s="162" t="s">
        <v>174</v>
      </c>
      <c r="N448" s="140" t="n">
        <v>2.4</v>
      </c>
      <c r="O448" s="162" t="n">
        <f aca="false">(N448/5.7)*100</f>
        <v>42.1052631578947</v>
      </c>
      <c r="P448" s="162" t="n">
        <f aca="false">100-O448</f>
        <v>57.8947368421053</v>
      </c>
      <c r="Q448" s="142"/>
    </row>
    <row r="449" customFormat="false" ht="12.75" hidden="false" customHeight="false" outlineLevel="0" collapsed="false">
      <c r="B449" s="142"/>
      <c r="C449" s="142"/>
      <c r="E449" s="162"/>
      <c r="F449" s="162"/>
      <c r="G449" s="142"/>
      <c r="J449" s="162"/>
      <c r="K449" s="162"/>
      <c r="O449" s="162"/>
      <c r="P449" s="162"/>
      <c r="Q449" s="142"/>
    </row>
    <row r="450" customFormat="false" ht="15.75" hidden="false" customHeight="false" outlineLevel="0" collapsed="false">
      <c r="A450" s="139" t="s">
        <v>277</v>
      </c>
      <c r="B450" s="142"/>
      <c r="C450" s="142"/>
      <c r="D450" s="140" t="n">
        <v>2.5</v>
      </c>
      <c r="E450" s="162" t="n">
        <f aca="false">(D450/6.2)*100</f>
        <v>40.3225806451613</v>
      </c>
      <c r="F450" s="162" t="n">
        <f aca="false">100-E450</f>
        <v>59.6774193548387</v>
      </c>
      <c r="G450" s="142"/>
      <c r="I450" s="140" t="s">
        <v>174</v>
      </c>
      <c r="J450" s="162" t="s">
        <v>174</v>
      </c>
      <c r="K450" s="162" t="s">
        <v>174</v>
      </c>
      <c r="N450" s="164" t="n">
        <v>0</v>
      </c>
      <c r="O450" s="162" t="n">
        <f aca="false">(N450/5.7)*100</f>
        <v>0</v>
      </c>
      <c r="P450" s="162" t="n">
        <f aca="false">100-O450</f>
        <v>100</v>
      </c>
      <c r="Q450" s="142"/>
    </row>
    <row r="451" customFormat="false" ht="12.75" hidden="false" customHeight="false" outlineLevel="0" collapsed="false">
      <c r="B451" s="142"/>
      <c r="C451" s="142"/>
      <c r="E451" s="162"/>
      <c r="F451" s="162"/>
      <c r="G451" s="142"/>
      <c r="J451" s="162"/>
      <c r="K451" s="162"/>
      <c r="O451" s="162"/>
      <c r="P451" s="162"/>
      <c r="Q451" s="142"/>
    </row>
    <row r="452" customFormat="false" ht="15.75" hidden="false" customHeight="false" outlineLevel="0" collapsed="false">
      <c r="A452" s="139" t="s">
        <v>282</v>
      </c>
      <c r="B452" s="142"/>
      <c r="C452" s="142"/>
      <c r="D452" s="140" t="n">
        <v>1.6</v>
      </c>
      <c r="E452" s="162" t="n">
        <f aca="false">(D452/6.2)*100</f>
        <v>25.8064516129032</v>
      </c>
      <c r="F452" s="162" t="n">
        <f aca="false">100-E452</f>
        <v>74.1935483870968</v>
      </c>
      <c r="G452" s="142"/>
      <c r="I452" s="164" t="n">
        <v>0</v>
      </c>
      <c r="J452" s="162" t="n">
        <f aca="false">(I452/5.7)*100</f>
        <v>0</v>
      </c>
      <c r="K452" s="162" t="n">
        <f aca="false">100-J452</f>
        <v>100</v>
      </c>
      <c r="N452" s="140" t="s">
        <v>174</v>
      </c>
      <c r="O452" s="162" t="s">
        <v>174</v>
      </c>
      <c r="P452" s="162" t="s">
        <v>174</v>
      </c>
      <c r="Q452" s="142"/>
    </row>
    <row r="453" customFormat="false" ht="12.75" hidden="false" customHeight="false" outlineLevel="0" collapsed="false">
      <c r="B453" s="142"/>
      <c r="C453" s="142"/>
      <c r="E453" s="162"/>
      <c r="F453" s="162"/>
      <c r="G453" s="142"/>
      <c r="J453" s="162"/>
      <c r="K453" s="162"/>
      <c r="O453" s="162"/>
      <c r="P453" s="162"/>
      <c r="Q453" s="142"/>
    </row>
    <row r="454" customFormat="false" ht="12.75" hidden="false" customHeight="false" outlineLevel="0" collapsed="false">
      <c r="A454" s="139" t="s">
        <v>234</v>
      </c>
      <c r="B454" s="142"/>
      <c r="C454" s="142"/>
      <c r="D454" s="140" t="n">
        <v>2.2</v>
      </c>
      <c r="E454" s="162" t="n">
        <f aca="false">(D454/6.2)*100</f>
        <v>35.4838709677419</v>
      </c>
      <c r="F454" s="162" t="n">
        <f aca="false">100-E454</f>
        <v>64.5161290322581</v>
      </c>
      <c r="G454" s="142"/>
      <c r="I454" s="164" t="n">
        <v>0</v>
      </c>
      <c r="J454" s="162" t="n">
        <f aca="false">(I454/2.6)*100</f>
        <v>0</v>
      </c>
      <c r="K454" s="162" t="n">
        <f aca="false">100-J454</f>
        <v>100</v>
      </c>
      <c r="N454" s="164" t="n">
        <v>2</v>
      </c>
      <c r="O454" s="162" t="n">
        <f aca="false">(N454/5.7)*100</f>
        <v>35.0877192982456</v>
      </c>
      <c r="P454" s="162" t="n">
        <f aca="false">100-O454</f>
        <v>64.9122807017544</v>
      </c>
      <c r="Q454" s="142"/>
    </row>
    <row r="455" customFormat="false" ht="12.75" hidden="false" customHeight="false" outlineLevel="0" collapsed="false">
      <c r="B455" s="142"/>
      <c r="C455" s="142"/>
      <c r="E455" s="162"/>
      <c r="F455" s="162"/>
      <c r="G455" s="142"/>
      <c r="J455" s="162"/>
      <c r="K455" s="162"/>
      <c r="O455" s="162"/>
      <c r="P455" s="162"/>
      <c r="Q455" s="142"/>
    </row>
    <row r="456" customFormat="false" ht="12.75" hidden="false" customHeight="false" outlineLevel="0" collapsed="false">
      <c r="A456" s="139" t="s">
        <v>235</v>
      </c>
      <c r="B456" s="142"/>
      <c r="C456" s="142"/>
      <c r="D456" s="140" t="n">
        <v>2.1</v>
      </c>
      <c r="E456" s="162" t="n">
        <f aca="false">(D456/6.2)*100</f>
        <v>33.8709677419355</v>
      </c>
      <c r="F456" s="162" t="n">
        <f aca="false">100-E456</f>
        <v>66.1290322580645</v>
      </c>
      <c r="G456" s="142"/>
      <c r="I456" s="164" t="n">
        <v>0</v>
      </c>
      <c r="J456" s="162" t="n">
        <f aca="false">(I456/2.6)*100</f>
        <v>0</v>
      </c>
      <c r="K456" s="162" t="n">
        <f aca="false">100-J456</f>
        <v>100</v>
      </c>
      <c r="N456" s="140" t="n">
        <v>1.4</v>
      </c>
      <c r="O456" s="162" t="n">
        <f aca="false">(N456/5.7)*100</f>
        <v>24.5614035087719</v>
      </c>
      <c r="P456" s="162" t="n">
        <f aca="false">100-O456</f>
        <v>75.4385964912281</v>
      </c>
      <c r="Q456" s="142"/>
    </row>
    <row r="460" s="144" customFormat="true" ht="12.75" hidden="false" customHeight="false" outlineLevel="0" collapsed="false">
      <c r="A460" s="173" t="s">
        <v>283</v>
      </c>
      <c r="C460" s="144" t="s">
        <v>213</v>
      </c>
      <c r="D460" s="144" t="s">
        <v>214</v>
      </c>
      <c r="E460" s="144" t="s">
        <v>215</v>
      </c>
      <c r="F460" s="144" t="s">
        <v>216</v>
      </c>
      <c r="H460" s="144" t="s">
        <v>213</v>
      </c>
      <c r="I460" s="144" t="s">
        <v>214</v>
      </c>
      <c r="J460" s="144" t="s">
        <v>215</v>
      </c>
      <c r="K460" s="144" t="s">
        <v>216</v>
      </c>
      <c r="M460" s="144" t="s">
        <v>213</v>
      </c>
      <c r="N460" s="144" t="s">
        <v>214</v>
      </c>
      <c r="O460" s="144" t="s">
        <v>215</v>
      </c>
      <c r="P460" s="144" t="s">
        <v>216</v>
      </c>
    </row>
    <row r="461" s="144" customFormat="true" ht="12.75" hidden="false" customHeight="false" outlineLevel="0" collapsed="false">
      <c r="A461" s="145" t="s">
        <v>265</v>
      </c>
      <c r="C461" s="145" t="s">
        <v>218</v>
      </c>
      <c r="D461" s="145" t="s">
        <v>219</v>
      </c>
      <c r="E461" s="145" t="s">
        <v>220</v>
      </c>
      <c r="F461" s="145" t="s">
        <v>220</v>
      </c>
      <c r="H461" s="145" t="s">
        <v>221</v>
      </c>
      <c r="I461" s="145" t="s">
        <v>219</v>
      </c>
      <c r="J461" s="145" t="s">
        <v>220</v>
      </c>
      <c r="K461" s="145" t="s">
        <v>220</v>
      </c>
      <c r="M461" s="145" t="s">
        <v>222</v>
      </c>
      <c r="N461" s="145" t="s">
        <v>219</v>
      </c>
      <c r="O461" s="145" t="s">
        <v>220</v>
      </c>
      <c r="P461" s="145" t="s">
        <v>220</v>
      </c>
    </row>
    <row r="463" s="147" customFormat="true" ht="12.75" hidden="false" customHeight="false" outlineLevel="0" collapsed="false">
      <c r="A463" s="163" t="s">
        <v>223</v>
      </c>
      <c r="B463" s="163"/>
      <c r="C463" s="163"/>
      <c r="D463" s="161" t="n">
        <v>6.2</v>
      </c>
      <c r="E463" s="162" t="n">
        <f aca="false">(D463/6.2)*100</f>
        <v>100</v>
      </c>
      <c r="F463" s="162" t="n">
        <f aca="false">100-E463</f>
        <v>0</v>
      </c>
      <c r="G463" s="163"/>
      <c r="H463" s="161"/>
      <c r="I463" s="161" t="n">
        <v>2.6</v>
      </c>
      <c r="J463" s="162" t="n">
        <f aca="false">(I463/2.6)*100</f>
        <v>100</v>
      </c>
      <c r="K463" s="162" t="n">
        <f aca="false">100-J463</f>
        <v>0</v>
      </c>
      <c r="L463" s="161"/>
      <c r="M463" s="161"/>
      <c r="N463" s="169" t="n">
        <v>6</v>
      </c>
      <c r="O463" s="162" t="n">
        <f aca="false">(N463/6)*100</f>
        <v>100</v>
      </c>
      <c r="P463" s="162" t="n">
        <f aca="false">100-O463</f>
        <v>0</v>
      </c>
      <c r="Q463" s="163"/>
    </row>
    <row r="464" customFormat="false" ht="12.75" hidden="false" customHeight="false" outlineLevel="0" collapsed="false">
      <c r="A464" s="142"/>
      <c r="B464" s="142"/>
      <c r="C464" s="142"/>
      <c r="E464" s="162"/>
      <c r="F464" s="162"/>
      <c r="G464" s="142"/>
      <c r="J464" s="161"/>
      <c r="K464" s="161"/>
      <c r="O464" s="161"/>
      <c r="P464" s="161"/>
      <c r="Q464" s="142"/>
    </row>
    <row r="465" customFormat="false" ht="15.75" hidden="false" customHeight="false" outlineLevel="0" collapsed="false">
      <c r="A465" s="142" t="s">
        <v>284</v>
      </c>
      <c r="B465" s="142"/>
      <c r="C465" s="142"/>
      <c r="D465" s="140" t="n">
        <v>4.8</v>
      </c>
      <c r="E465" s="162" t="n">
        <f aca="false">(D465/6.2)*100</f>
        <v>77.4193548387097</v>
      </c>
      <c r="F465" s="162" t="n">
        <f aca="false">100-E465</f>
        <v>22.5806451612903</v>
      </c>
      <c r="G465" s="142"/>
      <c r="I465" s="140" t="n">
        <v>2.5</v>
      </c>
      <c r="J465" s="162" t="n">
        <f aca="false">(I465/2.6)*100</f>
        <v>96.1538461538462</v>
      </c>
      <c r="K465" s="162" t="n">
        <f aca="false">100-J465</f>
        <v>3.84615384615385</v>
      </c>
      <c r="N465" s="164" t="n">
        <v>6</v>
      </c>
      <c r="O465" s="162" t="n">
        <f aca="false">(N465/6)*100</f>
        <v>100</v>
      </c>
      <c r="P465" s="162" t="n">
        <f aca="false">100-O465</f>
        <v>0</v>
      </c>
      <c r="Q465" s="142"/>
    </row>
    <row r="466" customFormat="false" ht="12.75" hidden="false" customHeight="false" outlineLevel="0" collapsed="false">
      <c r="A466" s="142"/>
      <c r="B466" s="142"/>
      <c r="C466" s="142"/>
      <c r="E466" s="162"/>
      <c r="F466" s="162"/>
      <c r="G466" s="142"/>
      <c r="J466" s="162"/>
      <c r="K466" s="162"/>
      <c r="O466" s="161"/>
      <c r="P466" s="161"/>
      <c r="Q466" s="142"/>
    </row>
    <row r="467" customFormat="false" ht="15.75" hidden="false" customHeight="false" outlineLevel="0" collapsed="false">
      <c r="A467" s="142" t="s">
        <v>225</v>
      </c>
      <c r="B467" s="142"/>
      <c r="C467" s="142"/>
      <c r="D467" s="140" t="n">
        <v>3.3</v>
      </c>
      <c r="E467" s="162" t="n">
        <f aca="false">(D467/6.2)*100</f>
        <v>53.2258064516129</v>
      </c>
      <c r="F467" s="162" t="n">
        <f aca="false">100-E467</f>
        <v>46.7741935483871</v>
      </c>
      <c r="G467" s="142"/>
      <c r="I467" s="140" t="n">
        <v>2.1</v>
      </c>
      <c r="J467" s="162" t="n">
        <f aca="false">(I467/2.6)*100</f>
        <v>80.7692307692308</v>
      </c>
      <c r="K467" s="162" t="n">
        <f aca="false">100-J467</f>
        <v>19.2307692307692</v>
      </c>
      <c r="N467" s="140" t="n">
        <v>4.2</v>
      </c>
      <c r="O467" s="162" t="n">
        <f aca="false">(N467/6)*100</f>
        <v>70</v>
      </c>
      <c r="P467" s="162" t="n">
        <f aca="false">100-O467</f>
        <v>30</v>
      </c>
      <c r="Q467" s="142"/>
    </row>
    <row r="468" customFormat="false" ht="12.75" hidden="false" customHeight="false" outlineLevel="0" collapsed="false">
      <c r="A468" s="142"/>
      <c r="B468" s="142"/>
      <c r="C468" s="142"/>
      <c r="E468" s="162"/>
      <c r="F468" s="162"/>
      <c r="G468" s="142"/>
      <c r="J468" s="162"/>
      <c r="K468" s="162"/>
      <c r="O468" s="161"/>
      <c r="P468" s="161"/>
      <c r="Q468" s="142"/>
    </row>
    <row r="469" customFormat="false" ht="15.75" hidden="false" customHeight="false" outlineLevel="0" collapsed="false">
      <c r="A469" s="142" t="s">
        <v>226</v>
      </c>
      <c r="B469" s="142"/>
      <c r="C469" s="142"/>
      <c r="D469" s="164" t="n">
        <v>0</v>
      </c>
      <c r="E469" s="162" t="n">
        <f aca="false">(D469/6.2)*100</f>
        <v>0</v>
      </c>
      <c r="F469" s="162" t="n">
        <f aca="false">100-E469</f>
        <v>100</v>
      </c>
      <c r="G469" s="142"/>
      <c r="I469" s="164" t="n">
        <v>0</v>
      </c>
      <c r="J469" s="162" t="n">
        <f aca="false">(I469/2.6)*100</f>
        <v>0</v>
      </c>
      <c r="K469" s="162" t="n">
        <f aca="false">100-J469</f>
        <v>100</v>
      </c>
      <c r="N469" s="164" t="n">
        <v>0</v>
      </c>
      <c r="O469" s="162" t="n">
        <f aca="false">(N469/6)*100</f>
        <v>0</v>
      </c>
      <c r="P469" s="162" t="n">
        <f aca="false">100-O469</f>
        <v>100</v>
      </c>
      <c r="Q469" s="142"/>
    </row>
    <row r="470" customFormat="false" ht="12.75" hidden="false" customHeight="false" outlineLevel="0" collapsed="false">
      <c r="A470" s="142"/>
      <c r="B470" s="142"/>
      <c r="C470" s="142"/>
      <c r="E470" s="162"/>
      <c r="F470" s="162"/>
      <c r="G470" s="142"/>
      <c r="J470" s="162"/>
      <c r="K470" s="162"/>
      <c r="O470" s="162"/>
      <c r="P470" s="162"/>
      <c r="Q470" s="142"/>
    </row>
    <row r="471" customFormat="false" ht="12.75" hidden="false" customHeight="false" outlineLevel="0" collapsed="false">
      <c r="A471" s="142" t="s">
        <v>178</v>
      </c>
      <c r="B471" s="142"/>
      <c r="C471" s="142"/>
      <c r="D471" s="140" t="s">
        <v>174</v>
      </c>
      <c r="E471" s="162" t="s">
        <v>174</v>
      </c>
      <c r="F471" s="162" t="s">
        <v>174</v>
      </c>
      <c r="G471" s="142"/>
      <c r="I471" s="140" t="n">
        <v>1.1</v>
      </c>
      <c r="J471" s="162" t="n">
        <f aca="false">(I471/2.6)*100</f>
        <v>42.3076923076923</v>
      </c>
      <c r="K471" s="162" t="n">
        <f aca="false">100-J471</f>
        <v>57.6923076923077</v>
      </c>
      <c r="N471" s="140" t="n">
        <v>3.5</v>
      </c>
      <c r="O471" s="162" t="n">
        <f aca="false">(N471/6)*100</f>
        <v>58.3333333333333</v>
      </c>
      <c r="P471" s="162" t="n">
        <f aca="false">100-O471</f>
        <v>41.6666666666667</v>
      </c>
      <c r="Q471" s="142"/>
    </row>
    <row r="472" customFormat="false" ht="12.75" hidden="false" customHeight="false" outlineLevel="0" collapsed="false">
      <c r="A472" s="142"/>
      <c r="B472" s="142"/>
      <c r="C472" s="142"/>
      <c r="E472" s="162"/>
      <c r="F472" s="162"/>
      <c r="G472" s="142"/>
      <c r="J472" s="162"/>
      <c r="K472" s="162"/>
      <c r="O472" s="162"/>
      <c r="P472" s="162"/>
      <c r="Q472" s="142"/>
    </row>
    <row r="473" customFormat="false" ht="12.75" hidden="false" customHeight="false" outlineLevel="0" collapsed="false">
      <c r="A473" s="142" t="s">
        <v>44</v>
      </c>
      <c r="B473" s="142"/>
      <c r="C473" s="142"/>
      <c r="D473" s="140" t="n">
        <v>3.3</v>
      </c>
      <c r="E473" s="162" t="n">
        <f aca="false">(D473/6.2)*100</f>
        <v>53.2258064516129</v>
      </c>
      <c r="F473" s="162" t="n">
        <f aca="false">100-E473</f>
        <v>46.7741935483871</v>
      </c>
      <c r="G473" s="142"/>
      <c r="I473" s="164" t="n">
        <v>0</v>
      </c>
      <c r="J473" s="162" t="n">
        <f aca="false">(I473/2.6)*100</f>
        <v>0</v>
      </c>
      <c r="K473" s="162" t="n">
        <f aca="false">100-J473</f>
        <v>100</v>
      </c>
      <c r="N473" s="164" t="n">
        <v>0</v>
      </c>
      <c r="O473" s="162" t="n">
        <f aca="false">(N473/6)*100</f>
        <v>0</v>
      </c>
      <c r="P473" s="162" t="n">
        <f aca="false">100-O473</f>
        <v>100</v>
      </c>
      <c r="Q473" s="142"/>
    </row>
    <row r="474" customFormat="false" ht="12.75" hidden="false" customHeight="false" outlineLevel="0" collapsed="false">
      <c r="A474" s="142"/>
      <c r="B474" s="142"/>
      <c r="C474" s="142"/>
      <c r="E474" s="162"/>
      <c r="F474" s="162"/>
      <c r="G474" s="142"/>
      <c r="J474" s="162"/>
      <c r="K474" s="162"/>
      <c r="O474" s="162"/>
      <c r="P474" s="162"/>
      <c r="Q474" s="142"/>
    </row>
    <row r="475" customFormat="false" ht="12.75" hidden="false" customHeight="false" outlineLevel="0" collapsed="false">
      <c r="A475" s="142" t="s">
        <v>45</v>
      </c>
      <c r="B475" s="142"/>
      <c r="C475" s="142"/>
      <c r="D475" s="140" t="n">
        <v>1.5</v>
      </c>
      <c r="E475" s="162" t="n">
        <f aca="false">(D475/6.2)*100</f>
        <v>24.1935483870968</v>
      </c>
      <c r="F475" s="162" t="n">
        <f aca="false">100-E475</f>
        <v>75.8064516129032</v>
      </c>
      <c r="G475" s="142"/>
      <c r="I475" s="140" t="s">
        <v>174</v>
      </c>
      <c r="J475" s="162" t="s">
        <v>174</v>
      </c>
      <c r="K475" s="162" t="s">
        <v>174</v>
      </c>
      <c r="N475" s="140" t="s">
        <v>174</v>
      </c>
      <c r="O475" s="162" t="s">
        <v>174</v>
      </c>
      <c r="P475" s="162" t="s">
        <v>174</v>
      </c>
      <c r="Q475" s="142"/>
    </row>
    <row r="476" customFormat="false" ht="12.75" hidden="false" customHeight="false" outlineLevel="0" collapsed="false">
      <c r="A476" s="142"/>
      <c r="B476" s="142"/>
      <c r="C476" s="142"/>
      <c r="E476" s="162"/>
      <c r="F476" s="162"/>
      <c r="G476" s="142"/>
      <c r="J476" s="162"/>
      <c r="K476" s="162"/>
      <c r="O476" s="161"/>
      <c r="P476" s="161"/>
      <c r="Q476" s="142"/>
    </row>
    <row r="477" customFormat="false" ht="12.75" hidden="false" customHeight="false" outlineLevel="0" collapsed="false">
      <c r="A477" s="142" t="s">
        <v>61</v>
      </c>
      <c r="B477" s="142"/>
      <c r="C477" s="142"/>
      <c r="D477" s="140" t="n">
        <v>4.4</v>
      </c>
      <c r="E477" s="162" t="n">
        <f aca="false">(D477/6.2)*100</f>
        <v>70.9677419354839</v>
      </c>
      <c r="F477" s="162" t="n">
        <f aca="false">100-E477</f>
        <v>29.0322580645161</v>
      </c>
      <c r="G477" s="142"/>
      <c r="I477" s="140" t="n">
        <v>1.7</v>
      </c>
      <c r="J477" s="162" t="n">
        <f aca="false">(I477/2.6)*100</f>
        <v>65.3846153846154</v>
      </c>
      <c r="K477" s="162" t="n">
        <f aca="false">100-J477</f>
        <v>34.6153846153846</v>
      </c>
      <c r="N477" s="140" t="n">
        <v>3.8</v>
      </c>
      <c r="O477" s="162" t="n">
        <f aca="false">(N477/6)*100</f>
        <v>63.3333333333333</v>
      </c>
      <c r="P477" s="162" t="n">
        <f aca="false">100-O477</f>
        <v>36.6666666666667</v>
      </c>
      <c r="Q477" s="142"/>
    </row>
    <row r="478" customFormat="false" ht="12.75" hidden="false" customHeight="false" outlineLevel="0" collapsed="false">
      <c r="A478" s="142"/>
      <c r="B478" s="142"/>
      <c r="C478" s="142"/>
      <c r="E478" s="162"/>
      <c r="F478" s="162"/>
      <c r="G478" s="142"/>
      <c r="J478" s="162"/>
      <c r="K478" s="162"/>
      <c r="O478" s="162"/>
      <c r="P478" s="162"/>
      <c r="Q478" s="142"/>
    </row>
    <row r="479" customFormat="false" ht="12.75" hidden="false" customHeight="false" outlineLevel="0" collapsed="false">
      <c r="A479" s="142" t="s">
        <v>62</v>
      </c>
      <c r="B479" s="142"/>
      <c r="C479" s="142"/>
      <c r="D479" s="140" t="n">
        <v>2.2</v>
      </c>
      <c r="E479" s="162" t="n">
        <f aca="false">(D479/6.2)*100</f>
        <v>35.4838709677419</v>
      </c>
      <c r="F479" s="162" t="n">
        <f aca="false">100-E479</f>
        <v>64.5161290322581</v>
      </c>
      <c r="G479" s="142"/>
      <c r="I479" s="164" t="n">
        <v>0</v>
      </c>
      <c r="J479" s="162" t="n">
        <f aca="false">(I479/2.6)*100</f>
        <v>0</v>
      </c>
      <c r="K479" s="162" t="n">
        <f aca="false">100-J479</f>
        <v>100</v>
      </c>
      <c r="N479" s="164" t="n">
        <v>2</v>
      </c>
      <c r="O479" s="162" t="n">
        <f aca="false">(N479/6)*100</f>
        <v>33.3333333333333</v>
      </c>
      <c r="P479" s="162" t="n">
        <f aca="false">100-O479</f>
        <v>66.6666666666667</v>
      </c>
      <c r="Q479" s="142"/>
    </row>
    <row r="480" customFormat="false" ht="12.75" hidden="false" customHeight="false" outlineLevel="0" collapsed="false">
      <c r="A480" s="142"/>
      <c r="B480" s="142"/>
      <c r="C480" s="142"/>
      <c r="E480" s="162"/>
      <c r="F480" s="162"/>
      <c r="G480" s="142"/>
      <c r="J480" s="162"/>
      <c r="K480" s="162"/>
      <c r="O480" s="162"/>
      <c r="P480" s="162"/>
      <c r="Q480" s="142"/>
    </row>
    <row r="481" customFormat="false" ht="12.75" hidden="false" customHeight="false" outlineLevel="0" collapsed="false">
      <c r="A481" s="142" t="s">
        <v>63</v>
      </c>
      <c r="B481" s="142"/>
      <c r="C481" s="142"/>
      <c r="D481" s="140" t="n">
        <v>1.3</v>
      </c>
      <c r="E481" s="162" t="n">
        <f aca="false">(D481/6.2)*100</f>
        <v>20.9677419354839</v>
      </c>
      <c r="F481" s="162" t="n">
        <f aca="false">100-E481</f>
        <v>79.0322580645161</v>
      </c>
      <c r="G481" s="142"/>
      <c r="I481" s="140" t="s">
        <v>174</v>
      </c>
      <c r="J481" s="162" t="s">
        <v>174</v>
      </c>
      <c r="K481" s="162" t="s">
        <v>174</v>
      </c>
      <c r="N481" s="140" t="s">
        <v>174</v>
      </c>
      <c r="O481" s="162" t="s">
        <v>174</v>
      </c>
      <c r="P481" s="162" t="s">
        <v>174</v>
      </c>
      <c r="Q481" s="142"/>
    </row>
    <row r="482" customFormat="false" ht="12.75" hidden="false" customHeight="false" outlineLevel="0" collapsed="false">
      <c r="A482" s="142"/>
      <c r="B482" s="142"/>
      <c r="C482" s="142"/>
      <c r="E482" s="162"/>
      <c r="F482" s="162"/>
      <c r="G482" s="142"/>
      <c r="J482" s="162"/>
      <c r="K482" s="162"/>
      <c r="O482" s="162"/>
      <c r="P482" s="162"/>
      <c r="Q482" s="142"/>
    </row>
    <row r="483" customFormat="false" ht="12.75" hidden="false" customHeight="false" outlineLevel="0" collapsed="false">
      <c r="A483" s="142" t="s">
        <v>229</v>
      </c>
      <c r="B483" s="142"/>
      <c r="C483" s="142"/>
      <c r="D483" s="140" t="n">
        <v>2.9</v>
      </c>
      <c r="E483" s="162" t="n">
        <f aca="false">(D483/6.2)*100</f>
        <v>46.7741935483871</v>
      </c>
      <c r="F483" s="162" t="n">
        <f aca="false">100-E483</f>
        <v>53.2258064516129</v>
      </c>
      <c r="G483" s="142"/>
      <c r="I483" s="164" t="n">
        <v>0</v>
      </c>
      <c r="J483" s="162" t="n">
        <f aca="false">(I483/2.6)*100</f>
        <v>0</v>
      </c>
      <c r="K483" s="162" t="n">
        <f aca="false">100-J483</f>
        <v>100</v>
      </c>
      <c r="N483" s="140" t="n">
        <v>2.4</v>
      </c>
      <c r="O483" s="162" t="n">
        <f aca="false">(N483/6)*100</f>
        <v>40</v>
      </c>
      <c r="P483" s="162" t="n">
        <f aca="false">100-O483</f>
        <v>60</v>
      </c>
      <c r="Q483" s="142"/>
    </row>
    <row r="484" customFormat="false" ht="12.75" hidden="false" customHeight="false" outlineLevel="0" collapsed="false">
      <c r="A484" s="142"/>
      <c r="B484" s="142"/>
      <c r="C484" s="142"/>
      <c r="E484" s="162"/>
      <c r="F484" s="162"/>
      <c r="G484" s="142"/>
      <c r="J484" s="162"/>
      <c r="K484" s="162"/>
      <c r="O484" s="162"/>
      <c r="P484" s="162"/>
      <c r="Q484" s="142"/>
    </row>
    <row r="485" customFormat="false" ht="15.75" hidden="false" customHeight="false" outlineLevel="0" collapsed="false">
      <c r="A485" s="142" t="s">
        <v>270</v>
      </c>
      <c r="B485" s="142"/>
      <c r="C485" s="142"/>
      <c r="D485" s="140" t="n">
        <v>6.2</v>
      </c>
      <c r="E485" s="162" t="n">
        <f aca="false">(D485/6.2)*100</f>
        <v>100</v>
      </c>
      <c r="F485" s="162" t="n">
        <f aca="false">100-E485</f>
        <v>0</v>
      </c>
      <c r="G485" s="142"/>
      <c r="I485" s="140" t="n">
        <v>1.8</v>
      </c>
      <c r="J485" s="162" t="n">
        <f aca="false">(I485/2.6)*100</f>
        <v>69.2307692307692</v>
      </c>
      <c r="K485" s="162" t="n">
        <f aca="false">100-J485</f>
        <v>30.7692307692308</v>
      </c>
      <c r="N485" s="140" t="n">
        <v>4.7</v>
      </c>
      <c r="O485" s="162" t="n">
        <f aca="false">(N485/6)*100</f>
        <v>78.3333333333333</v>
      </c>
      <c r="P485" s="162" t="n">
        <f aca="false">100-O485</f>
        <v>21.6666666666667</v>
      </c>
      <c r="Q485" s="142"/>
    </row>
    <row r="486" customFormat="false" ht="12.75" hidden="false" customHeight="false" outlineLevel="0" collapsed="false">
      <c r="A486" s="142"/>
      <c r="B486" s="142"/>
      <c r="C486" s="142"/>
      <c r="E486" s="162"/>
      <c r="F486" s="162"/>
      <c r="G486" s="142"/>
      <c r="J486" s="162"/>
      <c r="K486" s="162"/>
      <c r="O486" s="162"/>
      <c r="P486" s="162"/>
      <c r="Q486" s="142"/>
    </row>
    <row r="487" customFormat="false" ht="15.75" hidden="false" customHeight="false" outlineLevel="0" collapsed="false">
      <c r="A487" s="142" t="s">
        <v>271</v>
      </c>
      <c r="B487" s="142"/>
      <c r="C487" s="142"/>
      <c r="D487" s="140" t="s">
        <v>174</v>
      </c>
      <c r="E487" s="140" t="s">
        <v>174</v>
      </c>
      <c r="F487" s="140" t="s">
        <v>174</v>
      </c>
      <c r="G487" s="142"/>
      <c r="I487" s="140" t="n">
        <v>1.5</v>
      </c>
      <c r="J487" s="162" t="n">
        <f aca="false">(I487/2.6)*100</f>
        <v>57.6923076923077</v>
      </c>
      <c r="K487" s="162" t="n">
        <f aca="false">100-J487</f>
        <v>42.3076923076923</v>
      </c>
      <c r="N487" s="140" t="n">
        <v>4.1</v>
      </c>
      <c r="O487" s="162" t="n">
        <f aca="false">(N487/6)*100</f>
        <v>68.3333333333333</v>
      </c>
      <c r="P487" s="162" t="n">
        <f aca="false">100-O487</f>
        <v>31.6666666666667</v>
      </c>
      <c r="Q487" s="142"/>
    </row>
    <row r="488" customFormat="false" ht="12.75" hidden="false" customHeight="false" outlineLevel="0" collapsed="false">
      <c r="A488" s="142"/>
      <c r="B488" s="142"/>
      <c r="C488" s="142"/>
      <c r="E488" s="162"/>
      <c r="F488" s="162"/>
      <c r="G488" s="142"/>
      <c r="J488" s="162"/>
      <c r="K488" s="162"/>
      <c r="O488" s="162"/>
      <c r="P488" s="162"/>
      <c r="Q488" s="142"/>
    </row>
    <row r="489" customFormat="false" ht="15.75" hidden="false" customHeight="false" outlineLevel="0" collapsed="false">
      <c r="A489" s="142" t="s">
        <v>272</v>
      </c>
      <c r="B489" s="142"/>
      <c r="C489" s="142"/>
      <c r="D489" s="140" t="n">
        <v>5.7</v>
      </c>
      <c r="E489" s="162" t="n">
        <f aca="false">(D489/6.2)*100</f>
        <v>91.9354838709677</v>
      </c>
      <c r="F489" s="162" t="n">
        <f aca="false">100-E489</f>
        <v>8.06451612903226</v>
      </c>
      <c r="G489" s="142"/>
      <c r="I489" s="140" t="n">
        <v>1.2</v>
      </c>
      <c r="J489" s="162" t="n">
        <f aca="false">(I489/2.6)*100</f>
        <v>46.1538461538462</v>
      </c>
      <c r="K489" s="162" t="n">
        <f aca="false">100-J489</f>
        <v>53.8461538461539</v>
      </c>
      <c r="N489" s="164" t="n">
        <v>4</v>
      </c>
      <c r="O489" s="162" t="n">
        <f aca="false">(N489/6)*100</f>
        <v>66.6666666666667</v>
      </c>
      <c r="P489" s="162" t="n">
        <f aca="false">100-O489</f>
        <v>33.3333333333333</v>
      </c>
      <c r="Q489" s="142"/>
    </row>
    <row r="490" customFormat="false" ht="12.75" hidden="false" customHeight="false" outlineLevel="0" collapsed="false">
      <c r="A490" s="142"/>
      <c r="B490" s="142"/>
      <c r="C490" s="142"/>
      <c r="E490" s="162"/>
      <c r="F490" s="162"/>
      <c r="G490" s="142"/>
      <c r="J490" s="162"/>
      <c r="K490" s="162"/>
      <c r="O490" s="162"/>
      <c r="P490" s="162"/>
      <c r="Q490" s="142"/>
    </row>
    <row r="491" customFormat="false" ht="15.75" hidden="false" customHeight="false" outlineLevel="0" collapsed="false">
      <c r="A491" s="142" t="s">
        <v>273</v>
      </c>
      <c r="B491" s="142"/>
      <c r="C491" s="142"/>
      <c r="D491" s="164" t="n">
        <v>5</v>
      </c>
      <c r="E491" s="162" t="n">
        <f aca="false">(D491/6.2)*100</f>
        <v>80.6451612903226</v>
      </c>
      <c r="F491" s="162" t="n">
        <f aca="false">100-E491</f>
        <v>19.3548387096774</v>
      </c>
      <c r="G491" s="142"/>
      <c r="I491" s="140" t="n">
        <v>0.8</v>
      </c>
      <c r="J491" s="162" t="n">
        <f aca="false">(I491/2.6)*100</f>
        <v>30.7692307692308</v>
      </c>
      <c r="K491" s="162" t="n">
        <f aca="false">100-J491</f>
        <v>69.2307692307692</v>
      </c>
      <c r="N491" s="140" t="n">
        <v>3.2</v>
      </c>
      <c r="O491" s="162" t="n">
        <f aca="false">(N491/6)*100</f>
        <v>53.3333333333333</v>
      </c>
      <c r="P491" s="162" t="n">
        <f aca="false">100-O491</f>
        <v>46.6666666666667</v>
      </c>
      <c r="Q491" s="142"/>
    </row>
    <row r="492" customFormat="false" ht="12.75" hidden="false" customHeight="false" outlineLevel="0" collapsed="false">
      <c r="A492" s="142"/>
      <c r="B492" s="142"/>
      <c r="C492" s="142"/>
      <c r="E492" s="162"/>
      <c r="F492" s="162"/>
      <c r="G492" s="142"/>
      <c r="J492" s="162"/>
      <c r="K492" s="162"/>
      <c r="O492" s="162"/>
      <c r="P492" s="162"/>
      <c r="Q492" s="142"/>
    </row>
    <row r="493" customFormat="false" ht="15.75" hidden="false" customHeight="false" outlineLevel="0" collapsed="false">
      <c r="A493" s="142" t="s">
        <v>274</v>
      </c>
      <c r="B493" s="142"/>
      <c r="C493" s="142"/>
      <c r="D493" s="140" t="n">
        <v>4.7</v>
      </c>
      <c r="E493" s="162" t="n">
        <f aca="false">(D493/6.2)*100</f>
        <v>75.8064516129032</v>
      </c>
      <c r="F493" s="162" t="n">
        <f aca="false">100-E493</f>
        <v>24.1935483870968</v>
      </c>
      <c r="G493" s="142"/>
      <c r="I493" s="164" t="n">
        <v>0</v>
      </c>
      <c r="J493" s="162" t="n">
        <f aca="false">(I493/2.6)*100</f>
        <v>0</v>
      </c>
      <c r="K493" s="162" t="n">
        <f aca="false">100-J493</f>
        <v>100</v>
      </c>
      <c r="N493" s="140" t="n">
        <v>1.6</v>
      </c>
      <c r="O493" s="162" t="n">
        <f aca="false">(N493/6)*100</f>
        <v>26.6666666666667</v>
      </c>
      <c r="P493" s="162" t="n">
        <f aca="false">100-O493</f>
        <v>73.3333333333333</v>
      </c>
      <c r="Q493" s="142"/>
    </row>
    <row r="494" customFormat="false" ht="12.75" hidden="false" customHeight="false" outlineLevel="0" collapsed="false">
      <c r="A494" s="142"/>
      <c r="B494" s="142"/>
      <c r="C494" s="142"/>
      <c r="E494" s="162"/>
      <c r="F494" s="162"/>
      <c r="G494" s="142"/>
      <c r="J494" s="162"/>
      <c r="K494" s="162"/>
      <c r="O494" s="162"/>
      <c r="P494" s="162"/>
      <c r="Q494" s="142"/>
    </row>
    <row r="495" customFormat="false" ht="15.75" hidden="false" customHeight="false" outlineLevel="0" collapsed="false">
      <c r="A495" s="142" t="s">
        <v>275</v>
      </c>
      <c r="B495" s="142"/>
      <c r="C495" s="142"/>
      <c r="D495" s="140" t="n">
        <v>4.6</v>
      </c>
      <c r="E495" s="162" t="n">
        <f aca="false">(D495/6.2)*100</f>
        <v>74.1935483870968</v>
      </c>
      <c r="F495" s="162" t="n">
        <f aca="false">100-E495</f>
        <v>25.8064516129032</v>
      </c>
      <c r="G495" s="142"/>
      <c r="I495" s="140" t="s">
        <v>174</v>
      </c>
      <c r="J495" s="162" t="s">
        <v>174</v>
      </c>
      <c r="K495" s="162" t="s">
        <v>174</v>
      </c>
      <c r="N495" s="164" t="n">
        <v>1</v>
      </c>
      <c r="O495" s="162" t="n">
        <f aca="false">(N495/6)*100</f>
        <v>16.6666666666667</v>
      </c>
      <c r="P495" s="162" t="n">
        <f aca="false">100-O495</f>
        <v>83.3333333333333</v>
      </c>
      <c r="Q495" s="142"/>
    </row>
    <row r="496" customFormat="false" ht="12.75" hidden="false" customHeight="false" outlineLevel="0" collapsed="false">
      <c r="A496" s="142"/>
      <c r="B496" s="142"/>
      <c r="C496" s="142"/>
      <c r="E496" s="162"/>
      <c r="F496" s="162"/>
      <c r="G496" s="142"/>
      <c r="J496" s="162"/>
      <c r="K496" s="162"/>
      <c r="O496" s="162"/>
      <c r="P496" s="162"/>
      <c r="Q496" s="142"/>
    </row>
    <row r="497" customFormat="false" ht="15.75" hidden="false" customHeight="false" outlineLevel="0" collapsed="false">
      <c r="A497" s="142" t="s">
        <v>276</v>
      </c>
      <c r="B497" s="142"/>
      <c r="C497" s="142"/>
      <c r="D497" s="164" t="n">
        <v>4</v>
      </c>
      <c r="E497" s="162" t="n">
        <f aca="false">(D497/6.2)*100</f>
        <v>64.5161290322581</v>
      </c>
      <c r="F497" s="162" t="n">
        <f aca="false">100-E497</f>
        <v>35.4838709677419</v>
      </c>
      <c r="G497" s="142"/>
      <c r="I497" s="140" t="s">
        <v>174</v>
      </c>
      <c r="J497" s="162" t="s">
        <v>174</v>
      </c>
      <c r="K497" s="162" t="s">
        <v>174</v>
      </c>
      <c r="N497" s="164" t="n">
        <v>0</v>
      </c>
      <c r="O497" s="162" t="n">
        <f aca="false">(N497/6)*100</f>
        <v>0</v>
      </c>
      <c r="P497" s="162" t="n">
        <f aca="false">100-O497</f>
        <v>100</v>
      </c>
      <c r="Q497" s="142"/>
    </row>
    <row r="498" customFormat="false" ht="12.75" hidden="false" customHeight="false" outlineLevel="0" collapsed="false">
      <c r="A498" s="142"/>
      <c r="B498" s="142"/>
      <c r="C498" s="142"/>
      <c r="E498" s="162"/>
      <c r="F498" s="162"/>
      <c r="G498" s="142"/>
      <c r="J498" s="162"/>
      <c r="K498" s="162"/>
      <c r="O498" s="162"/>
      <c r="P498" s="162"/>
      <c r="Q498" s="142"/>
    </row>
    <row r="499" customFormat="false" ht="15.75" hidden="false" customHeight="false" outlineLevel="0" collapsed="false">
      <c r="A499" s="142" t="s">
        <v>277</v>
      </c>
      <c r="B499" s="142"/>
      <c r="C499" s="142"/>
      <c r="D499" s="164" t="n">
        <v>4</v>
      </c>
      <c r="E499" s="162" t="n">
        <f aca="false">(D499/6.2)*100</f>
        <v>64.5161290322581</v>
      </c>
      <c r="F499" s="162" t="n">
        <f aca="false">100-E499</f>
        <v>35.4838709677419</v>
      </c>
      <c r="G499" s="142"/>
      <c r="I499" s="140" t="s">
        <v>174</v>
      </c>
      <c r="J499" s="162" t="s">
        <v>174</v>
      </c>
      <c r="K499" s="162" t="s">
        <v>174</v>
      </c>
      <c r="N499" s="140" t="s">
        <v>174</v>
      </c>
      <c r="O499" s="162" t="s">
        <v>174</v>
      </c>
      <c r="P499" s="162" t="s">
        <v>174</v>
      </c>
      <c r="Q499" s="142"/>
    </row>
    <row r="500" customFormat="false" ht="12.75" hidden="false" customHeight="false" outlineLevel="0" collapsed="false">
      <c r="A500" s="142"/>
      <c r="B500" s="142"/>
      <c r="C500" s="142"/>
      <c r="E500" s="162"/>
      <c r="F500" s="162"/>
      <c r="G500" s="142"/>
      <c r="J500" s="162"/>
      <c r="K500" s="162"/>
      <c r="O500" s="162"/>
      <c r="P500" s="162"/>
      <c r="Q500" s="142"/>
    </row>
    <row r="501" customFormat="false" ht="15.75" hidden="false" customHeight="false" outlineLevel="0" collapsed="false">
      <c r="A501" s="142" t="s">
        <v>282</v>
      </c>
      <c r="B501" s="142"/>
      <c r="C501" s="142"/>
      <c r="D501" s="140" t="n">
        <v>3.5</v>
      </c>
      <c r="E501" s="162" t="n">
        <f aca="false">(D501/6.2)*100</f>
        <v>56.4516129032258</v>
      </c>
      <c r="F501" s="162" t="n">
        <f aca="false">100-E501</f>
        <v>43.5483870967742</v>
      </c>
      <c r="G501" s="142"/>
      <c r="I501" s="140" t="s">
        <v>174</v>
      </c>
      <c r="J501" s="162" t="s">
        <v>174</v>
      </c>
      <c r="K501" s="162" t="s">
        <v>174</v>
      </c>
      <c r="N501" s="140" t="s">
        <v>174</v>
      </c>
      <c r="O501" s="162" t="s">
        <v>174</v>
      </c>
      <c r="P501" s="162" t="s">
        <v>174</v>
      </c>
      <c r="Q501" s="142"/>
    </row>
    <row r="502" customFormat="false" ht="12.75" hidden="false" customHeight="false" outlineLevel="0" collapsed="false">
      <c r="A502" s="142"/>
      <c r="B502" s="142"/>
      <c r="C502" s="142"/>
      <c r="E502" s="162"/>
      <c r="F502" s="162"/>
      <c r="G502" s="142"/>
      <c r="J502" s="162"/>
      <c r="K502" s="162"/>
      <c r="O502" s="162"/>
      <c r="P502" s="162"/>
      <c r="Q502" s="142"/>
    </row>
    <row r="503" customFormat="false" ht="15.75" hidden="false" customHeight="false" outlineLevel="0" collapsed="false">
      <c r="A503" s="142" t="s">
        <v>285</v>
      </c>
      <c r="B503" s="142"/>
      <c r="C503" s="142"/>
      <c r="D503" s="140" t="n">
        <v>3.3</v>
      </c>
      <c r="E503" s="162" t="n">
        <f aca="false">(D503/6.2)*100</f>
        <v>53.2258064516129</v>
      </c>
      <c r="F503" s="162" t="n">
        <f aca="false">100-E503</f>
        <v>46.7741935483871</v>
      </c>
      <c r="G503" s="142"/>
      <c r="I503" s="140" t="s">
        <v>174</v>
      </c>
      <c r="J503" s="140" t="s">
        <v>174</v>
      </c>
      <c r="K503" s="140" t="s">
        <v>174</v>
      </c>
      <c r="N503" s="140" t="s">
        <v>174</v>
      </c>
      <c r="O503" s="140" t="s">
        <v>174</v>
      </c>
      <c r="P503" s="140" t="s">
        <v>174</v>
      </c>
      <c r="Q503" s="142"/>
    </row>
    <row r="504" customFormat="false" ht="12.75" hidden="false" customHeight="false" outlineLevel="0" collapsed="false">
      <c r="A504" s="142"/>
      <c r="B504" s="142"/>
      <c r="C504" s="142"/>
      <c r="E504" s="162"/>
      <c r="F504" s="162"/>
      <c r="G504" s="142"/>
      <c r="J504" s="162"/>
      <c r="K504" s="162"/>
      <c r="O504" s="162"/>
      <c r="P504" s="162"/>
      <c r="Q504" s="142"/>
    </row>
    <row r="505" customFormat="false" ht="15.75" hidden="false" customHeight="false" outlineLevel="0" collapsed="false">
      <c r="A505" s="142" t="s">
        <v>286</v>
      </c>
      <c r="B505" s="142"/>
      <c r="C505" s="142"/>
      <c r="D505" s="140" t="n">
        <v>1.8</v>
      </c>
      <c r="E505" s="162" t="n">
        <f aca="false">(D505/6.2)*100</f>
        <v>29.0322580645161</v>
      </c>
      <c r="F505" s="162" t="n">
        <f aca="false">100-E505</f>
        <v>70.9677419354839</v>
      </c>
      <c r="G505" s="142"/>
      <c r="I505" s="140" t="s">
        <v>174</v>
      </c>
      <c r="J505" s="140" t="s">
        <v>174</v>
      </c>
      <c r="K505" s="140" t="s">
        <v>174</v>
      </c>
      <c r="N505" s="140" t="s">
        <v>174</v>
      </c>
      <c r="O505" s="140" t="s">
        <v>174</v>
      </c>
      <c r="P505" s="140" t="s">
        <v>174</v>
      </c>
      <c r="Q505" s="142"/>
    </row>
    <row r="506" customFormat="false" ht="12.75" hidden="false" customHeight="false" outlineLevel="0" collapsed="false">
      <c r="A506" s="142"/>
      <c r="B506" s="142"/>
      <c r="C506" s="142"/>
      <c r="E506" s="162"/>
      <c r="F506" s="162"/>
      <c r="G506" s="142"/>
      <c r="J506" s="162"/>
      <c r="K506" s="162"/>
      <c r="O506" s="162"/>
      <c r="P506" s="162"/>
      <c r="Q506" s="142"/>
    </row>
    <row r="507" customFormat="false" ht="15.75" hidden="false" customHeight="false" outlineLevel="0" collapsed="false">
      <c r="A507" s="142" t="s">
        <v>287</v>
      </c>
      <c r="B507" s="142"/>
      <c r="C507" s="142"/>
      <c r="D507" s="140" t="n">
        <v>0.9</v>
      </c>
      <c r="E507" s="162" t="n">
        <f aca="false">(D507/6.2)*100</f>
        <v>14.5161290322581</v>
      </c>
      <c r="F507" s="162" t="n">
        <f aca="false">100-E507</f>
        <v>85.4838709677419</v>
      </c>
      <c r="G507" s="142"/>
      <c r="I507" s="140" t="s">
        <v>174</v>
      </c>
      <c r="J507" s="140" t="s">
        <v>174</v>
      </c>
      <c r="K507" s="140" t="s">
        <v>174</v>
      </c>
      <c r="N507" s="140" t="s">
        <v>174</v>
      </c>
      <c r="O507" s="140" t="s">
        <v>174</v>
      </c>
      <c r="P507" s="140" t="s">
        <v>174</v>
      </c>
      <c r="Q507" s="142"/>
    </row>
    <row r="508" customFormat="false" ht="12.75" hidden="false" customHeight="false" outlineLevel="0" collapsed="false">
      <c r="A508" s="142"/>
      <c r="B508" s="142"/>
      <c r="C508" s="142"/>
      <c r="E508" s="162"/>
      <c r="F508" s="162"/>
      <c r="G508" s="142"/>
      <c r="J508" s="162"/>
      <c r="K508" s="162"/>
      <c r="O508" s="162"/>
      <c r="P508" s="162"/>
      <c r="Q508" s="142"/>
    </row>
    <row r="509" customFormat="false" ht="15.75" hidden="false" customHeight="false" outlineLevel="0" collapsed="false">
      <c r="A509" s="142" t="s">
        <v>288</v>
      </c>
      <c r="B509" s="142"/>
      <c r="C509" s="142"/>
      <c r="D509" s="140" t="n">
        <v>0.8</v>
      </c>
      <c r="E509" s="162" t="n">
        <f aca="false">(D509/6.2)*100</f>
        <v>12.9032258064516</v>
      </c>
      <c r="F509" s="162" t="n">
        <f aca="false">100-E509</f>
        <v>87.0967741935484</v>
      </c>
      <c r="G509" s="142"/>
      <c r="I509" s="140" t="s">
        <v>174</v>
      </c>
      <c r="J509" s="140" t="s">
        <v>174</v>
      </c>
      <c r="K509" s="140" t="s">
        <v>174</v>
      </c>
      <c r="N509" s="140" t="s">
        <v>174</v>
      </c>
      <c r="O509" s="140" t="s">
        <v>174</v>
      </c>
      <c r="P509" s="140" t="s">
        <v>174</v>
      </c>
      <c r="Q509" s="142"/>
    </row>
    <row r="510" customFormat="false" ht="12.75" hidden="false" customHeight="false" outlineLevel="0" collapsed="false">
      <c r="A510" s="142"/>
      <c r="B510" s="142"/>
      <c r="C510" s="142"/>
      <c r="E510" s="162"/>
      <c r="F510" s="162"/>
      <c r="G510" s="142"/>
      <c r="Q510" s="142"/>
    </row>
    <row r="511" customFormat="false" ht="15.75" hidden="false" customHeight="false" outlineLevel="0" collapsed="false">
      <c r="A511" s="142" t="s">
        <v>289</v>
      </c>
      <c r="B511" s="142"/>
      <c r="C511" s="142"/>
      <c r="D511" s="140" t="n">
        <v>0.8</v>
      </c>
      <c r="E511" s="162" t="n">
        <f aca="false">(D511/6.2)*100</f>
        <v>12.9032258064516</v>
      </c>
      <c r="F511" s="162" t="n">
        <f aca="false">100-E511</f>
        <v>87.0967741935484</v>
      </c>
      <c r="G511" s="142"/>
      <c r="I511" s="140" t="s">
        <v>174</v>
      </c>
      <c r="J511" s="140" t="s">
        <v>174</v>
      </c>
      <c r="K511" s="140" t="s">
        <v>174</v>
      </c>
      <c r="N511" s="140" t="s">
        <v>174</v>
      </c>
      <c r="O511" s="140" t="s">
        <v>174</v>
      </c>
      <c r="P511" s="140" t="s">
        <v>174</v>
      </c>
      <c r="Q511" s="142"/>
    </row>
    <row r="512" customFormat="false" ht="12.75" hidden="false" customHeight="false" outlineLevel="0" collapsed="false">
      <c r="A512" s="142"/>
      <c r="B512" s="142"/>
      <c r="C512" s="142"/>
      <c r="D512" s="170"/>
      <c r="E512" s="162"/>
      <c r="F512" s="162"/>
      <c r="G512" s="142"/>
      <c r="Q512" s="142"/>
    </row>
    <row r="513" customFormat="false" ht="15.75" hidden="false" customHeight="false" outlineLevel="0" collapsed="false">
      <c r="A513" s="142" t="s">
        <v>290</v>
      </c>
      <c r="B513" s="142"/>
      <c r="C513" s="142"/>
      <c r="D513" s="140" t="n">
        <v>0.8</v>
      </c>
      <c r="E513" s="162" t="n">
        <f aca="false">(D513/6.2)*100</f>
        <v>12.9032258064516</v>
      </c>
      <c r="F513" s="162" t="n">
        <f aca="false">100-E513</f>
        <v>87.0967741935484</v>
      </c>
      <c r="G513" s="142"/>
      <c r="I513" s="140" t="s">
        <v>174</v>
      </c>
      <c r="J513" s="140" t="s">
        <v>174</v>
      </c>
      <c r="K513" s="140" t="s">
        <v>174</v>
      </c>
      <c r="N513" s="140" t="s">
        <v>174</v>
      </c>
      <c r="O513" s="140" t="s">
        <v>174</v>
      </c>
      <c r="P513" s="140" t="s">
        <v>174</v>
      </c>
      <c r="Q513" s="142"/>
    </row>
    <row r="514" customFormat="false" ht="12.75" hidden="false" customHeight="false" outlineLevel="0" collapsed="false">
      <c r="A514" s="142"/>
      <c r="B514" s="142"/>
      <c r="C514" s="142"/>
      <c r="D514" s="170"/>
      <c r="E514" s="162"/>
      <c r="F514" s="162"/>
      <c r="G514" s="142"/>
      <c r="Q514" s="142"/>
    </row>
    <row r="515" customFormat="false" ht="15.75" hidden="false" customHeight="false" outlineLevel="0" collapsed="false">
      <c r="A515" s="142" t="s">
        <v>291</v>
      </c>
      <c r="B515" s="142"/>
      <c r="C515" s="142"/>
      <c r="D515" s="164" t="n">
        <v>0</v>
      </c>
      <c r="E515" s="162" t="n">
        <f aca="false">(D515/6.2)*100</f>
        <v>0</v>
      </c>
      <c r="F515" s="162" t="n">
        <f aca="false">100-E515</f>
        <v>100</v>
      </c>
      <c r="G515" s="142"/>
      <c r="I515" s="140" t="s">
        <v>174</v>
      </c>
      <c r="J515" s="140" t="s">
        <v>174</v>
      </c>
      <c r="K515" s="140" t="s">
        <v>174</v>
      </c>
      <c r="N515" s="140" t="s">
        <v>174</v>
      </c>
      <c r="O515" s="140" t="s">
        <v>174</v>
      </c>
      <c r="P515" s="140" t="s">
        <v>174</v>
      </c>
      <c r="Q515" s="142"/>
    </row>
    <row r="516" customFormat="false" ht="12.75" hidden="false" customHeight="false" outlineLevel="0" collapsed="false">
      <c r="A516" s="142"/>
      <c r="B516" s="142"/>
      <c r="C516" s="142"/>
      <c r="E516" s="162"/>
      <c r="F516" s="162"/>
      <c r="G516" s="142"/>
      <c r="J516" s="162"/>
      <c r="K516" s="162"/>
      <c r="O516" s="162"/>
      <c r="P516" s="162"/>
      <c r="Q516" s="142"/>
    </row>
    <row r="517" customFormat="false" ht="12.75" hidden="false" customHeight="false" outlineLevel="0" collapsed="false">
      <c r="A517" s="142" t="s">
        <v>234</v>
      </c>
      <c r="B517" s="142"/>
      <c r="C517" s="142"/>
      <c r="D517" s="140" t="n">
        <v>2.7</v>
      </c>
      <c r="E517" s="162" t="n">
        <f aca="false">(D517/6.2)*100</f>
        <v>43.5483870967742</v>
      </c>
      <c r="F517" s="162" t="n">
        <f aca="false">100-E517</f>
        <v>56.4516129032258</v>
      </c>
      <c r="G517" s="142"/>
      <c r="I517" s="140" t="n">
        <v>0.8</v>
      </c>
      <c r="J517" s="162" t="n">
        <f aca="false">(I517/2.6)*100</f>
        <v>30.7692307692308</v>
      </c>
      <c r="K517" s="162" t="n">
        <f aca="false">100-J517</f>
        <v>69.2307692307692</v>
      </c>
      <c r="N517" s="140" t="n">
        <v>2.8</v>
      </c>
      <c r="O517" s="162" t="n">
        <f aca="false">(N517/6)*100</f>
        <v>46.6666666666667</v>
      </c>
      <c r="P517" s="162" t="n">
        <f aca="false">100-O517</f>
        <v>53.3333333333333</v>
      </c>
      <c r="Q517" s="142"/>
    </row>
    <row r="518" customFormat="false" ht="12.75" hidden="false" customHeight="false" outlineLevel="0" collapsed="false">
      <c r="A518" s="142"/>
      <c r="B518" s="142"/>
      <c r="C518" s="142"/>
      <c r="E518" s="162"/>
      <c r="F518" s="162"/>
      <c r="G518" s="142"/>
      <c r="J518" s="162"/>
      <c r="K518" s="162"/>
      <c r="O518" s="162"/>
      <c r="P518" s="162"/>
      <c r="Q518" s="142"/>
    </row>
    <row r="519" customFormat="false" ht="12.75" hidden="false" customHeight="false" outlineLevel="0" collapsed="false">
      <c r="A519" s="142" t="s">
        <v>235</v>
      </c>
      <c r="B519" s="142"/>
      <c r="C519" s="142"/>
      <c r="D519" s="140" t="n">
        <v>2.2</v>
      </c>
      <c r="E519" s="162" t="n">
        <f aca="false">(D519/6.2)*100</f>
        <v>35.4838709677419</v>
      </c>
      <c r="F519" s="162" t="n">
        <f aca="false">100-E519</f>
        <v>64.5161290322581</v>
      </c>
      <c r="G519" s="142"/>
      <c r="I519" s="164" t="n">
        <v>0</v>
      </c>
      <c r="J519" s="162" t="n">
        <f aca="false">(I519/2.6)*100</f>
        <v>0</v>
      </c>
      <c r="K519" s="162" t="n">
        <f aca="false">100-J519</f>
        <v>100</v>
      </c>
      <c r="N519" s="140" t="n">
        <v>1.8</v>
      </c>
      <c r="O519" s="162" t="n">
        <f aca="false">(N519/6)*100</f>
        <v>30</v>
      </c>
      <c r="P519" s="162" t="n">
        <f aca="false">100-O519</f>
        <v>70</v>
      </c>
      <c r="Q519" s="142"/>
    </row>
    <row r="523" s="144" customFormat="true" ht="12.75" hidden="false" customHeight="false" outlineLevel="0" collapsed="false">
      <c r="A523" s="146" t="s">
        <v>292</v>
      </c>
      <c r="C523" s="144" t="s">
        <v>213</v>
      </c>
      <c r="D523" s="144" t="s">
        <v>214</v>
      </c>
      <c r="E523" s="144" t="s">
        <v>215</v>
      </c>
      <c r="F523" s="144" t="s">
        <v>216</v>
      </c>
      <c r="H523" s="144" t="s">
        <v>213</v>
      </c>
      <c r="I523" s="144" t="s">
        <v>214</v>
      </c>
      <c r="J523" s="144" t="s">
        <v>215</v>
      </c>
      <c r="K523" s="144" t="s">
        <v>216</v>
      </c>
      <c r="M523" s="144" t="s">
        <v>213</v>
      </c>
      <c r="N523" s="144" t="s">
        <v>214</v>
      </c>
      <c r="O523" s="144" t="s">
        <v>215</v>
      </c>
      <c r="P523" s="144" t="s">
        <v>216</v>
      </c>
    </row>
    <row r="524" s="144" customFormat="true" ht="12.75" hidden="false" customHeight="false" outlineLevel="0" collapsed="false">
      <c r="A524" s="145" t="s">
        <v>293</v>
      </c>
      <c r="C524" s="145" t="s">
        <v>218</v>
      </c>
      <c r="D524" s="145" t="s">
        <v>219</v>
      </c>
      <c r="E524" s="145" t="s">
        <v>220</v>
      </c>
      <c r="F524" s="145" t="s">
        <v>220</v>
      </c>
      <c r="H524" s="145" t="s">
        <v>221</v>
      </c>
      <c r="I524" s="145" t="s">
        <v>219</v>
      </c>
      <c r="J524" s="145" t="s">
        <v>220</v>
      </c>
      <c r="K524" s="145" t="s">
        <v>220</v>
      </c>
      <c r="M524" s="145" t="s">
        <v>222</v>
      </c>
      <c r="N524" s="145" t="s">
        <v>219</v>
      </c>
      <c r="O524" s="145" t="s">
        <v>220</v>
      </c>
      <c r="P524" s="145" t="s">
        <v>220</v>
      </c>
    </row>
    <row r="526" s="147" customFormat="true" ht="12.75" hidden="false" customHeight="false" outlineLevel="0" collapsed="false">
      <c r="A526" s="163" t="s">
        <v>223</v>
      </c>
      <c r="B526" s="163"/>
      <c r="C526" s="163"/>
      <c r="D526" s="169" t="n">
        <v>0</v>
      </c>
      <c r="E526" s="140" t="s">
        <v>174</v>
      </c>
      <c r="F526" s="140" t="s">
        <v>174</v>
      </c>
      <c r="G526" s="163"/>
      <c r="H526" s="161"/>
      <c r="I526" s="161" t="n">
        <v>0.6</v>
      </c>
      <c r="J526" s="162" t="n">
        <f aca="false">(I526/0.6)*100</f>
        <v>100</v>
      </c>
      <c r="K526" s="162" t="n">
        <f aca="false">100-J526</f>
        <v>0</v>
      </c>
      <c r="L526" s="161"/>
      <c r="M526" s="161"/>
      <c r="N526" s="161" t="n">
        <v>1.5</v>
      </c>
      <c r="O526" s="162" t="n">
        <f aca="false">(N526/1.5)*100</f>
        <v>100</v>
      </c>
      <c r="P526" s="162" t="n">
        <f aca="false">100-O526</f>
        <v>0</v>
      </c>
      <c r="Q526" s="163"/>
    </row>
    <row r="527" customFormat="false" ht="12.75" hidden="false" customHeight="false" outlineLevel="0" collapsed="false">
      <c r="A527" s="142"/>
      <c r="B527" s="142"/>
      <c r="C527" s="142"/>
      <c r="G527" s="142"/>
      <c r="J527" s="161"/>
      <c r="K527" s="161"/>
      <c r="O527" s="161"/>
      <c r="P527" s="161"/>
      <c r="Q527" s="142"/>
    </row>
    <row r="528" customFormat="false" ht="15.75" hidden="false" customHeight="false" outlineLevel="0" collapsed="false">
      <c r="A528" s="142" t="s">
        <v>224</v>
      </c>
      <c r="B528" s="142"/>
      <c r="C528" s="142"/>
      <c r="D528" s="164" t="n">
        <v>0</v>
      </c>
      <c r="E528" s="140" t="s">
        <v>174</v>
      </c>
      <c r="F528" s="140" t="s">
        <v>174</v>
      </c>
      <c r="G528" s="142"/>
      <c r="I528" s="140" t="n">
        <v>0.6</v>
      </c>
      <c r="J528" s="162" t="n">
        <f aca="false">(I528/0.6)*100</f>
        <v>100</v>
      </c>
      <c r="K528" s="162" t="n">
        <f aca="false">100-J528</f>
        <v>0</v>
      </c>
      <c r="N528" s="140" t="n">
        <v>0.9</v>
      </c>
      <c r="O528" s="162" t="n">
        <f aca="false">(N528/1.5)*100</f>
        <v>60</v>
      </c>
      <c r="P528" s="162" t="n">
        <f aca="false">100-O528</f>
        <v>40</v>
      </c>
      <c r="Q528" s="142"/>
    </row>
    <row r="529" customFormat="false" ht="12.75" hidden="false" customHeight="false" outlineLevel="0" collapsed="false">
      <c r="A529" s="142"/>
      <c r="B529" s="142"/>
      <c r="C529" s="142"/>
      <c r="G529" s="142"/>
      <c r="J529" s="161"/>
      <c r="K529" s="161"/>
      <c r="O529" s="161"/>
      <c r="P529" s="161"/>
      <c r="Q529" s="142"/>
    </row>
    <row r="530" customFormat="false" ht="15.75" hidden="false" customHeight="false" outlineLevel="0" collapsed="false">
      <c r="A530" s="142" t="s">
        <v>225</v>
      </c>
      <c r="B530" s="142"/>
      <c r="C530" s="142"/>
      <c r="D530" s="164" t="n">
        <v>0</v>
      </c>
      <c r="E530" s="140" t="s">
        <v>174</v>
      </c>
      <c r="F530" s="140" t="s">
        <v>174</v>
      </c>
      <c r="G530" s="142"/>
      <c r="I530" s="140" t="n">
        <v>0.6</v>
      </c>
      <c r="J530" s="162" t="n">
        <f aca="false">(I530/0.6)*100</f>
        <v>100</v>
      </c>
      <c r="K530" s="162" t="n">
        <f aca="false">100-J530</f>
        <v>0</v>
      </c>
      <c r="N530" s="140" t="n">
        <v>0.8</v>
      </c>
      <c r="O530" s="162" t="n">
        <f aca="false">(N530/1.5)*100</f>
        <v>53.3333333333333</v>
      </c>
      <c r="P530" s="162" t="n">
        <f aca="false">100-O530</f>
        <v>46.6666666666667</v>
      </c>
      <c r="Q530" s="142"/>
    </row>
    <row r="531" customFormat="false" ht="12.75" hidden="false" customHeight="false" outlineLevel="0" collapsed="false">
      <c r="A531" s="142"/>
      <c r="B531" s="142"/>
      <c r="C531" s="142"/>
      <c r="G531" s="142"/>
      <c r="J531" s="161"/>
      <c r="K531" s="161"/>
      <c r="O531" s="162"/>
      <c r="P531" s="162"/>
      <c r="Q531" s="142"/>
    </row>
    <row r="532" customFormat="false" ht="15.75" hidden="false" customHeight="false" outlineLevel="0" collapsed="false">
      <c r="A532" s="142" t="s">
        <v>226</v>
      </c>
      <c r="B532" s="142"/>
      <c r="C532" s="142"/>
      <c r="D532" s="164" t="n">
        <v>0</v>
      </c>
      <c r="E532" s="140" t="s">
        <v>174</v>
      </c>
      <c r="F532" s="140" t="s">
        <v>174</v>
      </c>
      <c r="G532" s="142"/>
      <c r="I532" s="140" t="n">
        <v>0.6</v>
      </c>
      <c r="J532" s="162" t="n">
        <f aca="false">(I532/0.6)*100</f>
        <v>100</v>
      </c>
      <c r="K532" s="162" t="n">
        <f aca="false">100-J532</f>
        <v>0</v>
      </c>
      <c r="N532" s="140" t="n">
        <v>0.8</v>
      </c>
      <c r="O532" s="162" t="n">
        <f aca="false">(N532/1.5)*100</f>
        <v>53.3333333333333</v>
      </c>
      <c r="P532" s="162" t="n">
        <f aca="false">100-O532</f>
        <v>46.6666666666667</v>
      </c>
      <c r="Q532" s="142"/>
    </row>
    <row r="533" customFormat="false" ht="12.75" hidden="false" customHeight="false" outlineLevel="0" collapsed="false">
      <c r="A533" s="142"/>
      <c r="B533" s="142"/>
      <c r="C533" s="142"/>
      <c r="G533" s="142"/>
      <c r="J533" s="162"/>
      <c r="K533" s="161"/>
      <c r="O533" s="162"/>
      <c r="P533" s="162"/>
      <c r="Q533" s="142"/>
    </row>
    <row r="534" customFormat="false" ht="12.75" hidden="false" customHeight="false" outlineLevel="0" collapsed="false">
      <c r="A534" s="142" t="s">
        <v>45</v>
      </c>
      <c r="B534" s="142"/>
      <c r="C534" s="142"/>
      <c r="D534" s="164" t="n">
        <v>0</v>
      </c>
      <c r="E534" s="140" t="s">
        <v>174</v>
      </c>
      <c r="F534" s="140" t="s">
        <v>174</v>
      </c>
      <c r="G534" s="142"/>
      <c r="I534" s="164" t="n">
        <v>0</v>
      </c>
      <c r="J534" s="162" t="n">
        <f aca="false">(I534/0.6)*100</f>
        <v>0</v>
      </c>
      <c r="K534" s="162" t="n">
        <f aca="false">100-J534</f>
        <v>100</v>
      </c>
      <c r="N534" s="164" t="n">
        <v>0</v>
      </c>
      <c r="O534" s="162" t="n">
        <f aca="false">(N534/1.5)*100</f>
        <v>0</v>
      </c>
      <c r="P534" s="162" t="n">
        <f aca="false">100-O534</f>
        <v>100</v>
      </c>
      <c r="Q534" s="142"/>
    </row>
    <row r="535" customFormat="false" ht="12.75" hidden="false" customHeight="false" outlineLevel="0" collapsed="false">
      <c r="A535" s="142"/>
      <c r="B535" s="142"/>
      <c r="C535" s="142"/>
      <c r="G535" s="142"/>
      <c r="J535" s="162"/>
      <c r="K535" s="161"/>
      <c r="O535" s="162"/>
      <c r="P535" s="162"/>
      <c r="Q535" s="142"/>
    </row>
    <row r="536" customFormat="false" ht="12.75" hidden="false" customHeight="false" outlineLevel="0" collapsed="false">
      <c r="A536" s="142" t="s">
        <v>47</v>
      </c>
      <c r="B536" s="142"/>
      <c r="C536" s="142"/>
      <c r="D536" s="164" t="n">
        <v>0</v>
      </c>
      <c r="E536" s="140" t="s">
        <v>174</v>
      </c>
      <c r="F536" s="140" t="s">
        <v>174</v>
      </c>
      <c r="G536" s="142"/>
      <c r="I536" s="164" t="n">
        <v>0</v>
      </c>
      <c r="J536" s="162" t="n">
        <f aca="false">(I536/0.6)*100</f>
        <v>0</v>
      </c>
      <c r="K536" s="162" t="n">
        <f aca="false">100-J536</f>
        <v>100</v>
      </c>
      <c r="N536" s="164" t="n">
        <v>0</v>
      </c>
      <c r="O536" s="162" t="n">
        <f aca="false">(N536/1.5)*100</f>
        <v>0</v>
      </c>
      <c r="P536" s="162" t="n">
        <f aca="false">100-O536</f>
        <v>100</v>
      </c>
      <c r="Q536" s="142"/>
    </row>
    <row r="537" customFormat="false" ht="12.75" hidden="false" customHeight="false" outlineLevel="0" collapsed="false">
      <c r="A537" s="142"/>
      <c r="B537" s="142"/>
      <c r="C537" s="142"/>
      <c r="G537" s="142"/>
      <c r="J537" s="161"/>
      <c r="K537" s="161"/>
      <c r="O537" s="162"/>
      <c r="P537" s="162"/>
      <c r="Q537" s="142"/>
    </row>
    <row r="538" customFormat="false" ht="12.75" hidden="false" customHeight="false" outlineLevel="0" collapsed="false">
      <c r="A538" s="142" t="s">
        <v>61</v>
      </c>
      <c r="B538" s="142"/>
      <c r="C538" s="142"/>
      <c r="D538" s="164" t="n">
        <v>0</v>
      </c>
      <c r="E538" s="140" t="s">
        <v>174</v>
      </c>
      <c r="F538" s="140" t="s">
        <v>174</v>
      </c>
      <c r="G538" s="142"/>
      <c r="I538" s="140" t="s">
        <v>174</v>
      </c>
      <c r="J538" s="140" t="s">
        <v>174</v>
      </c>
      <c r="K538" s="140" t="s">
        <v>174</v>
      </c>
      <c r="N538" s="140" t="s">
        <v>174</v>
      </c>
      <c r="O538" s="162" t="s">
        <v>174</v>
      </c>
      <c r="P538" s="162" t="s">
        <v>174</v>
      </c>
      <c r="Q538" s="142"/>
    </row>
    <row r="539" customFormat="false" ht="12.75" hidden="false" customHeight="false" outlineLevel="0" collapsed="false">
      <c r="A539" s="142"/>
      <c r="B539" s="142"/>
      <c r="C539" s="142"/>
      <c r="G539" s="142"/>
      <c r="J539" s="161"/>
      <c r="K539" s="161"/>
      <c r="O539" s="162"/>
      <c r="P539" s="162"/>
      <c r="Q539" s="142"/>
    </row>
    <row r="540" customFormat="false" ht="12.75" hidden="false" customHeight="false" outlineLevel="0" collapsed="false">
      <c r="A540" s="142" t="s">
        <v>62</v>
      </c>
      <c r="B540" s="142"/>
      <c r="C540" s="142"/>
      <c r="D540" s="164" t="n">
        <v>0</v>
      </c>
      <c r="E540" s="140" t="s">
        <v>174</v>
      </c>
      <c r="F540" s="140" t="s">
        <v>174</v>
      </c>
      <c r="G540" s="142"/>
      <c r="I540" s="140" t="n">
        <v>1.8</v>
      </c>
      <c r="J540" s="162" t="n">
        <f aca="false">(I540/0.6)*100</f>
        <v>300</v>
      </c>
      <c r="K540" s="162" t="n">
        <f aca="false">100-J540</f>
        <v>-200</v>
      </c>
      <c r="N540" s="140" t="n">
        <v>4.5</v>
      </c>
      <c r="O540" s="162" t="n">
        <f aca="false">(N540/1.5)*100</f>
        <v>300</v>
      </c>
      <c r="P540" s="162" t="n">
        <f aca="false">100-O540</f>
        <v>-200</v>
      </c>
      <c r="Q540" s="142"/>
    </row>
    <row r="541" customFormat="false" ht="12.75" hidden="false" customHeight="false" outlineLevel="0" collapsed="false">
      <c r="A541" s="142"/>
      <c r="B541" s="142"/>
      <c r="C541" s="142"/>
      <c r="D541" s="164"/>
      <c r="G541" s="142"/>
      <c r="I541" s="164"/>
      <c r="J541" s="162"/>
      <c r="K541" s="162"/>
      <c r="O541" s="162"/>
      <c r="P541" s="162"/>
      <c r="Q541" s="142"/>
    </row>
    <row r="542" customFormat="false" ht="12.75" hidden="false" customHeight="false" outlineLevel="0" collapsed="false">
      <c r="A542" s="142" t="s">
        <v>294</v>
      </c>
      <c r="B542" s="142"/>
      <c r="C542" s="142"/>
      <c r="D542" s="140" t="s">
        <v>174</v>
      </c>
      <c r="E542" s="140" t="s">
        <v>174</v>
      </c>
      <c r="F542" s="140" t="s">
        <v>174</v>
      </c>
      <c r="G542" s="142"/>
      <c r="I542" s="164" t="n">
        <v>1</v>
      </c>
      <c r="J542" s="170" t="n">
        <f aca="false">(I542/0.6)*100</f>
        <v>166.666666666667</v>
      </c>
      <c r="K542" s="170" t="n">
        <f aca="false">100-J542</f>
        <v>-66.6666666666667</v>
      </c>
      <c r="N542" s="140" t="n">
        <v>3.3</v>
      </c>
      <c r="O542" s="170" t="n">
        <f aca="false">(N542/1.5)*100</f>
        <v>220</v>
      </c>
      <c r="P542" s="170" t="n">
        <f aca="false">100-O542</f>
        <v>-120</v>
      </c>
      <c r="Q542" s="142"/>
    </row>
    <row r="543" customFormat="false" ht="12.75" hidden="false" customHeight="false" outlineLevel="0" collapsed="false">
      <c r="A543" s="163"/>
      <c r="B543" s="142"/>
      <c r="C543" s="142"/>
      <c r="G543" s="142"/>
      <c r="J543" s="162"/>
      <c r="K543" s="161"/>
      <c r="O543" s="162"/>
      <c r="P543" s="162"/>
      <c r="Q543" s="142"/>
    </row>
    <row r="544" customFormat="false" ht="12.75" hidden="false" customHeight="false" outlineLevel="0" collapsed="false">
      <c r="A544" s="142" t="s">
        <v>229</v>
      </c>
      <c r="B544" s="142"/>
      <c r="C544" s="142"/>
      <c r="D544" s="164" t="n">
        <v>0</v>
      </c>
      <c r="E544" s="140" t="s">
        <v>174</v>
      </c>
      <c r="F544" s="140" t="s">
        <v>174</v>
      </c>
      <c r="G544" s="142"/>
      <c r="I544" s="164" t="n">
        <v>4</v>
      </c>
      <c r="J544" s="162" t="n">
        <f aca="false">(I544/0.6)*100</f>
        <v>666.666666666667</v>
      </c>
      <c r="K544" s="162" t="n">
        <f aca="false">100-J544</f>
        <v>-566.666666666667</v>
      </c>
      <c r="N544" s="140" t="n">
        <v>9.7</v>
      </c>
      <c r="O544" s="162" t="n">
        <f aca="false">(N544/1.5)*100</f>
        <v>646.666666666667</v>
      </c>
      <c r="P544" s="162" t="n">
        <f aca="false">100-O544</f>
        <v>-546.666666666667</v>
      </c>
      <c r="Q544" s="142"/>
    </row>
    <row r="545" customFormat="false" ht="12.75" hidden="false" customHeight="false" outlineLevel="0" collapsed="false">
      <c r="A545" s="142"/>
      <c r="B545" s="142"/>
      <c r="C545" s="142"/>
      <c r="G545" s="142"/>
      <c r="J545" s="162"/>
      <c r="K545" s="161"/>
      <c r="O545" s="162"/>
      <c r="P545" s="162"/>
      <c r="Q545" s="142"/>
    </row>
    <row r="546" customFormat="false" ht="15.75" hidden="false" customHeight="false" outlineLevel="0" collapsed="false">
      <c r="A546" s="142" t="s">
        <v>247</v>
      </c>
      <c r="B546" s="142"/>
      <c r="C546" s="142"/>
      <c r="D546" s="164" t="n">
        <v>0</v>
      </c>
      <c r="E546" s="140" t="s">
        <v>174</v>
      </c>
      <c r="F546" s="140" t="s">
        <v>174</v>
      </c>
      <c r="G546" s="142"/>
      <c r="I546" s="164" t="n">
        <v>0</v>
      </c>
      <c r="J546" s="162" t="n">
        <f aca="false">(I546/0.6)*100</f>
        <v>0</v>
      </c>
      <c r="K546" s="162" t="n">
        <f aca="false">100-J546</f>
        <v>100</v>
      </c>
      <c r="N546" s="164" t="n">
        <v>0</v>
      </c>
      <c r="O546" s="162" t="n">
        <f aca="false">(N546/1.5)*100</f>
        <v>0</v>
      </c>
      <c r="P546" s="162" t="n">
        <f aca="false">100-O546</f>
        <v>100</v>
      </c>
      <c r="Q546" s="142"/>
    </row>
    <row r="547" customFormat="false" ht="12.75" hidden="false" customHeight="false" outlineLevel="0" collapsed="false">
      <c r="A547" s="142"/>
      <c r="B547" s="142"/>
      <c r="C547" s="142"/>
      <c r="G547" s="142"/>
      <c r="J547" s="162"/>
      <c r="K547" s="161"/>
      <c r="O547" s="162"/>
      <c r="P547" s="162"/>
      <c r="Q547" s="142"/>
    </row>
    <row r="548" customFormat="false" ht="15.75" hidden="false" customHeight="false" outlineLevel="0" collapsed="false">
      <c r="A548" s="142" t="s">
        <v>252</v>
      </c>
      <c r="B548" s="142"/>
      <c r="C548" s="142"/>
      <c r="D548" s="164" t="n">
        <v>0</v>
      </c>
      <c r="E548" s="140" t="s">
        <v>174</v>
      </c>
      <c r="F548" s="140" t="s">
        <v>174</v>
      </c>
      <c r="G548" s="142"/>
      <c r="I548" s="164" t="n">
        <v>0</v>
      </c>
      <c r="J548" s="162" t="n">
        <f aca="false">(I548/0.6)*100</f>
        <v>0</v>
      </c>
      <c r="K548" s="162" t="n">
        <f aca="false">100-J548</f>
        <v>100</v>
      </c>
      <c r="N548" s="164" t="n">
        <v>0</v>
      </c>
      <c r="O548" s="162" t="n">
        <f aca="false">(N548/1.5)*100</f>
        <v>0</v>
      </c>
      <c r="P548" s="162" t="n">
        <f aca="false">100-O548</f>
        <v>100</v>
      </c>
      <c r="Q548" s="142"/>
    </row>
    <row r="549" customFormat="false" ht="12.75" hidden="false" customHeight="false" outlineLevel="0" collapsed="false">
      <c r="A549" s="142"/>
      <c r="B549" s="142"/>
      <c r="C549" s="142"/>
      <c r="G549" s="142"/>
      <c r="J549" s="162"/>
      <c r="K549" s="161"/>
      <c r="O549" s="162"/>
      <c r="P549" s="162"/>
      <c r="Q549" s="142"/>
    </row>
    <row r="550" customFormat="false" ht="12.75" hidden="false" customHeight="false" outlineLevel="0" collapsed="false">
      <c r="A550" s="142" t="s">
        <v>234</v>
      </c>
      <c r="B550" s="142"/>
      <c r="C550" s="142"/>
      <c r="D550" s="164" t="n">
        <v>0</v>
      </c>
      <c r="E550" s="140" t="s">
        <v>174</v>
      </c>
      <c r="F550" s="140" t="s">
        <v>174</v>
      </c>
      <c r="G550" s="142"/>
      <c r="I550" s="164" t="n">
        <v>0</v>
      </c>
      <c r="J550" s="162" t="n">
        <f aca="false">(I550/0.6)*100</f>
        <v>0</v>
      </c>
      <c r="K550" s="162" t="n">
        <f aca="false">100-J550</f>
        <v>100</v>
      </c>
      <c r="N550" s="164" t="n">
        <v>0</v>
      </c>
      <c r="O550" s="162" t="n">
        <f aca="false">(N550/1.5)*100</f>
        <v>0</v>
      </c>
      <c r="P550" s="162" t="n">
        <f aca="false">100-O550</f>
        <v>100</v>
      </c>
      <c r="Q550" s="142"/>
    </row>
    <row r="551" customFormat="false" ht="12.75" hidden="false" customHeight="false" outlineLevel="0" collapsed="false">
      <c r="A551" s="142"/>
      <c r="B551" s="142"/>
      <c r="C551" s="142"/>
      <c r="G551" s="142"/>
      <c r="J551" s="162"/>
      <c r="K551" s="161"/>
      <c r="O551" s="162"/>
      <c r="P551" s="162"/>
      <c r="Q551" s="142"/>
    </row>
    <row r="552" customFormat="false" ht="12.75" hidden="false" customHeight="false" outlineLevel="0" collapsed="false">
      <c r="A552" s="142" t="s">
        <v>235</v>
      </c>
      <c r="B552" s="142"/>
      <c r="C552" s="142"/>
      <c r="D552" s="164" t="n">
        <v>0</v>
      </c>
      <c r="E552" s="140" t="s">
        <v>174</v>
      </c>
      <c r="F552" s="140" t="s">
        <v>174</v>
      </c>
      <c r="G552" s="142"/>
      <c r="I552" s="164" t="n">
        <v>0</v>
      </c>
      <c r="J552" s="162" t="n">
        <f aca="false">(I552/0.6)*100</f>
        <v>0</v>
      </c>
      <c r="K552" s="162" t="n">
        <f aca="false">100-J552</f>
        <v>100</v>
      </c>
      <c r="N552" s="164" t="n">
        <v>0</v>
      </c>
      <c r="O552" s="162" t="n">
        <f aca="false">(N552/1.5)*100</f>
        <v>0</v>
      </c>
      <c r="P552" s="162" t="n">
        <f aca="false">100-O552</f>
        <v>100</v>
      </c>
      <c r="Q552" s="142"/>
    </row>
    <row r="556" s="144" customFormat="true" ht="12.75" hidden="false" customHeight="false" outlineLevel="0" collapsed="false">
      <c r="A556" s="166" t="s">
        <v>295</v>
      </c>
      <c r="C556" s="144" t="s">
        <v>213</v>
      </c>
      <c r="D556" s="144" t="s">
        <v>214</v>
      </c>
      <c r="E556" s="144" t="s">
        <v>215</v>
      </c>
      <c r="F556" s="144" t="s">
        <v>216</v>
      </c>
      <c r="H556" s="144" t="s">
        <v>213</v>
      </c>
      <c r="I556" s="144" t="s">
        <v>214</v>
      </c>
      <c r="J556" s="144" t="s">
        <v>215</v>
      </c>
      <c r="K556" s="144" t="s">
        <v>216</v>
      </c>
      <c r="M556" s="144" t="s">
        <v>213</v>
      </c>
      <c r="N556" s="144" t="s">
        <v>214</v>
      </c>
      <c r="O556" s="144" t="s">
        <v>215</v>
      </c>
      <c r="P556" s="144" t="s">
        <v>216</v>
      </c>
    </row>
    <row r="557" s="144" customFormat="true" ht="12.75" hidden="false" customHeight="false" outlineLevel="0" collapsed="false">
      <c r="A557" s="145" t="s">
        <v>293</v>
      </c>
      <c r="C557" s="145" t="s">
        <v>218</v>
      </c>
      <c r="D557" s="145" t="s">
        <v>219</v>
      </c>
      <c r="E557" s="145" t="s">
        <v>220</v>
      </c>
      <c r="F557" s="145" t="s">
        <v>220</v>
      </c>
      <c r="H557" s="145" t="s">
        <v>221</v>
      </c>
      <c r="I557" s="145" t="s">
        <v>219</v>
      </c>
      <c r="J557" s="145" t="s">
        <v>220</v>
      </c>
      <c r="K557" s="145" t="s">
        <v>220</v>
      </c>
      <c r="M557" s="145" t="s">
        <v>222</v>
      </c>
      <c r="N557" s="145" t="s">
        <v>219</v>
      </c>
      <c r="O557" s="145" t="s">
        <v>220</v>
      </c>
      <c r="P557" s="145" t="s">
        <v>220</v>
      </c>
    </row>
    <row r="559" s="140" customFormat="true" ht="12.75" hidden="false" customHeight="false" outlineLevel="0" collapsed="false">
      <c r="A559" s="163" t="s">
        <v>223</v>
      </c>
      <c r="B559" s="161"/>
      <c r="D559" s="162" t="s">
        <v>174</v>
      </c>
      <c r="E559" s="162" t="s">
        <v>174</v>
      </c>
      <c r="F559" s="162" t="s">
        <v>174</v>
      </c>
      <c r="G559" s="161"/>
      <c r="H559" s="161"/>
      <c r="I559" s="149" t="n">
        <v>1.3</v>
      </c>
      <c r="J559" s="150" t="n">
        <f aca="false">(I559/1.3)*100</f>
        <v>100</v>
      </c>
      <c r="K559" s="150" t="n">
        <f aca="false">100-J559</f>
        <v>0</v>
      </c>
      <c r="L559" s="149"/>
      <c r="M559" s="149"/>
      <c r="N559" s="149" t="n">
        <v>3.9</v>
      </c>
      <c r="O559" s="150" t="n">
        <f aca="false">(N559/3.9)*100</f>
        <v>100</v>
      </c>
      <c r="P559" s="150" t="n">
        <f aca="false">100-O559</f>
        <v>0</v>
      </c>
      <c r="Q559" s="161"/>
    </row>
    <row r="560" s="140" customFormat="true" ht="12.75" hidden="false" customHeight="false" outlineLevel="0" collapsed="false">
      <c r="A560" s="142"/>
      <c r="I560" s="154"/>
      <c r="J560" s="149"/>
      <c r="K560" s="149"/>
      <c r="L560" s="154"/>
      <c r="M560" s="154"/>
      <c r="N560" s="154"/>
      <c r="O560" s="149"/>
      <c r="P560" s="150"/>
    </row>
    <row r="561" s="140" customFormat="true" ht="15.75" hidden="false" customHeight="false" outlineLevel="0" collapsed="false">
      <c r="A561" s="142" t="s">
        <v>224</v>
      </c>
      <c r="D561" s="162" t="s">
        <v>174</v>
      </c>
      <c r="E561" s="162" t="s">
        <v>174</v>
      </c>
      <c r="F561" s="162" t="s">
        <v>174</v>
      </c>
      <c r="I561" s="154" t="n">
        <v>1.3</v>
      </c>
      <c r="J561" s="150" t="n">
        <f aca="false">(I561/1.3)*100</f>
        <v>100</v>
      </c>
      <c r="K561" s="150" t="n">
        <f aca="false">100-J561</f>
        <v>0</v>
      </c>
      <c r="L561" s="154"/>
      <c r="M561" s="154"/>
      <c r="N561" s="154" t="n">
        <v>2.8</v>
      </c>
      <c r="O561" s="150" t="n">
        <f aca="false">(N561/3.9)*100</f>
        <v>71.7948717948718</v>
      </c>
      <c r="P561" s="150" t="n">
        <f aca="false">100-O561</f>
        <v>28.2051282051282</v>
      </c>
    </row>
    <row r="562" s="140" customFormat="true" ht="12.75" hidden="false" customHeight="false" outlineLevel="0" collapsed="false">
      <c r="A562" s="142"/>
      <c r="I562" s="154"/>
      <c r="J562" s="149"/>
      <c r="K562" s="149"/>
      <c r="L562" s="154"/>
      <c r="M562" s="154"/>
      <c r="N562" s="154"/>
      <c r="O562" s="150"/>
      <c r="P562" s="150"/>
    </row>
    <row r="563" s="140" customFormat="true" ht="15.75" hidden="false" customHeight="false" outlineLevel="0" collapsed="false">
      <c r="A563" s="142" t="s">
        <v>225</v>
      </c>
      <c r="D563" s="162" t="s">
        <v>174</v>
      </c>
      <c r="E563" s="162" t="s">
        <v>174</v>
      </c>
      <c r="F563" s="162" t="s">
        <v>174</v>
      </c>
      <c r="I563" s="154" t="n">
        <v>1.3</v>
      </c>
      <c r="J563" s="150" t="n">
        <f aca="false">(I563/1.3)*100</f>
        <v>100</v>
      </c>
      <c r="K563" s="150" t="n">
        <f aca="false">100-J563</f>
        <v>0</v>
      </c>
      <c r="L563" s="154"/>
      <c r="M563" s="154"/>
      <c r="N563" s="154" t="n">
        <v>2.8</v>
      </c>
      <c r="O563" s="150" t="n">
        <f aca="false">(N563/3.9)*100</f>
        <v>71.7948717948718</v>
      </c>
      <c r="P563" s="150" t="n">
        <f aca="false">100-O563</f>
        <v>28.2051282051282</v>
      </c>
    </row>
    <row r="564" s="140" customFormat="true" ht="12.75" hidden="false" customHeight="false" outlineLevel="0" collapsed="false">
      <c r="A564" s="142"/>
      <c r="I564" s="154"/>
      <c r="J564" s="150"/>
      <c r="K564" s="150"/>
      <c r="L564" s="154"/>
      <c r="M564" s="154"/>
      <c r="N564" s="154"/>
      <c r="O564" s="150"/>
      <c r="P564" s="150"/>
    </row>
    <row r="565" s="140" customFormat="true" ht="15.75" hidden="false" customHeight="false" outlineLevel="0" collapsed="false">
      <c r="A565" s="142" t="s">
        <v>226</v>
      </c>
      <c r="D565" s="162" t="s">
        <v>174</v>
      </c>
      <c r="E565" s="162" t="s">
        <v>174</v>
      </c>
      <c r="F565" s="162" t="s">
        <v>174</v>
      </c>
      <c r="I565" s="154" t="n">
        <v>0.5</v>
      </c>
      <c r="J565" s="150" t="n">
        <f aca="false">(I565/1.3)*100</f>
        <v>38.4615384615385</v>
      </c>
      <c r="K565" s="150" t="n">
        <f aca="false">100-J565</f>
        <v>61.5384615384615</v>
      </c>
      <c r="L565" s="154"/>
      <c r="M565" s="154"/>
      <c r="N565" s="154" t="n">
        <v>2.6</v>
      </c>
      <c r="O565" s="150" t="n">
        <f aca="false">(N565/3.9)*100</f>
        <v>66.6666666666667</v>
      </c>
      <c r="P565" s="150" t="n">
        <f aca="false">100-O565</f>
        <v>33.3333333333333</v>
      </c>
    </row>
    <row r="566" s="140" customFormat="true" ht="12.75" hidden="false" customHeight="false" outlineLevel="0" collapsed="false">
      <c r="A566" s="142"/>
      <c r="I566" s="154"/>
      <c r="J566" s="150"/>
      <c r="K566" s="150"/>
      <c r="L566" s="154"/>
      <c r="M566" s="154"/>
      <c r="N566" s="154"/>
      <c r="O566" s="150"/>
      <c r="P566" s="150"/>
    </row>
    <row r="567" s="140" customFormat="true" ht="15.75" hidden="false" customHeight="false" outlineLevel="0" collapsed="false">
      <c r="A567" s="142" t="s">
        <v>228</v>
      </c>
      <c r="D567" s="162" t="s">
        <v>174</v>
      </c>
      <c r="E567" s="162" t="s">
        <v>174</v>
      </c>
      <c r="F567" s="162" t="s">
        <v>174</v>
      </c>
      <c r="I567" s="157" t="n">
        <v>0</v>
      </c>
      <c r="J567" s="150" t="n">
        <f aca="false">(I567/1.3)*100</f>
        <v>0</v>
      </c>
      <c r="K567" s="150" t="n">
        <f aca="false">100-J567</f>
        <v>100</v>
      </c>
      <c r="L567" s="154"/>
      <c r="M567" s="154"/>
      <c r="N567" s="157" t="n">
        <v>0</v>
      </c>
      <c r="O567" s="150" t="n">
        <f aca="false">(N567/3.9)*100</f>
        <v>0</v>
      </c>
      <c r="P567" s="150" t="n">
        <f aca="false">100-O567</f>
        <v>100</v>
      </c>
    </row>
    <row r="568" s="140" customFormat="true" ht="12.75" hidden="false" customHeight="false" outlineLevel="0" collapsed="false">
      <c r="A568" s="142"/>
      <c r="I568" s="154"/>
      <c r="J568" s="150"/>
      <c r="K568" s="150"/>
      <c r="L568" s="154"/>
      <c r="M568" s="154"/>
      <c r="N568" s="154"/>
      <c r="O568" s="150"/>
      <c r="P568" s="150"/>
    </row>
    <row r="569" s="140" customFormat="true" ht="12.75" hidden="false" customHeight="false" outlineLevel="0" collapsed="false">
      <c r="A569" s="142" t="s">
        <v>45</v>
      </c>
      <c r="D569" s="162" t="s">
        <v>174</v>
      </c>
      <c r="E569" s="162" t="s">
        <v>174</v>
      </c>
      <c r="F569" s="162" t="s">
        <v>174</v>
      </c>
      <c r="I569" s="154" t="n">
        <v>0.4</v>
      </c>
      <c r="J569" s="150" t="n">
        <f aca="false">(I569/1.3)*100</f>
        <v>30.7692307692308</v>
      </c>
      <c r="K569" s="150" t="n">
        <f aca="false">100-J569</f>
        <v>69.2307692307692</v>
      </c>
      <c r="L569" s="154"/>
      <c r="M569" s="154"/>
      <c r="N569" s="154" t="n">
        <v>1.9</v>
      </c>
      <c r="O569" s="150" t="n">
        <f aca="false">(N569/3.9)*100</f>
        <v>48.7179487179487</v>
      </c>
      <c r="P569" s="150" t="n">
        <f aca="false">100-O569</f>
        <v>51.2820512820513</v>
      </c>
    </row>
    <row r="570" s="140" customFormat="true" ht="12.75" hidden="false" customHeight="false" outlineLevel="0" collapsed="false">
      <c r="A570" s="142"/>
      <c r="I570" s="154"/>
      <c r="J570" s="150"/>
      <c r="K570" s="150"/>
      <c r="L570" s="154"/>
      <c r="M570" s="154"/>
      <c r="N570" s="154"/>
      <c r="O570" s="150"/>
      <c r="P570" s="150"/>
    </row>
    <row r="571" s="140" customFormat="true" ht="12.75" hidden="false" customHeight="false" outlineLevel="0" collapsed="false">
      <c r="A571" s="142" t="s">
        <v>47</v>
      </c>
      <c r="D571" s="162" t="s">
        <v>174</v>
      </c>
      <c r="E571" s="162" t="s">
        <v>174</v>
      </c>
      <c r="F571" s="162" t="s">
        <v>174</v>
      </c>
      <c r="I571" s="157" t="n">
        <v>0</v>
      </c>
      <c r="J571" s="150" t="n">
        <f aca="false">(I571/1.3)*100</f>
        <v>0</v>
      </c>
      <c r="K571" s="150" t="n">
        <f aca="false">100-J571</f>
        <v>100</v>
      </c>
      <c r="L571" s="154"/>
      <c r="M571" s="154"/>
      <c r="N571" s="157" t="n">
        <v>0.3</v>
      </c>
      <c r="O571" s="150" t="n">
        <f aca="false">(N571/3.9)*100</f>
        <v>7.69230769230769</v>
      </c>
      <c r="P571" s="150" t="n">
        <f aca="false">100-O571</f>
        <v>92.3076923076923</v>
      </c>
    </row>
    <row r="572" s="140" customFormat="true" ht="12.75" hidden="false" customHeight="false" outlineLevel="0" collapsed="false">
      <c r="A572" s="142"/>
      <c r="I572" s="154"/>
      <c r="J572" s="150"/>
      <c r="K572" s="150"/>
      <c r="L572" s="154"/>
      <c r="M572" s="154"/>
      <c r="N572" s="154"/>
      <c r="O572" s="150"/>
      <c r="P572" s="150"/>
    </row>
    <row r="573" s="140" customFormat="true" ht="12.75" hidden="false" customHeight="false" outlineLevel="0" collapsed="false">
      <c r="A573" s="142" t="s">
        <v>61</v>
      </c>
      <c r="D573" s="162" t="s">
        <v>174</v>
      </c>
      <c r="E573" s="162" t="s">
        <v>174</v>
      </c>
      <c r="F573" s="162" t="s">
        <v>174</v>
      </c>
      <c r="I573" s="154" t="s">
        <v>174</v>
      </c>
      <c r="J573" s="150" t="s">
        <v>174</v>
      </c>
      <c r="K573" s="150" t="s">
        <v>174</v>
      </c>
      <c r="L573" s="154"/>
      <c r="M573" s="154"/>
      <c r="N573" s="154" t="s">
        <v>174</v>
      </c>
      <c r="O573" s="150" t="s">
        <v>174</v>
      </c>
      <c r="P573" s="150" t="s">
        <v>174</v>
      </c>
    </row>
    <row r="574" s="140" customFormat="true" ht="12.75" hidden="false" customHeight="false" outlineLevel="0" collapsed="false">
      <c r="A574" s="142"/>
      <c r="I574" s="154"/>
      <c r="J574" s="150"/>
      <c r="K574" s="150"/>
      <c r="L574" s="154"/>
      <c r="M574" s="154"/>
      <c r="N574" s="154"/>
      <c r="O574" s="150"/>
      <c r="P574" s="150"/>
    </row>
    <row r="575" s="140" customFormat="true" ht="12.75" hidden="false" customHeight="false" outlineLevel="0" collapsed="false">
      <c r="A575" s="142" t="s">
        <v>62</v>
      </c>
      <c r="D575" s="162" t="s">
        <v>174</v>
      </c>
      <c r="E575" s="162" t="s">
        <v>174</v>
      </c>
      <c r="F575" s="162" t="s">
        <v>174</v>
      </c>
      <c r="I575" s="149" t="s">
        <v>174</v>
      </c>
      <c r="J575" s="150" t="s">
        <v>174</v>
      </c>
      <c r="K575" s="150" t="s">
        <v>174</v>
      </c>
      <c r="L575" s="154"/>
      <c r="M575" s="154"/>
      <c r="N575" s="154" t="s">
        <v>174</v>
      </c>
      <c r="O575" s="154" t="s">
        <v>174</v>
      </c>
      <c r="P575" s="154" t="s">
        <v>174</v>
      </c>
    </row>
    <row r="576" s="140" customFormat="true" ht="12.75" hidden="false" customHeight="false" outlineLevel="0" collapsed="false">
      <c r="A576" s="142"/>
      <c r="I576" s="154"/>
      <c r="J576" s="150"/>
      <c r="K576" s="150"/>
      <c r="L576" s="154"/>
      <c r="M576" s="154"/>
      <c r="N576" s="154"/>
      <c r="O576" s="150"/>
      <c r="P576" s="150"/>
    </row>
    <row r="577" s="140" customFormat="true" ht="12.75" hidden="false" customHeight="false" outlineLevel="0" collapsed="false">
      <c r="A577" s="142" t="s">
        <v>229</v>
      </c>
      <c r="D577" s="162" t="s">
        <v>174</v>
      </c>
      <c r="E577" s="162" t="s">
        <v>174</v>
      </c>
      <c r="F577" s="162" t="s">
        <v>174</v>
      </c>
      <c r="I577" s="154" t="n">
        <v>2.2</v>
      </c>
      <c r="J577" s="150" t="n">
        <f aca="false">(I577/1.3)*100</f>
        <v>169.230769230769</v>
      </c>
      <c r="K577" s="150" t="n">
        <f aca="false">100-J577</f>
        <v>-69.2307692307692</v>
      </c>
      <c r="L577" s="154"/>
      <c r="M577" s="154"/>
      <c r="N577" s="157" t="n">
        <v>4.6</v>
      </c>
      <c r="O577" s="150" t="n">
        <f aca="false">(N577/3.9)*100</f>
        <v>117.948717948718</v>
      </c>
      <c r="P577" s="150" t="n">
        <f aca="false">100-O577</f>
        <v>-17.948717948718</v>
      </c>
    </row>
    <row r="578" s="140" customFormat="true" ht="12.75" hidden="false" customHeight="false" outlineLevel="0" collapsed="false">
      <c r="A578" s="142"/>
      <c r="I578" s="154"/>
      <c r="J578" s="150"/>
      <c r="K578" s="150"/>
      <c r="L578" s="154"/>
      <c r="M578" s="154"/>
      <c r="N578" s="154"/>
      <c r="O578" s="150"/>
      <c r="P578" s="150"/>
    </row>
    <row r="579" s="140" customFormat="true" ht="15.75" hidden="false" customHeight="false" outlineLevel="0" collapsed="false">
      <c r="A579" s="142" t="s">
        <v>231</v>
      </c>
      <c r="D579" s="162" t="s">
        <v>174</v>
      </c>
      <c r="E579" s="162" t="s">
        <v>174</v>
      </c>
      <c r="F579" s="162" t="s">
        <v>174</v>
      </c>
      <c r="I579" s="157" t="n">
        <v>1.3</v>
      </c>
      <c r="J579" s="150" t="n">
        <f aca="false">(I579/1.3)*100</f>
        <v>100</v>
      </c>
      <c r="K579" s="150" t="n">
        <f aca="false">100-J579</f>
        <v>0</v>
      </c>
      <c r="L579" s="154"/>
      <c r="M579" s="154"/>
      <c r="N579" s="154" t="n">
        <v>3.9</v>
      </c>
      <c r="O579" s="150" t="n">
        <f aca="false">(N579/3.9)*100</f>
        <v>100</v>
      </c>
      <c r="P579" s="150" t="n">
        <f aca="false">100-O579</f>
        <v>0</v>
      </c>
    </row>
    <row r="580" s="140" customFormat="true" ht="12.75" hidden="false" customHeight="false" outlineLevel="0" collapsed="false">
      <c r="A580" s="142"/>
      <c r="I580" s="154"/>
      <c r="J580" s="150"/>
      <c r="K580" s="150"/>
      <c r="L580" s="154"/>
      <c r="M580" s="154"/>
      <c r="N580" s="154"/>
      <c r="O580" s="150"/>
      <c r="P580" s="150"/>
    </row>
    <row r="581" s="140" customFormat="true" ht="15.75" hidden="false" customHeight="false" outlineLevel="0" collapsed="false">
      <c r="A581" s="142" t="s">
        <v>246</v>
      </c>
      <c r="D581" s="162" t="s">
        <v>174</v>
      </c>
      <c r="E581" s="162" t="s">
        <v>174</v>
      </c>
      <c r="F581" s="162" t="s">
        <v>174</v>
      </c>
      <c r="I581" s="157" t="n">
        <v>0</v>
      </c>
      <c r="J581" s="150" t="n">
        <f aca="false">(I581/1.3)*100</f>
        <v>0</v>
      </c>
      <c r="K581" s="150" t="n">
        <f aca="false">100-J581</f>
        <v>100</v>
      </c>
      <c r="L581" s="154"/>
      <c r="M581" s="154"/>
      <c r="N581" s="154" t="n">
        <v>0.8</v>
      </c>
      <c r="O581" s="150" t="n">
        <f aca="false">(N581/3.9)*100</f>
        <v>20.5128205128205</v>
      </c>
      <c r="P581" s="150" t="n">
        <f aca="false">100-O581</f>
        <v>79.4871794871795</v>
      </c>
    </row>
    <row r="582" s="140" customFormat="true" ht="12.75" hidden="false" customHeight="false" outlineLevel="0" collapsed="false">
      <c r="A582" s="142"/>
      <c r="I582" s="154"/>
      <c r="J582" s="150"/>
      <c r="K582" s="150"/>
      <c r="L582" s="154"/>
      <c r="M582" s="154"/>
      <c r="N582" s="154"/>
      <c r="O582" s="150"/>
      <c r="P582" s="150"/>
    </row>
    <row r="583" s="140" customFormat="true" ht="15.75" hidden="false" customHeight="false" outlineLevel="0" collapsed="false">
      <c r="A583" s="142" t="s">
        <v>247</v>
      </c>
      <c r="D583" s="162" t="s">
        <v>174</v>
      </c>
      <c r="E583" s="162" t="s">
        <v>174</v>
      </c>
      <c r="F583" s="162" t="s">
        <v>174</v>
      </c>
      <c r="I583" s="154" t="s">
        <v>174</v>
      </c>
      <c r="J583" s="154" t="s">
        <v>174</v>
      </c>
      <c r="K583" s="154" t="s">
        <v>174</v>
      </c>
      <c r="L583" s="154"/>
      <c r="M583" s="154"/>
      <c r="N583" s="157" t="n">
        <v>0</v>
      </c>
      <c r="O583" s="150" t="n">
        <f aca="false">(N583/3.9)*100</f>
        <v>0</v>
      </c>
      <c r="P583" s="150" t="n">
        <f aca="false">100-O583</f>
        <v>100</v>
      </c>
    </row>
    <row r="584" s="140" customFormat="true" ht="12.75" hidden="false" customHeight="false" outlineLevel="0" collapsed="false">
      <c r="A584" s="142"/>
      <c r="I584" s="154"/>
      <c r="J584" s="150"/>
      <c r="K584" s="150"/>
      <c r="L584" s="154"/>
      <c r="M584" s="154"/>
      <c r="N584" s="154"/>
      <c r="O584" s="150"/>
      <c r="P584" s="150"/>
    </row>
    <row r="585" s="140" customFormat="true" ht="12.75" hidden="false" customHeight="false" outlineLevel="0" collapsed="false">
      <c r="A585" s="142" t="s">
        <v>234</v>
      </c>
      <c r="D585" s="162" t="s">
        <v>174</v>
      </c>
      <c r="E585" s="162" t="s">
        <v>174</v>
      </c>
      <c r="F585" s="162" t="s">
        <v>174</v>
      </c>
      <c r="I585" s="154" t="n">
        <v>1.1</v>
      </c>
      <c r="J585" s="150" t="n">
        <f aca="false">(I585/1.3)*100</f>
        <v>84.6153846153846</v>
      </c>
      <c r="K585" s="150" t="n">
        <f aca="false">100-J585</f>
        <v>15.3846153846154</v>
      </c>
      <c r="L585" s="154"/>
      <c r="M585" s="154"/>
      <c r="N585" s="154" t="n">
        <v>3.5</v>
      </c>
      <c r="O585" s="150" t="n">
        <f aca="false">(N585/3.9)*100</f>
        <v>89.7435897435898</v>
      </c>
      <c r="P585" s="150" t="n">
        <f aca="false">100-O585</f>
        <v>10.2564102564102</v>
      </c>
    </row>
    <row r="586" s="140" customFormat="true" ht="12.75" hidden="false" customHeight="false" outlineLevel="0" collapsed="false">
      <c r="A586" s="142"/>
      <c r="I586" s="154"/>
      <c r="J586" s="154"/>
      <c r="K586" s="154"/>
      <c r="L586" s="154"/>
      <c r="M586" s="154"/>
      <c r="N586" s="154"/>
      <c r="O586" s="154"/>
      <c r="P586" s="154"/>
    </row>
    <row r="587" s="140" customFormat="true" ht="12.75" hidden="false" customHeight="false" outlineLevel="0" collapsed="false">
      <c r="A587" s="142" t="s">
        <v>235</v>
      </c>
      <c r="D587" s="162" t="s">
        <v>174</v>
      </c>
      <c r="E587" s="162" t="s">
        <v>174</v>
      </c>
      <c r="F587" s="162" t="s">
        <v>174</v>
      </c>
      <c r="I587" s="154" t="n">
        <v>1.1</v>
      </c>
      <c r="J587" s="150" t="n">
        <f aca="false">(I587/1.3)*100</f>
        <v>84.6153846153846</v>
      </c>
      <c r="K587" s="150" t="n">
        <f aca="false">100-J587</f>
        <v>15.3846153846154</v>
      </c>
      <c r="L587" s="154"/>
      <c r="M587" s="154"/>
      <c r="N587" s="154" t="n">
        <v>3.5</v>
      </c>
      <c r="O587" s="150" t="n">
        <f aca="false">(N587/3.9)*100</f>
        <v>89.7435897435898</v>
      </c>
      <c r="P587" s="150" t="n">
        <f aca="false">100-O587</f>
        <v>10.2564102564102</v>
      </c>
    </row>
    <row r="591" s="144" customFormat="true" ht="12.75" hidden="false" customHeight="false" outlineLevel="0" collapsed="false">
      <c r="A591" s="166" t="s">
        <v>296</v>
      </c>
      <c r="C591" s="144" t="s">
        <v>213</v>
      </c>
      <c r="D591" s="144" t="s">
        <v>214</v>
      </c>
      <c r="E591" s="144" t="s">
        <v>215</v>
      </c>
      <c r="F591" s="144" t="s">
        <v>216</v>
      </c>
      <c r="H591" s="144" t="s">
        <v>213</v>
      </c>
      <c r="I591" s="144" t="s">
        <v>214</v>
      </c>
      <c r="J591" s="144" t="s">
        <v>215</v>
      </c>
      <c r="K591" s="144" t="s">
        <v>216</v>
      </c>
      <c r="M591" s="144" t="s">
        <v>213</v>
      </c>
      <c r="N591" s="144" t="s">
        <v>214</v>
      </c>
      <c r="O591" s="144" t="s">
        <v>215</v>
      </c>
      <c r="P591" s="144" t="s">
        <v>216</v>
      </c>
    </row>
    <row r="592" s="144" customFormat="true" ht="12.75" hidden="false" customHeight="false" outlineLevel="0" collapsed="false">
      <c r="A592" s="145" t="s">
        <v>293</v>
      </c>
      <c r="C592" s="145" t="s">
        <v>218</v>
      </c>
      <c r="D592" s="145" t="s">
        <v>219</v>
      </c>
      <c r="E592" s="145" t="s">
        <v>220</v>
      </c>
      <c r="F592" s="145" t="s">
        <v>220</v>
      </c>
      <c r="H592" s="145" t="s">
        <v>221</v>
      </c>
      <c r="I592" s="145" t="s">
        <v>219</v>
      </c>
      <c r="J592" s="145" t="s">
        <v>220</v>
      </c>
      <c r="K592" s="145" t="s">
        <v>220</v>
      </c>
      <c r="M592" s="145" t="s">
        <v>222</v>
      </c>
      <c r="N592" s="145" t="s">
        <v>219</v>
      </c>
      <c r="O592" s="145" t="s">
        <v>220</v>
      </c>
      <c r="P592" s="145" t="s">
        <v>220</v>
      </c>
    </row>
    <row r="594" customFormat="false" ht="12.75" hidden="false" customHeight="false" outlineLevel="0" collapsed="false">
      <c r="A594" s="163" t="s">
        <v>223</v>
      </c>
      <c r="B594" s="163"/>
      <c r="C594" s="163"/>
      <c r="D594" s="162" t="s">
        <v>174</v>
      </c>
      <c r="E594" s="162" t="s">
        <v>174</v>
      </c>
      <c r="F594" s="162" t="s">
        <v>174</v>
      </c>
      <c r="G594" s="163"/>
      <c r="H594" s="161"/>
      <c r="I594" s="149" t="n">
        <v>1.8</v>
      </c>
      <c r="J594" s="150" t="n">
        <f aca="false">(I594/1.8)*100</f>
        <v>100</v>
      </c>
      <c r="K594" s="150" t="n">
        <f aca="false">100-J594</f>
        <v>0</v>
      </c>
      <c r="L594" s="150"/>
      <c r="M594" s="149"/>
      <c r="N594" s="149" t="n">
        <v>4.2</v>
      </c>
      <c r="O594" s="150" t="n">
        <f aca="false">(N594/4.2)*100</f>
        <v>100</v>
      </c>
      <c r="P594" s="150" t="n">
        <f aca="false">100-O594</f>
        <v>0</v>
      </c>
      <c r="Q594" s="163"/>
      <c r="R594" s="163"/>
      <c r="S594" s="142"/>
    </row>
    <row r="595" customFormat="false" ht="12.75" hidden="false" customHeight="false" outlineLevel="0" collapsed="false">
      <c r="A595" s="163"/>
      <c r="B595" s="142"/>
      <c r="C595" s="142"/>
      <c r="G595" s="142"/>
      <c r="I595" s="154"/>
      <c r="J595" s="149"/>
      <c r="K595" s="150"/>
      <c r="L595" s="150"/>
      <c r="M595" s="154"/>
      <c r="N595" s="154"/>
      <c r="O595" s="149"/>
      <c r="P595" s="149"/>
      <c r="Q595" s="142"/>
      <c r="R595" s="142"/>
      <c r="S595" s="142"/>
    </row>
    <row r="596" customFormat="false" ht="15.75" hidden="false" customHeight="false" outlineLevel="0" collapsed="false">
      <c r="A596" s="142" t="s">
        <v>224</v>
      </c>
      <c r="B596" s="142"/>
      <c r="C596" s="142"/>
      <c r="D596" s="162" t="s">
        <v>174</v>
      </c>
      <c r="E596" s="162" t="s">
        <v>174</v>
      </c>
      <c r="F596" s="162" t="s">
        <v>174</v>
      </c>
      <c r="G596" s="142"/>
      <c r="I596" s="154" t="n">
        <v>1.8</v>
      </c>
      <c r="J596" s="150" t="n">
        <f aca="false">(I596/1.8)*100</f>
        <v>100</v>
      </c>
      <c r="K596" s="150" t="n">
        <f aca="false">100-J596</f>
        <v>0</v>
      </c>
      <c r="L596" s="150"/>
      <c r="M596" s="154"/>
      <c r="N596" s="157" t="n">
        <v>4</v>
      </c>
      <c r="O596" s="150" t="n">
        <f aca="false">(N596/4.2)*100</f>
        <v>95.2380952380952</v>
      </c>
      <c r="P596" s="150" t="n">
        <f aca="false">100-O596</f>
        <v>4.76190476190477</v>
      </c>
      <c r="Q596" s="142"/>
      <c r="R596" s="142"/>
      <c r="S596" s="142"/>
    </row>
    <row r="597" customFormat="false" ht="12.75" hidden="false" customHeight="false" outlineLevel="0" collapsed="false">
      <c r="A597" s="142"/>
      <c r="B597" s="142"/>
      <c r="C597" s="142"/>
      <c r="G597" s="142"/>
      <c r="I597" s="154"/>
      <c r="J597" s="149"/>
      <c r="K597" s="149"/>
      <c r="L597" s="149"/>
      <c r="M597" s="154"/>
      <c r="N597" s="154"/>
      <c r="O597" s="150"/>
      <c r="P597" s="150"/>
      <c r="Q597" s="142"/>
      <c r="R597" s="142"/>
      <c r="S597" s="142"/>
    </row>
    <row r="598" customFormat="false" ht="15.75" hidden="false" customHeight="false" outlineLevel="0" collapsed="false">
      <c r="A598" s="142" t="s">
        <v>226</v>
      </c>
      <c r="B598" s="142"/>
      <c r="C598" s="142"/>
      <c r="D598" s="162" t="s">
        <v>174</v>
      </c>
      <c r="E598" s="162" t="s">
        <v>174</v>
      </c>
      <c r="F598" s="162" t="s">
        <v>174</v>
      </c>
      <c r="G598" s="142"/>
      <c r="I598" s="154" t="n">
        <v>1.6</v>
      </c>
      <c r="J598" s="150" t="n">
        <f aca="false">(I598/1.8)*100</f>
        <v>88.8888888888889</v>
      </c>
      <c r="K598" s="150" t="n">
        <f aca="false">100-J598</f>
        <v>11.1111111111111</v>
      </c>
      <c r="L598" s="150"/>
      <c r="M598" s="154"/>
      <c r="N598" s="157" t="n">
        <v>4</v>
      </c>
      <c r="O598" s="150" t="n">
        <f aca="false">(N598/4.2)*100</f>
        <v>95.2380952380952</v>
      </c>
      <c r="P598" s="150" t="n">
        <f aca="false">100-O598</f>
        <v>4.76190476190477</v>
      </c>
      <c r="Q598" s="142"/>
      <c r="R598" s="142"/>
      <c r="S598" s="142"/>
    </row>
    <row r="599" customFormat="false" ht="12.75" hidden="false" customHeight="false" outlineLevel="0" collapsed="false">
      <c r="A599" s="142"/>
      <c r="B599" s="142"/>
      <c r="C599" s="142"/>
      <c r="G599" s="142"/>
      <c r="I599" s="154"/>
      <c r="J599" s="149"/>
      <c r="K599" s="150"/>
      <c r="L599" s="150"/>
      <c r="M599" s="154"/>
      <c r="N599" s="154"/>
      <c r="O599" s="150"/>
      <c r="P599" s="150"/>
      <c r="Q599" s="142"/>
      <c r="R599" s="142"/>
      <c r="S599" s="142"/>
    </row>
    <row r="600" customFormat="false" ht="15.75" hidden="false" customHeight="false" outlineLevel="0" collapsed="false">
      <c r="A600" s="142" t="s">
        <v>228</v>
      </c>
      <c r="B600" s="142"/>
      <c r="C600" s="142"/>
      <c r="D600" s="162" t="s">
        <v>174</v>
      </c>
      <c r="E600" s="162" t="s">
        <v>174</v>
      </c>
      <c r="F600" s="162" t="s">
        <v>174</v>
      </c>
      <c r="G600" s="142"/>
      <c r="I600" s="154" t="n">
        <v>1.3</v>
      </c>
      <c r="J600" s="150" t="n">
        <f aca="false">(I600/1.8)*100</f>
        <v>72.2222222222222</v>
      </c>
      <c r="K600" s="150" t="n">
        <f aca="false">100-J600</f>
        <v>27.7777777777778</v>
      </c>
      <c r="L600" s="150"/>
      <c r="M600" s="154"/>
      <c r="N600" s="154" t="n">
        <v>3.7</v>
      </c>
      <c r="O600" s="150" t="n">
        <f aca="false">(N600/4.2)*100</f>
        <v>88.0952380952381</v>
      </c>
      <c r="P600" s="150" t="n">
        <f aca="false">100-O600</f>
        <v>11.9047619047619</v>
      </c>
      <c r="Q600" s="142"/>
      <c r="R600" s="142"/>
      <c r="S600" s="142"/>
    </row>
    <row r="601" customFormat="false" ht="12.75" hidden="false" customHeight="false" outlineLevel="0" collapsed="false">
      <c r="A601" s="142"/>
      <c r="B601" s="142"/>
      <c r="C601" s="142"/>
      <c r="G601" s="142"/>
      <c r="I601" s="154"/>
      <c r="J601" s="150"/>
      <c r="K601" s="150"/>
      <c r="L601" s="150"/>
      <c r="M601" s="154"/>
      <c r="N601" s="154"/>
      <c r="O601" s="150"/>
      <c r="P601" s="150"/>
      <c r="Q601" s="142"/>
      <c r="R601" s="142"/>
      <c r="S601" s="142"/>
    </row>
    <row r="602" customFormat="false" ht="15.75" hidden="false" customHeight="false" outlineLevel="0" collapsed="false">
      <c r="A602" s="142" t="s">
        <v>243</v>
      </c>
      <c r="B602" s="142"/>
      <c r="C602" s="142"/>
      <c r="D602" s="162" t="s">
        <v>174</v>
      </c>
      <c r="E602" s="162" t="s">
        <v>174</v>
      </c>
      <c r="F602" s="162" t="s">
        <v>174</v>
      </c>
      <c r="G602" s="142"/>
      <c r="I602" s="157" t="n">
        <v>0</v>
      </c>
      <c r="J602" s="150" t="n">
        <f aca="false">(I602/1.8)*100</f>
        <v>0</v>
      </c>
      <c r="K602" s="150" t="n">
        <f aca="false">100-J602</f>
        <v>100</v>
      </c>
      <c r="L602" s="150"/>
      <c r="M602" s="154"/>
      <c r="N602" s="157" t="n">
        <v>0</v>
      </c>
      <c r="O602" s="150" t="n">
        <f aca="false">(N602/4.2)*100</f>
        <v>0</v>
      </c>
      <c r="P602" s="150" t="n">
        <f aca="false">100-O602</f>
        <v>100</v>
      </c>
      <c r="Q602" s="142"/>
      <c r="R602" s="142"/>
      <c r="S602" s="142"/>
    </row>
    <row r="603" customFormat="false" ht="12.75" hidden="false" customHeight="false" outlineLevel="0" collapsed="false">
      <c r="A603" s="142"/>
      <c r="B603" s="142"/>
      <c r="C603" s="142"/>
      <c r="G603" s="142"/>
      <c r="I603" s="154"/>
      <c r="J603" s="150"/>
      <c r="K603" s="150"/>
      <c r="L603" s="150"/>
      <c r="M603" s="154"/>
      <c r="N603" s="154"/>
      <c r="O603" s="150"/>
      <c r="P603" s="150"/>
      <c r="Q603" s="142"/>
      <c r="R603" s="142"/>
      <c r="S603" s="142"/>
    </row>
    <row r="604" customFormat="false" ht="12.75" hidden="false" customHeight="false" outlineLevel="0" collapsed="false">
      <c r="A604" s="142" t="s">
        <v>45</v>
      </c>
      <c r="B604" s="142"/>
      <c r="C604" s="142"/>
      <c r="D604" s="162" t="s">
        <v>174</v>
      </c>
      <c r="E604" s="162" t="s">
        <v>174</v>
      </c>
      <c r="F604" s="162" t="s">
        <v>174</v>
      </c>
      <c r="G604" s="142"/>
      <c r="I604" s="154" t="n">
        <v>0.4</v>
      </c>
      <c r="J604" s="150" t="n">
        <f aca="false">(I604/1.8)*100</f>
        <v>22.2222222222222</v>
      </c>
      <c r="K604" s="150" t="n">
        <f aca="false">100-J604</f>
        <v>77.7777777777778</v>
      </c>
      <c r="L604" s="150"/>
      <c r="M604" s="154"/>
      <c r="N604" s="154" t="n">
        <v>1.2</v>
      </c>
      <c r="O604" s="150" t="n">
        <f aca="false">(N604/4.2)*100</f>
        <v>28.5714285714286</v>
      </c>
      <c r="P604" s="150" t="n">
        <f aca="false">100-O604</f>
        <v>71.4285714285714</v>
      </c>
      <c r="Q604" s="142"/>
      <c r="R604" s="142"/>
      <c r="S604" s="142"/>
    </row>
    <row r="605" customFormat="false" ht="12.75" hidden="false" customHeight="false" outlineLevel="0" collapsed="false">
      <c r="A605" s="142"/>
      <c r="B605" s="142"/>
      <c r="C605" s="142"/>
      <c r="G605" s="142"/>
      <c r="I605" s="154"/>
      <c r="J605" s="150"/>
      <c r="K605" s="150"/>
      <c r="L605" s="150"/>
      <c r="M605" s="154"/>
      <c r="N605" s="154"/>
      <c r="O605" s="150"/>
      <c r="P605" s="150"/>
      <c r="Q605" s="142"/>
      <c r="R605" s="142"/>
      <c r="S605" s="142"/>
    </row>
    <row r="606" customFormat="false" ht="12.75" hidden="false" customHeight="false" outlineLevel="0" collapsed="false">
      <c r="A606" s="142" t="s">
        <v>47</v>
      </c>
      <c r="B606" s="142"/>
      <c r="C606" s="142"/>
      <c r="D606" s="162" t="s">
        <v>174</v>
      </c>
      <c r="E606" s="162" t="s">
        <v>174</v>
      </c>
      <c r="F606" s="162" t="s">
        <v>174</v>
      </c>
      <c r="G606" s="142"/>
      <c r="I606" s="157" t="n">
        <v>0</v>
      </c>
      <c r="J606" s="150" t="n">
        <f aca="false">(I606/1.8)*100</f>
        <v>0</v>
      </c>
      <c r="K606" s="150" t="n">
        <f aca="false">100-J606</f>
        <v>100</v>
      </c>
      <c r="L606" s="150"/>
      <c r="M606" s="154"/>
      <c r="N606" s="157" t="n">
        <v>0</v>
      </c>
      <c r="O606" s="150" t="n">
        <f aca="false">(N606/4.2)*100</f>
        <v>0</v>
      </c>
      <c r="P606" s="150" t="n">
        <f aca="false">100-O606</f>
        <v>100</v>
      </c>
      <c r="Q606" s="142"/>
      <c r="R606" s="142"/>
      <c r="S606" s="142"/>
    </row>
    <row r="607" customFormat="false" ht="12.75" hidden="false" customHeight="false" outlineLevel="0" collapsed="false">
      <c r="A607" s="142"/>
      <c r="B607" s="142"/>
      <c r="C607" s="142"/>
      <c r="G607" s="142"/>
      <c r="I607" s="154"/>
      <c r="J607" s="150"/>
      <c r="K607" s="150"/>
      <c r="L607" s="150"/>
      <c r="M607" s="154"/>
      <c r="N607" s="154"/>
      <c r="O607" s="150"/>
      <c r="P607" s="150"/>
      <c r="Q607" s="142"/>
      <c r="R607" s="142"/>
      <c r="S607" s="142"/>
    </row>
    <row r="608" customFormat="false" ht="12.75" hidden="false" customHeight="false" outlineLevel="0" collapsed="false">
      <c r="A608" s="142" t="s">
        <v>61</v>
      </c>
      <c r="B608" s="142"/>
      <c r="C608" s="142"/>
      <c r="D608" s="162" t="s">
        <v>174</v>
      </c>
      <c r="E608" s="162" t="s">
        <v>174</v>
      </c>
      <c r="F608" s="162" t="s">
        <v>174</v>
      </c>
      <c r="G608" s="142"/>
      <c r="I608" s="154" t="s">
        <v>174</v>
      </c>
      <c r="J608" s="150" t="s">
        <v>174</v>
      </c>
      <c r="K608" s="150" t="s">
        <v>174</v>
      </c>
      <c r="L608" s="150"/>
      <c r="M608" s="154"/>
      <c r="N608" s="154" t="s">
        <v>174</v>
      </c>
      <c r="O608" s="150" t="s">
        <v>174</v>
      </c>
      <c r="P608" s="150" t="s">
        <v>174</v>
      </c>
      <c r="Q608" s="142"/>
      <c r="R608" s="142"/>
      <c r="S608" s="142"/>
    </row>
    <row r="609" customFormat="false" ht="12.75" hidden="false" customHeight="false" outlineLevel="0" collapsed="false">
      <c r="A609" s="142"/>
      <c r="B609" s="142"/>
      <c r="C609" s="142"/>
      <c r="G609" s="142"/>
      <c r="I609" s="154"/>
      <c r="J609" s="150"/>
      <c r="K609" s="150"/>
      <c r="L609" s="150"/>
      <c r="M609" s="154"/>
      <c r="N609" s="154"/>
      <c r="O609" s="150"/>
      <c r="P609" s="150"/>
      <c r="Q609" s="142"/>
      <c r="R609" s="142"/>
      <c r="S609" s="142"/>
    </row>
    <row r="610" customFormat="false" ht="12.75" hidden="false" customHeight="false" outlineLevel="0" collapsed="false">
      <c r="A610" s="142" t="s">
        <v>62</v>
      </c>
      <c r="B610" s="142"/>
      <c r="C610" s="142"/>
      <c r="D610" s="162" t="s">
        <v>174</v>
      </c>
      <c r="E610" s="162" t="s">
        <v>174</v>
      </c>
      <c r="F610" s="162" t="s">
        <v>174</v>
      </c>
      <c r="G610" s="142"/>
      <c r="I610" s="154" t="s">
        <v>174</v>
      </c>
      <c r="J610" s="150" t="s">
        <v>174</v>
      </c>
      <c r="K610" s="150" t="s">
        <v>174</v>
      </c>
      <c r="L610" s="150"/>
      <c r="M610" s="154"/>
      <c r="N610" s="154" t="s">
        <v>174</v>
      </c>
      <c r="O610" s="150" t="s">
        <v>174</v>
      </c>
      <c r="P610" s="150" t="s">
        <v>174</v>
      </c>
      <c r="Q610" s="142"/>
      <c r="R610" s="142"/>
      <c r="S610" s="142"/>
    </row>
    <row r="611" customFormat="false" ht="12.75" hidden="false" customHeight="false" outlineLevel="0" collapsed="false">
      <c r="A611" s="142"/>
      <c r="B611" s="142"/>
      <c r="C611" s="142"/>
      <c r="G611" s="142"/>
      <c r="I611" s="154"/>
      <c r="J611" s="150"/>
      <c r="K611" s="150"/>
      <c r="L611" s="150"/>
      <c r="M611" s="154"/>
      <c r="N611" s="154"/>
      <c r="O611" s="150"/>
      <c r="P611" s="150"/>
      <c r="Q611" s="142"/>
      <c r="R611" s="142"/>
      <c r="S611" s="142"/>
    </row>
    <row r="612" customFormat="false" ht="12.75" hidden="false" customHeight="false" outlineLevel="0" collapsed="false">
      <c r="A612" s="142" t="s">
        <v>229</v>
      </c>
      <c r="B612" s="142"/>
      <c r="C612" s="142"/>
      <c r="D612" s="162" t="s">
        <v>174</v>
      </c>
      <c r="E612" s="162" t="s">
        <v>174</v>
      </c>
      <c r="F612" s="162" t="s">
        <v>174</v>
      </c>
      <c r="G612" s="142"/>
      <c r="I612" s="154" t="n">
        <v>1.5</v>
      </c>
      <c r="J612" s="150" t="n">
        <f aca="false">(I612/1.8)*100</f>
        <v>83.3333333333333</v>
      </c>
      <c r="K612" s="150" t="n">
        <f aca="false">100-J612</f>
        <v>16.6666666666667</v>
      </c>
      <c r="L612" s="150"/>
      <c r="M612" s="154"/>
      <c r="N612" s="154" t="n">
        <v>4.8</v>
      </c>
      <c r="O612" s="150" t="n">
        <f aca="false">(N612/4.2)*100</f>
        <v>114.285714285714</v>
      </c>
      <c r="P612" s="150" t="n">
        <f aca="false">100-O612</f>
        <v>-14.2857142857143</v>
      </c>
      <c r="Q612" s="142"/>
      <c r="R612" s="142"/>
      <c r="S612" s="142"/>
    </row>
    <row r="613" customFormat="false" ht="12.75" hidden="false" customHeight="false" outlineLevel="0" collapsed="false">
      <c r="A613" s="142"/>
      <c r="B613" s="142"/>
      <c r="C613" s="142"/>
      <c r="G613" s="142"/>
      <c r="I613" s="154"/>
      <c r="J613" s="150"/>
      <c r="K613" s="150"/>
      <c r="L613" s="150"/>
      <c r="M613" s="154"/>
      <c r="N613" s="154"/>
      <c r="O613" s="150"/>
      <c r="P613" s="150"/>
      <c r="Q613" s="142"/>
      <c r="R613" s="142"/>
      <c r="S613" s="142"/>
    </row>
    <row r="614" customFormat="false" ht="15.75" hidden="false" customHeight="false" outlineLevel="0" collapsed="false">
      <c r="A614" s="142" t="s">
        <v>231</v>
      </c>
      <c r="B614" s="142"/>
      <c r="C614" s="142"/>
      <c r="D614" s="162" t="s">
        <v>174</v>
      </c>
      <c r="E614" s="162" t="s">
        <v>174</v>
      </c>
      <c r="F614" s="162" t="s">
        <v>174</v>
      </c>
      <c r="G614" s="142"/>
      <c r="I614" s="154" t="n">
        <v>1.4</v>
      </c>
      <c r="J614" s="150" t="n">
        <f aca="false">(I614/1.8)*100</f>
        <v>77.7777777777778</v>
      </c>
      <c r="K614" s="150" t="n">
        <f aca="false">100-J614</f>
        <v>22.2222222222222</v>
      </c>
      <c r="L614" s="150"/>
      <c r="M614" s="154"/>
      <c r="N614" s="154" t="n">
        <v>2.3</v>
      </c>
      <c r="O614" s="150" t="n">
        <f aca="false">(N614/4.2)*100</f>
        <v>54.7619047619048</v>
      </c>
      <c r="P614" s="150" t="n">
        <f aca="false">100-O614</f>
        <v>45.2380952380952</v>
      </c>
      <c r="Q614" s="142"/>
      <c r="R614" s="142"/>
      <c r="S614" s="142"/>
    </row>
    <row r="615" customFormat="false" ht="12.75" hidden="false" customHeight="false" outlineLevel="0" collapsed="false">
      <c r="A615" s="142"/>
      <c r="B615" s="142"/>
      <c r="C615" s="142"/>
      <c r="G615" s="142"/>
      <c r="I615" s="154"/>
      <c r="J615" s="150"/>
      <c r="K615" s="150"/>
      <c r="L615" s="150"/>
      <c r="M615" s="154"/>
      <c r="N615" s="154"/>
      <c r="O615" s="150"/>
      <c r="P615" s="150"/>
      <c r="Q615" s="142"/>
      <c r="R615" s="142"/>
      <c r="S615" s="142"/>
    </row>
    <row r="616" customFormat="false" ht="15.75" hidden="false" customHeight="false" outlineLevel="0" collapsed="false">
      <c r="A616" s="142" t="s">
        <v>246</v>
      </c>
      <c r="B616" s="142"/>
      <c r="C616" s="142"/>
      <c r="D616" s="162" t="s">
        <v>174</v>
      </c>
      <c r="E616" s="162" t="s">
        <v>174</v>
      </c>
      <c r="F616" s="162" t="s">
        <v>174</v>
      </c>
      <c r="G616" s="142"/>
      <c r="I616" s="154" t="n">
        <v>0.4</v>
      </c>
      <c r="J616" s="150" t="n">
        <f aca="false">(I616/1.8)*100</f>
        <v>22.2222222222222</v>
      </c>
      <c r="K616" s="150" t="n">
        <f aca="false">100-J616</f>
        <v>77.7777777777778</v>
      </c>
      <c r="L616" s="150"/>
      <c r="M616" s="154"/>
      <c r="N616" s="154" t="n">
        <v>0.3</v>
      </c>
      <c r="O616" s="150" t="n">
        <f aca="false">(N616/4.2)*100</f>
        <v>7.14285714285714</v>
      </c>
      <c r="P616" s="150" t="n">
        <f aca="false">100-O616</f>
        <v>92.8571428571429</v>
      </c>
      <c r="Q616" s="142"/>
      <c r="R616" s="142"/>
      <c r="S616" s="142"/>
    </row>
    <row r="617" customFormat="false" ht="12.75" hidden="false" customHeight="false" outlineLevel="0" collapsed="false">
      <c r="A617" s="142"/>
      <c r="B617" s="142"/>
      <c r="C617" s="142"/>
      <c r="G617" s="142"/>
      <c r="I617" s="154"/>
      <c r="J617" s="150"/>
      <c r="K617" s="150"/>
      <c r="L617" s="150"/>
      <c r="M617" s="154"/>
      <c r="N617" s="154"/>
      <c r="O617" s="150"/>
      <c r="P617" s="150"/>
      <c r="Q617" s="142"/>
      <c r="R617" s="142"/>
      <c r="S617" s="142"/>
    </row>
    <row r="618" customFormat="false" ht="15.75" hidden="false" customHeight="false" outlineLevel="0" collapsed="false">
      <c r="A618" s="142" t="s">
        <v>247</v>
      </c>
      <c r="B618" s="142"/>
      <c r="C618" s="142"/>
      <c r="D618" s="162" t="s">
        <v>174</v>
      </c>
      <c r="E618" s="162" t="s">
        <v>174</v>
      </c>
      <c r="F618" s="162" t="s">
        <v>174</v>
      </c>
      <c r="G618" s="142"/>
      <c r="I618" s="157" t="n">
        <v>0</v>
      </c>
      <c r="J618" s="150" t="n">
        <f aca="false">(I618/1.8)*100</f>
        <v>0</v>
      </c>
      <c r="K618" s="150" t="n">
        <f aca="false">100-J618</f>
        <v>100</v>
      </c>
      <c r="L618" s="150"/>
      <c r="M618" s="154"/>
      <c r="N618" s="157" t="n">
        <v>0</v>
      </c>
      <c r="O618" s="150" t="n">
        <f aca="false">(N618/4.2)*100</f>
        <v>0</v>
      </c>
      <c r="P618" s="150" t="n">
        <f aca="false">100-O618</f>
        <v>100</v>
      </c>
      <c r="Q618" s="142"/>
      <c r="R618" s="142"/>
      <c r="S618" s="142"/>
    </row>
    <row r="619" customFormat="false" ht="12.75" hidden="false" customHeight="false" outlineLevel="0" collapsed="false">
      <c r="A619" s="142"/>
      <c r="B619" s="142"/>
      <c r="C619" s="142"/>
      <c r="G619" s="142"/>
      <c r="I619" s="154"/>
      <c r="J619" s="150"/>
      <c r="K619" s="150"/>
      <c r="L619" s="150"/>
      <c r="M619" s="154"/>
      <c r="N619" s="154"/>
      <c r="O619" s="150"/>
      <c r="P619" s="150"/>
      <c r="Q619" s="142"/>
      <c r="R619" s="142"/>
      <c r="S619" s="142"/>
    </row>
    <row r="620" customFormat="false" ht="12.75" hidden="false" customHeight="false" outlineLevel="0" collapsed="false">
      <c r="A620" s="142" t="s">
        <v>235</v>
      </c>
      <c r="B620" s="142"/>
      <c r="C620" s="142"/>
      <c r="D620" s="162" t="s">
        <v>174</v>
      </c>
      <c r="E620" s="162" t="s">
        <v>174</v>
      </c>
      <c r="F620" s="162" t="s">
        <v>174</v>
      </c>
      <c r="G620" s="142"/>
      <c r="I620" s="154" t="n">
        <v>2.1</v>
      </c>
      <c r="J620" s="150" t="n">
        <f aca="false">(I620/1.8)*100</f>
        <v>116.666666666667</v>
      </c>
      <c r="K620" s="150" t="n">
        <f aca="false">100-J620</f>
        <v>-16.6666666666667</v>
      </c>
      <c r="L620" s="150"/>
      <c r="M620" s="154"/>
      <c r="N620" s="154" t="n">
        <v>5.2</v>
      </c>
      <c r="O620" s="150" t="n">
        <f aca="false">(N620/4.2)*100</f>
        <v>123.809523809524</v>
      </c>
      <c r="P620" s="150" t="n">
        <f aca="false">100-O620</f>
        <v>-23.8095238095238</v>
      </c>
      <c r="Q620" s="142"/>
      <c r="R620" s="142"/>
      <c r="S620" s="142"/>
    </row>
    <row r="621" customFormat="false" ht="12.75" hidden="false" customHeight="false" outlineLevel="0" collapsed="false">
      <c r="A621" s="142"/>
      <c r="B621" s="142"/>
      <c r="C621" s="142"/>
      <c r="G621" s="142"/>
      <c r="I621" s="154"/>
      <c r="J621" s="150"/>
      <c r="K621" s="150"/>
      <c r="L621" s="150"/>
      <c r="M621" s="154"/>
      <c r="N621" s="154"/>
      <c r="O621" s="150"/>
      <c r="P621" s="150"/>
      <c r="Q621" s="142"/>
      <c r="R621" s="142"/>
      <c r="S621" s="142"/>
    </row>
    <row r="622" customFormat="false" ht="12.75" hidden="false" customHeight="false" outlineLevel="0" collapsed="false">
      <c r="A622" s="142" t="s">
        <v>236</v>
      </c>
      <c r="B622" s="142"/>
      <c r="C622" s="142"/>
      <c r="D622" s="162" t="s">
        <v>174</v>
      </c>
      <c r="E622" s="162" t="s">
        <v>174</v>
      </c>
      <c r="F622" s="162" t="s">
        <v>174</v>
      </c>
      <c r="G622" s="142"/>
      <c r="I622" s="157" t="n">
        <v>2</v>
      </c>
      <c r="J622" s="150" t="n">
        <f aca="false">(I622/1.8)*100</f>
        <v>111.111111111111</v>
      </c>
      <c r="K622" s="150" t="n">
        <f aca="false">100-J622</f>
        <v>-11.1111111111111</v>
      </c>
      <c r="L622" s="150"/>
      <c r="M622" s="154"/>
      <c r="N622" s="157" t="n">
        <v>5</v>
      </c>
      <c r="O622" s="150" t="n">
        <f aca="false">(N622/4.2)*100</f>
        <v>119.047619047619</v>
      </c>
      <c r="P622" s="150" t="n">
        <f aca="false">100-O622</f>
        <v>-19.0476190476191</v>
      </c>
      <c r="Q622" s="142"/>
      <c r="R622" s="142"/>
      <c r="S622" s="142"/>
    </row>
    <row r="626" s="144" customFormat="true" ht="12.75" hidden="false" customHeight="false" outlineLevel="0" collapsed="false">
      <c r="A626" s="171" t="s">
        <v>297</v>
      </c>
      <c r="C626" s="144" t="s">
        <v>213</v>
      </c>
      <c r="D626" s="144" t="s">
        <v>214</v>
      </c>
      <c r="E626" s="144" t="s">
        <v>215</v>
      </c>
      <c r="F626" s="144" t="s">
        <v>216</v>
      </c>
      <c r="H626" s="144" t="s">
        <v>213</v>
      </c>
      <c r="I626" s="144" t="s">
        <v>214</v>
      </c>
      <c r="J626" s="144" t="s">
        <v>215</v>
      </c>
      <c r="K626" s="144" t="s">
        <v>216</v>
      </c>
      <c r="M626" s="144" t="s">
        <v>213</v>
      </c>
      <c r="N626" s="144" t="s">
        <v>214</v>
      </c>
      <c r="O626" s="144" t="s">
        <v>215</v>
      </c>
      <c r="P626" s="144" t="s">
        <v>216</v>
      </c>
    </row>
    <row r="627" s="144" customFormat="true" ht="12.75" hidden="false" customHeight="false" outlineLevel="0" collapsed="false">
      <c r="A627" s="145" t="s">
        <v>293</v>
      </c>
      <c r="C627" s="145" t="s">
        <v>218</v>
      </c>
      <c r="D627" s="145" t="s">
        <v>219</v>
      </c>
      <c r="E627" s="145" t="s">
        <v>220</v>
      </c>
      <c r="F627" s="145" t="s">
        <v>220</v>
      </c>
      <c r="H627" s="145" t="s">
        <v>221</v>
      </c>
      <c r="I627" s="145" t="s">
        <v>219</v>
      </c>
      <c r="J627" s="145" t="s">
        <v>220</v>
      </c>
      <c r="K627" s="145" t="s">
        <v>220</v>
      </c>
      <c r="M627" s="145" t="s">
        <v>222</v>
      </c>
      <c r="N627" s="145" t="s">
        <v>219</v>
      </c>
      <c r="O627" s="145" t="s">
        <v>220</v>
      </c>
      <c r="P627" s="145" t="s">
        <v>220</v>
      </c>
    </row>
    <row r="629" customFormat="false" ht="12.75" hidden="false" customHeight="false" outlineLevel="0" collapsed="false">
      <c r="A629" s="147" t="s">
        <v>223</v>
      </c>
      <c r="B629" s="147"/>
      <c r="C629" s="147"/>
      <c r="D629" s="162" t="s">
        <v>174</v>
      </c>
      <c r="E629" s="162" t="s">
        <v>174</v>
      </c>
      <c r="F629" s="162" t="s">
        <v>174</v>
      </c>
      <c r="G629" s="147"/>
      <c r="H629" s="161"/>
      <c r="I629" s="161" t="n">
        <v>3.3</v>
      </c>
      <c r="J629" s="162" t="n">
        <f aca="false">(I629/3.3)*100</f>
        <v>100</v>
      </c>
      <c r="K629" s="162" t="n">
        <f aca="false">100-J629</f>
        <v>0</v>
      </c>
      <c r="L629" s="161"/>
      <c r="M629" s="161"/>
      <c r="N629" s="161" t="n">
        <v>8.8</v>
      </c>
      <c r="O629" s="162" t="n">
        <f aca="false">(N629/8.8)*100</f>
        <v>100</v>
      </c>
      <c r="P629" s="162" t="n">
        <f aca="false">100-O629</f>
        <v>0</v>
      </c>
      <c r="Q629" s="147"/>
    </row>
    <row r="630" customFormat="false" ht="12.75" hidden="false" customHeight="false" outlineLevel="0" collapsed="false">
      <c r="J630" s="161"/>
      <c r="K630" s="161"/>
      <c r="O630" s="162"/>
      <c r="P630" s="162"/>
    </row>
    <row r="631" customFormat="false" ht="15.75" hidden="false" customHeight="false" outlineLevel="0" collapsed="false">
      <c r="A631" s="139" t="s">
        <v>224</v>
      </c>
      <c r="D631" s="162" t="s">
        <v>174</v>
      </c>
      <c r="E631" s="162" t="s">
        <v>174</v>
      </c>
      <c r="F631" s="162" t="s">
        <v>174</v>
      </c>
      <c r="I631" s="140" t="s">
        <v>174</v>
      </c>
      <c r="J631" s="161" t="s">
        <v>174</v>
      </c>
      <c r="K631" s="161" t="s">
        <v>174</v>
      </c>
      <c r="N631" s="164" t="n">
        <v>7</v>
      </c>
      <c r="O631" s="162" t="n">
        <f aca="false">(N631/8.8)*100</f>
        <v>79.5454545454546</v>
      </c>
      <c r="P631" s="162" t="n">
        <f aca="false">100-O631</f>
        <v>20.4545454545455</v>
      </c>
    </row>
    <row r="632" customFormat="false" ht="12.75" hidden="false" customHeight="false" outlineLevel="0" collapsed="false">
      <c r="J632" s="161"/>
      <c r="K632" s="161"/>
      <c r="O632" s="162"/>
      <c r="P632" s="162"/>
    </row>
    <row r="633" customFormat="false" ht="15.75" hidden="false" customHeight="false" outlineLevel="0" collapsed="false">
      <c r="A633" s="139" t="s">
        <v>226</v>
      </c>
      <c r="D633" s="162" t="s">
        <v>174</v>
      </c>
      <c r="E633" s="162" t="s">
        <v>174</v>
      </c>
      <c r="F633" s="162" t="s">
        <v>174</v>
      </c>
      <c r="I633" s="140" t="n">
        <v>2.8</v>
      </c>
      <c r="J633" s="162" t="n">
        <f aca="false">(I633/3.3)*100</f>
        <v>84.8484848484848</v>
      </c>
      <c r="K633" s="162" t="n">
        <f aca="false">100-J633</f>
        <v>15.1515151515152</v>
      </c>
      <c r="N633" s="140" t="n">
        <v>5.5</v>
      </c>
      <c r="O633" s="162" t="n">
        <f aca="false">(N633/8.8)*100</f>
        <v>62.5</v>
      </c>
      <c r="P633" s="162" t="n">
        <f aca="false">100-O633</f>
        <v>37.5</v>
      </c>
    </row>
    <row r="634" customFormat="false" ht="12.75" hidden="false" customHeight="false" outlineLevel="0" collapsed="false">
      <c r="J634" s="162"/>
      <c r="K634" s="162"/>
      <c r="O634" s="162"/>
      <c r="P634" s="162"/>
    </row>
    <row r="635" customFormat="false" ht="15.75" hidden="false" customHeight="false" outlineLevel="0" collapsed="false">
      <c r="A635" s="139" t="s">
        <v>228</v>
      </c>
      <c r="D635" s="162" t="s">
        <v>174</v>
      </c>
      <c r="E635" s="162" t="s">
        <v>174</v>
      </c>
      <c r="F635" s="162" t="s">
        <v>174</v>
      </c>
      <c r="I635" s="140" t="n">
        <v>2.6</v>
      </c>
      <c r="J635" s="162" t="n">
        <f aca="false">(I635/3.3)*100</f>
        <v>78.7878787878788</v>
      </c>
      <c r="K635" s="162" t="n">
        <f aca="false">100-J635</f>
        <v>21.2121212121212</v>
      </c>
      <c r="N635" s="140" t="n">
        <v>4.9</v>
      </c>
      <c r="O635" s="162" t="n">
        <f aca="false">(N635/8.8)*100</f>
        <v>55.6818181818182</v>
      </c>
      <c r="P635" s="162" t="n">
        <f aca="false">100-O635</f>
        <v>44.3181818181818</v>
      </c>
    </row>
    <row r="636" customFormat="false" ht="12.75" hidden="false" customHeight="false" outlineLevel="0" collapsed="false">
      <c r="J636" s="162"/>
      <c r="K636" s="162"/>
      <c r="O636" s="162"/>
      <c r="P636" s="162"/>
    </row>
    <row r="637" customFormat="false" ht="15.75" hidden="false" customHeight="false" outlineLevel="0" collapsed="false">
      <c r="A637" s="139" t="s">
        <v>243</v>
      </c>
      <c r="D637" s="162" t="s">
        <v>174</v>
      </c>
      <c r="E637" s="162" t="s">
        <v>174</v>
      </c>
      <c r="F637" s="162" t="s">
        <v>174</v>
      </c>
      <c r="I637" s="164" t="n">
        <v>2</v>
      </c>
      <c r="J637" s="162" t="n">
        <f aca="false">(I637/3.3)*100</f>
        <v>60.6060606060606</v>
      </c>
      <c r="K637" s="162" t="n">
        <f aca="false">100-J637</f>
        <v>39.3939393939394</v>
      </c>
      <c r="N637" s="140" t="n">
        <v>4.8</v>
      </c>
      <c r="O637" s="162" t="n">
        <f aca="false">(N637/8.8)*100</f>
        <v>54.5454545454545</v>
      </c>
      <c r="P637" s="162" t="n">
        <f aca="false">100-O637</f>
        <v>45.4545454545455</v>
      </c>
    </row>
    <row r="638" customFormat="false" ht="12.75" hidden="false" customHeight="false" outlineLevel="0" collapsed="false">
      <c r="I638" s="164"/>
      <c r="J638" s="162"/>
      <c r="K638" s="162"/>
      <c r="O638" s="162"/>
      <c r="P638" s="162"/>
    </row>
    <row r="639" customFormat="false" ht="15.75" hidden="false" customHeight="false" outlineLevel="0" collapsed="false">
      <c r="A639" s="139" t="s">
        <v>244</v>
      </c>
      <c r="D639" s="162" t="s">
        <v>174</v>
      </c>
      <c r="E639" s="162" t="s">
        <v>174</v>
      </c>
      <c r="F639" s="162" t="s">
        <v>174</v>
      </c>
      <c r="I639" s="164" t="n">
        <v>1.84</v>
      </c>
      <c r="J639" s="162" t="n">
        <f aca="false">(I639/3.3)*100</f>
        <v>55.7575757575758</v>
      </c>
      <c r="K639" s="162" t="n">
        <f aca="false">100-J639</f>
        <v>44.2424242424242</v>
      </c>
      <c r="N639" s="164" t="n">
        <v>4.4</v>
      </c>
      <c r="O639" s="162" t="n">
        <f aca="false">(N639/8.8)*100</f>
        <v>50</v>
      </c>
      <c r="P639" s="162" t="n">
        <f aca="false">100-O639</f>
        <v>50</v>
      </c>
    </row>
    <row r="640" customFormat="false" ht="12.75" hidden="false" customHeight="false" outlineLevel="0" collapsed="false">
      <c r="I640" s="164"/>
      <c r="J640" s="162"/>
      <c r="K640" s="162"/>
      <c r="O640" s="162"/>
      <c r="P640" s="162"/>
    </row>
    <row r="641" customFormat="false" ht="15.75" hidden="false" customHeight="false" outlineLevel="0" collapsed="false">
      <c r="A641" s="139" t="s">
        <v>245</v>
      </c>
      <c r="D641" s="162" t="s">
        <v>174</v>
      </c>
      <c r="E641" s="162" t="s">
        <v>174</v>
      </c>
      <c r="F641" s="162" t="s">
        <v>174</v>
      </c>
      <c r="I641" s="164" t="n">
        <v>0</v>
      </c>
      <c r="J641" s="162" t="n">
        <f aca="false">(I641/3.3)*100</f>
        <v>0</v>
      </c>
      <c r="K641" s="162" t="n">
        <f aca="false">100-J641</f>
        <v>100</v>
      </c>
      <c r="N641" s="164" t="n">
        <v>0</v>
      </c>
      <c r="O641" s="162" t="n">
        <f aca="false">(N641/8.8)*100</f>
        <v>0</v>
      </c>
      <c r="P641" s="162" t="n">
        <f aca="false">100-O641</f>
        <v>100</v>
      </c>
    </row>
    <row r="642" customFormat="false" ht="12.75" hidden="false" customHeight="false" outlineLevel="0" collapsed="false">
      <c r="J642" s="162"/>
      <c r="K642" s="162"/>
      <c r="O642" s="162"/>
      <c r="P642" s="162"/>
    </row>
    <row r="643" customFormat="false" ht="12.75" hidden="false" customHeight="false" outlineLevel="0" collapsed="false">
      <c r="A643" s="139" t="s">
        <v>45</v>
      </c>
      <c r="D643" s="162" t="s">
        <v>174</v>
      </c>
      <c r="E643" s="162" t="s">
        <v>174</v>
      </c>
      <c r="F643" s="162" t="s">
        <v>174</v>
      </c>
      <c r="I643" s="140" t="n">
        <v>2.4</v>
      </c>
      <c r="J643" s="162" t="n">
        <f aca="false">(I643/3.3)*100</f>
        <v>72.7272727272727</v>
      </c>
      <c r="K643" s="162" t="n">
        <f aca="false">100-J643</f>
        <v>27.2727272727273</v>
      </c>
      <c r="N643" s="140" t="n">
        <v>4.9</v>
      </c>
      <c r="O643" s="162" t="n">
        <f aca="false">(N643/8.8)*100</f>
        <v>55.6818181818182</v>
      </c>
      <c r="P643" s="162" t="n">
        <f aca="false">100-O643</f>
        <v>44.3181818181818</v>
      </c>
    </row>
    <row r="644" customFormat="false" ht="12.75" hidden="false" customHeight="false" outlineLevel="0" collapsed="false">
      <c r="J644" s="162"/>
      <c r="K644" s="162"/>
      <c r="O644" s="162"/>
      <c r="P644" s="162"/>
    </row>
    <row r="645" customFormat="false" ht="12.75" hidden="false" customHeight="false" outlineLevel="0" collapsed="false">
      <c r="A645" s="139" t="s">
        <v>47</v>
      </c>
      <c r="D645" s="162" t="s">
        <v>174</v>
      </c>
      <c r="E645" s="162" t="s">
        <v>174</v>
      </c>
      <c r="F645" s="162" t="s">
        <v>174</v>
      </c>
      <c r="I645" s="140" t="n">
        <v>2.1</v>
      </c>
      <c r="J645" s="162" t="n">
        <f aca="false">(I645/3.3)*100</f>
        <v>63.6363636363637</v>
      </c>
      <c r="K645" s="162" t="n">
        <f aca="false">100-J645</f>
        <v>36.3636363636364</v>
      </c>
      <c r="N645" s="140" t="n">
        <v>4.4</v>
      </c>
      <c r="O645" s="162" t="n">
        <f aca="false">(N645/8.8)*100</f>
        <v>50</v>
      </c>
      <c r="P645" s="162" t="n">
        <f aca="false">100-O645</f>
        <v>50</v>
      </c>
    </row>
    <row r="646" customFormat="false" ht="12.75" hidden="false" customHeight="false" outlineLevel="0" collapsed="false">
      <c r="J646" s="162"/>
      <c r="K646" s="162"/>
      <c r="O646" s="162"/>
      <c r="P646" s="162"/>
    </row>
    <row r="647" customFormat="false" ht="12.75" hidden="false" customHeight="false" outlineLevel="0" collapsed="false">
      <c r="A647" s="139" t="s">
        <v>48</v>
      </c>
      <c r="D647" s="162" t="s">
        <v>174</v>
      </c>
      <c r="E647" s="162" t="s">
        <v>174</v>
      </c>
      <c r="F647" s="162" t="s">
        <v>174</v>
      </c>
      <c r="I647" s="140" t="n">
        <v>1.8</v>
      </c>
      <c r="J647" s="162" t="n">
        <f aca="false">(I647/3.3)*100</f>
        <v>54.5454545454546</v>
      </c>
      <c r="K647" s="162" t="n">
        <f aca="false">100-J647</f>
        <v>45.4545454545454</v>
      </c>
      <c r="N647" s="140" t="n">
        <v>4.3</v>
      </c>
      <c r="O647" s="162" t="n">
        <f aca="false">(N647/8.8)*100</f>
        <v>48.8636363636364</v>
      </c>
      <c r="P647" s="162" t="n">
        <f aca="false">100-O647</f>
        <v>51.1363636363636</v>
      </c>
    </row>
    <row r="648" customFormat="false" ht="12.75" hidden="false" customHeight="false" outlineLevel="0" collapsed="false">
      <c r="J648" s="162"/>
      <c r="K648" s="162"/>
      <c r="O648" s="162"/>
      <c r="P648" s="162"/>
    </row>
    <row r="649" customFormat="false" ht="12.75" hidden="false" customHeight="false" outlineLevel="0" collapsed="false">
      <c r="A649" s="139" t="s">
        <v>49</v>
      </c>
      <c r="D649" s="162" t="s">
        <v>174</v>
      </c>
      <c r="E649" s="162" t="s">
        <v>174</v>
      </c>
      <c r="F649" s="162" t="s">
        <v>174</v>
      </c>
      <c r="I649" s="140" t="n">
        <v>1.4</v>
      </c>
      <c r="J649" s="162" t="n">
        <f aca="false">(I649/3.3)*100</f>
        <v>42.4242424242424</v>
      </c>
      <c r="K649" s="162" t="n">
        <f aca="false">100-J649</f>
        <v>57.5757575757576</v>
      </c>
      <c r="N649" s="140" t="n">
        <v>4.2</v>
      </c>
      <c r="O649" s="162" t="n">
        <f aca="false">(N649/8.8)*100</f>
        <v>47.7272727272727</v>
      </c>
      <c r="P649" s="162" t="n">
        <f aca="false">100-O649</f>
        <v>52.2727272727273</v>
      </c>
    </row>
    <row r="650" customFormat="false" ht="12.75" hidden="false" customHeight="false" outlineLevel="0" collapsed="false">
      <c r="J650" s="162"/>
      <c r="K650" s="162"/>
      <c r="O650" s="162"/>
      <c r="P650" s="162"/>
    </row>
    <row r="651" customFormat="false" ht="12.75" hidden="false" customHeight="false" outlineLevel="0" collapsed="false">
      <c r="A651" s="139" t="s">
        <v>51</v>
      </c>
      <c r="D651" s="162" t="s">
        <v>174</v>
      </c>
      <c r="E651" s="162" t="s">
        <v>174</v>
      </c>
      <c r="F651" s="162" t="s">
        <v>174</v>
      </c>
      <c r="I651" s="164" t="n">
        <v>0</v>
      </c>
      <c r="J651" s="162" t="n">
        <f aca="false">(I651/3.3)*100</f>
        <v>0</v>
      </c>
      <c r="K651" s="162" t="n">
        <f aca="false">100-J651</f>
        <v>100</v>
      </c>
      <c r="N651" s="164" t="n">
        <v>0</v>
      </c>
      <c r="O651" s="162" t="n">
        <f aca="false">(N651/8.8)*100</f>
        <v>0</v>
      </c>
      <c r="P651" s="162" t="n">
        <f aca="false">100-O651</f>
        <v>100</v>
      </c>
    </row>
    <row r="652" customFormat="false" ht="12.75" hidden="false" customHeight="false" outlineLevel="0" collapsed="false">
      <c r="J652" s="162"/>
      <c r="K652" s="162"/>
      <c r="O652" s="162"/>
      <c r="P652" s="162"/>
    </row>
    <row r="653" customFormat="false" ht="12.75" hidden="false" customHeight="false" outlineLevel="0" collapsed="false">
      <c r="A653" s="139" t="s">
        <v>62</v>
      </c>
      <c r="D653" s="162" t="s">
        <v>174</v>
      </c>
      <c r="E653" s="162" t="s">
        <v>174</v>
      </c>
      <c r="F653" s="162" t="s">
        <v>174</v>
      </c>
      <c r="I653" s="140" t="n">
        <v>1.5</v>
      </c>
      <c r="J653" s="162" t="n">
        <f aca="false">(I653/3.3)*100</f>
        <v>45.4545454545455</v>
      </c>
      <c r="K653" s="162" t="n">
        <f aca="false">100-J653</f>
        <v>54.5454545454545</v>
      </c>
      <c r="N653" s="140" t="n">
        <v>4.7</v>
      </c>
      <c r="O653" s="162" t="n">
        <f aca="false">(N653/8.8)*100</f>
        <v>53.4090909090909</v>
      </c>
      <c r="P653" s="162" t="n">
        <f aca="false">100-O653</f>
        <v>46.5909090909091</v>
      </c>
    </row>
    <row r="654" customFormat="false" ht="12.75" hidden="false" customHeight="false" outlineLevel="0" collapsed="false">
      <c r="J654" s="162"/>
      <c r="K654" s="162"/>
      <c r="O654" s="162"/>
      <c r="P654" s="162"/>
    </row>
    <row r="655" customFormat="false" ht="12.75" hidden="false" customHeight="false" outlineLevel="0" collapsed="false">
      <c r="A655" s="139" t="s">
        <v>63</v>
      </c>
      <c r="D655" s="162" t="s">
        <v>174</v>
      </c>
      <c r="E655" s="162" t="s">
        <v>174</v>
      </c>
      <c r="F655" s="162" t="s">
        <v>174</v>
      </c>
      <c r="I655" s="140" t="n">
        <v>0.6</v>
      </c>
      <c r="J655" s="162" t="n">
        <f aca="false">(I655/3.3)*100</f>
        <v>18.1818181818182</v>
      </c>
      <c r="K655" s="162" t="n">
        <f aca="false">100-J655</f>
        <v>81.8181818181818</v>
      </c>
      <c r="N655" s="140" t="n">
        <v>1.2</v>
      </c>
      <c r="O655" s="162" t="n">
        <f aca="false">(N655/8.8)*100</f>
        <v>13.6363636363636</v>
      </c>
      <c r="P655" s="162" t="n">
        <f aca="false">100-O655</f>
        <v>86.3636363636364</v>
      </c>
    </row>
    <row r="656" customFormat="false" ht="12.75" hidden="false" customHeight="false" outlineLevel="0" collapsed="false">
      <c r="J656" s="162"/>
      <c r="K656" s="162"/>
      <c r="O656" s="162"/>
      <c r="P656" s="162"/>
    </row>
    <row r="657" customFormat="false" ht="15.75" hidden="false" customHeight="false" outlineLevel="0" collapsed="false">
      <c r="A657" s="139" t="s">
        <v>231</v>
      </c>
      <c r="D657" s="162" t="s">
        <v>174</v>
      </c>
      <c r="E657" s="162" t="s">
        <v>174</v>
      </c>
      <c r="F657" s="162" t="s">
        <v>174</v>
      </c>
      <c r="I657" s="140" t="n">
        <v>3.3</v>
      </c>
      <c r="J657" s="162" t="n">
        <f aca="false">(I657/3.3)*100</f>
        <v>100</v>
      </c>
      <c r="K657" s="162" t="n">
        <f aca="false">100-J657</f>
        <v>0</v>
      </c>
      <c r="N657" s="140" t="n">
        <v>3.8</v>
      </c>
      <c r="O657" s="162" t="n">
        <f aca="false">(N657/8.8)*100</f>
        <v>43.1818181818182</v>
      </c>
      <c r="P657" s="162" t="n">
        <f aca="false">100-O657</f>
        <v>56.8181818181818</v>
      </c>
    </row>
    <row r="658" customFormat="false" ht="12.75" hidden="false" customHeight="false" outlineLevel="0" collapsed="false">
      <c r="J658" s="162"/>
      <c r="K658" s="162"/>
      <c r="O658" s="162"/>
      <c r="P658" s="162"/>
    </row>
    <row r="659" customFormat="false" ht="15.75" hidden="false" customHeight="false" outlineLevel="0" collapsed="false">
      <c r="A659" s="139" t="s">
        <v>246</v>
      </c>
      <c r="D659" s="162" t="s">
        <v>174</v>
      </c>
      <c r="E659" s="162" t="s">
        <v>174</v>
      </c>
      <c r="F659" s="162" t="s">
        <v>174</v>
      </c>
      <c r="I659" s="140" t="n">
        <v>0.8</v>
      </c>
      <c r="J659" s="162" t="n">
        <f aca="false">(I659/3.3)*100</f>
        <v>24.2424242424242</v>
      </c>
      <c r="K659" s="162" t="n">
        <f aca="false">100-J659</f>
        <v>75.7575757575758</v>
      </c>
      <c r="N659" s="140" t="n">
        <v>0.5</v>
      </c>
      <c r="O659" s="162" t="n">
        <f aca="false">(N659/8.8)*100</f>
        <v>5.68181818181818</v>
      </c>
      <c r="P659" s="162" t="n">
        <f aca="false">100-O659</f>
        <v>94.3181818181818</v>
      </c>
    </row>
    <row r="660" customFormat="false" ht="12.75" hidden="false" customHeight="false" outlineLevel="0" collapsed="false">
      <c r="J660" s="162"/>
      <c r="K660" s="162"/>
      <c r="O660" s="162"/>
      <c r="P660" s="162"/>
    </row>
    <row r="661" customFormat="false" ht="15.75" hidden="false" customHeight="false" outlineLevel="0" collapsed="false">
      <c r="A661" s="139" t="s">
        <v>247</v>
      </c>
      <c r="D661" s="162" t="s">
        <v>174</v>
      </c>
      <c r="E661" s="162" t="s">
        <v>174</v>
      </c>
      <c r="F661" s="162" t="s">
        <v>174</v>
      </c>
      <c r="I661" s="164" t="n">
        <v>0</v>
      </c>
      <c r="J661" s="162" t="n">
        <f aca="false">(I661/3.3)*100</f>
        <v>0</v>
      </c>
      <c r="K661" s="162" t="n">
        <f aca="false">100-J661</f>
        <v>100</v>
      </c>
      <c r="N661" s="164" t="n">
        <v>0</v>
      </c>
      <c r="O661" s="162" t="n">
        <f aca="false">(N661/8.8)*100</f>
        <v>0</v>
      </c>
      <c r="P661" s="162" t="n">
        <f aca="false">100-O661</f>
        <v>100</v>
      </c>
    </row>
    <row r="662" customFormat="false" ht="12.75" hidden="false" customHeight="false" outlineLevel="0" collapsed="false">
      <c r="J662" s="162"/>
      <c r="K662" s="162"/>
      <c r="O662" s="162"/>
      <c r="P662" s="162"/>
    </row>
    <row r="663" customFormat="false" ht="12.75" hidden="false" customHeight="false" outlineLevel="0" collapsed="false">
      <c r="A663" s="139" t="s">
        <v>234</v>
      </c>
      <c r="D663" s="162" t="s">
        <v>174</v>
      </c>
      <c r="E663" s="162" t="s">
        <v>174</v>
      </c>
      <c r="F663" s="162" t="s">
        <v>174</v>
      </c>
      <c r="I663" s="140" t="n">
        <v>1.8</v>
      </c>
      <c r="J663" s="162" t="n">
        <f aca="false">(I663/3.3)*100</f>
        <v>54.5454545454546</v>
      </c>
      <c r="K663" s="162" t="n">
        <f aca="false">100-J663</f>
        <v>45.4545454545454</v>
      </c>
      <c r="N663" s="140" t="n">
        <v>4.1</v>
      </c>
      <c r="O663" s="162" t="n">
        <f aca="false">(N663/8.8)*100</f>
        <v>46.5909090909091</v>
      </c>
      <c r="P663" s="162" t="n">
        <f aca="false">100-O663</f>
        <v>53.4090909090909</v>
      </c>
    </row>
    <row r="664" customFormat="false" ht="12.75" hidden="false" customHeight="false" outlineLevel="0" collapsed="false">
      <c r="J664" s="162"/>
      <c r="K664" s="162"/>
      <c r="O664" s="162"/>
      <c r="P664" s="162"/>
    </row>
    <row r="665" customFormat="false" ht="12.75" hidden="false" customHeight="false" outlineLevel="0" collapsed="false">
      <c r="A665" s="139" t="s">
        <v>235</v>
      </c>
      <c r="D665" s="162" t="s">
        <v>174</v>
      </c>
      <c r="E665" s="162" t="s">
        <v>174</v>
      </c>
      <c r="F665" s="162" t="s">
        <v>174</v>
      </c>
      <c r="I665" s="140" t="n">
        <v>1.5</v>
      </c>
      <c r="J665" s="162" t="n">
        <f aca="false">(I665/3.3)*100</f>
        <v>45.4545454545455</v>
      </c>
      <c r="K665" s="162" t="n">
        <f aca="false">100-J665</f>
        <v>54.5454545454545</v>
      </c>
      <c r="N665" s="140" t="n">
        <v>3.5</v>
      </c>
      <c r="O665" s="162" t="n">
        <f aca="false">(N665/8.8)*100</f>
        <v>39.7727272727273</v>
      </c>
      <c r="P665" s="162" t="n">
        <f aca="false">100-O665</f>
        <v>60.2272727272727</v>
      </c>
    </row>
    <row r="666" customFormat="false" ht="12.75" hidden="false" customHeight="false" outlineLevel="0" collapsed="false">
      <c r="I666" s="161"/>
      <c r="J666" s="162"/>
      <c r="K666" s="162"/>
      <c r="O666" s="162"/>
      <c r="P666" s="162"/>
    </row>
    <row r="667" customFormat="false" ht="12.75" hidden="false" customHeight="false" outlineLevel="0" collapsed="false">
      <c r="A667" s="139" t="s">
        <v>236</v>
      </c>
      <c r="D667" s="162" t="s">
        <v>174</v>
      </c>
      <c r="E667" s="162" t="s">
        <v>174</v>
      </c>
      <c r="F667" s="162" t="s">
        <v>174</v>
      </c>
      <c r="I667" s="140" t="n">
        <v>0.9</v>
      </c>
      <c r="J667" s="162" t="n">
        <f aca="false">(I667/3.3)*100</f>
        <v>27.2727272727273</v>
      </c>
      <c r="K667" s="162" t="n">
        <f aca="false">100-J667</f>
        <v>72.7272727272727</v>
      </c>
      <c r="N667" s="140" t="n">
        <v>3.3</v>
      </c>
      <c r="O667" s="162" t="n">
        <f aca="false">(N667/8.8)*100</f>
        <v>37.5</v>
      </c>
      <c r="P667" s="162" t="n">
        <f aca="false">100-O667</f>
        <v>62.5</v>
      </c>
    </row>
    <row r="668" customFormat="false" ht="12.75" hidden="false" customHeight="false" outlineLevel="0" collapsed="false">
      <c r="D668" s="162"/>
      <c r="E668" s="162"/>
      <c r="F668" s="162"/>
      <c r="J668" s="162"/>
      <c r="K668" s="162"/>
      <c r="O668" s="162"/>
      <c r="P668" s="162"/>
    </row>
    <row r="669" customFormat="false" ht="12.75" hidden="false" customHeight="false" outlineLevel="0" collapsed="false">
      <c r="D669" s="162"/>
      <c r="E669" s="162"/>
      <c r="F669" s="162"/>
      <c r="J669" s="162"/>
      <c r="K669" s="162"/>
      <c r="O669" s="162"/>
      <c r="P669" s="162"/>
    </row>
    <row r="671" s="144" customFormat="true" ht="12.75" hidden="false" customHeight="false" outlineLevel="0" collapsed="false">
      <c r="A671" s="166" t="s">
        <v>298</v>
      </c>
      <c r="C671" s="144" t="s">
        <v>213</v>
      </c>
      <c r="D671" s="144" t="s">
        <v>214</v>
      </c>
      <c r="E671" s="144" t="s">
        <v>215</v>
      </c>
      <c r="F671" s="144" t="s">
        <v>216</v>
      </c>
      <c r="H671" s="144" t="s">
        <v>213</v>
      </c>
      <c r="I671" s="144" t="s">
        <v>214</v>
      </c>
      <c r="J671" s="144" t="s">
        <v>215</v>
      </c>
      <c r="K671" s="144" t="s">
        <v>216</v>
      </c>
      <c r="M671" s="144" t="s">
        <v>213</v>
      </c>
      <c r="N671" s="144" t="s">
        <v>214</v>
      </c>
      <c r="O671" s="144" t="s">
        <v>215</v>
      </c>
      <c r="P671" s="144" t="s">
        <v>216</v>
      </c>
    </row>
    <row r="672" s="144" customFormat="true" ht="12.75" hidden="false" customHeight="false" outlineLevel="0" collapsed="false">
      <c r="A672" s="145" t="s">
        <v>299</v>
      </c>
      <c r="C672" s="145" t="s">
        <v>218</v>
      </c>
      <c r="D672" s="145" t="s">
        <v>219</v>
      </c>
      <c r="E672" s="145" t="s">
        <v>220</v>
      </c>
      <c r="F672" s="145" t="s">
        <v>220</v>
      </c>
      <c r="H672" s="145" t="s">
        <v>221</v>
      </c>
      <c r="I672" s="145" t="s">
        <v>219</v>
      </c>
      <c r="J672" s="145" t="s">
        <v>220</v>
      </c>
      <c r="K672" s="145" t="s">
        <v>220</v>
      </c>
      <c r="M672" s="145" t="s">
        <v>222</v>
      </c>
      <c r="N672" s="145" t="s">
        <v>219</v>
      </c>
      <c r="O672" s="145" t="s">
        <v>220</v>
      </c>
      <c r="P672" s="145" t="s">
        <v>220</v>
      </c>
    </row>
    <row r="673" s="144" customFormat="true" ht="12.75" hidden="false" customHeight="false" outlineLevel="0" collapsed="false">
      <c r="C673" s="145"/>
      <c r="D673" s="145"/>
      <c r="E673" s="145"/>
      <c r="F673" s="145"/>
      <c r="H673" s="145"/>
      <c r="I673" s="145"/>
      <c r="J673" s="145"/>
      <c r="K673" s="145"/>
      <c r="M673" s="145"/>
      <c r="N673" s="145"/>
      <c r="O673" s="145"/>
      <c r="P673" s="145"/>
    </row>
    <row r="674" s="147" customFormat="true" ht="12.75" hidden="false" customHeight="false" outlineLevel="0" collapsed="false">
      <c r="A674" s="139" t="s">
        <v>223</v>
      </c>
      <c r="D674" s="161" t="n">
        <v>7.1</v>
      </c>
      <c r="E674" s="162" t="n">
        <f aca="false">(D674/7.1)*100</f>
        <v>100</v>
      </c>
      <c r="F674" s="162" t="n">
        <f aca="false">100-E674</f>
        <v>0</v>
      </c>
      <c r="G674" s="163"/>
      <c r="H674" s="142"/>
      <c r="I674" s="161" t="n">
        <v>2.9</v>
      </c>
      <c r="J674" s="162" t="n">
        <f aca="false">(I674/2.9)*100</f>
        <v>100</v>
      </c>
      <c r="K674" s="162" t="n">
        <f aca="false">100-J674</f>
        <v>0</v>
      </c>
      <c r="N674" s="161" t="n">
        <v>6.3</v>
      </c>
      <c r="O674" s="162" t="n">
        <f aca="false">(N674/6.3)*100</f>
        <v>100</v>
      </c>
      <c r="P674" s="162" t="n">
        <f aca="false">100-O674</f>
        <v>0</v>
      </c>
    </row>
    <row r="675" customFormat="false" ht="12.75" hidden="false" customHeight="false" outlineLevel="0" collapsed="false">
      <c r="E675" s="161"/>
      <c r="F675" s="161"/>
      <c r="G675" s="142"/>
      <c r="H675" s="142"/>
      <c r="J675" s="161"/>
      <c r="K675" s="161"/>
      <c r="L675" s="147"/>
      <c r="M675" s="147"/>
      <c r="O675" s="161"/>
      <c r="P675" s="161"/>
    </row>
    <row r="676" customFormat="false" ht="15.75" hidden="false" customHeight="false" outlineLevel="0" collapsed="false">
      <c r="A676" s="139" t="s">
        <v>240</v>
      </c>
      <c r="D676" s="140" t="n">
        <v>6.5</v>
      </c>
      <c r="E676" s="162" t="n">
        <f aca="false">(D676/7.1)*100</f>
        <v>91.5492957746479</v>
      </c>
      <c r="F676" s="162" t="n">
        <f aca="false">100-E676</f>
        <v>8.45070422535211</v>
      </c>
      <c r="G676" s="142"/>
      <c r="H676" s="142"/>
      <c r="I676" s="140" t="s">
        <v>174</v>
      </c>
      <c r="J676" s="162" t="s">
        <v>174</v>
      </c>
      <c r="K676" s="162" t="s">
        <v>174</v>
      </c>
      <c r="L676" s="147"/>
      <c r="M676" s="147"/>
      <c r="N676" s="140" t="s">
        <v>174</v>
      </c>
      <c r="O676" s="161" t="s">
        <v>174</v>
      </c>
      <c r="P676" s="161" t="s">
        <v>174</v>
      </c>
    </row>
    <row r="677" customFormat="false" ht="12.75" hidden="false" customHeight="false" outlineLevel="0" collapsed="false">
      <c r="E677" s="162"/>
      <c r="F677" s="162"/>
      <c r="G677" s="142"/>
      <c r="H677" s="142"/>
      <c r="J677" s="162"/>
      <c r="K677" s="162"/>
      <c r="L677" s="147"/>
      <c r="M677" s="147"/>
      <c r="O677" s="161"/>
      <c r="P677" s="161"/>
    </row>
    <row r="678" customFormat="false" ht="15.75" hidden="false" customHeight="false" outlineLevel="0" collapsed="false">
      <c r="A678" s="139" t="s">
        <v>228</v>
      </c>
      <c r="D678" s="140" t="n">
        <v>4.6</v>
      </c>
      <c r="E678" s="162" t="n">
        <f aca="false">(D678/7.1)*100</f>
        <v>64.7887323943662</v>
      </c>
      <c r="F678" s="162" t="n">
        <f aca="false">100-E678</f>
        <v>35.2112676056338</v>
      </c>
      <c r="G678" s="142"/>
      <c r="H678" s="142"/>
      <c r="I678" s="140" t="n">
        <v>2.2</v>
      </c>
      <c r="J678" s="162" t="n">
        <f aca="false">(I678/2.9)*100</f>
        <v>75.8620689655173</v>
      </c>
      <c r="K678" s="162" t="n">
        <f aca="false">100-J678</f>
        <v>24.1379310344827</v>
      </c>
      <c r="L678" s="147"/>
      <c r="M678" s="147"/>
      <c r="N678" s="140" t="n">
        <v>5.5</v>
      </c>
      <c r="O678" s="162" t="n">
        <f aca="false">(N678/6.3)*100</f>
        <v>87.3015873015873</v>
      </c>
      <c r="P678" s="162" t="n">
        <f aca="false">100-O678</f>
        <v>12.6984126984127</v>
      </c>
    </row>
    <row r="679" customFormat="false" ht="12.75" hidden="false" customHeight="false" outlineLevel="0" collapsed="false">
      <c r="E679" s="162"/>
      <c r="F679" s="162"/>
      <c r="G679" s="142"/>
      <c r="H679" s="142"/>
      <c r="J679" s="162"/>
      <c r="K679" s="162"/>
      <c r="L679" s="147"/>
      <c r="M679" s="147"/>
      <c r="O679" s="162"/>
      <c r="P679" s="162"/>
    </row>
    <row r="680" customFormat="false" ht="15.75" hidden="false" customHeight="false" outlineLevel="0" collapsed="false">
      <c r="A680" s="139" t="s">
        <v>243</v>
      </c>
      <c r="D680" s="140" t="n">
        <v>3.2</v>
      </c>
      <c r="E680" s="162" t="n">
        <f aca="false">(D680/7.1)*100</f>
        <v>45.0704225352113</v>
      </c>
      <c r="F680" s="162" t="n">
        <f aca="false">100-E680</f>
        <v>54.9295774647887</v>
      </c>
      <c r="G680" s="142"/>
      <c r="H680" s="142"/>
      <c r="I680" s="164" t="n">
        <v>2</v>
      </c>
      <c r="J680" s="162" t="n">
        <f aca="false">(I680/2.9)*100</f>
        <v>68.9655172413793</v>
      </c>
      <c r="K680" s="162" t="n">
        <f aca="false">100-J680</f>
        <v>31.0344827586207</v>
      </c>
      <c r="L680" s="147"/>
      <c r="M680" s="147"/>
      <c r="N680" s="140" t="n">
        <v>4.4</v>
      </c>
      <c r="O680" s="162" t="n">
        <f aca="false">(N680/6.3)*100</f>
        <v>69.8412698412699</v>
      </c>
      <c r="P680" s="162" t="n">
        <f aca="false">100-O680</f>
        <v>30.1587301587302</v>
      </c>
    </row>
    <row r="681" customFormat="false" ht="12.75" hidden="false" customHeight="false" outlineLevel="0" collapsed="false">
      <c r="E681" s="162"/>
      <c r="F681" s="162"/>
      <c r="G681" s="142"/>
      <c r="H681" s="142"/>
      <c r="J681" s="162"/>
      <c r="K681" s="162"/>
      <c r="L681" s="147"/>
      <c r="M681" s="147"/>
      <c r="O681" s="162"/>
      <c r="P681" s="162"/>
    </row>
    <row r="682" customFormat="false" ht="15.75" hidden="false" customHeight="false" outlineLevel="0" collapsed="false">
      <c r="A682" s="139" t="s">
        <v>244</v>
      </c>
      <c r="D682" s="164" t="n">
        <v>0</v>
      </c>
      <c r="E682" s="162" t="n">
        <f aca="false">(D682/7.1)*100</f>
        <v>0</v>
      </c>
      <c r="F682" s="162" t="n">
        <f aca="false">100-E682</f>
        <v>100</v>
      </c>
      <c r="G682" s="142"/>
      <c r="H682" s="142"/>
      <c r="I682" s="164" t="n">
        <v>1.8</v>
      </c>
      <c r="J682" s="162" t="n">
        <f aca="false">(I682/2.9)*100</f>
        <v>62.0689655172414</v>
      </c>
      <c r="K682" s="162" t="n">
        <f aca="false">100-J682</f>
        <v>37.9310344827586</v>
      </c>
      <c r="L682" s="147"/>
      <c r="M682" s="147"/>
      <c r="N682" s="164" t="n">
        <v>0</v>
      </c>
      <c r="O682" s="162" t="n">
        <f aca="false">(N682/6.3)*100</f>
        <v>0</v>
      </c>
      <c r="P682" s="162" t="n">
        <f aca="false">100-O682</f>
        <v>100</v>
      </c>
    </row>
    <row r="683" customFormat="false" ht="12.75" hidden="false" customHeight="false" outlineLevel="0" collapsed="false">
      <c r="E683" s="162"/>
      <c r="F683" s="162"/>
      <c r="G683" s="142"/>
      <c r="H683" s="142"/>
      <c r="J683" s="162"/>
      <c r="K683" s="162"/>
      <c r="L683" s="147"/>
      <c r="M683" s="147"/>
      <c r="O683" s="162"/>
      <c r="P683" s="162"/>
    </row>
    <row r="684" customFormat="false" ht="15.75" hidden="false" customHeight="false" outlineLevel="0" collapsed="false">
      <c r="A684" s="139" t="s">
        <v>245</v>
      </c>
      <c r="D684" s="164" t="s">
        <v>174</v>
      </c>
      <c r="E684" s="164" t="s">
        <v>174</v>
      </c>
      <c r="F684" s="164" t="s">
        <v>174</v>
      </c>
      <c r="G684" s="142"/>
      <c r="H684" s="142"/>
      <c r="I684" s="164" t="n">
        <v>0</v>
      </c>
      <c r="J684" s="162" t="n">
        <f aca="false">(I684/2.9)*100</f>
        <v>0</v>
      </c>
      <c r="K684" s="162" t="n">
        <f aca="false">100-J684</f>
        <v>100</v>
      </c>
      <c r="L684" s="147"/>
      <c r="M684" s="147"/>
      <c r="N684" s="140" t="s">
        <v>174</v>
      </c>
      <c r="O684" s="162" t="s">
        <v>174</v>
      </c>
      <c r="P684" s="162" t="s">
        <v>174</v>
      </c>
    </row>
    <row r="685" customFormat="false" ht="12.75" hidden="false" customHeight="false" outlineLevel="0" collapsed="false">
      <c r="E685" s="162"/>
      <c r="F685" s="162"/>
      <c r="G685" s="142"/>
      <c r="H685" s="142"/>
      <c r="J685" s="162"/>
      <c r="K685" s="162"/>
      <c r="L685" s="147"/>
      <c r="M685" s="147"/>
      <c r="O685" s="162"/>
      <c r="P685" s="162"/>
    </row>
    <row r="686" customFormat="false" ht="12.75" hidden="false" customHeight="false" outlineLevel="0" collapsed="false">
      <c r="A686" s="139" t="s">
        <v>45</v>
      </c>
      <c r="D686" s="140" t="n">
        <v>4.4</v>
      </c>
      <c r="E686" s="162" t="n">
        <f aca="false">(D686/7.1)*100</f>
        <v>61.9718309859155</v>
      </c>
      <c r="F686" s="162" t="n">
        <f aca="false">100-E686</f>
        <v>38.0281690140845</v>
      </c>
      <c r="G686" s="142"/>
      <c r="H686" s="142"/>
      <c r="I686" s="140" t="n">
        <v>2.6</v>
      </c>
      <c r="J686" s="162" t="n">
        <f aca="false">(I686/2.9)*100</f>
        <v>89.6551724137931</v>
      </c>
      <c r="K686" s="162" t="n">
        <f aca="false">100-J686</f>
        <v>10.3448275862069</v>
      </c>
      <c r="L686" s="147"/>
      <c r="M686" s="147"/>
      <c r="N686" s="140" t="n">
        <v>5.5</v>
      </c>
      <c r="O686" s="162" t="n">
        <f aca="false">(N686/6.3)*100</f>
        <v>87.3015873015873</v>
      </c>
      <c r="P686" s="162" t="n">
        <f aca="false">100-O686</f>
        <v>12.6984126984127</v>
      </c>
    </row>
    <row r="687" customFormat="false" ht="12.75" hidden="false" customHeight="false" outlineLevel="0" collapsed="false">
      <c r="E687" s="162"/>
      <c r="F687" s="162"/>
      <c r="G687" s="142"/>
      <c r="H687" s="142"/>
      <c r="J687" s="162"/>
      <c r="K687" s="162"/>
      <c r="L687" s="147"/>
      <c r="M687" s="147"/>
      <c r="O687" s="162"/>
      <c r="P687" s="162"/>
    </row>
    <row r="688" customFormat="false" ht="12.75" hidden="false" customHeight="false" outlineLevel="0" collapsed="false">
      <c r="A688" s="139" t="s">
        <v>47</v>
      </c>
      <c r="D688" s="140" t="n">
        <v>1.9</v>
      </c>
      <c r="E688" s="162" t="n">
        <f aca="false">(D688/7.1)*100</f>
        <v>26.7605633802817</v>
      </c>
      <c r="F688" s="162" t="n">
        <f aca="false">100-E688</f>
        <v>73.2394366197183</v>
      </c>
      <c r="G688" s="142"/>
      <c r="H688" s="142"/>
      <c r="I688" s="140" t="n">
        <v>2.3</v>
      </c>
      <c r="J688" s="162" t="n">
        <f aca="false">(I688/2.9)*100</f>
        <v>79.3103448275862</v>
      </c>
      <c r="K688" s="162" t="n">
        <f aca="false">100-J688</f>
        <v>20.6896551724138</v>
      </c>
      <c r="L688" s="147"/>
      <c r="M688" s="147"/>
      <c r="N688" s="164" t="n">
        <v>5</v>
      </c>
      <c r="O688" s="162" t="n">
        <f aca="false">(N688/6.3)*100</f>
        <v>79.3650793650794</v>
      </c>
      <c r="P688" s="162" t="n">
        <f aca="false">100-O688</f>
        <v>20.6349206349206</v>
      </c>
    </row>
    <row r="689" customFormat="false" ht="12.75" hidden="false" customHeight="false" outlineLevel="0" collapsed="false">
      <c r="E689" s="162"/>
      <c r="F689" s="162"/>
      <c r="G689" s="142"/>
      <c r="H689" s="142"/>
      <c r="J689" s="162"/>
      <c r="K689" s="162"/>
      <c r="L689" s="147"/>
      <c r="M689" s="147"/>
      <c r="O689" s="162"/>
      <c r="P689" s="162"/>
    </row>
    <row r="690" customFormat="false" ht="12.75" hidden="false" customHeight="false" outlineLevel="0" collapsed="false">
      <c r="A690" s="139" t="s">
        <v>48</v>
      </c>
      <c r="D690" s="164" t="n">
        <v>0</v>
      </c>
      <c r="E690" s="162" t="n">
        <f aca="false">(D690/7.1)*100</f>
        <v>0</v>
      </c>
      <c r="F690" s="162" t="n">
        <f aca="false">100-E690</f>
        <v>100</v>
      </c>
      <c r="G690" s="142"/>
      <c r="H690" s="142"/>
      <c r="I690" s="140" t="n">
        <v>1.8</v>
      </c>
      <c r="J690" s="162" t="n">
        <f aca="false">(I690/2.9)*100</f>
        <v>62.0689655172414</v>
      </c>
      <c r="K690" s="162" t="n">
        <f aca="false">100-J690</f>
        <v>37.9310344827586</v>
      </c>
      <c r="L690" s="147"/>
      <c r="M690" s="147"/>
      <c r="N690" s="140" t="n">
        <v>4.9</v>
      </c>
      <c r="O690" s="162" t="n">
        <f aca="false">(N690/6.3)*100</f>
        <v>77.7777777777778</v>
      </c>
      <c r="P690" s="162" t="n">
        <f aca="false">100-O690</f>
        <v>22.2222222222222</v>
      </c>
    </row>
    <row r="691" customFormat="false" ht="12.75" hidden="false" customHeight="false" outlineLevel="0" collapsed="false">
      <c r="E691" s="162"/>
      <c r="F691" s="162"/>
      <c r="G691" s="142"/>
      <c r="H691" s="142"/>
      <c r="J691" s="162"/>
      <c r="K691" s="162"/>
      <c r="L691" s="147"/>
      <c r="M691" s="147"/>
      <c r="O691" s="162"/>
      <c r="P691" s="162"/>
    </row>
    <row r="692" customFormat="false" ht="12.75" hidden="false" customHeight="false" outlineLevel="0" collapsed="false">
      <c r="A692" s="139" t="s">
        <v>49</v>
      </c>
      <c r="D692" s="140" t="s">
        <v>174</v>
      </c>
      <c r="E692" s="162" t="s">
        <v>174</v>
      </c>
      <c r="F692" s="162" t="s">
        <v>174</v>
      </c>
      <c r="G692" s="142"/>
      <c r="H692" s="142"/>
      <c r="I692" s="164" t="n">
        <v>0</v>
      </c>
      <c r="J692" s="162" t="n">
        <f aca="false">(I692/2.9)*100</f>
        <v>0</v>
      </c>
      <c r="K692" s="162" t="n">
        <f aca="false">100-J692</f>
        <v>100</v>
      </c>
      <c r="L692" s="147"/>
      <c r="M692" s="147"/>
      <c r="N692" s="164" t="n">
        <v>0</v>
      </c>
      <c r="O692" s="162" t="n">
        <f aca="false">(N692/6.3)*100</f>
        <v>0</v>
      </c>
      <c r="P692" s="162" t="n">
        <f aca="false">100-O692</f>
        <v>100</v>
      </c>
    </row>
    <row r="693" customFormat="false" ht="12.75" hidden="false" customHeight="false" outlineLevel="0" collapsed="false">
      <c r="E693" s="162"/>
      <c r="F693" s="162"/>
      <c r="G693" s="142"/>
      <c r="H693" s="142"/>
      <c r="I693" s="164"/>
      <c r="J693" s="162"/>
      <c r="K693" s="162"/>
      <c r="L693" s="147"/>
      <c r="M693" s="147"/>
      <c r="N693" s="164"/>
      <c r="O693" s="162"/>
      <c r="P693" s="162"/>
    </row>
    <row r="694" customFormat="false" ht="12.75" hidden="false" customHeight="false" outlineLevel="0" collapsed="false">
      <c r="A694" s="139" t="s">
        <v>62</v>
      </c>
      <c r="D694" s="140" t="n">
        <v>3.2</v>
      </c>
      <c r="E694" s="162" t="n">
        <f aca="false">(D694/7.1)*100</f>
        <v>45.0704225352113</v>
      </c>
      <c r="F694" s="162" t="n">
        <f aca="false">100-E694</f>
        <v>54.9295774647887</v>
      </c>
      <c r="G694" s="142"/>
      <c r="H694" s="142"/>
      <c r="I694" s="140" t="n">
        <v>2.6</v>
      </c>
      <c r="J694" s="162" t="n">
        <f aca="false">(I694/2.9)*100</f>
        <v>89.6551724137931</v>
      </c>
      <c r="K694" s="162" t="n">
        <f aca="false">100-J694</f>
        <v>10.3448275862069</v>
      </c>
      <c r="L694" s="147"/>
      <c r="M694" s="147"/>
      <c r="N694" s="164" t="n">
        <v>6</v>
      </c>
      <c r="O694" s="162" t="n">
        <f aca="false">(N694/6.3)*100</f>
        <v>95.2380952380952</v>
      </c>
      <c r="P694" s="162" t="n">
        <f aca="false">100-O694</f>
        <v>4.76190476190476</v>
      </c>
    </row>
    <row r="695" customFormat="false" ht="12.75" hidden="false" customHeight="false" outlineLevel="0" collapsed="false">
      <c r="E695" s="162"/>
      <c r="F695" s="162"/>
      <c r="G695" s="142"/>
      <c r="H695" s="142"/>
      <c r="J695" s="162"/>
      <c r="K695" s="162"/>
      <c r="L695" s="147"/>
      <c r="M695" s="147"/>
      <c r="O695" s="162"/>
      <c r="P695" s="162"/>
    </row>
    <row r="696" customFormat="false" ht="12.75" hidden="false" customHeight="false" outlineLevel="0" collapsed="false">
      <c r="A696" s="139" t="s">
        <v>63</v>
      </c>
      <c r="D696" s="140" t="n">
        <v>1.1</v>
      </c>
      <c r="E696" s="162" t="n">
        <f aca="false">(D696/7.1)*100</f>
        <v>15.4929577464789</v>
      </c>
      <c r="F696" s="162" t="n">
        <f aca="false">100-E696</f>
        <v>84.5070422535211</v>
      </c>
      <c r="G696" s="142"/>
      <c r="H696" s="142"/>
      <c r="I696" s="140" t="n">
        <v>2.5</v>
      </c>
      <c r="J696" s="162" t="n">
        <f aca="false">(I696/2.9)*100</f>
        <v>86.2068965517241</v>
      </c>
      <c r="K696" s="162" t="n">
        <f aca="false">100-J696</f>
        <v>13.7931034482759</v>
      </c>
      <c r="L696" s="147"/>
      <c r="M696" s="147"/>
      <c r="N696" s="140" t="n">
        <v>3.9</v>
      </c>
      <c r="O696" s="162" t="n">
        <f aca="false">(N696/6.3)*100</f>
        <v>61.9047619047619</v>
      </c>
      <c r="P696" s="162" t="n">
        <f aca="false">100-O696</f>
        <v>38.0952380952381</v>
      </c>
    </row>
    <row r="697" customFormat="false" ht="12.75" hidden="false" customHeight="false" outlineLevel="0" collapsed="false">
      <c r="E697" s="162"/>
      <c r="F697" s="162"/>
      <c r="G697" s="142"/>
      <c r="H697" s="142"/>
      <c r="J697" s="162"/>
      <c r="K697" s="162"/>
      <c r="L697" s="147"/>
      <c r="M697" s="147"/>
      <c r="O697" s="162"/>
      <c r="P697" s="162"/>
    </row>
    <row r="698" customFormat="false" ht="12.75" hidden="false" customHeight="false" outlineLevel="0" collapsed="false">
      <c r="A698" s="139" t="s">
        <v>229</v>
      </c>
      <c r="D698" s="140" t="n">
        <v>4.6</v>
      </c>
      <c r="E698" s="162" t="n">
        <f aca="false">(D698/7.1)*100</f>
        <v>64.7887323943662</v>
      </c>
      <c r="F698" s="162" t="n">
        <f aca="false">100-E698</f>
        <v>35.2112676056338</v>
      </c>
      <c r="G698" s="142"/>
      <c r="H698" s="142"/>
      <c r="I698" s="140" t="n">
        <v>2.6</v>
      </c>
      <c r="J698" s="162" t="n">
        <f aca="false">(I698/2.9)*100</f>
        <v>89.6551724137931</v>
      </c>
      <c r="K698" s="162" t="n">
        <f aca="false">100-J698</f>
        <v>10.3448275862069</v>
      </c>
      <c r="L698" s="147"/>
      <c r="M698" s="147"/>
      <c r="N698" s="140" t="n">
        <v>7.2</v>
      </c>
      <c r="O698" s="162" t="n">
        <f aca="false">(N698/6.3)*100</f>
        <v>114.285714285714</v>
      </c>
      <c r="P698" s="162" t="n">
        <f aca="false">100-O698</f>
        <v>-14.2857142857143</v>
      </c>
    </row>
    <row r="699" customFormat="false" ht="12.75" hidden="false" customHeight="false" outlineLevel="0" collapsed="false">
      <c r="E699" s="162"/>
      <c r="F699" s="162"/>
      <c r="G699" s="142"/>
      <c r="H699" s="142"/>
      <c r="J699" s="162"/>
      <c r="K699" s="162"/>
      <c r="L699" s="147"/>
      <c r="M699" s="147"/>
      <c r="O699" s="162"/>
      <c r="P699" s="162"/>
    </row>
    <row r="700" customFormat="false" ht="15.75" hidden="false" customHeight="false" outlineLevel="0" collapsed="false">
      <c r="A700" s="139" t="s">
        <v>230</v>
      </c>
      <c r="D700" s="140" t="n">
        <v>6.1</v>
      </c>
      <c r="E700" s="162" t="n">
        <f aca="false">(D700/7.1)*100</f>
        <v>85.9154929577465</v>
      </c>
      <c r="F700" s="162" t="n">
        <f aca="false">100-E700</f>
        <v>14.0845070422535</v>
      </c>
      <c r="G700" s="142"/>
      <c r="H700" s="142"/>
      <c r="I700" s="140" t="s">
        <v>174</v>
      </c>
      <c r="J700" s="140" t="s">
        <v>174</v>
      </c>
      <c r="K700" s="140" t="s">
        <v>174</v>
      </c>
      <c r="L700" s="147"/>
      <c r="M700" s="147"/>
      <c r="N700" s="140" t="s">
        <v>174</v>
      </c>
      <c r="O700" s="140" t="s">
        <v>174</v>
      </c>
      <c r="P700" s="140" t="s">
        <v>174</v>
      </c>
    </row>
    <row r="701" customFormat="false" ht="12.75" hidden="false" customHeight="false" outlineLevel="0" collapsed="false">
      <c r="E701" s="162"/>
      <c r="F701" s="162"/>
      <c r="G701" s="142"/>
      <c r="H701" s="142"/>
      <c r="L701" s="147"/>
      <c r="M701" s="147"/>
    </row>
    <row r="702" customFormat="false" ht="15.75" hidden="false" customHeight="false" outlineLevel="0" collapsed="false">
      <c r="A702" s="139" t="s">
        <v>231</v>
      </c>
      <c r="D702" s="140" t="n">
        <v>5.9</v>
      </c>
      <c r="E702" s="162" t="n">
        <f aca="false">(D702/7.1)*100</f>
        <v>83.0985915492958</v>
      </c>
      <c r="F702" s="162" t="n">
        <f aca="false">100-E702</f>
        <v>16.9014084507042</v>
      </c>
      <c r="G702" s="142"/>
      <c r="H702" s="142"/>
      <c r="I702" s="140" t="n">
        <v>2.2</v>
      </c>
      <c r="J702" s="162" t="n">
        <f aca="false">(I702/2.9)*100</f>
        <v>75.8620689655173</v>
      </c>
      <c r="K702" s="162" t="n">
        <f aca="false">100-J702</f>
        <v>24.1379310344827</v>
      </c>
      <c r="L702" s="147"/>
      <c r="M702" s="147"/>
      <c r="N702" s="140" t="n">
        <v>5.4</v>
      </c>
      <c r="O702" s="162" t="n">
        <f aca="false">(N702/6.3)*100</f>
        <v>85.7142857142857</v>
      </c>
      <c r="P702" s="162" t="n">
        <f aca="false">100-O702</f>
        <v>14.2857142857143</v>
      </c>
    </row>
    <row r="703" customFormat="false" ht="12.75" hidden="false" customHeight="false" outlineLevel="0" collapsed="false">
      <c r="E703" s="162"/>
      <c r="F703" s="162"/>
      <c r="G703" s="142"/>
      <c r="H703" s="142"/>
      <c r="J703" s="162"/>
      <c r="K703" s="162"/>
      <c r="L703" s="147"/>
      <c r="M703" s="147"/>
      <c r="O703" s="162"/>
      <c r="P703" s="162"/>
    </row>
    <row r="704" customFormat="false" ht="15.75" hidden="false" customHeight="false" outlineLevel="0" collapsed="false">
      <c r="A704" s="139" t="s">
        <v>247</v>
      </c>
      <c r="D704" s="140" t="n">
        <v>0.5</v>
      </c>
      <c r="E704" s="162" t="n">
        <f aca="false">(D704/7.1)*100</f>
        <v>7.04225352112676</v>
      </c>
      <c r="F704" s="162" t="n">
        <f aca="false">100-E704</f>
        <v>92.9577464788732</v>
      </c>
      <c r="G704" s="142"/>
      <c r="H704" s="142"/>
      <c r="I704" s="140" t="n">
        <v>0.8</v>
      </c>
      <c r="J704" s="162" t="n">
        <f aca="false">(I704/2.9)*100</f>
        <v>27.5862068965517</v>
      </c>
      <c r="K704" s="162" t="n">
        <f aca="false">100-J704</f>
        <v>72.4137931034483</v>
      </c>
      <c r="L704" s="147"/>
      <c r="M704" s="147"/>
      <c r="N704" s="140" t="n">
        <v>3.4</v>
      </c>
      <c r="O704" s="162" t="n">
        <f aca="false">(N704/6.3)*100</f>
        <v>53.968253968254</v>
      </c>
      <c r="P704" s="162" t="n">
        <f aca="false">100-O704</f>
        <v>46.031746031746</v>
      </c>
    </row>
    <row r="705" customFormat="false" ht="12.75" hidden="false" customHeight="false" outlineLevel="0" collapsed="false">
      <c r="D705" s="162"/>
      <c r="E705" s="162"/>
      <c r="F705" s="162"/>
      <c r="G705" s="142"/>
      <c r="H705" s="142"/>
      <c r="J705" s="162"/>
      <c r="K705" s="162"/>
      <c r="L705" s="147"/>
      <c r="M705" s="147"/>
      <c r="O705" s="162"/>
      <c r="P705" s="162"/>
    </row>
    <row r="706" customFormat="false" ht="15.75" hidden="false" customHeight="false" outlineLevel="0" collapsed="false">
      <c r="A706" s="139" t="s">
        <v>252</v>
      </c>
      <c r="D706" s="140" t="s">
        <v>174</v>
      </c>
      <c r="E706" s="162" t="s">
        <v>174</v>
      </c>
      <c r="F706" s="162" t="s">
        <v>174</v>
      </c>
      <c r="G706" s="142"/>
      <c r="H706" s="142"/>
      <c r="I706" s="140" t="n">
        <v>0.6</v>
      </c>
      <c r="J706" s="162" t="n">
        <f aca="false">(I706/2.9)*100</f>
        <v>20.6896551724138</v>
      </c>
      <c r="K706" s="162" t="n">
        <f aca="false">100-J706</f>
        <v>79.3103448275862</v>
      </c>
      <c r="L706" s="147"/>
      <c r="M706" s="147"/>
      <c r="N706" s="140" t="n">
        <v>1.2</v>
      </c>
      <c r="O706" s="162" t="n">
        <f aca="false">(N706/6.3)*100</f>
        <v>19.047619047619</v>
      </c>
      <c r="P706" s="162" t="n">
        <f aca="false">100-O706</f>
        <v>80.952380952381</v>
      </c>
    </row>
    <row r="707" customFormat="false" ht="12.75" hidden="false" customHeight="false" outlineLevel="0" collapsed="false">
      <c r="E707" s="162"/>
      <c r="F707" s="162"/>
      <c r="G707" s="142"/>
      <c r="H707" s="142"/>
      <c r="J707" s="162"/>
      <c r="K707" s="162"/>
      <c r="L707" s="147"/>
      <c r="M707" s="147"/>
      <c r="O707" s="162"/>
      <c r="P707" s="162"/>
    </row>
    <row r="708" customFormat="false" ht="12.75" hidden="false" customHeight="false" outlineLevel="0" collapsed="false">
      <c r="A708" s="139" t="s">
        <v>234</v>
      </c>
      <c r="D708" s="140" t="n">
        <v>4.1</v>
      </c>
      <c r="E708" s="162" t="n">
        <f aca="false">(D708/7.1)*100</f>
        <v>57.7464788732394</v>
      </c>
      <c r="F708" s="162" t="n">
        <f aca="false">100-E708</f>
        <v>42.2535211267606</v>
      </c>
      <c r="G708" s="142"/>
      <c r="H708" s="142"/>
      <c r="I708" s="164" t="n">
        <v>2</v>
      </c>
      <c r="J708" s="162" t="n">
        <f aca="false">(I708/2.9)*100</f>
        <v>68.9655172413793</v>
      </c>
      <c r="K708" s="162" t="n">
        <f aca="false">100-J708</f>
        <v>31.0344827586207</v>
      </c>
      <c r="L708" s="147"/>
      <c r="M708" s="147"/>
      <c r="N708" s="140" t="n">
        <v>4.7</v>
      </c>
      <c r="O708" s="162" t="n">
        <f aca="false">(N708/6.3)*100</f>
        <v>74.6031746031746</v>
      </c>
      <c r="P708" s="162" t="n">
        <f aca="false">100-O708</f>
        <v>25.3968253968254</v>
      </c>
    </row>
    <row r="709" customFormat="false" ht="12.75" hidden="false" customHeight="false" outlineLevel="0" collapsed="false">
      <c r="E709" s="162"/>
      <c r="F709" s="162"/>
      <c r="G709" s="142"/>
      <c r="H709" s="142"/>
      <c r="J709" s="162"/>
      <c r="K709" s="162"/>
      <c r="L709" s="147"/>
      <c r="M709" s="147"/>
      <c r="O709" s="162"/>
      <c r="P709" s="162"/>
    </row>
    <row r="710" customFormat="false" ht="12.75" hidden="false" customHeight="false" outlineLevel="0" collapsed="false">
      <c r="A710" s="139" t="s">
        <v>235</v>
      </c>
      <c r="D710" s="140" t="n">
        <v>2.6</v>
      </c>
      <c r="E710" s="162" t="n">
        <f aca="false">(D710/7.1)*100</f>
        <v>36.6197183098592</v>
      </c>
      <c r="F710" s="162" t="n">
        <f aca="false">100-E710</f>
        <v>63.3802816901408</v>
      </c>
      <c r="G710" s="142"/>
      <c r="H710" s="142"/>
      <c r="I710" s="140" t="n">
        <v>1.9</v>
      </c>
      <c r="J710" s="162" t="n">
        <f aca="false">(I710/2.9)*100</f>
        <v>65.5172413793104</v>
      </c>
      <c r="K710" s="162" t="n">
        <f aca="false">100-J710</f>
        <v>34.4827586206897</v>
      </c>
      <c r="L710" s="147"/>
      <c r="M710" s="147"/>
      <c r="N710" s="140" t="n">
        <v>4.3</v>
      </c>
      <c r="O710" s="162" t="n">
        <f aca="false">(N710/6.3)*100</f>
        <v>68.2539682539683</v>
      </c>
      <c r="P710" s="162" t="n">
        <f aca="false">100-O710</f>
        <v>31.7460317460317</v>
      </c>
    </row>
    <row r="711" customFormat="false" ht="12.75" hidden="false" customHeight="false" outlineLevel="0" collapsed="false">
      <c r="C711" s="147"/>
      <c r="E711" s="162"/>
      <c r="F711" s="162"/>
      <c r="G711" s="142"/>
      <c r="H711" s="142"/>
      <c r="J711" s="162"/>
      <c r="K711" s="162"/>
      <c r="L711" s="147"/>
      <c r="M711" s="147"/>
      <c r="O711" s="162"/>
      <c r="P711" s="162"/>
    </row>
    <row r="712" customFormat="false" ht="12.75" hidden="false" customHeight="false" outlineLevel="0" collapsed="false">
      <c r="A712" s="139" t="s">
        <v>236</v>
      </c>
      <c r="D712" s="140" t="s">
        <v>174</v>
      </c>
      <c r="E712" s="162" t="s">
        <v>174</v>
      </c>
      <c r="F712" s="162" t="s">
        <v>174</v>
      </c>
      <c r="G712" s="142"/>
      <c r="H712" s="142"/>
      <c r="I712" s="140" t="n">
        <v>1.9</v>
      </c>
      <c r="J712" s="162" t="n">
        <f aca="false">(I712/2.9)*100</f>
        <v>65.5172413793104</v>
      </c>
      <c r="K712" s="162" t="n">
        <f aca="false">100-J712</f>
        <v>34.4827586206897</v>
      </c>
      <c r="L712" s="147"/>
      <c r="M712" s="147"/>
      <c r="N712" s="140" t="n">
        <v>4.3</v>
      </c>
      <c r="O712" s="162" t="n">
        <f aca="false">(N712/6.3)*100</f>
        <v>68.2539682539683</v>
      </c>
      <c r="P712" s="162" t="n">
        <f aca="false">100-O712</f>
        <v>31.7460317460317</v>
      </c>
    </row>
    <row r="713" customFormat="false" ht="12.75" hidden="false" customHeight="false" outlineLevel="0" collapsed="false">
      <c r="E713" s="162"/>
      <c r="F713" s="162"/>
      <c r="G713" s="142"/>
      <c r="H713" s="142"/>
      <c r="J713" s="162"/>
      <c r="K713" s="162"/>
      <c r="L713" s="147"/>
      <c r="M713" s="147"/>
      <c r="O713" s="162"/>
      <c r="P713" s="162"/>
    </row>
    <row r="714" customFormat="false" ht="12.75" hidden="false" customHeight="false" outlineLevel="0" collapsed="false">
      <c r="A714" s="139" t="s">
        <v>237</v>
      </c>
      <c r="D714" s="140" t="s">
        <v>174</v>
      </c>
      <c r="E714" s="162" t="s">
        <v>174</v>
      </c>
      <c r="F714" s="162" t="s">
        <v>174</v>
      </c>
      <c r="G714" s="142"/>
      <c r="H714" s="142"/>
      <c r="I714" s="140" t="n">
        <v>1.9</v>
      </c>
      <c r="J714" s="162" t="n">
        <f aca="false">(I714/2.9)*100</f>
        <v>65.5172413793104</v>
      </c>
      <c r="K714" s="162" t="n">
        <f aca="false">100-J714</f>
        <v>34.4827586206897</v>
      </c>
      <c r="L714" s="147"/>
      <c r="M714" s="147"/>
      <c r="N714" s="140" t="n">
        <v>4.3</v>
      </c>
      <c r="O714" s="162" t="n">
        <f aca="false">(N714/6.3)*100</f>
        <v>68.2539682539683</v>
      </c>
      <c r="P714" s="162" t="n">
        <f aca="false">100-O714</f>
        <v>31.7460317460317</v>
      </c>
    </row>
    <row r="718" s="144" customFormat="true" ht="12.75" hidden="false" customHeight="false" outlineLevel="0" collapsed="false">
      <c r="A718" s="171" t="s">
        <v>300</v>
      </c>
      <c r="C718" s="144" t="s">
        <v>213</v>
      </c>
      <c r="D718" s="144" t="s">
        <v>214</v>
      </c>
      <c r="E718" s="144" t="s">
        <v>215</v>
      </c>
      <c r="F718" s="144" t="s">
        <v>216</v>
      </c>
      <c r="H718" s="144" t="s">
        <v>213</v>
      </c>
      <c r="I718" s="144" t="s">
        <v>214</v>
      </c>
      <c r="J718" s="144" t="s">
        <v>215</v>
      </c>
      <c r="K718" s="144" t="s">
        <v>216</v>
      </c>
      <c r="M718" s="144" t="s">
        <v>213</v>
      </c>
      <c r="N718" s="144" t="s">
        <v>214</v>
      </c>
      <c r="O718" s="144" t="s">
        <v>215</v>
      </c>
      <c r="P718" s="144" t="s">
        <v>216</v>
      </c>
    </row>
    <row r="719" s="144" customFormat="true" ht="15" hidden="false" customHeight="false" outlineLevel="0" collapsed="false">
      <c r="A719" s="172" t="s">
        <v>301</v>
      </c>
      <c r="C719" s="145" t="s">
        <v>218</v>
      </c>
      <c r="D719" s="145" t="s">
        <v>219</v>
      </c>
      <c r="E719" s="145" t="s">
        <v>220</v>
      </c>
      <c r="F719" s="145" t="s">
        <v>220</v>
      </c>
      <c r="H719" s="145" t="s">
        <v>221</v>
      </c>
      <c r="I719" s="145" t="s">
        <v>219</v>
      </c>
      <c r="J719" s="145" t="s">
        <v>220</v>
      </c>
      <c r="K719" s="145" t="s">
        <v>220</v>
      </c>
      <c r="M719" s="145" t="s">
        <v>222</v>
      </c>
      <c r="N719" s="145" t="s">
        <v>219</v>
      </c>
      <c r="O719" s="145" t="s">
        <v>220</v>
      </c>
      <c r="P719" s="145" t="s">
        <v>220</v>
      </c>
    </row>
    <row r="721" s="163" customFormat="true" ht="12.75" hidden="false" customHeight="false" outlineLevel="0" collapsed="false">
      <c r="A721" s="163" t="s">
        <v>223</v>
      </c>
      <c r="D721" s="161" t="n">
        <v>6.9</v>
      </c>
      <c r="E721" s="162" t="n">
        <f aca="false">(D721/6.9)*100</f>
        <v>100</v>
      </c>
      <c r="F721" s="162" t="n">
        <f aca="false">100-E721</f>
        <v>0</v>
      </c>
      <c r="H721" s="161"/>
      <c r="I721" s="161" t="n">
        <v>3.2</v>
      </c>
      <c r="J721" s="162" t="n">
        <f aca="false">(I721/3.2)*100</f>
        <v>100</v>
      </c>
      <c r="K721" s="162" t="n">
        <f aca="false">100-J721</f>
        <v>0</v>
      </c>
      <c r="L721" s="161"/>
      <c r="M721" s="161"/>
      <c r="N721" s="169" t="n">
        <v>7</v>
      </c>
      <c r="O721" s="162" t="n">
        <f aca="false">(N721/7)*100</f>
        <v>100</v>
      </c>
      <c r="P721" s="162" t="n">
        <f aca="false">100-O721</f>
        <v>0</v>
      </c>
    </row>
    <row r="722" customFormat="false" ht="12.75" hidden="false" customHeight="false" outlineLevel="0" collapsed="false">
      <c r="A722" s="163"/>
      <c r="B722" s="142"/>
      <c r="C722" s="142"/>
      <c r="E722" s="161"/>
      <c r="F722" s="161"/>
      <c r="G722" s="142"/>
      <c r="J722" s="161"/>
      <c r="K722" s="161"/>
      <c r="O722" s="161"/>
      <c r="P722" s="161"/>
      <c r="Q722" s="142"/>
      <c r="R722" s="142"/>
      <c r="S722" s="142"/>
    </row>
    <row r="723" customFormat="false" ht="15.75" hidden="false" customHeight="false" outlineLevel="0" collapsed="false">
      <c r="A723" s="142" t="s">
        <v>302</v>
      </c>
      <c r="B723" s="142"/>
      <c r="C723" s="142"/>
      <c r="D723" s="140" t="s">
        <v>174</v>
      </c>
      <c r="E723" s="161" t="s">
        <v>174</v>
      </c>
      <c r="F723" s="161" t="s">
        <v>174</v>
      </c>
      <c r="G723" s="142"/>
      <c r="I723" s="140" t="n">
        <v>2.5</v>
      </c>
      <c r="J723" s="162" t="n">
        <f aca="false">(I723/3.2)*100</f>
        <v>78.125</v>
      </c>
      <c r="K723" s="162" t="n">
        <f aca="false">100-J723</f>
        <v>21.875</v>
      </c>
      <c r="N723" s="140" t="s">
        <v>174</v>
      </c>
      <c r="O723" s="161" t="s">
        <v>174</v>
      </c>
      <c r="P723" s="161" t="s">
        <v>174</v>
      </c>
      <c r="Q723" s="142"/>
      <c r="R723" s="142"/>
      <c r="S723" s="142"/>
    </row>
    <row r="724" customFormat="false" ht="12.75" hidden="false" customHeight="false" outlineLevel="0" collapsed="false">
      <c r="A724" s="142"/>
      <c r="B724" s="142"/>
      <c r="C724" s="142"/>
      <c r="E724" s="161"/>
      <c r="F724" s="161"/>
      <c r="G724" s="142"/>
      <c r="J724" s="162"/>
      <c r="K724" s="162"/>
      <c r="O724" s="161"/>
      <c r="P724" s="161"/>
      <c r="Q724" s="142"/>
      <c r="R724" s="142"/>
      <c r="S724" s="142"/>
    </row>
    <row r="725" customFormat="false" ht="15.75" hidden="false" customHeight="false" outlineLevel="0" collapsed="false">
      <c r="A725" s="142" t="s">
        <v>284</v>
      </c>
      <c r="B725" s="142"/>
      <c r="C725" s="142"/>
      <c r="D725" s="140" t="s">
        <v>174</v>
      </c>
      <c r="E725" s="161" t="s">
        <v>174</v>
      </c>
      <c r="F725" s="161" t="s">
        <v>174</v>
      </c>
      <c r="G725" s="142"/>
      <c r="I725" s="140" t="n">
        <v>1.9</v>
      </c>
      <c r="J725" s="162" t="n">
        <f aca="false">(I725/3.2)*100</f>
        <v>59.375</v>
      </c>
      <c r="K725" s="162" t="n">
        <f aca="false">100-J725</f>
        <v>40.625</v>
      </c>
      <c r="N725" s="140" t="s">
        <v>174</v>
      </c>
      <c r="O725" s="161" t="s">
        <v>174</v>
      </c>
      <c r="P725" s="161" t="s">
        <v>174</v>
      </c>
      <c r="Q725" s="142"/>
      <c r="R725" s="142"/>
      <c r="S725" s="142"/>
    </row>
    <row r="726" customFormat="false" ht="12.75" hidden="false" customHeight="false" outlineLevel="0" collapsed="false">
      <c r="A726" s="142"/>
      <c r="B726" s="142"/>
      <c r="C726" s="142"/>
      <c r="E726" s="161"/>
      <c r="F726" s="161"/>
      <c r="G726" s="142"/>
      <c r="J726" s="162"/>
      <c r="K726" s="162"/>
      <c r="O726" s="161"/>
      <c r="P726" s="161"/>
      <c r="Q726" s="142"/>
      <c r="R726" s="142"/>
      <c r="S726" s="142"/>
    </row>
    <row r="727" customFormat="false" ht="15.75" hidden="false" customHeight="false" outlineLevel="0" collapsed="false">
      <c r="A727" s="142" t="s">
        <v>226</v>
      </c>
      <c r="B727" s="142"/>
      <c r="C727" s="142"/>
      <c r="D727" s="140" t="s">
        <v>174</v>
      </c>
      <c r="E727" s="161" t="s">
        <v>174</v>
      </c>
      <c r="F727" s="161" t="s">
        <v>174</v>
      </c>
      <c r="G727" s="142"/>
      <c r="I727" s="140" t="n">
        <v>1.8</v>
      </c>
      <c r="J727" s="162" t="n">
        <f aca="false">(I727/3.2)*100</f>
        <v>56.25</v>
      </c>
      <c r="K727" s="162" t="n">
        <f aca="false">100-J727</f>
        <v>43.75</v>
      </c>
      <c r="N727" s="140" t="n">
        <v>4.4</v>
      </c>
      <c r="O727" s="162" t="n">
        <f aca="false">(N727/7)*100</f>
        <v>62.8571428571429</v>
      </c>
      <c r="P727" s="162" t="n">
        <f aca="false">100-O727</f>
        <v>37.1428571428571</v>
      </c>
      <c r="Q727" s="142"/>
      <c r="R727" s="142"/>
      <c r="S727" s="142"/>
    </row>
    <row r="728" customFormat="false" ht="12.75" hidden="false" customHeight="false" outlineLevel="0" collapsed="false">
      <c r="A728" s="142"/>
      <c r="B728" s="142"/>
      <c r="C728" s="142"/>
      <c r="E728" s="161"/>
      <c r="F728" s="161"/>
      <c r="G728" s="142"/>
      <c r="J728" s="162"/>
      <c r="K728" s="162"/>
      <c r="O728" s="162"/>
      <c r="P728" s="162"/>
      <c r="Q728" s="142"/>
      <c r="R728" s="142"/>
      <c r="S728" s="142"/>
    </row>
    <row r="729" customFormat="false" ht="15.75" hidden="false" customHeight="false" outlineLevel="0" collapsed="false">
      <c r="A729" s="142" t="s">
        <v>228</v>
      </c>
      <c r="B729" s="142"/>
      <c r="C729" s="142"/>
      <c r="D729" s="140" t="n">
        <v>4.4</v>
      </c>
      <c r="E729" s="162" t="n">
        <f aca="false">(D729/6.9)*100</f>
        <v>63.768115942029</v>
      </c>
      <c r="F729" s="162" t="n">
        <f aca="false">100-E729</f>
        <v>36.231884057971</v>
      </c>
      <c r="G729" s="142"/>
      <c r="I729" s="164" t="n">
        <v>0</v>
      </c>
      <c r="J729" s="162" t="n">
        <f aca="false">(I729/3.2)*100</f>
        <v>0</v>
      </c>
      <c r="K729" s="162" t="n">
        <f aca="false">100-J729</f>
        <v>100</v>
      </c>
      <c r="N729" s="164" t="n">
        <v>3</v>
      </c>
      <c r="O729" s="162" t="n">
        <f aca="false">(N729/7)*100</f>
        <v>42.8571428571429</v>
      </c>
      <c r="P729" s="162" t="n">
        <f aca="false">100-O729</f>
        <v>57.1428571428571</v>
      </c>
      <c r="Q729" s="142"/>
      <c r="R729" s="142"/>
      <c r="S729" s="142"/>
    </row>
    <row r="730" customFormat="false" ht="12.75" hidden="false" customHeight="false" outlineLevel="0" collapsed="false">
      <c r="A730" s="142"/>
      <c r="B730" s="142"/>
      <c r="C730" s="142"/>
      <c r="E730" s="162"/>
      <c r="F730" s="162"/>
      <c r="G730" s="142"/>
      <c r="J730" s="162"/>
      <c r="K730" s="162"/>
      <c r="O730" s="162"/>
      <c r="P730" s="162"/>
      <c r="Q730" s="142"/>
      <c r="R730" s="142"/>
      <c r="S730" s="142"/>
    </row>
    <row r="731" customFormat="false" ht="15.75" hidden="false" customHeight="false" outlineLevel="0" collapsed="false">
      <c r="A731" s="142" t="s">
        <v>243</v>
      </c>
      <c r="B731" s="142"/>
      <c r="C731" s="142"/>
      <c r="D731" s="140" t="n">
        <v>2.6</v>
      </c>
      <c r="E731" s="162" t="n">
        <f aca="false">(D731/6.9)*100</f>
        <v>37.6811594202899</v>
      </c>
      <c r="F731" s="162" t="n">
        <f aca="false">100-E731</f>
        <v>62.3188405797101</v>
      </c>
      <c r="G731" s="142"/>
      <c r="I731" s="164" t="n">
        <v>0</v>
      </c>
      <c r="J731" s="162" t="n">
        <f aca="false">(I731/3.2)*100</f>
        <v>0</v>
      </c>
      <c r="K731" s="162" t="n">
        <f aca="false">100-J731</f>
        <v>100</v>
      </c>
      <c r="N731" s="164" t="n">
        <v>0</v>
      </c>
      <c r="O731" s="162" t="n">
        <f aca="false">(N731/7)*100</f>
        <v>0</v>
      </c>
      <c r="P731" s="162" t="n">
        <f aca="false">100-O731</f>
        <v>100</v>
      </c>
      <c r="Q731" s="142"/>
      <c r="R731" s="142"/>
      <c r="S731" s="142"/>
    </row>
    <row r="732" customFormat="false" ht="12.75" hidden="false" customHeight="false" outlineLevel="0" collapsed="false">
      <c r="A732" s="142"/>
      <c r="B732" s="142"/>
      <c r="C732" s="142"/>
      <c r="E732" s="162"/>
      <c r="F732" s="162"/>
      <c r="G732" s="142"/>
      <c r="J732" s="162"/>
      <c r="K732" s="162"/>
      <c r="O732" s="162"/>
      <c r="P732" s="162"/>
      <c r="Q732" s="142"/>
      <c r="R732" s="142"/>
      <c r="S732" s="142"/>
    </row>
    <row r="733" customFormat="false" ht="15.75" hidden="false" customHeight="false" outlineLevel="0" collapsed="false">
      <c r="A733" s="142" t="s">
        <v>244</v>
      </c>
      <c r="B733" s="142"/>
      <c r="C733" s="142"/>
      <c r="D733" s="140" t="n">
        <v>1.9</v>
      </c>
      <c r="E733" s="162" t="n">
        <f aca="false">(D733/6.9)*100</f>
        <v>27.536231884058</v>
      </c>
      <c r="F733" s="162" t="n">
        <f aca="false">100-E733</f>
        <v>72.463768115942</v>
      </c>
      <c r="G733" s="142"/>
      <c r="I733" s="140" t="s">
        <v>174</v>
      </c>
      <c r="J733" s="162" t="s">
        <v>174</v>
      </c>
      <c r="K733" s="162" t="s">
        <v>174</v>
      </c>
      <c r="N733" s="140" t="s">
        <v>174</v>
      </c>
      <c r="O733" s="162" t="s">
        <v>174</v>
      </c>
      <c r="P733" s="162" t="s">
        <v>174</v>
      </c>
      <c r="Q733" s="142"/>
      <c r="R733" s="142"/>
      <c r="S733" s="142"/>
    </row>
    <row r="734" customFormat="false" ht="12.75" hidden="false" customHeight="false" outlineLevel="0" collapsed="false">
      <c r="A734" s="142"/>
      <c r="B734" s="142"/>
      <c r="C734" s="142"/>
      <c r="E734" s="162"/>
      <c r="F734" s="162"/>
      <c r="G734" s="142"/>
      <c r="J734" s="162"/>
      <c r="K734" s="162"/>
      <c r="O734" s="162"/>
      <c r="P734" s="162"/>
      <c r="Q734" s="142"/>
      <c r="R734" s="142"/>
      <c r="S734" s="142"/>
    </row>
    <row r="735" customFormat="false" ht="15.75" hidden="false" customHeight="false" outlineLevel="0" collapsed="false">
      <c r="A735" s="142" t="s">
        <v>245</v>
      </c>
      <c r="B735" s="142"/>
      <c r="C735" s="142"/>
      <c r="D735" s="164" t="n">
        <v>0</v>
      </c>
      <c r="E735" s="162" t="n">
        <f aca="false">(D735/6.9)*100</f>
        <v>0</v>
      </c>
      <c r="F735" s="162" t="n">
        <f aca="false">100-E735</f>
        <v>100</v>
      </c>
      <c r="G735" s="142"/>
      <c r="I735" s="140" t="s">
        <v>174</v>
      </c>
      <c r="J735" s="140" t="s">
        <v>174</v>
      </c>
      <c r="K735" s="140" t="s">
        <v>174</v>
      </c>
      <c r="N735" s="140" t="s">
        <v>174</v>
      </c>
      <c r="O735" s="140" t="s">
        <v>174</v>
      </c>
      <c r="P735" s="140" t="s">
        <v>174</v>
      </c>
      <c r="Q735" s="142"/>
      <c r="R735" s="142"/>
      <c r="S735" s="142"/>
    </row>
    <row r="736" customFormat="false" ht="12.75" hidden="false" customHeight="false" outlineLevel="0" collapsed="false">
      <c r="A736" s="142"/>
      <c r="B736" s="142"/>
      <c r="C736" s="142"/>
      <c r="E736" s="162"/>
      <c r="F736" s="162"/>
      <c r="G736" s="142"/>
      <c r="J736" s="162"/>
      <c r="K736" s="162"/>
      <c r="O736" s="162"/>
      <c r="P736" s="162"/>
      <c r="Q736" s="142"/>
      <c r="R736" s="142"/>
      <c r="S736" s="142"/>
    </row>
    <row r="737" customFormat="false" ht="12.75" hidden="false" customHeight="false" outlineLevel="0" collapsed="false">
      <c r="A737" s="142" t="s">
        <v>45</v>
      </c>
      <c r="B737" s="142"/>
      <c r="C737" s="142"/>
      <c r="D737" s="140" t="s">
        <v>174</v>
      </c>
      <c r="E737" s="162" t="s">
        <v>174</v>
      </c>
      <c r="F737" s="162" t="s">
        <v>174</v>
      </c>
      <c r="G737" s="142"/>
      <c r="I737" s="140" t="n">
        <v>1.8</v>
      </c>
      <c r="J737" s="162" t="n">
        <f aca="false">(I737/3.2)*100</f>
        <v>56.25</v>
      </c>
      <c r="K737" s="162" t="n">
        <f aca="false">100-J737</f>
        <v>43.75</v>
      </c>
      <c r="N737" s="140" t="s">
        <v>174</v>
      </c>
      <c r="O737" s="162" t="s">
        <v>174</v>
      </c>
      <c r="P737" s="162" t="s">
        <v>174</v>
      </c>
      <c r="Q737" s="142"/>
      <c r="R737" s="142"/>
      <c r="S737" s="142"/>
    </row>
    <row r="738" customFormat="false" ht="12.75" hidden="false" customHeight="false" outlineLevel="0" collapsed="false">
      <c r="A738" s="142"/>
      <c r="B738" s="142"/>
      <c r="C738" s="142"/>
      <c r="E738" s="162"/>
      <c r="F738" s="162"/>
      <c r="G738" s="142"/>
      <c r="J738" s="162"/>
      <c r="K738" s="162"/>
      <c r="O738" s="162"/>
      <c r="P738" s="162"/>
      <c r="Q738" s="142"/>
      <c r="R738" s="142"/>
      <c r="S738" s="142"/>
    </row>
    <row r="739" customFormat="false" ht="12.75" hidden="false" customHeight="false" outlineLevel="0" collapsed="false">
      <c r="A739" s="142" t="s">
        <v>47</v>
      </c>
      <c r="B739" s="142"/>
      <c r="C739" s="142"/>
      <c r="D739" s="140" t="n">
        <v>3.7</v>
      </c>
      <c r="E739" s="162" t="n">
        <f aca="false">(D739/6.9)*100</f>
        <v>53.6231884057971</v>
      </c>
      <c r="F739" s="162" t="n">
        <f aca="false">100-E739</f>
        <v>46.3768115942029</v>
      </c>
      <c r="G739" s="142"/>
      <c r="I739" s="140" t="n">
        <v>1.3</v>
      </c>
      <c r="J739" s="162" t="n">
        <f aca="false">(I739/3.2)*100</f>
        <v>40.625</v>
      </c>
      <c r="K739" s="162" t="n">
        <f aca="false">100-J739</f>
        <v>59.375</v>
      </c>
      <c r="N739" s="140" t="n">
        <v>5.3</v>
      </c>
      <c r="O739" s="162" t="n">
        <f aca="false">(N739/7)*100</f>
        <v>75.7142857142857</v>
      </c>
      <c r="P739" s="162" t="n">
        <f aca="false">100-O739</f>
        <v>24.2857142857143</v>
      </c>
      <c r="Q739" s="142"/>
      <c r="R739" s="142"/>
      <c r="S739" s="142"/>
    </row>
    <row r="740" customFormat="false" ht="12.75" hidden="false" customHeight="false" outlineLevel="0" collapsed="false">
      <c r="A740" s="142"/>
      <c r="B740" s="142"/>
      <c r="C740" s="142"/>
      <c r="E740" s="162"/>
      <c r="F740" s="162"/>
      <c r="G740" s="142"/>
      <c r="J740" s="162"/>
      <c r="K740" s="162"/>
      <c r="O740" s="162"/>
      <c r="P740" s="162"/>
      <c r="Q740" s="142"/>
      <c r="R740" s="142"/>
      <c r="S740" s="142"/>
    </row>
    <row r="741" customFormat="false" ht="12.75" hidden="false" customHeight="false" outlineLevel="0" collapsed="false">
      <c r="A741" s="142" t="s">
        <v>48</v>
      </c>
      <c r="B741" s="142"/>
      <c r="C741" s="142"/>
      <c r="D741" s="140" t="n">
        <v>3.4</v>
      </c>
      <c r="E741" s="162" t="n">
        <f aca="false">(D741/6.9)*100</f>
        <v>49.2753623188406</v>
      </c>
      <c r="F741" s="162" t="n">
        <f aca="false">100-E741</f>
        <v>50.7246376811594</v>
      </c>
      <c r="G741" s="142"/>
      <c r="I741" s="164" t="n">
        <v>0</v>
      </c>
      <c r="J741" s="162" t="n">
        <f aca="false">(I741/3.2)*100</f>
        <v>0</v>
      </c>
      <c r="K741" s="162" t="n">
        <f aca="false">100-J741</f>
        <v>100</v>
      </c>
      <c r="N741" s="164" t="n">
        <v>5</v>
      </c>
      <c r="O741" s="162" t="n">
        <f aca="false">(N741/7)*100</f>
        <v>71.4285714285714</v>
      </c>
      <c r="P741" s="162" t="n">
        <f aca="false">100-O741</f>
        <v>28.5714285714286</v>
      </c>
      <c r="Q741" s="142"/>
      <c r="R741" s="142"/>
      <c r="S741" s="142"/>
    </row>
    <row r="742" customFormat="false" ht="12.75" hidden="false" customHeight="false" outlineLevel="0" collapsed="false">
      <c r="A742" s="142"/>
      <c r="B742" s="142"/>
      <c r="C742" s="142"/>
      <c r="E742" s="162"/>
      <c r="F742" s="162"/>
      <c r="G742" s="142"/>
      <c r="J742" s="162"/>
      <c r="K742" s="162"/>
      <c r="O742" s="162"/>
      <c r="P742" s="162"/>
      <c r="Q742" s="142"/>
      <c r="R742" s="142"/>
      <c r="S742" s="142"/>
    </row>
    <row r="743" customFormat="false" ht="12.75" hidden="false" customHeight="false" outlineLevel="0" collapsed="false">
      <c r="A743" s="142" t="s">
        <v>49</v>
      </c>
      <c r="B743" s="142"/>
      <c r="C743" s="142"/>
      <c r="D743" s="164" t="n">
        <v>0</v>
      </c>
      <c r="E743" s="162" t="n">
        <f aca="false">(D743/6.9)*100</f>
        <v>0</v>
      </c>
      <c r="F743" s="162" t="n">
        <f aca="false">100-E743</f>
        <v>100</v>
      </c>
      <c r="G743" s="142"/>
      <c r="I743" s="140" t="s">
        <v>174</v>
      </c>
      <c r="J743" s="162" t="s">
        <v>174</v>
      </c>
      <c r="K743" s="162" t="s">
        <v>174</v>
      </c>
      <c r="N743" s="164" t="n">
        <v>0</v>
      </c>
      <c r="O743" s="162" t="n">
        <f aca="false">(N743/7)*100</f>
        <v>0</v>
      </c>
      <c r="P743" s="162" t="n">
        <f aca="false">100-O743</f>
        <v>100</v>
      </c>
      <c r="Q743" s="142"/>
      <c r="R743" s="142"/>
      <c r="S743" s="142"/>
    </row>
    <row r="744" customFormat="false" ht="12.75" hidden="false" customHeight="false" outlineLevel="0" collapsed="false">
      <c r="A744" s="142"/>
      <c r="B744" s="142"/>
      <c r="C744" s="142"/>
      <c r="E744" s="162"/>
      <c r="F744" s="162"/>
      <c r="G744" s="142"/>
      <c r="J744" s="162"/>
      <c r="K744" s="162"/>
      <c r="O744" s="162"/>
      <c r="P744" s="162"/>
      <c r="Q744" s="142"/>
      <c r="R744" s="142"/>
      <c r="S744" s="142"/>
    </row>
    <row r="745" customFormat="false" ht="12.75" hidden="false" customHeight="false" outlineLevel="0" collapsed="false">
      <c r="A745" s="142" t="s">
        <v>62</v>
      </c>
      <c r="B745" s="142"/>
      <c r="C745" s="142"/>
      <c r="D745" s="140" t="n">
        <v>4.2</v>
      </c>
      <c r="E745" s="162" t="n">
        <f aca="false">(D745/6.9)*100</f>
        <v>60.8695652173913</v>
      </c>
      <c r="F745" s="162" t="n">
        <f aca="false">100-E745</f>
        <v>39.1304347826087</v>
      </c>
      <c r="G745" s="142"/>
      <c r="I745" s="164" t="n">
        <v>1</v>
      </c>
      <c r="J745" s="162" t="n">
        <f aca="false">(I745/3.2)*100</f>
        <v>31.25</v>
      </c>
      <c r="K745" s="162" t="n">
        <f aca="false">100-J745</f>
        <v>68.75</v>
      </c>
      <c r="N745" s="140" t="n">
        <v>5.5</v>
      </c>
      <c r="O745" s="162" t="n">
        <f aca="false">(N745/7)*100</f>
        <v>78.5714285714286</v>
      </c>
      <c r="P745" s="162" t="n">
        <f aca="false">100-O745</f>
        <v>21.4285714285714</v>
      </c>
      <c r="Q745" s="142"/>
      <c r="R745" s="142"/>
      <c r="S745" s="142"/>
    </row>
    <row r="746" customFormat="false" ht="12.75" hidden="false" customHeight="false" outlineLevel="0" collapsed="false">
      <c r="A746" s="142"/>
      <c r="B746" s="142"/>
      <c r="C746" s="142"/>
      <c r="E746" s="162"/>
      <c r="F746" s="162"/>
      <c r="G746" s="142"/>
      <c r="J746" s="162"/>
      <c r="K746" s="162"/>
      <c r="O746" s="162"/>
      <c r="P746" s="162"/>
      <c r="Q746" s="142"/>
      <c r="R746" s="142"/>
      <c r="S746" s="142"/>
    </row>
    <row r="747" customFormat="false" ht="12.75" hidden="false" customHeight="false" outlineLevel="0" collapsed="false">
      <c r="A747" s="142" t="s">
        <v>63</v>
      </c>
      <c r="B747" s="142"/>
      <c r="C747" s="142"/>
      <c r="D747" s="140" t="n">
        <v>1.1</v>
      </c>
      <c r="E747" s="162" t="n">
        <f aca="false">(D747/6.9)*100</f>
        <v>15.9420289855072</v>
      </c>
      <c r="F747" s="162" t="n">
        <f aca="false">100-E747</f>
        <v>84.0579710144928</v>
      </c>
      <c r="G747" s="142"/>
      <c r="I747" s="140" t="n">
        <v>0.7</v>
      </c>
      <c r="J747" s="162" t="n">
        <f aca="false">(I747/3.2)*100</f>
        <v>21.875</v>
      </c>
      <c r="K747" s="162" t="n">
        <f aca="false">100-J747</f>
        <v>78.125</v>
      </c>
      <c r="N747" s="140" t="n">
        <v>1.4</v>
      </c>
      <c r="O747" s="162" t="n">
        <f aca="false">(N747/7)*100</f>
        <v>20</v>
      </c>
      <c r="P747" s="162" t="n">
        <f aca="false">100-O747</f>
        <v>80</v>
      </c>
      <c r="Q747" s="142"/>
      <c r="R747" s="142"/>
      <c r="S747" s="142"/>
    </row>
    <row r="748" customFormat="false" ht="12.75" hidden="false" customHeight="false" outlineLevel="0" collapsed="false">
      <c r="A748" s="142"/>
      <c r="B748" s="142"/>
      <c r="C748" s="142"/>
      <c r="E748" s="162"/>
      <c r="F748" s="162"/>
      <c r="G748" s="142"/>
      <c r="J748" s="162"/>
      <c r="K748" s="162"/>
      <c r="O748" s="162"/>
      <c r="P748" s="162"/>
      <c r="Q748" s="142"/>
      <c r="R748" s="142"/>
      <c r="S748" s="142"/>
    </row>
    <row r="749" customFormat="false" ht="12.75" hidden="false" customHeight="false" outlineLevel="0" collapsed="false">
      <c r="A749" s="142" t="s">
        <v>229</v>
      </c>
      <c r="B749" s="142"/>
      <c r="C749" s="142"/>
      <c r="D749" s="164" t="n">
        <v>3</v>
      </c>
      <c r="E749" s="162" t="n">
        <f aca="false">(D749/6.9)*100</f>
        <v>43.4782608695652</v>
      </c>
      <c r="F749" s="162" t="n">
        <f aca="false">100-E749</f>
        <v>56.5217391304348</v>
      </c>
      <c r="G749" s="142"/>
      <c r="I749" s="164" t="n">
        <v>1</v>
      </c>
      <c r="J749" s="162" t="n">
        <f aca="false">(I749/3.2)*100</f>
        <v>31.25</v>
      </c>
      <c r="K749" s="162" t="n">
        <f aca="false">100-J749</f>
        <v>68.75</v>
      </c>
      <c r="N749" s="140" t="n">
        <v>1.9</v>
      </c>
      <c r="O749" s="162" t="n">
        <f aca="false">(N749/7)*100</f>
        <v>27.1428571428571</v>
      </c>
      <c r="P749" s="162" t="n">
        <f aca="false">100-O749</f>
        <v>72.8571428571429</v>
      </c>
      <c r="Q749" s="142"/>
      <c r="R749" s="142"/>
      <c r="S749" s="142"/>
    </row>
    <row r="750" customFormat="false" ht="12.75" hidden="false" customHeight="false" outlineLevel="0" collapsed="false">
      <c r="A750" s="142"/>
      <c r="B750" s="142"/>
      <c r="C750" s="142"/>
      <c r="E750" s="162"/>
      <c r="F750" s="162"/>
      <c r="G750" s="142"/>
      <c r="J750" s="162"/>
      <c r="K750" s="162"/>
      <c r="O750" s="162"/>
      <c r="P750" s="162"/>
      <c r="Q750" s="142"/>
      <c r="R750" s="142"/>
      <c r="S750" s="142"/>
    </row>
    <row r="751" customFormat="false" ht="15.75" hidden="false" customHeight="false" outlineLevel="0" collapsed="false">
      <c r="A751" s="142" t="s">
        <v>231</v>
      </c>
      <c r="B751" s="142"/>
      <c r="C751" s="142"/>
      <c r="D751" s="140" t="n">
        <v>6.9</v>
      </c>
      <c r="E751" s="162" t="n">
        <f aca="false">(D751/6.9)*100</f>
        <v>100</v>
      </c>
      <c r="F751" s="162" t="n">
        <f aca="false">100-E751</f>
        <v>0</v>
      </c>
      <c r="G751" s="142"/>
      <c r="I751" s="140" t="n">
        <v>3.1</v>
      </c>
      <c r="J751" s="162" t="n">
        <f aca="false">(I751/3.2)*100</f>
        <v>96.875</v>
      </c>
      <c r="K751" s="162" t="n">
        <f aca="false">100-J751</f>
        <v>3.125</v>
      </c>
      <c r="N751" s="164" t="n">
        <v>7</v>
      </c>
      <c r="O751" s="162" t="n">
        <f aca="false">(N751/7)*100</f>
        <v>100</v>
      </c>
      <c r="P751" s="162" t="n">
        <f aca="false">100-O751</f>
        <v>0</v>
      </c>
      <c r="Q751" s="142"/>
      <c r="R751" s="142"/>
      <c r="S751" s="142"/>
    </row>
    <row r="752" customFormat="false" ht="12.75" hidden="false" customHeight="false" outlineLevel="0" collapsed="false">
      <c r="A752" s="142"/>
      <c r="B752" s="142"/>
      <c r="C752" s="142"/>
      <c r="E752" s="162"/>
      <c r="F752" s="162"/>
      <c r="G752" s="142"/>
      <c r="J752" s="162"/>
      <c r="K752" s="162"/>
      <c r="O752" s="162"/>
      <c r="P752" s="162"/>
      <c r="Q752" s="142"/>
      <c r="R752" s="142"/>
      <c r="S752" s="142"/>
    </row>
    <row r="753" customFormat="false" ht="15.75" hidden="false" customHeight="false" outlineLevel="0" collapsed="false">
      <c r="A753" s="142" t="s">
        <v>247</v>
      </c>
      <c r="B753" s="142"/>
      <c r="C753" s="142"/>
      <c r="D753" s="140" t="n">
        <v>3.5</v>
      </c>
      <c r="E753" s="162" t="n">
        <f aca="false">(D753/6.9)*100</f>
        <v>50.7246376811594</v>
      </c>
      <c r="F753" s="162" t="n">
        <f aca="false">100-E753</f>
        <v>49.2753623188406</v>
      </c>
      <c r="G753" s="142"/>
      <c r="I753" s="164" t="n">
        <v>1</v>
      </c>
      <c r="J753" s="162" t="n">
        <f aca="false">(I753/3.2)*100</f>
        <v>31.25</v>
      </c>
      <c r="K753" s="162" t="n">
        <f aca="false">100-J753</f>
        <v>68.75</v>
      </c>
      <c r="N753" s="140" t="n">
        <v>3.9</v>
      </c>
      <c r="O753" s="162" t="n">
        <f aca="false">(N753/7)*100</f>
        <v>55.7142857142857</v>
      </c>
      <c r="P753" s="162" t="n">
        <f aca="false">100-O753</f>
        <v>44.2857142857143</v>
      </c>
      <c r="Q753" s="142"/>
      <c r="R753" s="142"/>
      <c r="S753" s="142"/>
    </row>
    <row r="754" customFormat="false" ht="12.75" hidden="false" customHeight="false" outlineLevel="0" collapsed="false">
      <c r="A754" s="142"/>
      <c r="B754" s="142"/>
      <c r="C754" s="142"/>
      <c r="E754" s="162"/>
      <c r="F754" s="162"/>
      <c r="G754" s="142"/>
      <c r="J754" s="162"/>
      <c r="K754" s="162"/>
      <c r="O754" s="162"/>
      <c r="P754" s="162"/>
      <c r="Q754" s="142"/>
      <c r="R754" s="142"/>
      <c r="S754" s="142"/>
    </row>
    <row r="755" customFormat="false" ht="15.75" hidden="false" customHeight="false" outlineLevel="0" collapsed="false">
      <c r="A755" s="142" t="s">
        <v>252</v>
      </c>
      <c r="B755" s="142"/>
      <c r="C755" s="142"/>
      <c r="D755" s="140" t="n">
        <v>1.5</v>
      </c>
      <c r="E755" s="162" t="n">
        <f aca="false">(D755/6.9)*100</f>
        <v>21.7391304347826</v>
      </c>
      <c r="F755" s="162" t="n">
        <f aca="false">100-E755</f>
        <v>78.2608695652174</v>
      </c>
      <c r="G755" s="142"/>
      <c r="I755" s="140" t="n">
        <v>0.8</v>
      </c>
      <c r="J755" s="162" t="n">
        <f aca="false">(I755/3.2)*100</f>
        <v>25</v>
      </c>
      <c r="K755" s="162" t="n">
        <f aca="false">100-J755</f>
        <v>75</v>
      </c>
      <c r="N755" s="164" t="n">
        <v>2.2</v>
      </c>
      <c r="O755" s="162" t="n">
        <f aca="false">(N755/7)*100</f>
        <v>31.4285714285714</v>
      </c>
      <c r="P755" s="162" t="n">
        <f aca="false">100-O755</f>
        <v>68.5714285714286</v>
      </c>
      <c r="Q755" s="142"/>
      <c r="R755" s="142"/>
      <c r="S755" s="142"/>
    </row>
    <row r="756" customFormat="false" ht="12.75" hidden="false" customHeight="false" outlineLevel="0" collapsed="false">
      <c r="A756" s="142"/>
      <c r="B756" s="142"/>
      <c r="C756" s="142"/>
      <c r="E756" s="162"/>
      <c r="F756" s="162"/>
      <c r="G756" s="142"/>
      <c r="J756" s="162"/>
      <c r="K756" s="162"/>
      <c r="N756" s="164"/>
      <c r="O756" s="162"/>
      <c r="P756" s="162"/>
      <c r="Q756" s="142"/>
      <c r="R756" s="142"/>
      <c r="S756" s="142"/>
    </row>
    <row r="757" customFormat="false" ht="15.75" hidden="false" customHeight="false" outlineLevel="0" collapsed="false">
      <c r="A757" s="142" t="s">
        <v>253</v>
      </c>
      <c r="B757" s="142"/>
      <c r="C757" s="142"/>
      <c r="D757" s="140" t="n">
        <v>1.1</v>
      </c>
      <c r="E757" s="162" t="n">
        <f aca="false">(D757/6.9)*100</f>
        <v>15.9420289855072</v>
      </c>
      <c r="F757" s="162" t="n">
        <f aca="false">100-E757</f>
        <v>84.0579710144928</v>
      </c>
      <c r="G757" s="142"/>
      <c r="I757" s="140" t="n">
        <v>0.8</v>
      </c>
      <c r="J757" s="162" t="n">
        <f aca="false">(I757/3.2)*100</f>
        <v>25</v>
      </c>
      <c r="K757" s="162" t="n">
        <f aca="false">100-J757</f>
        <v>75</v>
      </c>
      <c r="N757" s="164" t="n">
        <v>1.1</v>
      </c>
      <c r="O757" s="162" t="n">
        <f aca="false">(N757/7)*100</f>
        <v>15.7142857142857</v>
      </c>
      <c r="P757" s="162" t="n">
        <f aca="false">100-O757</f>
        <v>84.2857142857143</v>
      </c>
      <c r="Q757" s="142"/>
      <c r="R757" s="142"/>
      <c r="S757" s="142"/>
    </row>
    <row r="758" customFormat="false" ht="12.75" hidden="false" customHeight="false" outlineLevel="0" collapsed="false">
      <c r="A758" s="142"/>
      <c r="B758" s="142"/>
      <c r="C758" s="142"/>
      <c r="E758" s="162"/>
      <c r="F758" s="162"/>
      <c r="G758" s="142"/>
      <c r="J758" s="162"/>
      <c r="K758" s="162"/>
      <c r="N758" s="164"/>
      <c r="O758" s="162"/>
      <c r="P758" s="162"/>
      <c r="Q758" s="142"/>
      <c r="R758" s="142"/>
      <c r="S758" s="142"/>
    </row>
    <row r="759" customFormat="false" ht="15.75" hidden="false" customHeight="false" outlineLevel="0" collapsed="false">
      <c r="A759" s="142" t="s">
        <v>254</v>
      </c>
      <c r="B759" s="142"/>
      <c r="C759" s="142"/>
      <c r="D759" s="164" t="n">
        <v>1</v>
      </c>
      <c r="E759" s="162" t="n">
        <f aca="false">(D759/6.9)*100</f>
        <v>14.4927536231884</v>
      </c>
      <c r="F759" s="162" t="n">
        <f aca="false">100-E759</f>
        <v>85.5072463768116</v>
      </c>
      <c r="G759" s="142"/>
      <c r="I759" s="140" t="n">
        <v>0.6</v>
      </c>
      <c r="J759" s="162" t="n">
        <f aca="false">(I759/3.2)*100</f>
        <v>18.75</v>
      </c>
      <c r="K759" s="162" t="n">
        <f aca="false">100-J759</f>
        <v>81.25</v>
      </c>
      <c r="N759" s="164" t="n">
        <v>1</v>
      </c>
      <c r="O759" s="162" t="n">
        <f aca="false">(N759/7)*100</f>
        <v>14.2857142857143</v>
      </c>
      <c r="P759" s="162" t="n">
        <f aca="false">100-O759</f>
        <v>85.7142857142857</v>
      </c>
      <c r="Q759" s="142"/>
      <c r="R759" s="142"/>
      <c r="S759" s="142"/>
    </row>
    <row r="760" customFormat="false" ht="12.75" hidden="false" customHeight="false" outlineLevel="0" collapsed="false">
      <c r="A760" s="142"/>
      <c r="B760" s="142"/>
      <c r="C760" s="142"/>
      <c r="E760" s="162"/>
      <c r="F760" s="162"/>
      <c r="G760" s="142"/>
      <c r="J760" s="162"/>
      <c r="K760" s="162"/>
      <c r="N760" s="164"/>
      <c r="O760" s="162"/>
      <c r="P760" s="162"/>
      <c r="Q760" s="142"/>
      <c r="R760" s="142"/>
      <c r="S760" s="142"/>
    </row>
    <row r="761" customFormat="false" ht="15.75" hidden="false" customHeight="false" outlineLevel="0" collapsed="false">
      <c r="A761" s="142" t="s">
        <v>255</v>
      </c>
      <c r="B761" s="142"/>
      <c r="C761" s="142"/>
      <c r="D761" s="140" t="n">
        <v>0.4</v>
      </c>
      <c r="E761" s="162" t="n">
        <f aca="false">(D761/6.9)*100</f>
        <v>5.79710144927536</v>
      </c>
      <c r="F761" s="162" t="n">
        <f aca="false">100-E761</f>
        <v>94.2028985507246</v>
      </c>
      <c r="G761" s="142"/>
      <c r="I761" s="164" t="n">
        <v>0</v>
      </c>
      <c r="J761" s="162" t="n">
        <f aca="false">(I761/3.2)*100</f>
        <v>0</v>
      </c>
      <c r="K761" s="162" t="n">
        <f aca="false">100-J761</f>
        <v>100</v>
      </c>
      <c r="N761" s="164" t="n">
        <v>0</v>
      </c>
      <c r="O761" s="162" t="n">
        <f aca="false">(N761/7)*100</f>
        <v>0</v>
      </c>
      <c r="P761" s="162" t="n">
        <f aca="false">100-O761</f>
        <v>100</v>
      </c>
      <c r="Q761" s="142"/>
      <c r="R761" s="142"/>
      <c r="S761" s="142"/>
    </row>
    <row r="762" customFormat="false" ht="12.75" hidden="false" customHeight="false" outlineLevel="0" collapsed="false">
      <c r="A762" s="142"/>
      <c r="B762" s="142"/>
      <c r="C762" s="142"/>
      <c r="E762" s="162"/>
      <c r="F762" s="162"/>
      <c r="G762" s="142"/>
      <c r="J762" s="162"/>
      <c r="K762" s="162"/>
      <c r="N762" s="164"/>
      <c r="O762" s="162"/>
      <c r="P762" s="162"/>
      <c r="Q762" s="142"/>
      <c r="R762" s="142"/>
      <c r="S762" s="142"/>
    </row>
    <row r="763" customFormat="false" ht="15.75" hidden="false" customHeight="false" outlineLevel="0" collapsed="false">
      <c r="A763" s="142" t="s">
        <v>256</v>
      </c>
      <c r="B763" s="142"/>
      <c r="C763" s="142"/>
      <c r="D763" s="164" t="n">
        <v>0</v>
      </c>
      <c r="E763" s="162" t="n">
        <f aca="false">(D763/6.9)*100</f>
        <v>0</v>
      </c>
      <c r="F763" s="162" t="n">
        <f aca="false">100-E763</f>
        <v>100</v>
      </c>
      <c r="G763" s="142"/>
      <c r="I763" s="140" t="s">
        <v>174</v>
      </c>
      <c r="J763" s="162" t="s">
        <v>174</v>
      </c>
      <c r="K763" s="162" t="s">
        <v>174</v>
      </c>
      <c r="N763" s="164" t="s">
        <v>174</v>
      </c>
      <c r="O763" s="162" t="s">
        <v>174</v>
      </c>
      <c r="P763" s="162" t="s">
        <v>174</v>
      </c>
      <c r="Q763" s="142"/>
      <c r="R763" s="142"/>
      <c r="S763" s="142"/>
    </row>
    <row r="764" customFormat="false" ht="12.75" hidden="false" customHeight="false" outlineLevel="0" collapsed="false">
      <c r="A764" s="142"/>
      <c r="B764" s="142"/>
      <c r="C764" s="142"/>
      <c r="E764" s="162"/>
      <c r="F764" s="162"/>
      <c r="G764" s="142"/>
      <c r="J764" s="162"/>
      <c r="K764" s="162"/>
      <c r="O764" s="162"/>
      <c r="P764" s="162"/>
      <c r="Q764" s="142"/>
      <c r="R764" s="142"/>
      <c r="S764" s="142"/>
    </row>
    <row r="765" customFormat="false" ht="12.75" hidden="false" customHeight="false" outlineLevel="0" collapsed="false">
      <c r="A765" s="142" t="s">
        <v>234</v>
      </c>
      <c r="B765" s="142"/>
      <c r="C765" s="142"/>
      <c r="D765" s="164" t="n">
        <v>5</v>
      </c>
      <c r="E765" s="162" t="n">
        <f aca="false">(D765/6.9)*100</f>
        <v>72.463768115942</v>
      </c>
      <c r="F765" s="162" t="n">
        <f aca="false">100-E765</f>
        <v>27.536231884058</v>
      </c>
      <c r="G765" s="142"/>
      <c r="I765" s="140" t="n">
        <v>1.9</v>
      </c>
      <c r="J765" s="162" t="n">
        <f aca="false">(I765/3.2)*100</f>
        <v>59.375</v>
      </c>
      <c r="K765" s="162" t="n">
        <f aca="false">100-J765</f>
        <v>40.625</v>
      </c>
      <c r="N765" s="140" t="n">
        <v>4.6</v>
      </c>
      <c r="O765" s="162" t="n">
        <f aca="false">(N765/7)*100</f>
        <v>65.7142857142857</v>
      </c>
      <c r="P765" s="162" t="n">
        <f aca="false">100-O765</f>
        <v>34.2857142857143</v>
      </c>
      <c r="Q765" s="142"/>
      <c r="R765" s="142"/>
      <c r="S765" s="142"/>
    </row>
    <row r="766" customFormat="false" ht="12.75" hidden="false" customHeight="false" outlineLevel="0" collapsed="false">
      <c r="A766" s="142"/>
      <c r="B766" s="142"/>
      <c r="C766" s="142"/>
      <c r="E766" s="162"/>
      <c r="F766" s="162"/>
      <c r="G766" s="142"/>
      <c r="J766" s="162"/>
      <c r="K766" s="162"/>
      <c r="O766" s="162"/>
      <c r="P766" s="162"/>
      <c r="Q766" s="142"/>
      <c r="R766" s="142"/>
      <c r="S766" s="142"/>
    </row>
    <row r="767" customFormat="false" ht="12.75" hidden="false" customHeight="false" outlineLevel="0" collapsed="false">
      <c r="A767" s="142" t="s">
        <v>235</v>
      </c>
      <c r="B767" s="142"/>
      <c r="C767" s="142"/>
      <c r="D767" s="164" t="n">
        <v>2</v>
      </c>
      <c r="E767" s="162" t="n">
        <f aca="false">(D767/6.9)*100</f>
        <v>28.9855072463768</v>
      </c>
      <c r="F767" s="162" t="n">
        <f aca="false">100-E767</f>
        <v>71.0144927536232</v>
      </c>
      <c r="G767" s="142"/>
      <c r="I767" s="164" t="n">
        <v>1</v>
      </c>
      <c r="J767" s="162" t="n">
        <f aca="false">(I767/3.2)*100</f>
        <v>31.25</v>
      </c>
      <c r="K767" s="162" t="n">
        <f aca="false">100-J767</f>
        <v>68.75</v>
      </c>
      <c r="N767" s="140" t="n">
        <v>3.1</v>
      </c>
      <c r="O767" s="162" t="n">
        <f aca="false">(N767/7)*100</f>
        <v>44.2857142857143</v>
      </c>
      <c r="P767" s="162" t="n">
        <f aca="false">100-O767</f>
        <v>55.7142857142857</v>
      </c>
      <c r="Q767" s="142"/>
      <c r="R767" s="142"/>
      <c r="S767" s="142"/>
    </row>
    <row r="771" s="144" customFormat="true" ht="12.75" hidden="false" customHeight="false" outlineLevel="0" collapsed="false">
      <c r="A771" s="171" t="s">
        <v>303</v>
      </c>
      <c r="C771" s="144" t="s">
        <v>213</v>
      </c>
      <c r="D771" s="144" t="s">
        <v>214</v>
      </c>
      <c r="E771" s="144" t="s">
        <v>215</v>
      </c>
      <c r="F771" s="144" t="s">
        <v>216</v>
      </c>
      <c r="H771" s="144" t="s">
        <v>213</v>
      </c>
      <c r="I771" s="144" t="s">
        <v>214</v>
      </c>
      <c r="J771" s="144" t="s">
        <v>215</v>
      </c>
      <c r="K771" s="144" t="s">
        <v>216</v>
      </c>
      <c r="M771" s="144" t="s">
        <v>213</v>
      </c>
      <c r="N771" s="144" t="s">
        <v>214</v>
      </c>
      <c r="O771" s="144" t="s">
        <v>215</v>
      </c>
      <c r="P771" s="144" t="s">
        <v>216</v>
      </c>
    </row>
    <row r="772" s="144" customFormat="true" ht="15" hidden="false" customHeight="false" outlineLevel="0" collapsed="false">
      <c r="A772" s="172" t="s">
        <v>301</v>
      </c>
      <c r="C772" s="145" t="s">
        <v>218</v>
      </c>
      <c r="D772" s="145" t="s">
        <v>219</v>
      </c>
      <c r="E772" s="145" t="s">
        <v>220</v>
      </c>
      <c r="F772" s="145" t="s">
        <v>220</v>
      </c>
      <c r="H772" s="145" t="s">
        <v>221</v>
      </c>
      <c r="I772" s="145" t="s">
        <v>219</v>
      </c>
      <c r="J772" s="145" t="s">
        <v>220</v>
      </c>
      <c r="K772" s="145" t="s">
        <v>220</v>
      </c>
      <c r="M772" s="145" t="s">
        <v>222</v>
      </c>
      <c r="N772" s="145" t="s">
        <v>219</v>
      </c>
      <c r="O772" s="145" t="s">
        <v>220</v>
      </c>
      <c r="P772" s="145" t="s">
        <v>220</v>
      </c>
    </row>
    <row r="774" customFormat="false" ht="12.75" hidden="false" customHeight="false" outlineLevel="0" collapsed="false">
      <c r="A774" s="163" t="s">
        <v>223</v>
      </c>
      <c r="B774" s="163"/>
      <c r="C774" s="163"/>
      <c r="D774" s="169" t="n">
        <v>7</v>
      </c>
      <c r="E774" s="162" t="n">
        <f aca="false">(D774/7)*100</f>
        <v>100</v>
      </c>
      <c r="F774" s="162" t="n">
        <f aca="false">100-E774</f>
        <v>0</v>
      </c>
      <c r="G774" s="163"/>
      <c r="H774" s="163"/>
      <c r="I774" s="161" t="n">
        <v>3.5</v>
      </c>
      <c r="J774" s="162" t="n">
        <f aca="false">(I774/3.5)*100</f>
        <v>100</v>
      </c>
      <c r="K774" s="162" t="n">
        <f aca="false">100-J774</f>
        <v>0</v>
      </c>
      <c r="L774" s="163"/>
      <c r="M774" s="163"/>
      <c r="N774" s="152" t="n">
        <v>7.4</v>
      </c>
      <c r="O774" s="162" t="n">
        <f aca="false">(N774/7.4)*100</f>
        <v>100</v>
      </c>
      <c r="P774" s="162" t="n">
        <f aca="false">100-O774</f>
        <v>0</v>
      </c>
      <c r="Q774" s="147"/>
    </row>
    <row r="775" customFormat="false" ht="12.75" hidden="false" customHeight="false" outlineLevel="0" collapsed="false">
      <c r="A775" s="163"/>
      <c r="B775" s="142"/>
      <c r="C775" s="142"/>
      <c r="E775" s="162"/>
      <c r="F775" s="162"/>
      <c r="G775" s="142"/>
      <c r="H775" s="142"/>
      <c r="J775" s="161"/>
      <c r="K775" s="161"/>
      <c r="L775" s="142"/>
      <c r="M775" s="142"/>
      <c r="N775" s="157"/>
      <c r="O775" s="161"/>
      <c r="P775" s="161"/>
    </row>
    <row r="776" customFormat="false" ht="15.75" hidden="false" customHeight="false" outlineLevel="0" collapsed="false">
      <c r="A776" s="142" t="s">
        <v>240</v>
      </c>
      <c r="B776" s="142"/>
      <c r="C776" s="142"/>
      <c r="D776" s="140" t="n">
        <v>5.2</v>
      </c>
      <c r="E776" s="162" t="n">
        <f aca="false">(D776/7)*100</f>
        <v>74.2857142857143</v>
      </c>
      <c r="F776" s="162" t="n">
        <f aca="false">100-E776</f>
        <v>25.7142857142857</v>
      </c>
      <c r="G776" s="142"/>
      <c r="H776" s="142"/>
      <c r="I776" s="140" t="n">
        <v>3.5</v>
      </c>
      <c r="J776" s="162" t="n">
        <f aca="false">(I776/3.5)*100</f>
        <v>100</v>
      </c>
      <c r="K776" s="162" t="n">
        <f aca="false">100-J776</f>
        <v>0</v>
      </c>
      <c r="L776" s="142"/>
      <c r="M776" s="142"/>
      <c r="N776" s="157" t="s">
        <v>174</v>
      </c>
      <c r="O776" s="161" t="s">
        <v>174</v>
      </c>
      <c r="P776" s="161" t="s">
        <v>174</v>
      </c>
    </row>
    <row r="777" customFormat="false" ht="12.75" hidden="false" customHeight="false" outlineLevel="0" collapsed="false">
      <c r="A777" s="142"/>
      <c r="B777" s="142"/>
      <c r="C777" s="142"/>
      <c r="E777" s="162"/>
      <c r="F777" s="162"/>
      <c r="G777" s="142"/>
      <c r="H777" s="142"/>
      <c r="J777" s="161"/>
      <c r="K777" s="161"/>
      <c r="L777" s="142"/>
      <c r="M777" s="142"/>
      <c r="N777" s="157"/>
      <c r="O777" s="161"/>
      <c r="P777" s="161"/>
    </row>
    <row r="778" customFormat="false" ht="15.75" hidden="false" customHeight="false" outlineLevel="0" collapsed="false">
      <c r="A778" s="142" t="s">
        <v>228</v>
      </c>
      <c r="B778" s="142"/>
      <c r="C778" s="142"/>
      <c r="D778" s="140" t="n">
        <v>5.2</v>
      </c>
      <c r="E778" s="162" t="n">
        <f aca="false">(D778/7)*100</f>
        <v>74.2857142857143</v>
      </c>
      <c r="F778" s="162" t="n">
        <f aca="false">100-E778</f>
        <v>25.7142857142857</v>
      </c>
      <c r="G778" s="142"/>
      <c r="H778" s="142"/>
      <c r="I778" s="140" t="n">
        <v>2.2</v>
      </c>
      <c r="J778" s="162" t="n">
        <f aca="false">(I778/3.5)*100</f>
        <v>62.8571428571429</v>
      </c>
      <c r="K778" s="162" t="n">
        <f aca="false">100-J778</f>
        <v>37.1428571428571</v>
      </c>
      <c r="L778" s="142"/>
      <c r="M778" s="142"/>
      <c r="N778" s="157" t="n">
        <v>3</v>
      </c>
      <c r="O778" s="162" t="n">
        <f aca="false">(N778/7.4)*100</f>
        <v>40.5405405405405</v>
      </c>
      <c r="P778" s="162" t="n">
        <f aca="false">100-O778</f>
        <v>59.4594594594595</v>
      </c>
    </row>
    <row r="779" customFormat="false" ht="12.75" hidden="false" customHeight="false" outlineLevel="0" collapsed="false">
      <c r="A779" s="142"/>
      <c r="B779" s="142"/>
      <c r="C779" s="142"/>
      <c r="E779" s="162"/>
      <c r="F779" s="162"/>
      <c r="G779" s="142"/>
      <c r="H779" s="142"/>
      <c r="J779" s="162"/>
      <c r="K779" s="162"/>
      <c r="L779" s="142"/>
      <c r="M779" s="142"/>
      <c r="N779" s="157"/>
      <c r="O779" s="162"/>
      <c r="P779" s="162"/>
    </row>
    <row r="780" customFormat="false" ht="15.75" hidden="false" customHeight="false" outlineLevel="0" collapsed="false">
      <c r="A780" s="142" t="s">
        <v>243</v>
      </c>
      <c r="B780" s="142"/>
      <c r="C780" s="142"/>
      <c r="D780" s="140" t="n">
        <v>4.8</v>
      </c>
      <c r="E780" s="162" t="n">
        <f aca="false">(D780/7)*100</f>
        <v>68.5714285714286</v>
      </c>
      <c r="F780" s="162" t="n">
        <f aca="false">100-E780</f>
        <v>31.4285714285714</v>
      </c>
      <c r="G780" s="142"/>
      <c r="H780" s="142"/>
      <c r="I780" s="164" t="n">
        <v>0</v>
      </c>
      <c r="J780" s="162" t="n">
        <f aca="false">(I780/3.5)*100</f>
        <v>0</v>
      </c>
      <c r="K780" s="162" t="n">
        <f aca="false">100-J780</f>
        <v>100</v>
      </c>
      <c r="L780" s="142"/>
      <c r="M780" s="142"/>
      <c r="N780" s="157" t="n">
        <v>2.9</v>
      </c>
      <c r="O780" s="162" t="n">
        <f aca="false">(N780/7.4)*100</f>
        <v>39.1891891891892</v>
      </c>
      <c r="P780" s="162" t="n">
        <f aca="false">100-O780</f>
        <v>60.8108108108108</v>
      </c>
    </row>
    <row r="781" customFormat="false" ht="12.75" hidden="false" customHeight="false" outlineLevel="0" collapsed="false">
      <c r="A781" s="142"/>
      <c r="B781" s="142"/>
      <c r="C781" s="142"/>
      <c r="E781" s="162"/>
      <c r="F781" s="162"/>
      <c r="G781" s="142"/>
      <c r="H781" s="142"/>
      <c r="J781" s="162"/>
      <c r="K781" s="162"/>
      <c r="L781" s="142"/>
      <c r="M781" s="142"/>
      <c r="N781" s="157"/>
      <c r="O781" s="162"/>
      <c r="P781" s="162"/>
    </row>
    <row r="782" customFormat="false" ht="15.75" hidden="false" customHeight="false" outlineLevel="0" collapsed="false">
      <c r="A782" s="142" t="s">
        <v>244</v>
      </c>
      <c r="B782" s="142"/>
      <c r="C782" s="142"/>
      <c r="D782" s="140" t="n">
        <v>4.6</v>
      </c>
      <c r="E782" s="162" t="n">
        <f aca="false">(D782/7)*100</f>
        <v>65.7142857142857</v>
      </c>
      <c r="F782" s="162" t="n">
        <f aca="false">100-E782</f>
        <v>34.2857142857143</v>
      </c>
      <c r="G782" s="142"/>
      <c r="H782" s="142"/>
      <c r="I782" s="140" t="s">
        <v>174</v>
      </c>
      <c r="J782" s="162" t="s">
        <v>174</v>
      </c>
      <c r="K782" s="162" t="s">
        <v>174</v>
      </c>
      <c r="L782" s="142"/>
      <c r="M782" s="142"/>
      <c r="N782" s="157" t="n">
        <v>2.9</v>
      </c>
      <c r="O782" s="162" t="n">
        <f aca="false">(N782/7.4)*100</f>
        <v>39.1891891891892</v>
      </c>
      <c r="P782" s="162" t="n">
        <f aca="false">100-O782</f>
        <v>60.8108108108108</v>
      </c>
    </row>
    <row r="783" customFormat="false" ht="12.75" hidden="false" customHeight="false" outlineLevel="0" collapsed="false">
      <c r="A783" s="142"/>
      <c r="B783" s="142"/>
      <c r="C783" s="142"/>
      <c r="E783" s="162"/>
      <c r="F783" s="162"/>
      <c r="G783" s="142"/>
      <c r="H783" s="142"/>
      <c r="J783" s="162"/>
      <c r="K783" s="162"/>
      <c r="L783" s="142"/>
      <c r="M783" s="142"/>
      <c r="N783" s="157"/>
      <c r="O783" s="162"/>
      <c r="P783" s="162"/>
    </row>
    <row r="784" customFormat="false" ht="15.75" hidden="false" customHeight="false" outlineLevel="0" collapsed="false">
      <c r="A784" s="142" t="s">
        <v>245</v>
      </c>
      <c r="B784" s="142"/>
      <c r="C784" s="142"/>
      <c r="D784" s="140" t="n">
        <v>1.6</v>
      </c>
      <c r="E784" s="162" t="n">
        <f aca="false">(D784/7)*100</f>
        <v>22.8571428571429</v>
      </c>
      <c r="F784" s="162" t="n">
        <f aca="false">100-E784</f>
        <v>77.1428571428571</v>
      </c>
      <c r="G784" s="142"/>
      <c r="H784" s="142"/>
      <c r="I784" s="140" t="s">
        <v>174</v>
      </c>
      <c r="J784" s="162" t="s">
        <v>174</v>
      </c>
      <c r="K784" s="162" t="s">
        <v>174</v>
      </c>
      <c r="L784" s="142"/>
      <c r="M784" s="142"/>
      <c r="N784" s="157" t="n">
        <v>0</v>
      </c>
      <c r="O784" s="162" t="n">
        <f aca="false">(N784/7.4)*100</f>
        <v>0</v>
      </c>
      <c r="P784" s="162" t="n">
        <f aca="false">100-O784</f>
        <v>100</v>
      </c>
    </row>
    <row r="785" customFormat="false" ht="12.75" hidden="false" customHeight="false" outlineLevel="0" collapsed="false">
      <c r="A785" s="142"/>
      <c r="B785" s="142"/>
      <c r="C785" s="142"/>
      <c r="E785" s="162"/>
      <c r="F785" s="162"/>
      <c r="G785" s="142"/>
      <c r="H785" s="142"/>
      <c r="J785" s="162"/>
      <c r="K785" s="162"/>
      <c r="L785" s="142"/>
      <c r="M785" s="142"/>
      <c r="N785" s="157"/>
      <c r="O785" s="162"/>
      <c r="P785" s="162"/>
    </row>
    <row r="786" customFormat="false" ht="15.75" hidden="false" customHeight="false" outlineLevel="0" collapsed="false">
      <c r="A786" s="142" t="s">
        <v>304</v>
      </c>
      <c r="B786" s="142"/>
      <c r="C786" s="142"/>
      <c r="D786" s="164" t="n">
        <v>0</v>
      </c>
      <c r="E786" s="162" t="n">
        <f aca="false">(D786/7)*100</f>
        <v>0</v>
      </c>
      <c r="F786" s="162" t="n">
        <f aca="false">100-E786</f>
        <v>100</v>
      </c>
      <c r="G786" s="142"/>
      <c r="H786" s="142"/>
      <c r="I786" s="140" t="s">
        <v>174</v>
      </c>
      <c r="J786" s="162" t="s">
        <v>174</v>
      </c>
      <c r="K786" s="162" t="s">
        <v>174</v>
      </c>
      <c r="L786" s="142"/>
      <c r="M786" s="142"/>
      <c r="N786" s="157" t="s">
        <v>174</v>
      </c>
      <c r="O786" s="162" t="s">
        <v>174</v>
      </c>
      <c r="P786" s="162" t="s">
        <v>174</v>
      </c>
    </row>
    <row r="787" customFormat="false" ht="12.75" hidden="false" customHeight="false" outlineLevel="0" collapsed="false">
      <c r="A787" s="142"/>
      <c r="B787" s="142"/>
      <c r="C787" s="142"/>
      <c r="E787" s="162"/>
      <c r="F787" s="162"/>
      <c r="G787" s="142"/>
      <c r="H787" s="142"/>
      <c r="J787" s="162"/>
      <c r="K787" s="162"/>
      <c r="L787" s="142"/>
      <c r="M787" s="142"/>
      <c r="N787" s="157"/>
      <c r="O787" s="162"/>
      <c r="P787" s="162"/>
    </row>
    <row r="788" customFormat="false" ht="12.75" hidden="false" customHeight="false" outlineLevel="0" collapsed="false">
      <c r="A788" s="142" t="s">
        <v>47</v>
      </c>
      <c r="B788" s="142"/>
      <c r="C788" s="142"/>
      <c r="D788" s="140" t="n">
        <v>4.3</v>
      </c>
      <c r="E788" s="162" t="n">
        <f aca="false">(D788/7)*100</f>
        <v>61.4285714285714</v>
      </c>
      <c r="F788" s="162" t="n">
        <f aca="false">100-E788</f>
        <v>38.5714285714286</v>
      </c>
      <c r="G788" s="142"/>
      <c r="H788" s="142"/>
      <c r="I788" s="140" t="n">
        <v>2.1</v>
      </c>
      <c r="J788" s="162" t="n">
        <f aca="false">(I788/3.5)*100</f>
        <v>60</v>
      </c>
      <c r="K788" s="162" t="n">
        <f aca="false">100-J788</f>
        <v>40</v>
      </c>
      <c r="L788" s="142"/>
      <c r="M788" s="142"/>
      <c r="N788" s="157" t="n">
        <v>5.3</v>
      </c>
      <c r="O788" s="162" t="n">
        <f aca="false">(N788/7.4)*100</f>
        <v>71.6216216216216</v>
      </c>
      <c r="P788" s="162" t="n">
        <f aca="false">100-O788</f>
        <v>28.3783783783784</v>
      </c>
    </row>
    <row r="789" customFormat="false" ht="12.75" hidden="false" customHeight="false" outlineLevel="0" collapsed="false">
      <c r="A789" s="142"/>
      <c r="B789" s="142"/>
      <c r="C789" s="142"/>
      <c r="E789" s="162"/>
      <c r="F789" s="162"/>
      <c r="G789" s="142"/>
      <c r="H789" s="142"/>
      <c r="J789" s="162"/>
      <c r="K789" s="162"/>
      <c r="L789" s="142"/>
      <c r="M789" s="142"/>
      <c r="N789" s="157"/>
      <c r="O789" s="162"/>
      <c r="P789" s="162"/>
    </row>
    <row r="790" customFormat="false" ht="12.75" hidden="false" customHeight="false" outlineLevel="0" collapsed="false">
      <c r="A790" s="142" t="s">
        <v>48</v>
      </c>
      <c r="B790" s="142"/>
      <c r="C790" s="142"/>
      <c r="D790" s="140" t="n">
        <v>3.9</v>
      </c>
      <c r="E790" s="162" t="n">
        <f aca="false">(D790/7)*100</f>
        <v>55.7142857142857</v>
      </c>
      <c r="F790" s="162" t="n">
        <f aca="false">100-E790</f>
        <v>44.2857142857143</v>
      </c>
      <c r="G790" s="142"/>
      <c r="H790" s="142"/>
      <c r="I790" s="140" t="n">
        <v>1.7</v>
      </c>
      <c r="J790" s="162" t="n">
        <f aca="false">(I790/3.5)*100</f>
        <v>48.5714285714286</v>
      </c>
      <c r="K790" s="162" t="n">
        <f aca="false">100-J790</f>
        <v>51.4285714285714</v>
      </c>
      <c r="L790" s="142"/>
      <c r="M790" s="142"/>
      <c r="N790" s="157" t="n">
        <v>4.8</v>
      </c>
      <c r="O790" s="162" t="n">
        <f aca="false">(N790/7.4)*100</f>
        <v>64.8648648648649</v>
      </c>
      <c r="P790" s="162" t="n">
        <f aca="false">100-O790</f>
        <v>35.1351351351351</v>
      </c>
    </row>
    <row r="791" customFormat="false" ht="12.75" hidden="false" customHeight="false" outlineLevel="0" collapsed="false">
      <c r="A791" s="142"/>
      <c r="B791" s="142"/>
      <c r="C791" s="142"/>
      <c r="E791" s="162"/>
      <c r="F791" s="162"/>
      <c r="G791" s="142"/>
      <c r="H791" s="142"/>
      <c r="J791" s="162"/>
      <c r="K791" s="162"/>
      <c r="L791" s="142"/>
      <c r="M791" s="142"/>
      <c r="N791" s="157"/>
      <c r="O791" s="162"/>
      <c r="P791" s="162"/>
    </row>
    <row r="792" customFormat="false" ht="12.75" hidden="false" customHeight="false" outlineLevel="0" collapsed="false">
      <c r="A792" s="142" t="s">
        <v>49</v>
      </c>
      <c r="B792" s="142"/>
      <c r="C792" s="142"/>
      <c r="D792" s="140" t="n">
        <v>2.4</v>
      </c>
      <c r="E792" s="162" t="n">
        <f aca="false">(D792/7)*100</f>
        <v>34.2857142857143</v>
      </c>
      <c r="F792" s="162" t="n">
        <f aca="false">100-E792</f>
        <v>65.7142857142857</v>
      </c>
      <c r="G792" s="142"/>
      <c r="H792" s="142"/>
      <c r="I792" s="140" t="n">
        <v>1.1</v>
      </c>
      <c r="J792" s="162" t="n">
        <f aca="false">(I792/3.5)*100</f>
        <v>31.4285714285714</v>
      </c>
      <c r="K792" s="162" t="n">
        <f aca="false">100-J792</f>
        <v>68.5714285714286</v>
      </c>
      <c r="L792" s="142"/>
      <c r="M792" s="142"/>
      <c r="N792" s="157" t="n">
        <v>4.8</v>
      </c>
      <c r="O792" s="162" t="n">
        <f aca="false">(N792/7.4)*100</f>
        <v>64.8648648648649</v>
      </c>
      <c r="P792" s="162" t="n">
        <f aca="false">100-O792</f>
        <v>35.1351351351351</v>
      </c>
    </row>
    <row r="793" customFormat="false" ht="12.75" hidden="false" customHeight="false" outlineLevel="0" collapsed="false">
      <c r="A793" s="142"/>
      <c r="B793" s="142"/>
      <c r="C793" s="142"/>
      <c r="E793" s="162"/>
      <c r="F793" s="162"/>
      <c r="G793" s="142"/>
      <c r="H793" s="142"/>
      <c r="J793" s="162"/>
      <c r="K793" s="162"/>
      <c r="L793" s="142"/>
      <c r="M793" s="142"/>
      <c r="N793" s="157"/>
      <c r="O793" s="162"/>
      <c r="P793" s="162"/>
    </row>
    <row r="794" customFormat="false" ht="12.75" hidden="false" customHeight="false" outlineLevel="0" collapsed="false">
      <c r="A794" s="142" t="s">
        <v>50</v>
      </c>
      <c r="B794" s="142"/>
      <c r="C794" s="142"/>
      <c r="D794" s="140" t="n">
        <v>2.2</v>
      </c>
      <c r="E794" s="162" t="n">
        <f aca="false">(D794/7)*100</f>
        <v>31.4285714285714</v>
      </c>
      <c r="F794" s="162" t="n">
        <f aca="false">100-E794</f>
        <v>68.5714285714286</v>
      </c>
      <c r="G794" s="142"/>
      <c r="H794" s="142"/>
      <c r="I794" s="140" t="n">
        <v>0.9</v>
      </c>
      <c r="J794" s="162" t="n">
        <f aca="false">(I794/3.5)*100</f>
        <v>25.7142857142857</v>
      </c>
      <c r="K794" s="162" t="n">
        <f aca="false">100-J794</f>
        <v>74.2857142857143</v>
      </c>
      <c r="L794" s="142"/>
      <c r="M794" s="142"/>
      <c r="N794" s="157" t="s">
        <v>174</v>
      </c>
      <c r="O794" s="157" t="s">
        <v>174</v>
      </c>
      <c r="P794" s="157" t="s">
        <v>174</v>
      </c>
    </row>
    <row r="795" customFormat="false" ht="12.75" hidden="false" customHeight="false" outlineLevel="0" collapsed="false">
      <c r="A795" s="142"/>
      <c r="B795" s="142"/>
      <c r="C795" s="142"/>
      <c r="E795" s="162"/>
      <c r="F795" s="162"/>
      <c r="G795" s="142"/>
      <c r="H795" s="142"/>
      <c r="J795" s="162"/>
      <c r="K795" s="162"/>
      <c r="L795" s="142"/>
      <c r="M795" s="142"/>
      <c r="N795" s="157"/>
      <c r="O795" s="162"/>
      <c r="P795" s="162"/>
    </row>
    <row r="796" customFormat="false" ht="12.75" hidden="false" customHeight="false" outlineLevel="0" collapsed="false">
      <c r="A796" s="158" t="s">
        <v>51</v>
      </c>
      <c r="B796" s="142"/>
      <c r="C796" s="142"/>
      <c r="D796" s="140" t="n">
        <v>2.2</v>
      </c>
      <c r="E796" s="162" t="n">
        <f aca="false">(D796/7)*100</f>
        <v>31.4285714285714</v>
      </c>
      <c r="F796" s="162" t="n">
        <f aca="false">100-E796</f>
        <v>68.5714285714286</v>
      </c>
      <c r="G796" s="142"/>
      <c r="H796" s="142"/>
      <c r="I796" s="157" t="n">
        <v>0</v>
      </c>
      <c r="J796" s="162" t="n">
        <f aca="false">(I796/3.5)*100</f>
        <v>0</v>
      </c>
      <c r="K796" s="162" t="n">
        <f aca="false">100-J796</f>
        <v>100</v>
      </c>
      <c r="L796" s="142"/>
      <c r="M796" s="142"/>
      <c r="N796" s="157" t="n">
        <v>3.5</v>
      </c>
      <c r="O796" s="162" t="n">
        <f aca="false">(N796/7.4)*100</f>
        <v>47.2972972972973</v>
      </c>
      <c r="P796" s="162" t="n">
        <f aca="false">100-O796</f>
        <v>52.7027027027027</v>
      </c>
    </row>
    <row r="797" customFormat="false" ht="12.75" hidden="false" customHeight="false" outlineLevel="0" collapsed="false">
      <c r="A797" s="142"/>
      <c r="B797" s="142"/>
      <c r="C797" s="142"/>
      <c r="E797" s="162"/>
      <c r="F797" s="162"/>
      <c r="G797" s="142"/>
      <c r="H797" s="142"/>
      <c r="J797" s="162"/>
      <c r="K797" s="162"/>
      <c r="L797" s="142"/>
      <c r="M797" s="142"/>
      <c r="N797" s="157"/>
      <c r="O797" s="162"/>
      <c r="P797" s="162"/>
    </row>
    <row r="798" customFormat="false" ht="12.75" hidden="false" customHeight="false" outlineLevel="0" collapsed="false">
      <c r="A798" s="142" t="s">
        <v>52</v>
      </c>
      <c r="B798" s="142"/>
      <c r="C798" s="142"/>
      <c r="D798" s="164" t="n">
        <v>2</v>
      </c>
      <c r="E798" s="162" t="n">
        <f aca="false">(D798/7)*100</f>
        <v>28.5714285714286</v>
      </c>
      <c r="F798" s="162" t="n">
        <f aca="false">100-E798</f>
        <v>71.4285714285714</v>
      </c>
      <c r="G798" s="142"/>
      <c r="H798" s="142"/>
      <c r="I798" s="140" t="s">
        <v>174</v>
      </c>
      <c r="J798" s="162" t="s">
        <v>174</v>
      </c>
      <c r="K798" s="162" t="s">
        <v>174</v>
      </c>
      <c r="L798" s="142"/>
      <c r="M798" s="142"/>
      <c r="N798" s="157" t="n">
        <v>3</v>
      </c>
      <c r="O798" s="150" t="n">
        <f aca="false">(N798/7.4)*100</f>
        <v>40.5405405405405</v>
      </c>
      <c r="P798" s="150" t="n">
        <f aca="false">100-O798</f>
        <v>59.4594594594595</v>
      </c>
    </row>
    <row r="799" customFormat="false" ht="12.75" hidden="false" customHeight="false" outlineLevel="0" collapsed="false">
      <c r="A799" s="142"/>
      <c r="B799" s="142"/>
      <c r="C799" s="142"/>
      <c r="D799" s="164"/>
      <c r="E799" s="162"/>
      <c r="F799" s="162"/>
      <c r="G799" s="142"/>
      <c r="H799" s="142"/>
      <c r="J799" s="162"/>
      <c r="K799" s="162"/>
      <c r="L799" s="142"/>
      <c r="M799" s="142"/>
      <c r="N799" s="157"/>
      <c r="O799" s="174"/>
      <c r="P799" s="174"/>
    </row>
    <row r="800" customFormat="false" ht="12" hidden="false" customHeight="true" outlineLevel="0" collapsed="false">
      <c r="A800" s="158" t="s">
        <v>53</v>
      </c>
      <c r="B800" s="142"/>
      <c r="C800" s="142"/>
      <c r="D800" s="157" t="n">
        <v>0</v>
      </c>
      <c r="E800" s="162" t="n">
        <f aca="false">(D800/7)*100</f>
        <v>0</v>
      </c>
      <c r="F800" s="162" t="n">
        <f aca="false">100-E800</f>
        <v>100</v>
      </c>
      <c r="G800" s="142"/>
      <c r="H800" s="142"/>
      <c r="I800" s="140" t="s">
        <v>174</v>
      </c>
      <c r="J800" s="140" t="s">
        <v>174</v>
      </c>
      <c r="K800" s="140" t="s">
        <v>174</v>
      </c>
      <c r="L800" s="142"/>
      <c r="M800" s="142"/>
      <c r="N800" s="157" t="n">
        <v>1.7</v>
      </c>
      <c r="O800" s="150" t="n">
        <f aca="false">(N800/7.4)*100</f>
        <v>22.972972972973</v>
      </c>
      <c r="P800" s="150" t="n">
        <f aca="false">100-O800</f>
        <v>77.027027027027</v>
      </c>
    </row>
    <row r="801" customFormat="false" ht="12.75" hidden="false" customHeight="false" outlineLevel="0" collapsed="false">
      <c r="A801" s="142"/>
      <c r="B801" s="142"/>
      <c r="C801" s="142"/>
      <c r="E801" s="162"/>
      <c r="F801" s="162"/>
      <c r="G801" s="142"/>
      <c r="H801" s="142"/>
      <c r="J801" s="162"/>
      <c r="K801" s="162"/>
      <c r="L801" s="142"/>
      <c r="M801" s="142"/>
      <c r="N801" s="157"/>
      <c r="O801" s="162"/>
      <c r="P801" s="162"/>
    </row>
    <row r="802" customFormat="false" ht="12.75" hidden="false" customHeight="false" outlineLevel="0" collapsed="false">
      <c r="A802" s="142" t="s">
        <v>62</v>
      </c>
      <c r="B802" s="142"/>
      <c r="C802" s="142"/>
      <c r="D802" s="140" t="n">
        <v>3.7</v>
      </c>
      <c r="E802" s="162" t="n">
        <f aca="false">(D802/7)*100</f>
        <v>52.8571428571429</v>
      </c>
      <c r="F802" s="162" t="n">
        <f aca="false">100-E802</f>
        <v>47.1428571428571</v>
      </c>
      <c r="G802" s="142"/>
      <c r="H802" s="142"/>
      <c r="I802" s="140" t="n">
        <v>1.3</v>
      </c>
      <c r="J802" s="162" t="n">
        <f aca="false">(I802/3.5)*100</f>
        <v>37.1428571428571</v>
      </c>
      <c r="K802" s="162" t="n">
        <f aca="false">100-J802</f>
        <v>62.8571428571429</v>
      </c>
      <c r="L802" s="142"/>
      <c r="M802" s="142"/>
      <c r="N802" s="157" t="n">
        <v>5.7</v>
      </c>
      <c r="O802" s="162" t="n">
        <f aca="false">(N802/7.4)*100</f>
        <v>77.027027027027</v>
      </c>
      <c r="P802" s="162" t="n">
        <f aca="false">100-O802</f>
        <v>22.972972972973</v>
      </c>
    </row>
    <row r="803" customFormat="false" ht="12.75" hidden="false" customHeight="false" outlineLevel="0" collapsed="false">
      <c r="A803" s="142"/>
      <c r="B803" s="142"/>
      <c r="C803" s="142"/>
      <c r="E803" s="162"/>
      <c r="F803" s="162"/>
      <c r="G803" s="142"/>
      <c r="H803" s="142"/>
      <c r="J803" s="162"/>
      <c r="K803" s="162"/>
      <c r="L803" s="142"/>
      <c r="M803" s="142"/>
      <c r="N803" s="157"/>
      <c r="O803" s="162"/>
      <c r="P803" s="162"/>
    </row>
    <row r="804" customFormat="false" ht="12.75" hidden="false" customHeight="false" outlineLevel="0" collapsed="false">
      <c r="A804" s="142" t="s">
        <v>63</v>
      </c>
      <c r="B804" s="142"/>
      <c r="C804" s="142"/>
      <c r="D804" s="140" t="n">
        <v>1.1</v>
      </c>
      <c r="E804" s="162" t="n">
        <f aca="false">(D804/7)*100</f>
        <v>15.7142857142857</v>
      </c>
      <c r="F804" s="162" t="n">
        <f aca="false">100-E804</f>
        <v>84.2857142857143</v>
      </c>
      <c r="G804" s="142"/>
      <c r="H804" s="142"/>
      <c r="I804" s="140" t="n">
        <v>0.6</v>
      </c>
      <c r="J804" s="162" t="n">
        <f aca="false">(I804/3.5)*100</f>
        <v>17.1428571428571</v>
      </c>
      <c r="K804" s="162" t="n">
        <f aca="false">100-J804</f>
        <v>82.8571428571429</v>
      </c>
      <c r="L804" s="142"/>
      <c r="M804" s="142"/>
      <c r="N804" s="157" t="n">
        <v>1.1</v>
      </c>
      <c r="O804" s="162" t="n">
        <f aca="false">(N804/7.4)*100</f>
        <v>14.8648648648649</v>
      </c>
      <c r="P804" s="162" t="n">
        <f aca="false">100-O804</f>
        <v>85.1351351351351</v>
      </c>
    </row>
    <row r="805" customFormat="false" ht="12.75" hidden="false" customHeight="false" outlineLevel="0" collapsed="false">
      <c r="A805" s="142"/>
      <c r="B805" s="142"/>
      <c r="C805" s="142"/>
      <c r="E805" s="162"/>
      <c r="F805" s="162"/>
      <c r="G805" s="142"/>
      <c r="H805" s="142"/>
      <c r="J805" s="162"/>
      <c r="K805" s="162"/>
      <c r="L805" s="142"/>
      <c r="M805" s="142"/>
      <c r="N805" s="157"/>
      <c r="O805" s="162"/>
      <c r="P805" s="162"/>
    </row>
    <row r="806" customFormat="false" ht="12.75" hidden="false" customHeight="false" outlineLevel="0" collapsed="false">
      <c r="A806" s="142" t="s">
        <v>229</v>
      </c>
      <c r="B806" s="142"/>
      <c r="C806" s="142"/>
      <c r="D806" s="140" t="n">
        <v>2.9</v>
      </c>
      <c r="E806" s="162" t="n">
        <f aca="false">(D806/7)*100</f>
        <v>41.4285714285714</v>
      </c>
      <c r="F806" s="162" t="n">
        <f aca="false">100-E806</f>
        <v>58.5714285714286</v>
      </c>
      <c r="G806" s="142"/>
      <c r="H806" s="142"/>
      <c r="I806" s="140" t="n">
        <v>0.9</v>
      </c>
      <c r="J806" s="162" t="n">
        <f aca="false">(I806/3.5)*100</f>
        <v>25.7142857142857</v>
      </c>
      <c r="K806" s="162" t="n">
        <f aca="false">100-J806</f>
        <v>74.2857142857143</v>
      </c>
      <c r="L806" s="142"/>
      <c r="M806" s="142"/>
      <c r="N806" s="157" t="n">
        <v>2.5</v>
      </c>
      <c r="O806" s="162" t="n">
        <f aca="false">(N806/7.4)*100</f>
        <v>33.7837837837838</v>
      </c>
      <c r="P806" s="162" t="n">
        <f aca="false">100-O806</f>
        <v>66.2162162162162</v>
      </c>
    </row>
    <row r="807" customFormat="false" ht="12.75" hidden="false" customHeight="false" outlineLevel="0" collapsed="false">
      <c r="A807" s="142"/>
      <c r="B807" s="142"/>
      <c r="C807" s="142"/>
      <c r="E807" s="162"/>
      <c r="F807" s="162"/>
      <c r="G807" s="142"/>
      <c r="H807" s="142"/>
      <c r="J807" s="162"/>
      <c r="K807" s="162"/>
      <c r="L807" s="142"/>
      <c r="M807" s="142"/>
      <c r="N807" s="157"/>
      <c r="O807" s="162"/>
      <c r="P807" s="162"/>
    </row>
    <row r="808" customFormat="false" ht="15.75" hidden="false" customHeight="false" outlineLevel="0" collapsed="false">
      <c r="A808" s="142" t="s">
        <v>231</v>
      </c>
      <c r="B808" s="142"/>
      <c r="C808" s="142"/>
      <c r="D808" s="164" t="n">
        <v>7</v>
      </c>
      <c r="E808" s="162" t="n">
        <f aca="false">(D808/7)*100</f>
        <v>100</v>
      </c>
      <c r="F808" s="162" t="n">
        <f aca="false">100-E808</f>
        <v>0</v>
      </c>
      <c r="G808" s="142"/>
      <c r="H808" s="142"/>
      <c r="I808" s="140" t="n">
        <v>2.8</v>
      </c>
      <c r="J808" s="162" t="n">
        <f aca="false">(I808/3.5)*100</f>
        <v>80</v>
      </c>
      <c r="K808" s="162" t="n">
        <f aca="false">100-J808</f>
        <v>20</v>
      </c>
      <c r="L808" s="142"/>
      <c r="M808" s="142"/>
      <c r="N808" s="157" t="n">
        <v>6.6</v>
      </c>
      <c r="O808" s="162" t="n">
        <f aca="false">(N808/7.4)*100</f>
        <v>89.1891891891892</v>
      </c>
      <c r="P808" s="162" t="n">
        <f aca="false">100-O808</f>
        <v>10.8108108108108</v>
      </c>
    </row>
    <row r="809" customFormat="false" ht="12.75" hidden="false" customHeight="false" outlineLevel="0" collapsed="false">
      <c r="A809" s="142"/>
      <c r="B809" s="142"/>
      <c r="C809" s="142"/>
      <c r="E809" s="162"/>
      <c r="F809" s="162"/>
      <c r="G809" s="142"/>
      <c r="H809" s="142"/>
      <c r="J809" s="162"/>
      <c r="K809" s="162"/>
      <c r="L809" s="142"/>
      <c r="M809" s="142"/>
      <c r="N809" s="157"/>
      <c r="O809" s="162"/>
      <c r="P809" s="162"/>
    </row>
    <row r="810" customFormat="false" ht="15.75" hidden="false" customHeight="false" outlineLevel="0" collapsed="false">
      <c r="A810" s="142" t="s">
        <v>247</v>
      </c>
      <c r="B810" s="142"/>
      <c r="C810" s="142"/>
      <c r="D810" s="140" t="n">
        <v>1.1</v>
      </c>
      <c r="E810" s="162" t="n">
        <f aca="false">(D810/7)*100</f>
        <v>15.7142857142857</v>
      </c>
      <c r="F810" s="162" t="n">
        <f aca="false">100-E810</f>
        <v>84.2857142857143</v>
      </c>
      <c r="G810" s="142"/>
      <c r="H810" s="142"/>
      <c r="I810" s="140" t="n">
        <v>1.8</v>
      </c>
      <c r="J810" s="162" t="n">
        <f aca="false">(I810/3.5)*100</f>
        <v>51.4285714285714</v>
      </c>
      <c r="K810" s="162" t="n">
        <f aca="false">100-J810</f>
        <v>48.5714285714286</v>
      </c>
      <c r="L810" s="142"/>
      <c r="M810" s="142"/>
      <c r="N810" s="157" t="n">
        <v>1.3</v>
      </c>
      <c r="O810" s="162" t="n">
        <f aca="false">(N810/7.4)*100</f>
        <v>17.5675675675676</v>
      </c>
      <c r="P810" s="162" t="n">
        <f aca="false">100-O810</f>
        <v>82.4324324324324</v>
      </c>
    </row>
    <row r="811" customFormat="false" ht="12.75" hidden="false" customHeight="false" outlineLevel="0" collapsed="false">
      <c r="A811" s="142"/>
      <c r="B811" s="142"/>
      <c r="C811" s="142"/>
      <c r="E811" s="162"/>
      <c r="F811" s="162"/>
      <c r="G811" s="142"/>
      <c r="H811" s="142"/>
      <c r="J811" s="162"/>
      <c r="K811" s="162"/>
      <c r="L811" s="142"/>
      <c r="M811" s="142"/>
      <c r="N811" s="157"/>
      <c r="O811" s="162"/>
      <c r="P811" s="162"/>
    </row>
    <row r="812" customFormat="false" ht="15.75" hidden="false" customHeight="false" outlineLevel="0" collapsed="false">
      <c r="A812" s="142" t="s">
        <v>252</v>
      </c>
      <c r="B812" s="142"/>
      <c r="C812" s="142"/>
      <c r="D812" s="140" t="n">
        <v>0.6</v>
      </c>
      <c r="E812" s="162" t="n">
        <f aca="false">(D812/7)*100</f>
        <v>8.57142857142857</v>
      </c>
      <c r="F812" s="162" t="n">
        <f aca="false">100-E812</f>
        <v>91.4285714285714</v>
      </c>
      <c r="G812" s="142"/>
      <c r="H812" s="142"/>
      <c r="I812" s="140" t="n">
        <v>1.6</v>
      </c>
      <c r="J812" s="162" t="n">
        <f aca="false">(I812/3.5)*100</f>
        <v>45.7142857142857</v>
      </c>
      <c r="K812" s="162" t="n">
        <f aca="false">100-J812</f>
        <v>54.2857142857143</v>
      </c>
      <c r="L812" s="142"/>
      <c r="M812" s="142"/>
      <c r="N812" s="157" t="n">
        <v>1</v>
      </c>
      <c r="O812" s="162" t="n">
        <f aca="false">(N812/7.4)*100</f>
        <v>13.5135135135135</v>
      </c>
      <c r="P812" s="162" t="n">
        <f aca="false">100-O812</f>
        <v>86.4864864864865</v>
      </c>
    </row>
    <row r="813" customFormat="false" ht="12.75" hidden="false" customHeight="false" outlineLevel="0" collapsed="false">
      <c r="A813" s="142"/>
      <c r="B813" s="142"/>
      <c r="C813" s="142"/>
      <c r="E813" s="162"/>
      <c r="F813" s="162"/>
      <c r="G813" s="142"/>
      <c r="H813" s="142"/>
      <c r="J813" s="162"/>
      <c r="K813" s="162"/>
      <c r="L813" s="142"/>
      <c r="M813" s="142"/>
      <c r="N813" s="157"/>
      <c r="O813" s="162"/>
      <c r="P813" s="162"/>
    </row>
    <row r="814" customFormat="false" ht="15.75" hidden="false" customHeight="false" outlineLevel="0" collapsed="false">
      <c r="A814" s="158" t="s">
        <v>305</v>
      </c>
      <c r="B814" s="142"/>
      <c r="C814" s="142"/>
      <c r="D814" s="157" t="n">
        <v>0</v>
      </c>
      <c r="E814" s="162" t="n">
        <f aca="false">(D814/7)*100</f>
        <v>0</v>
      </c>
      <c r="F814" s="162" t="n">
        <f aca="false">100-E814</f>
        <v>100</v>
      </c>
      <c r="G814" s="142"/>
      <c r="H814" s="142"/>
      <c r="I814" s="140" t="n">
        <v>0.5</v>
      </c>
      <c r="J814" s="162" t="n">
        <f aca="false">(I814/3.5)*100</f>
        <v>14.2857142857143</v>
      </c>
      <c r="K814" s="162" t="n">
        <f aca="false">100-J814</f>
        <v>85.7142857142857</v>
      </c>
      <c r="L814" s="142"/>
      <c r="M814" s="142"/>
      <c r="N814" s="157" t="n">
        <v>0.7</v>
      </c>
      <c r="O814" s="162" t="n">
        <f aca="false">(N814/7.4)*100</f>
        <v>9.45945945945946</v>
      </c>
      <c r="P814" s="162" t="n">
        <f aca="false">100-O814</f>
        <v>90.5405405405406</v>
      </c>
    </row>
    <row r="815" customFormat="false" ht="12.75" hidden="false" customHeight="false" outlineLevel="0" collapsed="false">
      <c r="A815" s="142"/>
      <c r="B815" s="142"/>
      <c r="C815" s="142"/>
      <c r="E815" s="162"/>
      <c r="F815" s="162"/>
      <c r="G815" s="142"/>
      <c r="H815" s="142"/>
      <c r="J815" s="162"/>
      <c r="K815" s="162"/>
      <c r="L815" s="142"/>
      <c r="M815" s="142"/>
      <c r="N815" s="157"/>
      <c r="O815" s="162"/>
      <c r="P815" s="162"/>
    </row>
    <row r="816" customFormat="false" ht="15.75" hidden="false" customHeight="false" outlineLevel="0" collapsed="false">
      <c r="A816" s="142" t="s">
        <v>254</v>
      </c>
      <c r="B816" s="142"/>
      <c r="C816" s="142"/>
      <c r="D816" s="140" t="s">
        <v>174</v>
      </c>
      <c r="E816" s="162" t="s">
        <v>174</v>
      </c>
      <c r="F816" s="162" t="s">
        <v>174</v>
      </c>
      <c r="G816" s="142"/>
      <c r="H816" s="142"/>
      <c r="I816" s="140" t="n">
        <v>0.4</v>
      </c>
      <c r="J816" s="162" t="n">
        <f aca="false">(I816/3.5)*100</f>
        <v>11.4285714285714</v>
      </c>
      <c r="K816" s="162" t="n">
        <f aca="false">100-J816</f>
        <v>88.5714285714286</v>
      </c>
      <c r="L816" s="142"/>
      <c r="M816" s="142"/>
      <c r="N816" s="157" t="n">
        <v>0.6</v>
      </c>
      <c r="O816" s="162" t="n">
        <f aca="false">(N816/7.4)*100</f>
        <v>8.10810810810811</v>
      </c>
      <c r="P816" s="162" t="n">
        <f aca="false">100-O816</f>
        <v>91.8918918918919</v>
      </c>
    </row>
    <row r="817" customFormat="false" ht="12.75" hidden="false" customHeight="false" outlineLevel="0" collapsed="false">
      <c r="A817" s="142"/>
      <c r="B817" s="142"/>
      <c r="C817" s="142"/>
      <c r="E817" s="162"/>
      <c r="F817" s="162"/>
      <c r="G817" s="142"/>
      <c r="H817" s="142"/>
      <c r="J817" s="162"/>
      <c r="K817" s="162"/>
      <c r="L817" s="142"/>
      <c r="M817" s="142"/>
      <c r="N817" s="157"/>
      <c r="O817" s="162"/>
      <c r="P817" s="162"/>
    </row>
    <row r="818" customFormat="false" ht="15.75" hidden="false" customHeight="false" outlineLevel="0" collapsed="false">
      <c r="A818" s="158" t="s">
        <v>306</v>
      </c>
      <c r="B818" s="142"/>
      <c r="C818" s="142"/>
      <c r="D818" s="140" t="s">
        <v>174</v>
      </c>
      <c r="E818" s="140" t="s">
        <v>174</v>
      </c>
      <c r="F818" s="140" t="s">
        <v>174</v>
      </c>
      <c r="G818" s="142"/>
      <c r="H818" s="142"/>
      <c r="I818" s="157" t="n">
        <v>0</v>
      </c>
      <c r="J818" s="162" t="n">
        <f aca="false">(I818/3.5)*100</f>
        <v>0</v>
      </c>
      <c r="K818" s="162" t="n">
        <f aca="false">100-J818</f>
        <v>100</v>
      </c>
      <c r="L818" s="142"/>
      <c r="M818" s="142"/>
      <c r="N818" s="157" t="s">
        <v>174</v>
      </c>
      <c r="O818" s="157" t="s">
        <v>174</v>
      </c>
      <c r="P818" s="157" t="s">
        <v>174</v>
      </c>
    </row>
    <row r="819" customFormat="false" ht="12.75" hidden="false" customHeight="false" outlineLevel="0" collapsed="false">
      <c r="A819" s="142"/>
      <c r="B819" s="142"/>
      <c r="C819" s="142"/>
      <c r="E819" s="162"/>
      <c r="F819" s="162"/>
      <c r="G819" s="142"/>
      <c r="H819" s="142"/>
      <c r="J819" s="162"/>
      <c r="K819" s="162"/>
      <c r="L819" s="142"/>
      <c r="M819" s="142"/>
      <c r="N819" s="157"/>
      <c r="O819" s="162"/>
      <c r="P819" s="162"/>
    </row>
    <row r="820" customFormat="false" ht="12.75" hidden="false" customHeight="false" outlineLevel="0" collapsed="false">
      <c r="A820" s="142" t="s">
        <v>234</v>
      </c>
      <c r="B820" s="142"/>
      <c r="C820" s="142"/>
      <c r="D820" s="140" t="n">
        <v>4.3</v>
      </c>
      <c r="E820" s="162" t="n">
        <f aca="false">(D820/7)*100</f>
        <v>61.4285714285714</v>
      </c>
      <c r="F820" s="162" t="n">
        <f aca="false">100-E820</f>
        <v>38.5714285714286</v>
      </c>
      <c r="G820" s="142"/>
      <c r="H820" s="142"/>
      <c r="I820" s="140" t="n">
        <v>1.4</v>
      </c>
      <c r="J820" s="162" t="n">
        <f aca="false">(I820/3.5)*100</f>
        <v>40</v>
      </c>
      <c r="K820" s="162" t="n">
        <f aca="false">100-J820</f>
        <v>60</v>
      </c>
      <c r="L820" s="142"/>
      <c r="M820" s="142"/>
      <c r="N820" s="157" t="n">
        <v>4.3</v>
      </c>
      <c r="O820" s="162" t="n">
        <f aca="false">(N820/7.4)*100</f>
        <v>58.1081081081081</v>
      </c>
      <c r="P820" s="162" t="n">
        <f aca="false">100-O820</f>
        <v>41.8918918918919</v>
      </c>
    </row>
    <row r="821" customFormat="false" ht="12.75" hidden="false" customHeight="false" outlineLevel="0" collapsed="false">
      <c r="A821" s="142"/>
      <c r="B821" s="142"/>
      <c r="C821" s="142"/>
      <c r="E821" s="162"/>
      <c r="F821" s="162"/>
      <c r="G821" s="142"/>
      <c r="H821" s="142"/>
      <c r="J821" s="162"/>
      <c r="K821" s="162"/>
      <c r="L821" s="142"/>
      <c r="M821" s="142"/>
      <c r="N821" s="157"/>
      <c r="O821" s="162"/>
      <c r="P821" s="162"/>
    </row>
    <row r="822" customFormat="false" ht="12.75" hidden="false" customHeight="false" outlineLevel="0" collapsed="false">
      <c r="A822" s="142" t="s">
        <v>235</v>
      </c>
      <c r="B822" s="142"/>
      <c r="C822" s="142"/>
      <c r="D822" s="164" t="n">
        <v>2</v>
      </c>
      <c r="E822" s="162" t="n">
        <f aca="false">(D822/7)*100</f>
        <v>28.5714285714286</v>
      </c>
      <c r="F822" s="162" t="n">
        <f aca="false">100-E822</f>
        <v>71.4285714285714</v>
      </c>
      <c r="G822" s="142"/>
      <c r="H822" s="142"/>
      <c r="I822" s="140" t="n">
        <v>1.1</v>
      </c>
      <c r="J822" s="162" t="n">
        <f aca="false">(I822/3.5)*100</f>
        <v>31.4285714285714</v>
      </c>
      <c r="K822" s="162" t="n">
        <f aca="false">100-J822</f>
        <v>68.5714285714286</v>
      </c>
      <c r="L822" s="142"/>
      <c r="M822" s="142"/>
      <c r="N822" s="157" t="n">
        <v>2.8</v>
      </c>
      <c r="O822" s="162" t="n">
        <f aca="false">(N822/7.4)*100</f>
        <v>37.8378378378378</v>
      </c>
      <c r="P822" s="162" t="n">
        <f aca="false">100-O822</f>
        <v>62.1621621621622</v>
      </c>
    </row>
    <row r="826" s="144" customFormat="true" ht="12.75" hidden="false" customHeight="false" outlineLevel="0" collapsed="false">
      <c r="A826" s="171" t="s">
        <v>307</v>
      </c>
      <c r="C826" s="144" t="s">
        <v>213</v>
      </c>
      <c r="D826" s="144" t="s">
        <v>214</v>
      </c>
      <c r="E826" s="144" t="s">
        <v>215</v>
      </c>
      <c r="F826" s="144" t="s">
        <v>216</v>
      </c>
      <c r="H826" s="144" t="s">
        <v>213</v>
      </c>
      <c r="I826" s="144" t="s">
        <v>214</v>
      </c>
      <c r="J826" s="144" t="s">
        <v>215</v>
      </c>
      <c r="K826" s="144" t="s">
        <v>216</v>
      </c>
      <c r="M826" s="144" t="s">
        <v>213</v>
      </c>
      <c r="N826" s="144" t="s">
        <v>214</v>
      </c>
      <c r="O826" s="144" t="s">
        <v>215</v>
      </c>
      <c r="P826" s="144" t="s">
        <v>216</v>
      </c>
    </row>
    <row r="827" s="144" customFormat="true" ht="12.75" hidden="false" customHeight="false" outlineLevel="0" collapsed="false">
      <c r="A827" s="145" t="s">
        <v>301</v>
      </c>
      <c r="C827" s="145" t="s">
        <v>218</v>
      </c>
      <c r="D827" s="145" t="s">
        <v>219</v>
      </c>
      <c r="E827" s="145" t="s">
        <v>220</v>
      </c>
      <c r="F827" s="145" t="s">
        <v>220</v>
      </c>
      <c r="H827" s="145" t="s">
        <v>221</v>
      </c>
      <c r="I827" s="145" t="s">
        <v>219</v>
      </c>
      <c r="J827" s="145" t="s">
        <v>220</v>
      </c>
      <c r="K827" s="145" t="s">
        <v>220</v>
      </c>
      <c r="M827" s="145" t="s">
        <v>222</v>
      </c>
      <c r="N827" s="145" t="s">
        <v>219</v>
      </c>
      <c r="O827" s="145" t="s">
        <v>220</v>
      </c>
      <c r="P827" s="145" t="s">
        <v>220</v>
      </c>
    </row>
    <row r="829" s="147" customFormat="true" ht="12.75" hidden="false" customHeight="false" outlineLevel="0" collapsed="false">
      <c r="A829" s="139" t="s">
        <v>223</v>
      </c>
      <c r="B829" s="163"/>
      <c r="C829" s="163"/>
      <c r="D829" s="169" t="n">
        <v>7</v>
      </c>
      <c r="E829" s="162" t="n">
        <f aca="false">(D829/7)*100</f>
        <v>100</v>
      </c>
      <c r="F829" s="162" t="n">
        <f aca="false">100-E829</f>
        <v>0</v>
      </c>
      <c r="G829" s="163"/>
      <c r="H829" s="163"/>
      <c r="I829" s="161" t="n">
        <v>3.5</v>
      </c>
      <c r="J829" s="162" t="n">
        <f aca="false">(I829/3.5)*100</f>
        <v>100</v>
      </c>
      <c r="K829" s="162" t="n">
        <f aca="false">100-J829</f>
        <v>0</v>
      </c>
      <c r="L829" s="163"/>
      <c r="M829" s="163"/>
      <c r="N829" s="161" t="n">
        <v>7.6</v>
      </c>
      <c r="O829" s="162" t="n">
        <f aca="false">(N829/7.6)*100</f>
        <v>100</v>
      </c>
      <c r="P829" s="162" t="n">
        <f aca="false">100-O829</f>
        <v>0</v>
      </c>
      <c r="Q829" s="163"/>
    </row>
    <row r="830" customFormat="false" ht="12.75" hidden="false" customHeight="false" outlineLevel="0" collapsed="false">
      <c r="B830" s="142"/>
      <c r="C830" s="142"/>
      <c r="E830" s="161"/>
      <c r="F830" s="161"/>
      <c r="G830" s="142"/>
      <c r="H830" s="142"/>
      <c r="J830" s="161"/>
      <c r="K830" s="161"/>
      <c r="L830" s="142"/>
      <c r="M830" s="142"/>
      <c r="O830" s="161"/>
      <c r="P830" s="161"/>
      <c r="Q830" s="142"/>
      <c r="S830" s="147"/>
      <c r="T830" s="147"/>
    </row>
    <row r="831" customFormat="false" ht="15.75" hidden="false" customHeight="false" outlineLevel="0" collapsed="false">
      <c r="A831" s="139" t="s">
        <v>240</v>
      </c>
      <c r="B831" s="142"/>
      <c r="C831" s="142"/>
      <c r="D831" s="140" t="s">
        <v>174</v>
      </c>
      <c r="E831" s="161" t="s">
        <v>174</v>
      </c>
      <c r="F831" s="161" t="s">
        <v>174</v>
      </c>
      <c r="G831" s="142"/>
      <c r="H831" s="142"/>
      <c r="I831" s="140" t="s">
        <v>174</v>
      </c>
      <c r="J831" s="161" t="s">
        <v>174</v>
      </c>
      <c r="K831" s="161"/>
      <c r="L831" s="142"/>
      <c r="M831" s="142"/>
      <c r="N831" s="140" t="n">
        <v>6.9</v>
      </c>
      <c r="O831" s="162" t="n">
        <f aca="false">(N831/7.6)*100</f>
        <v>90.7894736842105</v>
      </c>
      <c r="P831" s="162" t="n">
        <f aca="false">100-O831</f>
        <v>9.21052631578947</v>
      </c>
      <c r="Q831" s="142"/>
      <c r="S831" s="147"/>
      <c r="T831" s="147"/>
    </row>
    <row r="832" customFormat="false" ht="12.75" hidden="false" customHeight="false" outlineLevel="0" collapsed="false">
      <c r="B832" s="142"/>
      <c r="C832" s="142"/>
      <c r="E832" s="161"/>
      <c r="F832" s="161"/>
      <c r="G832" s="142"/>
      <c r="H832" s="142"/>
      <c r="J832" s="161"/>
      <c r="K832" s="161"/>
      <c r="L832" s="142"/>
      <c r="M832" s="142"/>
      <c r="O832" s="162"/>
      <c r="P832" s="162"/>
      <c r="Q832" s="142"/>
      <c r="S832" s="147"/>
      <c r="T832" s="147"/>
    </row>
    <row r="833" customFormat="false" ht="15.75" hidden="false" customHeight="false" outlineLevel="0" collapsed="false">
      <c r="A833" s="139" t="s">
        <v>228</v>
      </c>
      <c r="B833" s="142"/>
      <c r="C833" s="142"/>
      <c r="D833" s="140" t="s">
        <v>174</v>
      </c>
      <c r="E833" s="161" t="s">
        <v>174</v>
      </c>
      <c r="F833" s="161" t="s">
        <v>174</v>
      </c>
      <c r="G833" s="142"/>
      <c r="H833" s="142"/>
      <c r="I833" s="140" t="n">
        <v>2.6</v>
      </c>
      <c r="J833" s="162" t="n">
        <f aca="false">(I833/3.5)*100</f>
        <v>74.2857142857143</v>
      </c>
      <c r="K833" s="162" t="n">
        <f aca="false">100-J833</f>
        <v>25.7142857142857</v>
      </c>
      <c r="L833" s="142"/>
      <c r="M833" s="142"/>
      <c r="N833" s="140" t="n">
        <v>6.5</v>
      </c>
      <c r="O833" s="162" t="n">
        <f aca="false">(N833/7.6)*100</f>
        <v>85.5263157894737</v>
      </c>
      <c r="P833" s="162" t="n">
        <f aca="false">100-O833</f>
        <v>14.4736842105263</v>
      </c>
      <c r="Q833" s="142"/>
      <c r="S833" s="147"/>
      <c r="T833" s="147"/>
    </row>
    <row r="834" customFormat="false" ht="12.75" hidden="false" customHeight="false" outlineLevel="0" collapsed="false">
      <c r="B834" s="142"/>
      <c r="C834" s="142"/>
      <c r="E834" s="161"/>
      <c r="F834" s="161"/>
      <c r="G834" s="142"/>
      <c r="H834" s="142"/>
      <c r="J834" s="162"/>
      <c r="K834" s="162"/>
      <c r="L834" s="142"/>
      <c r="M834" s="142"/>
      <c r="O834" s="162"/>
      <c r="P834" s="162"/>
      <c r="Q834" s="142"/>
      <c r="S834" s="147"/>
      <c r="T834" s="147"/>
    </row>
    <row r="835" customFormat="false" ht="15.75" hidden="false" customHeight="false" outlineLevel="0" collapsed="false">
      <c r="A835" s="139" t="s">
        <v>243</v>
      </c>
      <c r="B835" s="142"/>
      <c r="C835" s="142"/>
      <c r="D835" s="140" t="n">
        <v>4.9</v>
      </c>
      <c r="E835" s="162" t="n">
        <f aca="false">(D835/7)*100</f>
        <v>70</v>
      </c>
      <c r="F835" s="162" t="n">
        <f aca="false">100-E835</f>
        <v>30</v>
      </c>
      <c r="G835" s="142"/>
      <c r="H835" s="142"/>
      <c r="I835" s="140" t="n">
        <v>2.6</v>
      </c>
      <c r="J835" s="162" t="n">
        <f aca="false">(I835/3.5)*100</f>
        <v>74.2857142857143</v>
      </c>
      <c r="K835" s="162" t="n">
        <f aca="false">100-J835</f>
        <v>25.7142857142857</v>
      </c>
      <c r="L835" s="142"/>
      <c r="M835" s="142"/>
      <c r="N835" s="140" t="n">
        <v>5.5</v>
      </c>
      <c r="O835" s="162" t="n">
        <f aca="false">(N835/7.6)*100</f>
        <v>72.3684210526316</v>
      </c>
      <c r="P835" s="162" t="n">
        <f aca="false">100-O835</f>
        <v>27.6315789473684</v>
      </c>
      <c r="Q835" s="142"/>
      <c r="S835" s="147"/>
      <c r="T835" s="147"/>
    </row>
    <row r="836" customFormat="false" ht="12.75" hidden="false" customHeight="false" outlineLevel="0" collapsed="false">
      <c r="B836" s="142"/>
      <c r="C836" s="142"/>
      <c r="E836" s="161"/>
      <c r="F836" s="161"/>
      <c r="G836" s="142"/>
      <c r="H836" s="142"/>
      <c r="J836" s="162"/>
      <c r="K836" s="162"/>
      <c r="L836" s="142"/>
      <c r="M836" s="142"/>
      <c r="O836" s="162"/>
      <c r="P836" s="162"/>
      <c r="Q836" s="142"/>
      <c r="S836" s="147"/>
      <c r="T836" s="147"/>
    </row>
    <row r="837" customFormat="false" ht="15.75" hidden="false" customHeight="false" outlineLevel="0" collapsed="false">
      <c r="A837" s="139" t="s">
        <v>244</v>
      </c>
      <c r="B837" s="142"/>
      <c r="C837" s="142"/>
      <c r="D837" s="140" t="n">
        <v>4.8</v>
      </c>
      <c r="E837" s="162" t="n">
        <f aca="false">(D837/7)*100</f>
        <v>68.5714285714286</v>
      </c>
      <c r="F837" s="162" t="n">
        <f aca="false">100-E837</f>
        <v>31.4285714285714</v>
      </c>
      <c r="G837" s="142"/>
      <c r="H837" s="142"/>
      <c r="I837" s="140" t="n">
        <v>2.2</v>
      </c>
      <c r="J837" s="162" t="n">
        <f aca="false">(I837/3.5)*100</f>
        <v>62.8571428571429</v>
      </c>
      <c r="K837" s="162" t="n">
        <f aca="false">100-J837</f>
        <v>37.1428571428571</v>
      </c>
      <c r="L837" s="142"/>
      <c r="M837" s="142"/>
      <c r="N837" s="164" t="n">
        <v>0</v>
      </c>
      <c r="O837" s="162" t="n">
        <f aca="false">(N837/7.6)*100</f>
        <v>0</v>
      </c>
      <c r="P837" s="162" t="n">
        <f aca="false">100-O837</f>
        <v>100</v>
      </c>
      <c r="Q837" s="142"/>
      <c r="S837" s="147"/>
      <c r="T837" s="147"/>
    </row>
    <row r="838" customFormat="false" ht="12.75" hidden="false" customHeight="false" outlineLevel="0" collapsed="false">
      <c r="B838" s="142"/>
      <c r="C838" s="142"/>
      <c r="E838" s="162"/>
      <c r="F838" s="162"/>
      <c r="G838" s="142"/>
      <c r="H838" s="142"/>
      <c r="J838" s="162"/>
      <c r="K838" s="162"/>
      <c r="L838" s="142"/>
      <c r="M838" s="142"/>
      <c r="O838" s="162"/>
      <c r="P838" s="162"/>
      <c r="Q838" s="142"/>
      <c r="S838" s="147"/>
      <c r="T838" s="147"/>
    </row>
    <row r="839" customFormat="false" ht="15.75" hidden="false" customHeight="false" outlineLevel="0" collapsed="false">
      <c r="A839" s="139" t="s">
        <v>245</v>
      </c>
      <c r="B839" s="142"/>
      <c r="C839" s="142"/>
      <c r="D839" s="140" t="n">
        <v>4.3</v>
      </c>
      <c r="E839" s="162" t="n">
        <f aca="false">(D839/7)*100</f>
        <v>61.4285714285714</v>
      </c>
      <c r="F839" s="162" t="n">
        <f aca="false">100-E839</f>
        <v>38.5714285714286</v>
      </c>
      <c r="G839" s="142"/>
      <c r="H839" s="142"/>
      <c r="I839" s="140" t="n">
        <v>0.6</v>
      </c>
      <c r="J839" s="162" t="n">
        <f aca="false">(I839/3.5)*100</f>
        <v>17.1428571428571</v>
      </c>
      <c r="K839" s="162" t="n">
        <f aca="false">100-J839</f>
        <v>82.8571428571429</v>
      </c>
      <c r="L839" s="142"/>
      <c r="M839" s="142"/>
      <c r="N839" s="140" t="s">
        <v>174</v>
      </c>
      <c r="O839" s="162" t="s">
        <v>174</v>
      </c>
      <c r="P839" s="162" t="s">
        <v>174</v>
      </c>
      <c r="Q839" s="142"/>
      <c r="S839" s="147"/>
      <c r="T839" s="147"/>
    </row>
    <row r="840" customFormat="false" ht="12.75" hidden="false" customHeight="false" outlineLevel="0" collapsed="false">
      <c r="B840" s="142"/>
      <c r="C840" s="142"/>
      <c r="E840" s="162"/>
      <c r="F840" s="162"/>
      <c r="G840" s="142"/>
      <c r="H840" s="142"/>
      <c r="J840" s="162"/>
      <c r="K840" s="162"/>
      <c r="L840" s="142"/>
      <c r="M840" s="142"/>
      <c r="O840" s="162"/>
      <c r="P840" s="162"/>
      <c r="Q840" s="142"/>
      <c r="S840" s="147"/>
      <c r="T840" s="147"/>
    </row>
    <row r="841" customFormat="false" ht="15.75" hidden="false" customHeight="false" outlineLevel="0" collapsed="false">
      <c r="A841" s="139" t="s">
        <v>304</v>
      </c>
      <c r="B841" s="142"/>
      <c r="C841" s="142"/>
      <c r="D841" s="164" t="n">
        <v>4</v>
      </c>
      <c r="E841" s="162" t="n">
        <f aca="false">(D841/7)*100</f>
        <v>57.1428571428571</v>
      </c>
      <c r="F841" s="162" t="n">
        <f aca="false">100-E841</f>
        <v>42.8571428571429</v>
      </c>
      <c r="G841" s="142"/>
      <c r="H841" s="142"/>
      <c r="I841" s="164" t="n">
        <v>0</v>
      </c>
      <c r="J841" s="162" t="n">
        <f aca="false">(I841/3.5)*100</f>
        <v>0</v>
      </c>
      <c r="K841" s="162" t="n">
        <f aca="false">100-J841</f>
        <v>100</v>
      </c>
      <c r="L841" s="142"/>
      <c r="M841" s="142"/>
      <c r="N841" s="140" t="s">
        <v>174</v>
      </c>
      <c r="O841" s="162" t="s">
        <v>174</v>
      </c>
      <c r="P841" s="162" t="s">
        <v>174</v>
      </c>
      <c r="Q841" s="142"/>
      <c r="S841" s="147"/>
      <c r="T841" s="147"/>
    </row>
    <row r="842" customFormat="false" ht="12.75" hidden="false" customHeight="false" outlineLevel="0" collapsed="false">
      <c r="B842" s="142"/>
      <c r="C842" s="142"/>
      <c r="E842" s="162"/>
      <c r="F842" s="162"/>
      <c r="G842" s="142"/>
      <c r="H842" s="142"/>
      <c r="J842" s="162"/>
      <c r="K842" s="162"/>
      <c r="L842" s="142"/>
      <c r="M842" s="142"/>
      <c r="O842" s="162"/>
      <c r="P842" s="162"/>
      <c r="Q842" s="142"/>
      <c r="S842" s="147"/>
      <c r="T842" s="147"/>
    </row>
    <row r="843" customFormat="false" ht="15.75" hidden="false" customHeight="false" outlineLevel="0" collapsed="false">
      <c r="A843" s="139" t="s">
        <v>308</v>
      </c>
      <c r="B843" s="142"/>
      <c r="C843" s="142"/>
      <c r="D843" s="164" t="n">
        <v>0</v>
      </c>
      <c r="E843" s="162" t="n">
        <f aca="false">(D843/7)*100</f>
        <v>0</v>
      </c>
      <c r="F843" s="162" t="n">
        <f aca="false">100-E843</f>
        <v>100</v>
      </c>
      <c r="G843" s="142"/>
      <c r="H843" s="142"/>
      <c r="I843" s="140" t="s">
        <v>174</v>
      </c>
      <c r="J843" s="140" t="s">
        <v>174</v>
      </c>
      <c r="K843" s="140" t="s">
        <v>174</v>
      </c>
      <c r="L843" s="142"/>
      <c r="M843" s="142"/>
      <c r="N843" s="140" t="s">
        <v>174</v>
      </c>
      <c r="O843" s="162" t="s">
        <v>174</v>
      </c>
      <c r="P843" s="162" t="s">
        <v>174</v>
      </c>
      <c r="Q843" s="142"/>
      <c r="S843" s="147"/>
      <c r="T843" s="147"/>
    </row>
    <row r="844" customFormat="false" ht="12.75" hidden="false" customHeight="false" outlineLevel="0" collapsed="false">
      <c r="B844" s="142"/>
      <c r="C844" s="142"/>
      <c r="E844" s="162"/>
      <c r="F844" s="162"/>
      <c r="G844" s="142"/>
      <c r="H844" s="142"/>
      <c r="J844" s="162"/>
      <c r="K844" s="162"/>
      <c r="L844" s="142"/>
      <c r="M844" s="142"/>
      <c r="O844" s="162"/>
      <c r="P844" s="162"/>
      <c r="Q844" s="142"/>
      <c r="S844" s="147"/>
      <c r="T844" s="147"/>
    </row>
    <row r="845" customFormat="false" ht="12.75" hidden="false" customHeight="false" outlineLevel="0" collapsed="false">
      <c r="A845" s="139" t="s">
        <v>45</v>
      </c>
      <c r="B845" s="142"/>
      <c r="C845" s="142"/>
      <c r="D845" s="140" t="s">
        <v>174</v>
      </c>
      <c r="E845" s="162" t="s">
        <v>174</v>
      </c>
      <c r="F845" s="162" t="s">
        <v>174</v>
      </c>
      <c r="G845" s="142"/>
      <c r="H845" s="142"/>
      <c r="I845" s="140" t="n">
        <v>2.6</v>
      </c>
      <c r="J845" s="162" t="n">
        <f aca="false">(I845/3.5)*100</f>
        <v>74.2857142857143</v>
      </c>
      <c r="K845" s="162" t="n">
        <f aca="false">100-J845</f>
        <v>25.7142857142857</v>
      </c>
      <c r="L845" s="142"/>
      <c r="M845" s="142"/>
      <c r="N845" s="140" t="n">
        <v>5.3</v>
      </c>
      <c r="O845" s="162" t="n">
        <f aca="false">(N845/7.6)*100</f>
        <v>69.7368421052632</v>
      </c>
      <c r="P845" s="162" t="n">
        <f aca="false">100-O845</f>
        <v>30.2631578947368</v>
      </c>
      <c r="Q845" s="142"/>
      <c r="S845" s="147"/>
      <c r="T845" s="147"/>
    </row>
    <row r="846" customFormat="false" ht="12.75" hidden="false" customHeight="false" outlineLevel="0" collapsed="false">
      <c r="B846" s="142"/>
      <c r="C846" s="142"/>
      <c r="E846" s="162"/>
      <c r="F846" s="162"/>
      <c r="G846" s="142"/>
      <c r="H846" s="142"/>
      <c r="J846" s="162"/>
      <c r="K846" s="162"/>
      <c r="L846" s="142"/>
      <c r="M846" s="142"/>
      <c r="O846" s="162"/>
      <c r="P846" s="162"/>
      <c r="Q846" s="142"/>
      <c r="S846" s="147"/>
      <c r="T846" s="147"/>
    </row>
    <row r="847" customFormat="false" ht="12.75" hidden="false" customHeight="false" outlineLevel="0" collapsed="false">
      <c r="A847" s="139" t="s">
        <v>47</v>
      </c>
      <c r="B847" s="142"/>
      <c r="C847" s="142"/>
      <c r="D847" s="140" t="n">
        <v>4.8</v>
      </c>
      <c r="E847" s="162" t="n">
        <f aca="false">(D847/7)*100</f>
        <v>68.5714285714286</v>
      </c>
      <c r="F847" s="162" t="n">
        <f aca="false">100-E847</f>
        <v>31.4285714285714</v>
      </c>
      <c r="G847" s="142"/>
      <c r="H847" s="142"/>
      <c r="I847" s="140" t="n">
        <v>2.6</v>
      </c>
      <c r="J847" s="162" t="n">
        <f aca="false">(I847/3.5)*100</f>
        <v>74.2857142857143</v>
      </c>
      <c r="K847" s="162" t="n">
        <f aca="false">100-J847</f>
        <v>25.7142857142857</v>
      </c>
      <c r="L847" s="142"/>
      <c r="M847" s="142"/>
      <c r="N847" s="140" t="n">
        <v>4.4</v>
      </c>
      <c r="O847" s="162" t="n">
        <f aca="false">(N847/7.6)*100</f>
        <v>57.8947368421053</v>
      </c>
      <c r="P847" s="162" t="n">
        <f aca="false">100-O847</f>
        <v>42.1052631578947</v>
      </c>
      <c r="Q847" s="142"/>
      <c r="S847" s="147"/>
      <c r="T847" s="147"/>
    </row>
    <row r="848" customFormat="false" ht="12.75" hidden="false" customHeight="false" outlineLevel="0" collapsed="false">
      <c r="B848" s="142"/>
      <c r="C848" s="142"/>
      <c r="E848" s="162"/>
      <c r="F848" s="162"/>
      <c r="G848" s="142"/>
      <c r="H848" s="142"/>
      <c r="J848" s="162"/>
      <c r="K848" s="162"/>
      <c r="L848" s="142"/>
      <c r="M848" s="142"/>
      <c r="O848" s="162"/>
      <c r="P848" s="162"/>
      <c r="Q848" s="142"/>
      <c r="S848" s="147"/>
      <c r="T848" s="147"/>
    </row>
    <row r="849" customFormat="false" ht="12.75" hidden="false" customHeight="false" outlineLevel="0" collapsed="false">
      <c r="A849" s="139" t="s">
        <v>48</v>
      </c>
      <c r="B849" s="142"/>
      <c r="C849" s="142"/>
      <c r="D849" s="140" t="n">
        <v>3.9</v>
      </c>
      <c r="E849" s="162" t="n">
        <f aca="false">(D849/7)*100</f>
        <v>55.7142857142857</v>
      </c>
      <c r="F849" s="162" t="n">
        <f aca="false">100-E849</f>
        <v>44.2857142857143</v>
      </c>
      <c r="G849" s="142"/>
      <c r="H849" s="142"/>
      <c r="I849" s="140" t="n">
        <v>2.6</v>
      </c>
      <c r="J849" s="162" t="n">
        <f aca="false">(I849/3.5)*100</f>
        <v>74.2857142857143</v>
      </c>
      <c r="K849" s="162" t="n">
        <f aca="false">100-J849</f>
        <v>25.7142857142857</v>
      </c>
      <c r="L849" s="142"/>
      <c r="M849" s="142"/>
      <c r="N849" s="164" t="n">
        <v>0</v>
      </c>
      <c r="O849" s="162" t="n">
        <f aca="false">(N849/7.6)*100</f>
        <v>0</v>
      </c>
      <c r="P849" s="162" t="n">
        <f aca="false">100-O849</f>
        <v>100</v>
      </c>
      <c r="Q849" s="142"/>
      <c r="S849" s="147"/>
      <c r="T849" s="147"/>
    </row>
    <row r="850" customFormat="false" ht="12.75" hidden="false" customHeight="false" outlineLevel="0" collapsed="false">
      <c r="B850" s="142"/>
      <c r="C850" s="142"/>
      <c r="E850" s="162"/>
      <c r="F850" s="162"/>
      <c r="G850" s="142"/>
      <c r="H850" s="142"/>
      <c r="J850" s="162"/>
      <c r="K850" s="162"/>
      <c r="L850" s="142"/>
      <c r="M850" s="142"/>
      <c r="O850" s="162"/>
      <c r="P850" s="162"/>
      <c r="Q850" s="142"/>
      <c r="S850" s="147"/>
      <c r="T850" s="147"/>
    </row>
    <row r="851" customFormat="false" ht="12.75" hidden="false" customHeight="false" outlineLevel="0" collapsed="false">
      <c r="A851" s="139" t="s">
        <v>49</v>
      </c>
      <c r="B851" s="142"/>
      <c r="C851" s="142"/>
      <c r="D851" s="140" t="n">
        <v>3.5</v>
      </c>
      <c r="E851" s="162" t="n">
        <f aca="false">(D851/7)*100</f>
        <v>50</v>
      </c>
      <c r="F851" s="162" t="n">
        <f aca="false">100-E851</f>
        <v>50</v>
      </c>
      <c r="G851" s="142"/>
      <c r="H851" s="142"/>
      <c r="I851" s="164" t="n">
        <v>0</v>
      </c>
      <c r="J851" s="162" t="n">
        <f aca="false">(I851/3.5)*100</f>
        <v>0</v>
      </c>
      <c r="K851" s="162" t="n">
        <f aca="false">100-J851</f>
        <v>100</v>
      </c>
      <c r="L851" s="142"/>
      <c r="M851" s="142"/>
      <c r="N851" s="140" t="s">
        <v>174</v>
      </c>
      <c r="O851" s="162" t="s">
        <v>174</v>
      </c>
      <c r="P851" s="162" t="s">
        <v>174</v>
      </c>
      <c r="Q851" s="142"/>
      <c r="S851" s="147"/>
      <c r="T851" s="147"/>
    </row>
    <row r="852" customFormat="false" ht="12.75" hidden="false" customHeight="false" outlineLevel="0" collapsed="false">
      <c r="B852" s="142"/>
      <c r="C852" s="142"/>
      <c r="E852" s="162"/>
      <c r="F852" s="162"/>
      <c r="G852" s="142"/>
      <c r="H852" s="142"/>
      <c r="J852" s="162"/>
      <c r="K852" s="162"/>
      <c r="L852" s="142"/>
      <c r="M852" s="142"/>
      <c r="O852" s="162"/>
      <c r="P852" s="162"/>
      <c r="Q852" s="142"/>
      <c r="S852" s="147"/>
      <c r="T852" s="147"/>
    </row>
    <row r="853" customFormat="false" ht="12.75" hidden="false" customHeight="false" outlineLevel="0" collapsed="false">
      <c r="A853" s="139" t="s">
        <v>50</v>
      </c>
      <c r="B853" s="142"/>
      <c r="C853" s="142"/>
      <c r="D853" s="164" t="n">
        <v>0</v>
      </c>
      <c r="E853" s="162" t="n">
        <f aca="false">(D853/7)*100</f>
        <v>0</v>
      </c>
      <c r="F853" s="162" t="n">
        <f aca="false">100-E853</f>
        <v>100</v>
      </c>
      <c r="G853" s="142"/>
      <c r="H853" s="142"/>
      <c r="I853" s="140" t="s">
        <v>174</v>
      </c>
      <c r="J853" s="162" t="s">
        <v>174</v>
      </c>
      <c r="K853" s="162" t="s">
        <v>174</v>
      </c>
      <c r="L853" s="142"/>
      <c r="M853" s="142"/>
      <c r="N853" s="140" t="s">
        <v>174</v>
      </c>
      <c r="O853" s="162" t="s">
        <v>174</v>
      </c>
      <c r="P853" s="162" t="s">
        <v>174</v>
      </c>
      <c r="Q853" s="142"/>
      <c r="S853" s="147"/>
      <c r="T853" s="147"/>
    </row>
    <row r="854" customFormat="false" ht="12.75" hidden="false" customHeight="false" outlineLevel="0" collapsed="false">
      <c r="B854" s="142"/>
      <c r="C854" s="142"/>
      <c r="E854" s="162"/>
      <c r="F854" s="162"/>
      <c r="G854" s="142"/>
      <c r="H854" s="142"/>
      <c r="J854" s="162"/>
      <c r="K854" s="162"/>
      <c r="L854" s="142"/>
      <c r="M854" s="142"/>
      <c r="O854" s="162"/>
      <c r="P854" s="162"/>
      <c r="Q854" s="142"/>
      <c r="S854" s="147"/>
      <c r="T854" s="147"/>
    </row>
    <row r="855" customFormat="false" ht="12.75" hidden="false" customHeight="false" outlineLevel="0" collapsed="false">
      <c r="A855" s="139" t="s">
        <v>62</v>
      </c>
      <c r="B855" s="142"/>
      <c r="C855" s="142"/>
      <c r="D855" s="140" t="n">
        <v>3.5</v>
      </c>
      <c r="E855" s="162" t="n">
        <f aca="false">(D855/7)*100</f>
        <v>50</v>
      </c>
      <c r="F855" s="162" t="n">
        <f aca="false">100-E855</f>
        <v>50</v>
      </c>
      <c r="G855" s="142"/>
      <c r="H855" s="142"/>
      <c r="I855" s="140" t="n">
        <v>1.8</v>
      </c>
      <c r="J855" s="162" t="n">
        <f aca="false">(I855/3.5)*100</f>
        <v>51.4285714285714</v>
      </c>
      <c r="K855" s="162" t="n">
        <f aca="false">100-J855</f>
        <v>48.5714285714286</v>
      </c>
      <c r="L855" s="142"/>
      <c r="M855" s="142"/>
      <c r="N855" s="140" t="n">
        <v>3.8</v>
      </c>
      <c r="O855" s="162" t="n">
        <f aca="false">(N855/7.6)*100</f>
        <v>50</v>
      </c>
      <c r="P855" s="162" t="n">
        <f aca="false">100-O855</f>
        <v>50</v>
      </c>
      <c r="Q855" s="142"/>
      <c r="S855" s="147"/>
      <c r="T855" s="147"/>
    </row>
    <row r="856" customFormat="false" ht="12.75" hidden="false" customHeight="false" outlineLevel="0" collapsed="false">
      <c r="B856" s="142"/>
      <c r="C856" s="142"/>
      <c r="E856" s="162"/>
      <c r="F856" s="162"/>
      <c r="G856" s="142"/>
      <c r="H856" s="142"/>
      <c r="J856" s="162"/>
      <c r="K856" s="162"/>
      <c r="L856" s="142"/>
      <c r="M856" s="142"/>
      <c r="O856" s="162"/>
      <c r="P856" s="162"/>
      <c r="Q856" s="142"/>
      <c r="S856" s="147"/>
      <c r="T856" s="147"/>
    </row>
    <row r="857" customFormat="false" ht="12.75" hidden="false" customHeight="false" outlineLevel="0" collapsed="false">
      <c r="A857" s="139" t="s">
        <v>63</v>
      </c>
      <c r="B857" s="142"/>
      <c r="C857" s="142"/>
      <c r="D857" s="140" t="n">
        <v>1.3</v>
      </c>
      <c r="E857" s="162" t="n">
        <f aca="false">(D857/7)*100</f>
        <v>18.5714285714286</v>
      </c>
      <c r="F857" s="162" t="n">
        <f aca="false">100-E857</f>
        <v>81.4285714285714</v>
      </c>
      <c r="G857" s="142"/>
      <c r="H857" s="142"/>
      <c r="I857" s="140" t="n">
        <v>0.9</v>
      </c>
      <c r="J857" s="162" t="n">
        <f aca="false">(I857/3.5)*100</f>
        <v>25.7142857142857</v>
      </c>
      <c r="K857" s="162" t="n">
        <f aca="false">100-J857</f>
        <v>74.2857142857143</v>
      </c>
      <c r="L857" s="142"/>
      <c r="M857" s="142"/>
      <c r="N857" s="140" t="n">
        <v>1.2</v>
      </c>
      <c r="O857" s="162" t="n">
        <f aca="false">(N857/7.6)*100</f>
        <v>15.7894736842105</v>
      </c>
      <c r="P857" s="162" t="n">
        <f aca="false">100-O857</f>
        <v>84.2105263157895</v>
      </c>
      <c r="Q857" s="142"/>
      <c r="S857" s="147"/>
      <c r="T857" s="147"/>
    </row>
    <row r="858" customFormat="false" ht="12.75" hidden="false" customHeight="false" outlineLevel="0" collapsed="false">
      <c r="B858" s="142"/>
      <c r="C858" s="142"/>
      <c r="E858" s="162"/>
      <c r="F858" s="162"/>
      <c r="G858" s="142"/>
      <c r="H858" s="142"/>
      <c r="J858" s="162"/>
      <c r="K858" s="162"/>
      <c r="L858" s="142"/>
      <c r="M858" s="142"/>
      <c r="O858" s="162"/>
      <c r="P858" s="162"/>
      <c r="Q858" s="142"/>
      <c r="S858" s="147"/>
      <c r="T858" s="147"/>
    </row>
    <row r="859" customFormat="false" ht="12.75" hidden="false" customHeight="false" outlineLevel="0" collapsed="false">
      <c r="A859" s="139" t="s">
        <v>229</v>
      </c>
      <c r="B859" s="142"/>
      <c r="C859" s="142"/>
      <c r="D859" s="164" t="n">
        <v>4</v>
      </c>
      <c r="E859" s="162" t="n">
        <f aca="false">(D859/7)*100</f>
        <v>57.1428571428571</v>
      </c>
      <c r="F859" s="162" t="n">
        <f aca="false">100-E859</f>
        <v>42.8571428571429</v>
      </c>
      <c r="G859" s="142"/>
      <c r="H859" s="142"/>
      <c r="I859" s="140" t="n">
        <v>1.1</v>
      </c>
      <c r="J859" s="162" t="n">
        <f aca="false">(I859/3.5)*100</f>
        <v>31.4285714285714</v>
      </c>
      <c r="K859" s="162" t="n">
        <f aca="false">100-J859</f>
        <v>68.5714285714286</v>
      </c>
      <c r="L859" s="142"/>
      <c r="M859" s="142"/>
      <c r="N859" s="140" t="n">
        <v>2.6</v>
      </c>
      <c r="O859" s="162" t="n">
        <f aca="false">(N859/7.6)*100</f>
        <v>34.2105263157895</v>
      </c>
      <c r="P859" s="162" t="n">
        <f aca="false">100-O859</f>
        <v>65.7894736842105</v>
      </c>
      <c r="Q859" s="142"/>
      <c r="S859" s="147"/>
      <c r="T859" s="147"/>
    </row>
    <row r="860" customFormat="false" ht="12.75" hidden="false" customHeight="false" outlineLevel="0" collapsed="false">
      <c r="B860" s="142"/>
      <c r="C860" s="142"/>
      <c r="E860" s="162"/>
      <c r="F860" s="162"/>
      <c r="G860" s="142"/>
      <c r="H860" s="142"/>
      <c r="J860" s="162"/>
      <c r="K860" s="162"/>
      <c r="L860" s="142"/>
      <c r="M860" s="142"/>
      <c r="O860" s="162"/>
      <c r="P860" s="162"/>
      <c r="Q860" s="142"/>
      <c r="S860" s="147"/>
      <c r="T860" s="147"/>
    </row>
    <row r="861" customFormat="false" ht="15.75" hidden="false" customHeight="false" outlineLevel="0" collapsed="false">
      <c r="A861" s="139" t="s">
        <v>231</v>
      </c>
      <c r="B861" s="142"/>
      <c r="C861" s="142"/>
      <c r="D861" s="140" t="n">
        <v>6.1</v>
      </c>
      <c r="E861" s="162" t="n">
        <f aca="false">(D861/7)*100</f>
        <v>87.1428571428571</v>
      </c>
      <c r="F861" s="162" t="n">
        <f aca="false">100-E861</f>
        <v>12.8571428571429</v>
      </c>
      <c r="G861" s="142"/>
      <c r="H861" s="142"/>
      <c r="I861" s="140" t="n">
        <v>2.6</v>
      </c>
      <c r="J861" s="162" t="n">
        <f aca="false">(I861/3.5)*100</f>
        <v>74.2857142857143</v>
      </c>
      <c r="K861" s="162" t="n">
        <f aca="false">100-J861</f>
        <v>25.7142857142857</v>
      </c>
      <c r="L861" s="142"/>
      <c r="M861" s="142"/>
      <c r="N861" s="164" t="n">
        <v>6</v>
      </c>
      <c r="O861" s="162" t="n">
        <f aca="false">(N861/7.6)*100</f>
        <v>78.9473684210526</v>
      </c>
      <c r="P861" s="162" t="n">
        <f aca="false">100-O861</f>
        <v>21.0526315789474</v>
      </c>
      <c r="Q861" s="142"/>
      <c r="S861" s="147"/>
      <c r="T861" s="147"/>
    </row>
    <row r="862" customFormat="false" ht="12.75" hidden="false" customHeight="false" outlineLevel="0" collapsed="false">
      <c r="B862" s="142"/>
      <c r="C862" s="142"/>
      <c r="E862" s="162"/>
      <c r="F862" s="162"/>
      <c r="G862" s="142"/>
      <c r="H862" s="142"/>
      <c r="J862" s="162"/>
      <c r="K862" s="162"/>
      <c r="L862" s="142"/>
      <c r="M862" s="142"/>
      <c r="O862" s="162"/>
      <c r="P862" s="162"/>
      <c r="Q862" s="142"/>
      <c r="S862" s="147"/>
      <c r="T862" s="147"/>
    </row>
    <row r="863" customFormat="false" ht="15.75" hidden="false" customHeight="false" outlineLevel="0" collapsed="false">
      <c r="A863" s="139" t="s">
        <v>247</v>
      </c>
      <c r="B863" s="142"/>
      <c r="C863" s="142"/>
      <c r="D863" s="140" t="n">
        <v>3.3</v>
      </c>
      <c r="E863" s="162" t="n">
        <f aca="false">(D863/7)*100</f>
        <v>47.1428571428571</v>
      </c>
      <c r="F863" s="162" t="n">
        <f aca="false">100-E863</f>
        <v>52.8571428571429</v>
      </c>
      <c r="G863" s="142"/>
      <c r="H863" s="142"/>
      <c r="I863" s="140" t="n">
        <v>0.9</v>
      </c>
      <c r="J863" s="162" t="n">
        <f aca="false">(I863/3.5)*100</f>
        <v>25.7142857142857</v>
      </c>
      <c r="K863" s="162" t="n">
        <f aca="false">100-J863</f>
        <v>74.2857142857143</v>
      </c>
      <c r="L863" s="142"/>
      <c r="M863" s="142"/>
      <c r="N863" s="140" t="n">
        <v>3.1</v>
      </c>
      <c r="O863" s="162" t="n">
        <f aca="false">(N863/7.6)*100</f>
        <v>40.7894736842105</v>
      </c>
      <c r="P863" s="162" t="n">
        <f aca="false">100-O863</f>
        <v>59.2105263157895</v>
      </c>
      <c r="Q863" s="142"/>
      <c r="S863" s="147"/>
      <c r="T863" s="147"/>
    </row>
    <row r="864" customFormat="false" ht="12.75" hidden="false" customHeight="false" outlineLevel="0" collapsed="false">
      <c r="B864" s="142"/>
      <c r="C864" s="142"/>
      <c r="E864" s="162"/>
      <c r="F864" s="162"/>
      <c r="G864" s="142"/>
      <c r="H864" s="142"/>
      <c r="J864" s="162"/>
      <c r="K864" s="162"/>
      <c r="L864" s="142"/>
      <c r="M864" s="142"/>
      <c r="O864" s="162"/>
      <c r="P864" s="162"/>
      <c r="Q864" s="142"/>
      <c r="S864" s="147"/>
      <c r="T864" s="147"/>
    </row>
    <row r="865" customFormat="false" ht="15.75" hidden="false" customHeight="false" outlineLevel="0" collapsed="false">
      <c r="A865" s="139" t="s">
        <v>252</v>
      </c>
      <c r="B865" s="142"/>
      <c r="C865" s="142"/>
      <c r="D865" s="140" t="n">
        <v>1.7</v>
      </c>
      <c r="E865" s="162" t="n">
        <f aca="false">(D865/7)*100</f>
        <v>24.2857142857143</v>
      </c>
      <c r="F865" s="162" t="n">
        <f aca="false">100-E865</f>
        <v>75.7142857142857</v>
      </c>
      <c r="G865" s="142"/>
      <c r="H865" s="142"/>
      <c r="I865" s="140" t="n">
        <v>0.8</v>
      </c>
      <c r="J865" s="162" t="n">
        <f aca="false">(I865/3.5)*100</f>
        <v>22.8571428571429</v>
      </c>
      <c r="K865" s="162" t="n">
        <f aca="false">100-J865</f>
        <v>77.1428571428571</v>
      </c>
      <c r="L865" s="142"/>
      <c r="M865" s="142"/>
      <c r="N865" s="140" t="n">
        <v>1.1</v>
      </c>
      <c r="O865" s="162" t="n">
        <f aca="false">(N865/7.6)*100</f>
        <v>14.4736842105263</v>
      </c>
      <c r="P865" s="162" t="n">
        <f aca="false">100-O865</f>
        <v>85.5263157894737</v>
      </c>
      <c r="Q865" s="142"/>
      <c r="S865" s="147"/>
      <c r="T865" s="147"/>
    </row>
    <row r="866" customFormat="false" ht="12.75" hidden="false" customHeight="false" outlineLevel="0" collapsed="false">
      <c r="B866" s="142"/>
      <c r="C866" s="142"/>
      <c r="E866" s="162"/>
      <c r="F866" s="162"/>
      <c r="G866" s="142"/>
      <c r="H866" s="142"/>
      <c r="J866" s="162"/>
      <c r="K866" s="162"/>
      <c r="L866" s="142"/>
      <c r="M866" s="142"/>
      <c r="O866" s="162"/>
      <c r="P866" s="162"/>
      <c r="Q866" s="142"/>
      <c r="S866" s="147"/>
      <c r="T866" s="147"/>
    </row>
    <row r="867" customFormat="false" ht="15.75" hidden="false" customHeight="false" outlineLevel="0" collapsed="false">
      <c r="A867" s="139" t="s">
        <v>253</v>
      </c>
      <c r="B867" s="142"/>
      <c r="C867" s="142"/>
      <c r="D867" s="164" t="n">
        <v>0</v>
      </c>
      <c r="E867" s="162" t="n">
        <f aca="false">(D867/7)*100</f>
        <v>0</v>
      </c>
      <c r="F867" s="162" t="n">
        <f aca="false">100-E867</f>
        <v>100</v>
      </c>
      <c r="G867" s="142"/>
      <c r="H867" s="142"/>
      <c r="I867" s="140" t="n">
        <v>0.5</v>
      </c>
      <c r="J867" s="162" t="n">
        <f aca="false">(I867/3.5)*100</f>
        <v>14.2857142857143</v>
      </c>
      <c r="K867" s="162" t="n">
        <f aca="false">100-J867</f>
        <v>85.7142857142857</v>
      </c>
      <c r="L867" s="142"/>
      <c r="M867" s="142"/>
      <c r="N867" s="164" t="n">
        <v>1</v>
      </c>
      <c r="O867" s="162" t="n">
        <f aca="false">(N867/7.6)*100</f>
        <v>13.1578947368421</v>
      </c>
      <c r="P867" s="162" t="n">
        <f aca="false">100-O867</f>
        <v>86.8421052631579</v>
      </c>
      <c r="Q867" s="142"/>
      <c r="S867" s="147"/>
      <c r="T867" s="147"/>
    </row>
    <row r="868" customFormat="false" ht="12.75" hidden="false" customHeight="false" outlineLevel="0" collapsed="false">
      <c r="B868" s="142"/>
      <c r="C868" s="142"/>
      <c r="D868" s="164"/>
      <c r="E868" s="162"/>
      <c r="F868" s="162"/>
      <c r="G868" s="142"/>
      <c r="H868" s="142"/>
      <c r="J868" s="162"/>
      <c r="K868" s="162"/>
      <c r="L868" s="142"/>
      <c r="M868" s="142"/>
      <c r="N868" s="164"/>
      <c r="O868" s="162"/>
      <c r="P868" s="162"/>
      <c r="Q868" s="142"/>
      <c r="S868" s="147"/>
      <c r="T868" s="147"/>
    </row>
    <row r="869" customFormat="false" ht="15.75" hidden="false" customHeight="false" outlineLevel="0" collapsed="false">
      <c r="A869" s="139" t="s">
        <v>254</v>
      </c>
      <c r="B869" s="142"/>
      <c r="C869" s="142"/>
      <c r="D869" s="164" t="s">
        <v>174</v>
      </c>
      <c r="E869" s="164" t="s">
        <v>174</v>
      </c>
      <c r="F869" s="164" t="s">
        <v>174</v>
      </c>
      <c r="G869" s="142"/>
      <c r="H869" s="142"/>
      <c r="I869" s="140" t="n">
        <v>0.4</v>
      </c>
      <c r="J869" s="162" t="n">
        <f aca="false">(I869/3.5)*100</f>
        <v>11.4285714285714</v>
      </c>
      <c r="K869" s="162" t="n">
        <f aca="false">100-J869</f>
        <v>88.5714285714286</v>
      </c>
      <c r="L869" s="142"/>
      <c r="M869" s="142"/>
      <c r="N869" s="140" t="n">
        <v>0.6</v>
      </c>
      <c r="O869" s="162" t="n">
        <f aca="false">(N869/7.6)*100</f>
        <v>7.89473684210526</v>
      </c>
      <c r="P869" s="162" t="n">
        <f aca="false">100-O869</f>
        <v>92.1052631578947</v>
      </c>
      <c r="Q869" s="142"/>
      <c r="S869" s="147"/>
      <c r="T869" s="147"/>
    </row>
    <row r="870" customFormat="false" ht="12.75" hidden="false" customHeight="false" outlineLevel="0" collapsed="false">
      <c r="B870" s="142"/>
      <c r="C870" s="142"/>
      <c r="D870" s="164"/>
      <c r="E870" s="162"/>
      <c r="F870" s="162"/>
      <c r="G870" s="142"/>
      <c r="H870" s="142"/>
      <c r="J870" s="162"/>
      <c r="K870" s="162"/>
      <c r="L870" s="142"/>
      <c r="M870" s="142"/>
      <c r="N870" s="164"/>
      <c r="O870" s="162"/>
      <c r="P870" s="162"/>
      <c r="Q870" s="142"/>
      <c r="S870" s="147"/>
      <c r="T870" s="147"/>
    </row>
    <row r="871" customFormat="false" ht="15.75" hidden="false" customHeight="false" outlineLevel="0" collapsed="false">
      <c r="A871" s="139" t="s">
        <v>255</v>
      </c>
      <c r="B871" s="142"/>
      <c r="C871" s="142"/>
      <c r="D871" s="164" t="s">
        <v>174</v>
      </c>
      <c r="E871" s="164" t="s">
        <v>174</v>
      </c>
      <c r="F871" s="164" t="s">
        <v>174</v>
      </c>
      <c r="G871" s="142"/>
      <c r="H871" s="142"/>
      <c r="I871" s="140" t="n">
        <v>0.4</v>
      </c>
      <c r="J871" s="162" t="n">
        <f aca="false">(I871/3.5)*100</f>
        <v>11.4285714285714</v>
      </c>
      <c r="K871" s="162" t="n">
        <f aca="false">100-J871</f>
        <v>88.5714285714286</v>
      </c>
      <c r="L871" s="142"/>
      <c r="M871" s="142"/>
      <c r="N871" s="140" t="n">
        <v>0.6</v>
      </c>
      <c r="O871" s="162" t="n">
        <f aca="false">(N871/7.6)*100</f>
        <v>7.89473684210526</v>
      </c>
      <c r="P871" s="162" t="n">
        <f aca="false">100-O871</f>
        <v>92.1052631578947</v>
      </c>
      <c r="Q871" s="142"/>
      <c r="S871" s="147"/>
      <c r="T871" s="147"/>
    </row>
    <row r="872" customFormat="false" ht="12.75" hidden="false" customHeight="false" outlineLevel="0" collapsed="false">
      <c r="B872" s="142"/>
      <c r="C872" s="142"/>
      <c r="D872" s="164"/>
      <c r="E872" s="162"/>
      <c r="F872" s="162"/>
      <c r="G872" s="142"/>
      <c r="H872" s="142"/>
      <c r="J872" s="162"/>
      <c r="K872" s="162"/>
      <c r="L872" s="142"/>
      <c r="M872" s="142"/>
      <c r="N872" s="164"/>
      <c r="O872" s="162"/>
      <c r="P872" s="162"/>
      <c r="Q872" s="142"/>
      <c r="S872" s="147"/>
      <c r="T872" s="147"/>
    </row>
    <row r="873" customFormat="false" ht="15.75" hidden="false" customHeight="false" outlineLevel="0" collapsed="false">
      <c r="A873" s="139" t="s">
        <v>256</v>
      </c>
      <c r="B873" s="142"/>
      <c r="C873" s="142"/>
      <c r="D873" s="164" t="s">
        <v>174</v>
      </c>
      <c r="E873" s="164" t="s">
        <v>174</v>
      </c>
      <c r="F873" s="164" t="s">
        <v>174</v>
      </c>
      <c r="G873" s="142"/>
      <c r="H873" s="142"/>
      <c r="I873" s="164" t="n">
        <v>0</v>
      </c>
      <c r="J873" s="162" t="n">
        <f aca="false">(I873/7.6)*100</f>
        <v>0</v>
      </c>
      <c r="K873" s="162" t="n">
        <f aca="false">100-J873</f>
        <v>100</v>
      </c>
      <c r="L873" s="142"/>
      <c r="M873" s="142"/>
      <c r="N873" s="140" t="n">
        <v>0.5</v>
      </c>
      <c r="O873" s="162" t="n">
        <f aca="false">(N873/7.6)*100</f>
        <v>6.57894736842105</v>
      </c>
      <c r="P873" s="162" t="n">
        <f aca="false">100-O873</f>
        <v>93.421052631579</v>
      </c>
      <c r="Q873" s="142"/>
      <c r="S873" s="147"/>
      <c r="T873" s="147"/>
    </row>
    <row r="874" customFormat="false" ht="12.75" hidden="false" customHeight="false" outlineLevel="0" collapsed="false">
      <c r="B874" s="142"/>
      <c r="C874" s="142"/>
      <c r="E874" s="162"/>
      <c r="F874" s="162"/>
      <c r="G874" s="142"/>
      <c r="H874" s="142"/>
      <c r="J874" s="162"/>
      <c r="K874" s="162"/>
      <c r="L874" s="142"/>
      <c r="M874" s="142"/>
      <c r="O874" s="162"/>
      <c r="P874" s="162"/>
      <c r="Q874" s="142"/>
      <c r="S874" s="147"/>
      <c r="T874" s="147"/>
    </row>
    <row r="875" customFormat="false" ht="12.75" hidden="false" customHeight="false" outlineLevel="0" collapsed="false">
      <c r="A875" s="139" t="s">
        <v>234</v>
      </c>
      <c r="B875" s="142"/>
      <c r="C875" s="142"/>
      <c r="D875" s="140" t="n">
        <v>4.6</v>
      </c>
      <c r="E875" s="162" t="n">
        <f aca="false">(D875/7)*100</f>
        <v>65.7142857142857</v>
      </c>
      <c r="F875" s="162" t="n">
        <f aca="false">100-E875</f>
        <v>34.2857142857143</v>
      </c>
      <c r="G875" s="142"/>
      <c r="H875" s="142"/>
      <c r="I875" s="140" t="n">
        <v>1.9</v>
      </c>
      <c r="J875" s="162" t="n">
        <f aca="false">(I875/3.5)*100</f>
        <v>54.2857142857143</v>
      </c>
      <c r="K875" s="162" t="n">
        <f aca="false">100-J875</f>
        <v>45.7142857142857</v>
      </c>
      <c r="L875" s="142"/>
      <c r="M875" s="142"/>
      <c r="N875" s="140" t="n">
        <v>4.7</v>
      </c>
      <c r="O875" s="162" t="n">
        <f aca="false">(N875/7.6)*100</f>
        <v>61.8421052631579</v>
      </c>
      <c r="P875" s="162" t="n">
        <f aca="false">100-O875</f>
        <v>38.1578947368421</v>
      </c>
      <c r="Q875" s="142"/>
      <c r="S875" s="147"/>
      <c r="T875" s="147"/>
    </row>
    <row r="876" customFormat="false" ht="12.75" hidden="false" customHeight="false" outlineLevel="0" collapsed="false">
      <c r="B876" s="142"/>
      <c r="C876" s="142"/>
      <c r="E876" s="162"/>
      <c r="F876" s="162"/>
      <c r="G876" s="142"/>
      <c r="H876" s="142"/>
      <c r="J876" s="162"/>
      <c r="K876" s="162"/>
      <c r="L876" s="142"/>
      <c r="M876" s="142"/>
      <c r="O876" s="162"/>
      <c r="P876" s="162"/>
      <c r="Q876" s="142"/>
      <c r="S876" s="147"/>
      <c r="T876" s="147"/>
    </row>
    <row r="877" customFormat="false" ht="12.75" hidden="false" customHeight="false" outlineLevel="0" collapsed="false">
      <c r="A877" s="139" t="s">
        <v>235</v>
      </c>
      <c r="B877" s="142"/>
      <c r="C877" s="142"/>
      <c r="D877" s="140" t="n">
        <v>2.2</v>
      </c>
      <c r="E877" s="162" t="n">
        <f aca="false">(D877/7)*100</f>
        <v>31.4285714285714</v>
      </c>
      <c r="F877" s="162" t="n">
        <f aca="false">100-E877</f>
        <v>68.5714285714286</v>
      </c>
      <c r="G877" s="142"/>
      <c r="H877" s="142"/>
      <c r="I877" s="140" t="n">
        <v>0.9</v>
      </c>
      <c r="J877" s="162" t="n">
        <f aca="false">(I877/3.5)*100</f>
        <v>25.7142857142857</v>
      </c>
      <c r="K877" s="162" t="n">
        <f aca="false">100-J877</f>
        <v>74.2857142857143</v>
      </c>
      <c r="L877" s="142"/>
      <c r="M877" s="142"/>
      <c r="N877" s="164" t="n">
        <v>2</v>
      </c>
      <c r="O877" s="162" t="n">
        <f aca="false">(N877/7.6)*100</f>
        <v>26.3157894736842</v>
      </c>
      <c r="P877" s="162" t="n">
        <f aca="false">100-O877</f>
        <v>73.6842105263158</v>
      </c>
      <c r="Q877" s="142"/>
      <c r="S877" s="147"/>
      <c r="T877" s="147"/>
    </row>
    <row r="881" s="144" customFormat="true" ht="12.75" hidden="false" customHeight="false" outlineLevel="0" collapsed="false">
      <c r="A881" s="146" t="s">
        <v>309</v>
      </c>
      <c r="C881" s="144" t="s">
        <v>213</v>
      </c>
      <c r="D881" s="144" t="s">
        <v>214</v>
      </c>
      <c r="E881" s="144" t="s">
        <v>215</v>
      </c>
      <c r="F881" s="144" t="s">
        <v>216</v>
      </c>
      <c r="H881" s="144" t="s">
        <v>213</v>
      </c>
      <c r="I881" s="144" t="s">
        <v>214</v>
      </c>
      <c r="J881" s="144" t="s">
        <v>215</v>
      </c>
      <c r="K881" s="144" t="s">
        <v>216</v>
      </c>
      <c r="M881" s="144" t="s">
        <v>213</v>
      </c>
      <c r="N881" s="144" t="s">
        <v>214</v>
      </c>
      <c r="O881" s="144" t="s">
        <v>215</v>
      </c>
      <c r="P881" s="144" t="s">
        <v>216</v>
      </c>
    </row>
    <row r="882" s="144" customFormat="true" ht="12.75" hidden="false" customHeight="false" outlineLevel="0" collapsed="false">
      <c r="A882" s="145" t="s">
        <v>310</v>
      </c>
      <c r="C882" s="145" t="s">
        <v>218</v>
      </c>
      <c r="D882" s="145" t="s">
        <v>219</v>
      </c>
      <c r="E882" s="145" t="s">
        <v>220</v>
      </c>
      <c r="F882" s="145" t="s">
        <v>220</v>
      </c>
      <c r="H882" s="145" t="s">
        <v>221</v>
      </c>
      <c r="I882" s="145" t="s">
        <v>219</v>
      </c>
      <c r="J882" s="145" t="s">
        <v>220</v>
      </c>
      <c r="K882" s="145" t="s">
        <v>220</v>
      </c>
      <c r="M882" s="145" t="s">
        <v>222</v>
      </c>
      <c r="N882" s="145" t="s">
        <v>219</v>
      </c>
      <c r="O882" s="145" t="s">
        <v>220</v>
      </c>
      <c r="P882" s="145" t="s">
        <v>220</v>
      </c>
    </row>
    <row r="884" s="147" customFormat="true" ht="12.75" hidden="false" customHeight="false" outlineLevel="0" collapsed="false">
      <c r="A884" s="147" t="s">
        <v>223</v>
      </c>
      <c r="B884" s="163"/>
      <c r="C884" s="163"/>
      <c r="D884" s="161" t="n">
        <v>6.5</v>
      </c>
      <c r="E884" s="162" t="n">
        <f aca="false">(D884/6.5)*100</f>
        <v>100</v>
      </c>
      <c r="F884" s="162" t="n">
        <f aca="false">100-E884</f>
        <v>0</v>
      </c>
      <c r="G884" s="163"/>
      <c r="H884" s="163"/>
      <c r="I884" s="161" t="n">
        <v>2.6</v>
      </c>
      <c r="J884" s="162" t="n">
        <f aca="false">(I884/2.6)*100</f>
        <v>100</v>
      </c>
      <c r="K884" s="162" t="n">
        <f aca="false">100-J884</f>
        <v>0</v>
      </c>
      <c r="L884" s="159"/>
      <c r="M884" s="163"/>
      <c r="N884" s="161" t="n">
        <v>6.8</v>
      </c>
      <c r="O884" s="162" t="n">
        <f aca="false">(N884/6.8)*100</f>
        <v>100</v>
      </c>
      <c r="P884" s="162" t="n">
        <f aca="false">100-O884</f>
        <v>0</v>
      </c>
    </row>
    <row r="885" customFormat="false" ht="12.75" hidden="false" customHeight="false" outlineLevel="0" collapsed="false">
      <c r="B885" s="163"/>
      <c r="C885" s="163"/>
      <c r="E885" s="161"/>
      <c r="F885" s="161"/>
      <c r="G885" s="163"/>
      <c r="H885" s="163"/>
      <c r="J885" s="161"/>
      <c r="K885" s="161"/>
      <c r="L885" s="163"/>
      <c r="M885" s="142"/>
      <c r="N885" s="154"/>
      <c r="O885" s="150"/>
      <c r="P885" s="150"/>
    </row>
    <row r="886" customFormat="false" ht="15.75" hidden="false" customHeight="false" outlineLevel="0" collapsed="false">
      <c r="A886" s="139" t="s">
        <v>311</v>
      </c>
      <c r="B886" s="175"/>
      <c r="C886" s="175"/>
      <c r="D886" s="140" t="n">
        <v>6.3</v>
      </c>
      <c r="E886" s="162" t="n">
        <f aca="false">(D886/6.5)*100</f>
        <v>96.9230769230769</v>
      </c>
      <c r="F886" s="162" t="n">
        <f aca="false">100-E886</f>
        <v>3.07692307692308</v>
      </c>
      <c r="G886" s="175"/>
      <c r="H886" s="175"/>
      <c r="I886" s="140" t="n">
        <v>2.4</v>
      </c>
      <c r="J886" s="162" t="n">
        <f aca="false">(I886/2.6)*100</f>
        <v>92.3076923076923</v>
      </c>
      <c r="K886" s="162" t="n">
        <f aca="false">100-J886</f>
        <v>7.69230769230769</v>
      </c>
      <c r="L886" s="159"/>
      <c r="M886" s="142"/>
      <c r="N886" s="154" t="s">
        <v>174</v>
      </c>
      <c r="O886" s="150" t="s">
        <v>174</v>
      </c>
      <c r="P886" s="150" t="s">
        <v>174</v>
      </c>
    </row>
    <row r="887" customFormat="false" ht="12.75" hidden="false" customHeight="false" outlineLevel="0" collapsed="false">
      <c r="B887" s="163"/>
      <c r="C887" s="163"/>
      <c r="E887" s="162"/>
      <c r="F887" s="162"/>
      <c r="G887" s="163"/>
      <c r="H887" s="163"/>
      <c r="J887" s="162"/>
      <c r="K887" s="162"/>
      <c r="L887" s="159"/>
      <c r="M887" s="142"/>
      <c r="N887" s="154"/>
      <c r="O887" s="150"/>
      <c r="P887" s="150"/>
    </row>
    <row r="888" customFormat="false" ht="15.75" hidden="false" customHeight="false" outlineLevel="0" collapsed="false">
      <c r="A888" s="139" t="s">
        <v>244</v>
      </c>
      <c r="B888" s="163"/>
      <c r="C888" s="163"/>
      <c r="D888" s="164" t="n">
        <v>6</v>
      </c>
      <c r="E888" s="162" t="n">
        <f aca="false">(D888/6.5)*100</f>
        <v>92.3076923076923</v>
      </c>
      <c r="F888" s="162" t="n">
        <f aca="false">100-E888</f>
        <v>7.69230769230769</v>
      </c>
      <c r="G888" s="163"/>
      <c r="H888" s="163"/>
      <c r="I888" s="164" t="n">
        <v>2</v>
      </c>
      <c r="J888" s="162" t="n">
        <f aca="false">(I888/2.6)*100</f>
        <v>76.9230769230769</v>
      </c>
      <c r="K888" s="162" t="n">
        <f aca="false">100-J888</f>
        <v>23.0769230769231</v>
      </c>
      <c r="L888" s="159"/>
      <c r="M888" s="142"/>
      <c r="N888" s="154" t="n">
        <v>5.7</v>
      </c>
      <c r="O888" s="150" t="n">
        <f aca="false">(N888/6.8)*100</f>
        <v>83.8235294117647</v>
      </c>
      <c r="P888" s="150" t="n">
        <f aca="false">100-O888</f>
        <v>16.1764705882353</v>
      </c>
    </row>
    <row r="889" customFormat="false" ht="12.75" hidden="false" customHeight="false" outlineLevel="0" collapsed="false">
      <c r="B889" s="163"/>
      <c r="C889" s="163"/>
      <c r="E889" s="162"/>
      <c r="F889" s="162"/>
      <c r="G889" s="163"/>
      <c r="H889" s="163"/>
      <c r="J889" s="162"/>
      <c r="K889" s="162"/>
      <c r="L889" s="159"/>
      <c r="M889" s="142"/>
      <c r="N889" s="154"/>
      <c r="O889" s="150"/>
      <c r="P889" s="150"/>
    </row>
    <row r="890" customFormat="false" ht="15.75" hidden="false" customHeight="false" outlineLevel="0" collapsed="false">
      <c r="A890" s="139" t="s">
        <v>245</v>
      </c>
      <c r="B890" s="163"/>
      <c r="C890" s="163"/>
      <c r="D890" s="140" t="n">
        <v>5.3</v>
      </c>
      <c r="E890" s="162" t="n">
        <f aca="false">(D890/6.5)*100</f>
        <v>81.5384615384615</v>
      </c>
      <c r="F890" s="162" t="n">
        <f aca="false">100-E890</f>
        <v>18.4615384615385</v>
      </c>
      <c r="G890" s="163"/>
      <c r="H890" s="163"/>
      <c r="I890" s="140" t="n">
        <v>1.9</v>
      </c>
      <c r="J890" s="162" t="n">
        <f aca="false">(I890/2.6)*100</f>
        <v>73.0769230769231</v>
      </c>
      <c r="K890" s="162" t="n">
        <f aca="false">100-J890</f>
        <v>26.9230769230769</v>
      </c>
      <c r="L890" s="159"/>
      <c r="M890" s="142"/>
      <c r="N890" s="154" t="n">
        <v>4.2</v>
      </c>
      <c r="O890" s="150" t="n">
        <f aca="false">(N890/6.8)*100</f>
        <v>61.7647058823529</v>
      </c>
      <c r="P890" s="150" t="n">
        <f aca="false">100-O890</f>
        <v>38.2352941176471</v>
      </c>
    </row>
    <row r="891" customFormat="false" ht="12.75" hidden="false" customHeight="false" outlineLevel="0" collapsed="false">
      <c r="B891" s="163"/>
      <c r="C891" s="163"/>
      <c r="E891" s="162"/>
      <c r="F891" s="162"/>
      <c r="G891" s="163"/>
      <c r="H891" s="163"/>
      <c r="J891" s="162"/>
      <c r="K891" s="162"/>
      <c r="L891" s="159"/>
      <c r="M891" s="142"/>
      <c r="N891" s="154"/>
      <c r="O891" s="150"/>
      <c r="P891" s="150"/>
    </row>
    <row r="892" customFormat="false" ht="15.75" hidden="false" customHeight="false" outlineLevel="0" collapsed="false">
      <c r="A892" s="139" t="s">
        <v>304</v>
      </c>
      <c r="B892" s="163"/>
      <c r="C892" s="163"/>
      <c r="D892" s="164" t="n">
        <v>0</v>
      </c>
      <c r="E892" s="162" t="n">
        <f aca="false">(D892/6.5)*100</f>
        <v>0</v>
      </c>
      <c r="F892" s="162" t="n">
        <f aca="false">100-E892</f>
        <v>100</v>
      </c>
      <c r="G892" s="163"/>
      <c r="H892" s="163"/>
      <c r="I892" s="164" t="n">
        <v>0</v>
      </c>
      <c r="J892" s="162" t="n">
        <f aca="false">(I892/2.6)*100</f>
        <v>0</v>
      </c>
      <c r="K892" s="162" t="n">
        <f aca="false">100-J892</f>
        <v>100</v>
      </c>
      <c r="L892" s="159"/>
      <c r="M892" s="142"/>
      <c r="N892" s="157" t="n">
        <v>0</v>
      </c>
      <c r="O892" s="150" t="n">
        <f aca="false">(N892/6.8)*100</f>
        <v>0</v>
      </c>
      <c r="P892" s="150" t="n">
        <f aca="false">100-O892</f>
        <v>100</v>
      </c>
    </row>
    <row r="893" customFormat="false" ht="12.75" hidden="false" customHeight="false" outlineLevel="0" collapsed="false">
      <c r="B893" s="163"/>
      <c r="C893" s="163"/>
      <c r="E893" s="162"/>
      <c r="F893" s="162"/>
      <c r="G893" s="163"/>
      <c r="H893" s="163"/>
      <c r="J893" s="162"/>
      <c r="K893" s="162"/>
      <c r="L893" s="159"/>
      <c r="M893" s="142"/>
      <c r="N893" s="154"/>
      <c r="O893" s="150"/>
      <c r="P893" s="150"/>
    </row>
    <row r="894" customFormat="false" ht="12.75" hidden="false" customHeight="false" outlineLevel="0" collapsed="false">
      <c r="A894" s="139" t="s">
        <v>45</v>
      </c>
      <c r="B894" s="163"/>
      <c r="C894" s="163"/>
      <c r="D894" s="140" t="n">
        <v>2.7</v>
      </c>
      <c r="E894" s="162" t="n">
        <f aca="false">(D894/6.5)*100</f>
        <v>41.5384615384615</v>
      </c>
      <c r="F894" s="162" t="n">
        <f aca="false">100-E894</f>
        <v>58.4615384615385</v>
      </c>
      <c r="G894" s="163"/>
      <c r="H894" s="163"/>
      <c r="I894" s="140" t="n">
        <v>1.8</v>
      </c>
      <c r="J894" s="162" t="n">
        <f aca="false">(I894/2.6)*100</f>
        <v>69.2307692307692</v>
      </c>
      <c r="K894" s="162" t="n">
        <f aca="false">100-J894</f>
        <v>30.7692307692308</v>
      </c>
      <c r="L894" s="159"/>
      <c r="M894" s="142"/>
      <c r="N894" s="154" t="n">
        <v>4.9</v>
      </c>
      <c r="O894" s="150" t="n">
        <f aca="false">(N894/6.8)*100</f>
        <v>72.0588235294118</v>
      </c>
      <c r="P894" s="150" t="n">
        <f aca="false">100-O894</f>
        <v>27.9411764705882</v>
      </c>
    </row>
    <row r="895" customFormat="false" ht="12.75" hidden="false" customHeight="false" outlineLevel="0" collapsed="false">
      <c r="B895" s="163"/>
      <c r="C895" s="163"/>
      <c r="E895" s="162"/>
      <c r="F895" s="162"/>
      <c r="G895" s="163"/>
      <c r="H895" s="163"/>
      <c r="J895" s="162"/>
      <c r="K895" s="162"/>
      <c r="L895" s="159"/>
      <c r="M895" s="142"/>
      <c r="N895" s="154"/>
      <c r="O895" s="150"/>
      <c r="P895" s="150"/>
    </row>
    <row r="896" customFormat="false" ht="12.75" hidden="false" customHeight="false" outlineLevel="0" collapsed="false">
      <c r="A896" s="139" t="s">
        <v>47</v>
      </c>
      <c r="B896" s="175"/>
      <c r="C896" s="175"/>
      <c r="D896" s="140" t="n">
        <v>2.2</v>
      </c>
      <c r="E896" s="162" t="n">
        <f aca="false">(D896/6.5)*100</f>
        <v>33.8461538461539</v>
      </c>
      <c r="F896" s="162" t="n">
        <f aca="false">100-E896</f>
        <v>66.1538461538462</v>
      </c>
      <c r="G896" s="175"/>
      <c r="H896" s="175"/>
      <c r="I896" s="140" t="n">
        <v>1.6</v>
      </c>
      <c r="J896" s="162" t="n">
        <f aca="false">(I896/2.6)*100</f>
        <v>61.5384615384615</v>
      </c>
      <c r="K896" s="162" t="n">
        <f aca="false">100-J896</f>
        <v>38.4615384615385</v>
      </c>
      <c r="L896" s="159"/>
      <c r="M896" s="142"/>
      <c r="N896" s="154" t="n">
        <v>4.9</v>
      </c>
      <c r="O896" s="150" t="n">
        <f aca="false">(N896/6.8)*100</f>
        <v>72.0588235294118</v>
      </c>
      <c r="P896" s="150" t="n">
        <f aca="false">100-O896</f>
        <v>27.9411764705882</v>
      </c>
    </row>
    <row r="897" customFormat="false" ht="12.75" hidden="false" customHeight="false" outlineLevel="0" collapsed="false">
      <c r="B897" s="163"/>
      <c r="C897" s="163"/>
      <c r="E897" s="162"/>
      <c r="F897" s="162"/>
      <c r="G897" s="163"/>
      <c r="H897" s="163"/>
      <c r="J897" s="162"/>
      <c r="K897" s="162"/>
      <c r="L897" s="159"/>
      <c r="M897" s="142"/>
      <c r="N897" s="154"/>
      <c r="O897" s="150"/>
      <c r="P897" s="150"/>
    </row>
    <row r="898" customFormat="false" ht="12.75" hidden="false" customHeight="false" outlineLevel="0" collapsed="false">
      <c r="A898" s="139" t="s">
        <v>48</v>
      </c>
      <c r="B898" s="163"/>
      <c r="C898" s="163"/>
      <c r="D898" s="140" t="n">
        <v>1.8</v>
      </c>
      <c r="E898" s="162" t="n">
        <f aca="false">(D898/6.5)*100</f>
        <v>27.6923076923077</v>
      </c>
      <c r="F898" s="162" t="n">
        <f aca="false">100-E898</f>
        <v>72.3076923076923</v>
      </c>
      <c r="G898" s="163"/>
      <c r="H898" s="163"/>
      <c r="I898" s="164" t="n">
        <v>0</v>
      </c>
      <c r="J898" s="162" t="n">
        <f aca="false">(I898/2.6)*100</f>
        <v>0</v>
      </c>
      <c r="K898" s="162" t="n">
        <f aca="false">100-J898</f>
        <v>100</v>
      </c>
      <c r="L898" s="159"/>
      <c r="M898" s="142"/>
      <c r="N898" s="154" t="n">
        <v>4.5</v>
      </c>
      <c r="O898" s="150" t="n">
        <f aca="false">(N898/6.8)*100</f>
        <v>66.1764705882353</v>
      </c>
      <c r="P898" s="150" t="n">
        <f aca="false">100-O898</f>
        <v>33.8235294117647</v>
      </c>
    </row>
    <row r="899" customFormat="false" ht="12.75" hidden="false" customHeight="false" outlineLevel="0" collapsed="false">
      <c r="B899" s="163"/>
      <c r="C899" s="163"/>
      <c r="E899" s="162"/>
      <c r="G899" s="163"/>
      <c r="H899" s="163"/>
      <c r="J899" s="162"/>
      <c r="K899" s="162"/>
      <c r="L899" s="159"/>
      <c r="M899" s="142"/>
      <c r="N899" s="154"/>
      <c r="O899" s="150"/>
      <c r="P899" s="150"/>
    </row>
    <row r="900" customFormat="false" ht="12.75" hidden="false" customHeight="false" outlineLevel="0" collapsed="false">
      <c r="A900" s="139" t="s">
        <v>49</v>
      </c>
      <c r="B900" s="163"/>
      <c r="C900" s="163"/>
      <c r="D900" s="140" t="s">
        <v>174</v>
      </c>
      <c r="E900" s="162" t="s">
        <v>174</v>
      </c>
      <c r="F900" s="140" t="s">
        <v>174</v>
      </c>
      <c r="G900" s="163"/>
      <c r="H900" s="163"/>
      <c r="I900" s="140" t="s">
        <v>174</v>
      </c>
      <c r="J900" s="162" t="s">
        <v>174</v>
      </c>
      <c r="K900" s="162" t="s">
        <v>174</v>
      </c>
      <c r="L900" s="159"/>
      <c r="M900" s="142"/>
      <c r="N900" s="154" t="n">
        <v>3.7</v>
      </c>
      <c r="O900" s="150" t="n">
        <f aca="false">(N900/6.8)*100</f>
        <v>54.4117647058824</v>
      </c>
      <c r="P900" s="150" t="n">
        <f aca="false">100-O900</f>
        <v>45.5882352941176</v>
      </c>
    </row>
    <row r="901" customFormat="false" ht="12.75" hidden="false" customHeight="false" outlineLevel="0" collapsed="false">
      <c r="B901" s="163"/>
      <c r="C901" s="163"/>
      <c r="G901" s="163"/>
      <c r="H901" s="163"/>
      <c r="J901" s="162"/>
      <c r="L901" s="142"/>
      <c r="M901" s="142"/>
      <c r="N901" s="154"/>
      <c r="O901" s="150"/>
      <c r="P901" s="150"/>
    </row>
    <row r="902" customFormat="false" ht="12.75" hidden="false" customHeight="false" outlineLevel="0" collapsed="false">
      <c r="A902" s="139" t="s">
        <v>50</v>
      </c>
      <c r="B902" s="163"/>
      <c r="C902" s="163"/>
      <c r="D902" s="140" t="s">
        <v>174</v>
      </c>
      <c r="E902" s="140" t="s">
        <v>174</v>
      </c>
      <c r="F902" s="140" t="s">
        <v>174</v>
      </c>
      <c r="G902" s="163"/>
      <c r="H902" s="163"/>
      <c r="I902" s="140" t="s">
        <v>174</v>
      </c>
      <c r="J902" s="162" t="s">
        <v>174</v>
      </c>
      <c r="K902" s="140" t="s">
        <v>174</v>
      </c>
      <c r="L902" s="142"/>
      <c r="M902" s="142"/>
      <c r="N902" s="154" t="n">
        <v>3.2</v>
      </c>
      <c r="O902" s="150" t="n">
        <f aca="false">(N902/6.8)*100</f>
        <v>47.0588235294118</v>
      </c>
      <c r="P902" s="150" t="n">
        <f aca="false">100-O902</f>
        <v>52.9411764705882</v>
      </c>
    </row>
    <row r="903" customFormat="false" ht="12.75" hidden="false" customHeight="false" outlineLevel="0" collapsed="false">
      <c r="B903" s="163"/>
      <c r="C903" s="163"/>
      <c r="G903" s="163"/>
      <c r="H903" s="163"/>
      <c r="L903" s="142"/>
      <c r="M903" s="142"/>
      <c r="N903" s="154"/>
      <c r="O903" s="150"/>
      <c r="P903" s="150"/>
    </row>
    <row r="904" customFormat="false" ht="12.75" hidden="false" customHeight="false" outlineLevel="0" collapsed="false">
      <c r="A904" s="139" t="s">
        <v>52</v>
      </c>
      <c r="B904" s="163"/>
      <c r="C904" s="163"/>
      <c r="D904" s="140" t="s">
        <v>174</v>
      </c>
      <c r="E904" s="140" t="s">
        <v>174</v>
      </c>
      <c r="F904" s="140" t="s">
        <v>174</v>
      </c>
      <c r="G904" s="163"/>
      <c r="H904" s="163"/>
      <c r="I904" s="140" t="s">
        <v>174</v>
      </c>
      <c r="J904" s="162" t="s">
        <v>174</v>
      </c>
      <c r="K904" s="140" t="s">
        <v>174</v>
      </c>
      <c r="L904" s="142"/>
      <c r="M904" s="142"/>
      <c r="N904" s="154" t="n">
        <v>2.9</v>
      </c>
      <c r="O904" s="150" t="n">
        <f aca="false">(N904/6.8)*100</f>
        <v>42.6470588235294</v>
      </c>
      <c r="P904" s="150" t="n">
        <f aca="false">100-O904</f>
        <v>57.3529411764706</v>
      </c>
    </row>
    <row r="905" customFormat="false" ht="12.75" hidden="false" customHeight="false" outlineLevel="0" collapsed="false">
      <c r="B905" s="163"/>
      <c r="C905" s="163"/>
      <c r="E905" s="162"/>
      <c r="F905" s="162"/>
      <c r="G905" s="163"/>
      <c r="H905" s="163"/>
      <c r="J905" s="162"/>
      <c r="K905" s="162"/>
      <c r="L905" s="159"/>
      <c r="M905" s="142"/>
      <c r="N905" s="154"/>
      <c r="O905" s="150"/>
      <c r="P905" s="150"/>
    </row>
    <row r="906" customFormat="false" ht="12.75" hidden="false" customHeight="false" outlineLevel="0" collapsed="false">
      <c r="A906" s="139" t="s">
        <v>62</v>
      </c>
      <c r="B906" s="163"/>
      <c r="C906" s="163"/>
      <c r="D906" s="140" t="n">
        <v>4.2</v>
      </c>
      <c r="E906" s="162" t="n">
        <f aca="false">(D906/6.5)*100</f>
        <v>64.6153846153846</v>
      </c>
      <c r="F906" s="162" t="n">
        <f aca="false">100-E906</f>
        <v>35.3846153846154</v>
      </c>
      <c r="G906" s="163"/>
      <c r="H906" s="163"/>
      <c r="I906" s="140" t="n">
        <v>1.8</v>
      </c>
      <c r="J906" s="162" t="n">
        <f aca="false">(I906/2.6)*100</f>
        <v>69.2307692307692</v>
      </c>
      <c r="K906" s="162" t="n">
        <f aca="false">100-J906</f>
        <v>30.7692307692308</v>
      </c>
      <c r="L906" s="159"/>
      <c r="M906" s="142"/>
      <c r="N906" s="154" t="n">
        <v>4.1</v>
      </c>
      <c r="O906" s="150" t="n">
        <f aca="false">(N906/6.8)*100</f>
        <v>60.2941176470588</v>
      </c>
      <c r="P906" s="150" t="n">
        <f aca="false">100-O906</f>
        <v>39.7058823529412</v>
      </c>
    </row>
    <row r="907" customFormat="false" ht="12.75" hidden="false" customHeight="false" outlineLevel="0" collapsed="false">
      <c r="B907" s="163"/>
      <c r="C907" s="163"/>
      <c r="E907" s="162"/>
      <c r="F907" s="162"/>
      <c r="G907" s="163"/>
      <c r="H907" s="163"/>
      <c r="J907" s="162"/>
      <c r="K907" s="162"/>
      <c r="L907" s="159"/>
      <c r="M907" s="142"/>
      <c r="N907" s="154"/>
      <c r="O907" s="150"/>
      <c r="P907" s="150"/>
    </row>
    <row r="908" customFormat="false" ht="12.75" hidden="false" customHeight="false" outlineLevel="0" collapsed="false">
      <c r="A908" s="139" t="s">
        <v>63</v>
      </c>
      <c r="B908" s="175"/>
      <c r="C908" s="175"/>
      <c r="D908" s="140" t="n">
        <v>2.6</v>
      </c>
      <c r="E908" s="162" t="n">
        <f aca="false">(D908/6.5)*100</f>
        <v>40</v>
      </c>
      <c r="F908" s="162" t="n">
        <f aca="false">100-E908</f>
        <v>60</v>
      </c>
      <c r="G908" s="175"/>
      <c r="H908" s="175"/>
      <c r="I908" s="140" t="n">
        <v>1.6</v>
      </c>
      <c r="J908" s="162" t="n">
        <f aca="false">(I908/2.6)*100</f>
        <v>61.5384615384615</v>
      </c>
      <c r="K908" s="162" t="n">
        <f aca="false">100-J908</f>
        <v>38.4615384615385</v>
      </c>
      <c r="L908" s="159"/>
      <c r="M908" s="142"/>
      <c r="N908" s="157" t="n">
        <v>4</v>
      </c>
      <c r="O908" s="150" t="n">
        <f aca="false">(N908/6.8)*100</f>
        <v>58.8235294117647</v>
      </c>
      <c r="P908" s="150" t="n">
        <f aca="false">100-O908</f>
        <v>41.1764705882353</v>
      </c>
    </row>
    <row r="909" customFormat="false" ht="12.75" hidden="false" customHeight="false" outlineLevel="0" collapsed="false">
      <c r="B909" s="163"/>
      <c r="C909" s="163"/>
      <c r="E909" s="162"/>
      <c r="F909" s="162"/>
      <c r="G909" s="163"/>
      <c r="H909" s="163"/>
      <c r="J909" s="162"/>
      <c r="K909" s="162"/>
      <c r="L909" s="159"/>
      <c r="M909" s="142"/>
      <c r="N909" s="154"/>
      <c r="O909" s="150"/>
      <c r="P909" s="150"/>
    </row>
    <row r="910" customFormat="false" ht="12.75" hidden="false" customHeight="false" outlineLevel="0" collapsed="false">
      <c r="A910" s="139" t="s">
        <v>229</v>
      </c>
      <c r="B910" s="163"/>
      <c r="C910" s="163"/>
      <c r="D910" s="140" t="n">
        <v>5.6</v>
      </c>
      <c r="E910" s="162" t="n">
        <f aca="false">(D910/6.5)*100</f>
        <v>86.1538461538462</v>
      </c>
      <c r="F910" s="162" t="n">
        <f aca="false">100-E910</f>
        <v>13.8461538461539</v>
      </c>
      <c r="G910" s="163"/>
      <c r="H910" s="163"/>
      <c r="I910" s="140" t="n">
        <v>2.8</v>
      </c>
      <c r="J910" s="162" t="n">
        <f aca="false">(I910/2.6)*100</f>
        <v>107.692307692308</v>
      </c>
      <c r="K910" s="162" t="n">
        <f aca="false">100-J910</f>
        <v>-7.69230769230769</v>
      </c>
      <c r="L910" s="159"/>
      <c r="M910" s="142"/>
      <c r="N910" s="154" t="n">
        <v>6.3</v>
      </c>
      <c r="O910" s="150" t="n">
        <f aca="false">(N910/6.8)*100</f>
        <v>92.6470588235294</v>
      </c>
      <c r="P910" s="150" t="n">
        <f aca="false">100-O910</f>
        <v>7.35294117647058</v>
      </c>
    </row>
    <row r="911" customFormat="false" ht="12.75" hidden="false" customHeight="false" outlineLevel="0" collapsed="false">
      <c r="B911" s="163"/>
      <c r="C911" s="163"/>
      <c r="E911" s="162"/>
      <c r="F911" s="162"/>
      <c r="G911" s="163"/>
      <c r="H911" s="163"/>
      <c r="J911" s="162"/>
      <c r="K911" s="162"/>
      <c r="L911" s="159"/>
      <c r="M911" s="142"/>
      <c r="N911" s="154"/>
      <c r="O911" s="150"/>
      <c r="P911" s="150"/>
    </row>
    <row r="912" customFormat="false" ht="15.75" hidden="false" customHeight="false" outlineLevel="0" collapsed="false">
      <c r="A912" s="139" t="s">
        <v>231</v>
      </c>
      <c r="B912" s="175"/>
      <c r="C912" s="175"/>
      <c r="D912" s="140" t="n">
        <v>5.5</v>
      </c>
      <c r="E912" s="162" t="n">
        <f aca="false">(D912/6.5)*100</f>
        <v>84.6153846153846</v>
      </c>
      <c r="F912" s="162" t="n">
        <f aca="false">100-E912</f>
        <v>15.3846153846154</v>
      </c>
      <c r="G912" s="175"/>
      <c r="H912" s="175"/>
      <c r="I912" s="140" t="n">
        <v>2.6</v>
      </c>
      <c r="J912" s="162" t="n">
        <f aca="false">(I912/2.6)*100</f>
        <v>100</v>
      </c>
      <c r="K912" s="162" t="n">
        <f aca="false">100-J912</f>
        <v>0</v>
      </c>
      <c r="L912" s="159"/>
      <c r="M912" s="142"/>
      <c r="N912" s="154" t="n">
        <v>6.5</v>
      </c>
      <c r="O912" s="150" t="n">
        <f aca="false">(N912/6.8)*100</f>
        <v>95.5882352941177</v>
      </c>
      <c r="P912" s="150" t="n">
        <f aca="false">100-O912</f>
        <v>4.41176470588235</v>
      </c>
    </row>
    <row r="913" customFormat="false" ht="12.75" hidden="false" customHeight="false" outlineLevel="0" collapsed="false">
      <c r="B913" s="163"/>
      <c r="C913" s="163"/>
      <c r="E913" s="162"/>
      <c r="F913" s="162"/>
      <c r="G913" s="163"/>
      <c r="H913" s="163"/>
      <c r="J913" s="162"/>
      <c r="K913" s="162"/>
      <c r="L913" s="159"/>
      <c r="M913" s="142"/>
      <c r="N913" s="154"/>
      <c r="O913" s="150"/>
      <c r="P913" s="150"/>
    </row>
    <row r="914" customFormat="false" ht="15.75" hidden="false" customHeight="false" outlineLevel="0" collapsed="false">
      <c r="A914" s="139" t="s">
        <v>247</v>
      </c>
      <c r="B914" s="175"/>
      <c r="C914" s="175"/>
      <c r="D914" s="140" t="n">
        <v>1.7</v>
      </c>
      <c r="E914" s="162" t="n">
        <f aca="false">(D914/6.5)*100</f>
        <v>26.1538461538462</v>
      </c>
      <c r="F914" s="162" t="n">
        <f aca="false">100-E914</f>
        <v>73.8461538461538</v>
      </c>
      <c r="G914" s="175"/>
      <c r="H914" s="175"/>
      <c r="I914" s="140" t="n">
        <v>1.6</v>
      </c>
      <c r="J914" s="162" t="n">
        <f aca="false">(I914/2.6)*100</f>
        <v>61.5384615384615</v>
      </c>
      <c r="K914" s="162" t="n">
        <f aca="false">100-J914</f>
        <v>38.4615384615385</v>
      </c>
      <c r="L914" s="159"/>
      <c r="M914" s="142"/>
      <c r="N914" s="154" t="n">
        <v>4.1</v>
      </c>
      <c r="O914" s="150" t="n">
        <f aca="false">(N914/6.8)*100</f>
        <v>60.2941176470588</v>
      </c>
      <c r="P914" s="150" t="n">
        <f aca="false">100-O914</f>
        <v>39.7058823529412</v>
      </c>
    </row>
    <row r="915" customFormat="false" ht="12.75" hidden="false" customHeight="false" outlineLevel="0" collapsed="false">
      <c r="B915" s="163"/>
      <c r="C915" s="163"/>
      <c r="E915" s="162"/>
      <c r="F915" s="162"/>
      <c r="G915" s="163"/>
      <c r="H915" s="163"/>
      <c r="J915" s="162"/>
      <c r="K915" s="162"/>
      <c r="L915" s="159"/>
      <c r="M915" s="142"/>
      <c r="N915" s="154"/>
      <c r="O915" s="150"/>
      <c r="P915" s="150"/>
    </row>
    <row r="916" customFormat="false" ht="15.75" hidden="false" customHeight="false" outlineLevel="0" collapsed="false">
      <c r="A916" s="139" t="s">
        <v>252</v>
      </c>
      <c r="B916" s="175"/>
      <c r="C916" s="175"/>
      <c r="D916" s="140" t="n">
        <v>1.1</v>
      </c>
      <c r="E916" s="162" t="n">
        <f aca="false">(D916/6.5)*100</f>
        <v>16.9230769230769</v>
      </c>
      <c r="F916" s="162" t="n">
        <f aca="false">100-E916</f>
        <v>83.0769230769231</v>
      </c>
      <c r="G916" s="175"/>
      <c r="H916" s="175"/>
      <c r="I916" s="140" t="n">
        <v>1.1</v>
      </c>
      <c r="J916" s="162" t="n">
        <f aca="false">(I916/2.6)*100</f>
        <v>42.3076923076923</v>
      </c>
      <c r="K916" s="162" t="n">
        <f aca="false">100-J916</f>
        <v>57.6923076923077</v>
      </c>
      <c r="L916" s="159"/>
      <c r="M916" s="142"/>
      <c r="N916" s="154" t="n">
        <v>2.5</v>
      </c>
      <c r="O916" s="150" t="n">
        <f aca="false">(N916/6.8)*100</f>
        <v>36.7647058823529</v>
      </c>
      <c r="P916" s="150" t="n">
        <f aca="false">100-O916</f>
        <v>63.2352941176471</v>
      </c>
    </row>
    <row r="917" customFormat="false" ht="12.75" hidden="false" customHeight="false" outlineLevel="0" collapsed="false">
      <c r="B917" s="175"/>
      <c r="C917" s="175"/>
      <c r="E917" s="162"/>
      <c r="F917" s="162"/>
      <c r="G917" s="175"/>
      <c r="H917" s="175"/>
      <c r="J917" s="162"/>
      <c r="K917" s="162"/>
      <c r="L917" s="159"/>
      <c r="M917" s="142"/>
      <c r="N917" s="154"/>
      <c r="O917" s="150"/>
      <c r="P917" s="150"/>
    </row>
    <row r="918" customFormat="false" ht="15.75" hidden="false" customHeight="false" outlineLevel="0" collapsed="false">
      <c r="A918" s="139" t="s">
        <v>253</v>
      </c>
      <c r="B918" s="175"/>
      <c r="C918" s="175"/>
      <c r="D918" s="140" t="s">
        <v>174</v>
      </c>
      <c r="E918" s="162" t="s">
        <v>174</v>
      </c>
      <c r="F918" s="162" t="s">
        <v>174</v>
      </c>
      <c r="G918" s="175"/>
      <c r="H918" s="175"/>
      <c r="I918" s="140" t="n">
        <v>0.6</v>
      </c>
      <c r="J918" s="162" t="n">
        <f aca="false">(I918/2.6)*100</f>
        <v>23.0769230769231</v>
      </c>
      <c r="K918" s="162" t="n">
        <f aca="false">100-J918</f>
        <v>76.9230769230769</v>
      </c>
      <c r="L918" s="159"/>
      <c r="M918" s="142"/>
      <c r="N918" s="154" t="n">
        <v>1.7</v>
      </c>
      <c r="O918" s="150" t="n">
        <f aca="false">(N918/6.8)*100</f>
        <v>25</v>
      </c>
      <c r="P918" s="150" t="n">
        <f aca="false">100-O918</f>
        <v>75</v>
      </c>
    </row>
    <row r="919" customFormat="false" ht="12.75" hidden="false" customHeight="false" outlineLevel="0" collapsed="false">
      <c r="B919" s="175"/>
      <c r="C919" s="175"/>
      <c r="E919" s="162"/>
      <c r="F919" s="162"/>
      <c r="G919" s="175"/>
      <c r="H919" s="175"/>
      <c r="J919" s="162"/>
      <c r="K919" s="162"/>
      <c r="L919" s="159"/>
      <c r="M919" s="142"/>
      <c r="N919" s="154"/>
      <c r="O919" s="150"/>
      <c r="P919" s="150"/>
    </row>
    <row r="920" customFormat="false" ht="15.75" hidden="false" customHeight="false" outlineLevel="0" collapsed="false">
      <c r="A920" s="139" t="s">
        <v>254</v>
      </c>
      <c r="B920" s="175"/>
      <c r="C920" s="175"/>
      <c r="D920" s="162" t="s">
        <v>174</v>
      </c>
      <c r="E920" s="162" t="s">
        <v>174</v>
      </c>
      <c r="F920" s="162" t="s">
        <v>174</v>
      </c>
      <c r="G920" s="175"/>
      <c r="H920" s="175"/>
      <c r="I920" s="164" t="n">
        <v>0</v>
      </c>
      <c r="J920" s="162" t="n">
        <f aca="false">(I920/2.6)*100</f>
        <v>0</v>
      </c>
      <c r="K920" s="162" t="n">
        <f aca="false">100-J920</f>
        <v>100</v>
      </c>
      <c r="L920" s="159"/>
      <c r="M920" s="142"/>
      <c r="N920" s="154" t="n">
        <v>0.8</v>
      </c>
      <c r="O920" s="150" t="n">
        <f aca="false">(N920/6.8)*100</f>
        <v>11.7647058823529</v>
      </c>
      <c r="P920" s="150" t="n">
        <f aca="false">100-O920</f>
        <v>88.2352941176471</v>
      </c>
    </row>
    <row r="921" customFormat="false" ht="12.75" hidden="false" customHeight="false" outlineLevel="0" collapsed="false">
      <c r="B921" s="163"/>
      <c r="C921" s="163"/>
      <c r="E921" s="162"/>
      <c r="F921" s="162"/>
      <c r="G921" s="163"/>
      <c r="H921" s="163"/>
      <c r="J921" s="162"/>
      <c r="K921" s="162"/>
      <c r="L921" s="159"/>
      <c r="M921" s="142"/>
      <c r="N921" s="154"/>
      <c r="O921" s="150"/>
      <c r="P921" s="150"/>
    </row>
    <row r="922" customFormat="false" ht="12.75" hidden="false" customHeight="false" outlineLevel="0" collapsed="false">
      <c r="A922" s="139" t="s">
        <v>234</v>
      </c>
      <c r="B922" s="163"/>
      <c r="C922" s="163"/>
      <c r="D922" s="140" t="s">
        <v>174</v>
      </c>
      <c r="E922" s="162" t="s">
        <v>174</v>
      </c>
      <c r="F922" s="162" t="s">
        <v>174</v>
      </c>
      <c r="G922" s="163"/>
      <c r="H922" s="163"/>
      <c r="I922" s="140" t="n">
        <v>2.2</v>
      </c>
      <c r="J922" s="162" t="n">
        <f aca="false">(I922/2.6)*100</f>
        <v>84.6153846153846</v>
      </c>
      <c r="K922" s="162" t="n">
        <f aca="false">100-J922</f>
        <v>15.3846153846154</v>
      </c>
      <c r="L922" s="159"/>
      <c r="M922" s="142"/>
      <c r="N922" s="154" t="n">
        <v>4.7</v>
      </c>
      <c r="O922" s="150" t="n">
        <f aca="false">(N922/6.8)*100</f>
        <v>69.1176470588235</v>
      </c>
      <c r="P922" s="150" t="n">
        <f aca="false">100-O922</f>
        <v>30.8823529411765</v>
      </c>
    </row>
    <row r="923" customFormat="false" ht="12.75" hidden="false" customHeight="false" outlineLevel="0" collapsed="false">
      <c r="B923" s="163"/>
      <c r="C923" s="163"/>
      <c r="E923" s="162"/>
      <c r="F923" s="162"/>
      <c r="G923" s="163"/>
      <c r="H923" s="163"/>
      <c r="J923" s="162"/>
      <c r="K923" s="162"/>
      <c r="L923" s="159"/>
      <c r="M923" s="142"/>
      <c r="N923" s="154"/>
      <c r="O923" s="150"/>
      <c r="P923" s="150"/>
    </row>
    <row r="924" customFormat="false" ht="12.75" hidden="false" customHeight="false" outlineLevel="0" collapsed="false">
      <c r="A924" s="139" t="s">
        <v>235</v>
      </c>
      <c r="B924" s="163"/>
      <c r="C924" s="163"/>
      <c r="D924" s="140" t="n">
        <v>3.7</v>
      </c>
      <c r="E924" s="162" t="n">
        <f aca="false">(D924/6.5)*100</f>
        <v>56.9230769230769</v>
      </c>
      <c r="F924" s="162" t="n">
        <f aca="false">100-E924</f>
        <v>43.0769230769231</v>
      </c>
      <c r="G924" s="163"/>
      <c r="H924" s="163"/>
      <c r="I924" s="164" t="n">
        <v>2</v>
      </c>
      <c r="J924" s="162" t="n">
        <f aca="false">(I924/2.6)*100</f>
        <v>76.9230769230769</v>
      </c>
      <c r="K924" s="162" t="n">
        <f aca="false">100-J924</f>
        <v>23.0769230769231</v>
      </c>
      <c r="L924" s="159"/>
      <c r="M924" s="142"/>
      <c r="N924" s="154" t="n">
        <v>4.6</v>
      </c>
      <c r="O924" s="150" t="n">
        <f aca="false">(N924/6.8)*100</f>
        <v>67.6470588235294</v>
      </c>
      <c r="P924" s="150" t="n">
        <f aca="false">100-O924</f>
        <v>32.3529411764706</v>
      </c>
    </row>
    <row r="925" customFormat="false" ht="12.75" hidden="false" customHeight="false" outlineLevel="0" collapsed="false">
      <c r="B925" s="163"/>
      <c r="C925" s="163"/>
      <c r="E925" s="162"/>
      <c r="F925" s="162"/>
      <c r="G925" s="163"/>
      <c r="H925" s="163"/>
      <c r="J925" s="162"/>
      <c r="K925" s="162"/>
      <c r="L925" s="159"/>
      <c r="M925" s="142"/>
      <c r="N925" s="154"/>
      <c r="O925" s="150"/>
      <c r="P925" s="150"/>
    </row>
    <row r="926" customFormat="false" ht="12.75" hidden="false" customHeight="false" outlineLevel="0" collapsed="false">
      <c r="A926" s="139" t="s">
        <v>236</v>
      </c>
      <c r="B926" s="163"/>
      <c r="C926" s="163"/>
      <c r="D926" s="140" t="n">
        <v>2.2</v>
      </c>
      <c r="E926" s="162" t="n">
        <f aca="false">(D926/6.5)*100</f>
        <v>33.8461538461539</v>
      </c>
      <c r="F926" s="162" t="n">
        <f aca="false">100-E926</f>
        <v>66.1538461538462</v>
      </c>
      <c r="G926" s="163"/>
      <c r="H926" s="163"/>
      <c r="I926" s="140" t="n">
        <v>1.7</v>
      </c>
      <c r="J926" s="162" t="n">
        <f aca="false">(I926/2.6)*100</f>
        <v>65.3846153846154</v>
      </c>
      <c r="K926" s="162" t="n">
        <f aca="false">100-J926</f>
        <v>34.6153846153846</v>
      </c>
      <c r="L926" s="159"/>
      <c r="M926" s="142"/>
      <c r="N926" s="157" t="n">
        <v>4</v>
      </c>
      <c r="O926" s="150" t="n">
        <f aca="false">(N926/6.8)*100</f>
        <v>58.8235294117647</v>
      </c>
      <c r="P926" s="150" t="n">
        <f aca="false">100-O926</f>
        <v>41.1764705882353</v>
      </c>
    </row>
    <row r="927" customFormat="false" ht="12.75" hidden="false" customHeight="false" outlineLevel="0" collapsed="false">
      <c r="B927" s="163"/>
      <c r="C927" s="163"/>
      <c r="E927" s="162"/>
      <c r="F927" s="162"/>
      <c r="G927" s="163"/>
      <c r="H927" s="163"/>
      <c r="J927" s="162"/>
      <c r="K927" s="162"/>
      <c r="L927" s="159"/>
      <c r="M927" s="142"/>
      <c r="N927" s="154"/>
      <c r="O927" s="150"/>
      <c r="P927" s="150"/>
    </row>
    <row r="928" customFormat="false" ht="12.75" hidden="false" customHeight="false" outlineLevel="0" collapsed="false">
      <c r="A928" s="139" t="s">
        <v>237</v>
      </c>
      <c r="B928" s="163"/>
      <c r="C928" s="163"/>
      <c r="D928" s="140" t="n">
        <v>1.7</v>
      </c>
      <c r="E928" s="162" t="n">
        <f aca="false">(D928/6.5)*100</f>
        <v>26.1538461538462</v>
      </c>
      <c r="F928" s="162" t="n">
        <f aca="false">100-E928</f>
        <v>73.8461538461538</v>
      </c>
      <c r="G928" s="163"/>
      <c r="H928" s="163"/>
      <c r="I928" s="140" t="n">
        <v>1.4</v>
      </c>
      <c r="J928" s="162" t="n">
        <f aca="false">(I928/2.6)*100</f>
        <v>53.8461538461539</v>
      </c>
      <c r="K928" s="162" t="n">
        <f aca="false">100-J928</f>
        <v>46.1538461538462</v>
      </c>
      <c r="L928" s="159"/>
      <c r="M928" s="142"/>
      <c r="N928" s="154" t="n">
        <v>2.3</v>
      </c>
      <c r="O928" s="150" t="n">
        <f aca="false">(N928/6.8)*100</f>
        <v>33.8235294117647</v>
      </c>
      <c r="P928" s="150" t="n">
        <f aca="false">100-O928</f>
        <v>66.1764705882353</v>
      </c>
    </row>
    <row r="932" s="144" customFormat="true" ht="12.75" hidden="false" customHeight="false" outlineLevel="0" collapsed="false">
      <c r="A932" s="146" t="s">
        <v>312</v>
      </c>
      <c r="C932" s="144" t="s">
        <v>213</v>
      </c>
      <c r="D932" s="144" t="s">
        <v>214</v>
      </c>
      <c r="E932" s="144" t="s">
        <v>215</v>
      </c>
      <c r="F932" s="144" t="s">
        <v>216</v>
      </c>
      <c r="H932" s="144" t="s">
        <v>213</v>
      </c>
      <c r="I932" s="144" t="s">
        <v>214</v>
      </c>
      <c r="J932" s="144" t="s">
        <v>215</v>
      </c>
      <c r="K932" s="144" t="s">
        <v>216</v>
      </c>
      <c r="M932" s="144" t="s">
        <v>213</v>
      </c>
      <c r="N932" s="144" t="s">
        <v>214</v>
      </c>
      <c r="O932" s="144" t="s">
        <v>215</v>
      </c>
      <c r="P932" s="144" t="s">
        <v>216</v>
      </c>
    </row>
    <row r="933" s="144" customFormat="true" ht="15" hidden="false" customHeight="false" outlineLevel="0" collapsed="false">
      <c r="A933" s="172" t="s">
        <v>313</v>
      </c>
      <c r="C933" s="145" t="s">
        <v>218</v>
      </c>
      <c r="D933" s="145" t="s">
        <v>219</v>
      </c>
      <c r="E933" s="145" t="s">
        <v>220</v>
      </c>
      <c r="F933" s="145" t="s">
        <v>220</v>
      </c>
      <c r="H933" s="145" t="s">
        <v>221</v>
      </c>
      <c r="I933" s="145" t="s">
        <v>219</v>
      </c>
      <c r="J933" s="145" t="s">
        <v>220</v>
      </c>
      <c r="K933" s="145" t="s">
        <v>220</v>
      </c>
      <c r="M933" s="145" t="s">
        <v>222</v>
      </c>
      <c r="N933" s="145" t="s">
        <v>219</v>
      </c>
      <c r="O933" s="145" t="s">
        <v>220</v>
      </c>
      <c r="P933" s="145" t="s">
        <v>220</v>
      </c>
    </row>
    <row r="935" s="147" customFormat="true" ht="12.75" hidden="false" customHeight="false" outlineLevel="0" collapsed="false">
      <c r="A935" s="147" t="s">
        <v>223</v>
      </c>
      <c r="B935" s="163"/>
      <c r="C935" s="163"/>
      <c r="D935" s="161" t="n">
        <v>4.5</v>
      </c>
      <c r="E935" s="162" t="n">
        <f aca="false">(D935/4.5)*100</f>
        <v>100</v>
      </c>
      <c r="F935" s="162" t="n">
        <f aca="false">100-E935</f>
        <v>0</v>
      </c>
      <c r="G935" s="163"/>
      <c r="H935" s="163"/>
      <c r="I935" s="161" t="n">
        <v>2.2</v>
      </c>
      <c r="J935" s="162" t="n">
        <f aca="false">(I935/2.2)*100</f>
        <v>100</v>
      </c>
      <c r="K935" s="162" t="n">
        <f aca="false">100-J935</f>
        <v>0</v>
      </c>
      <c r="L935" s="163"/>
      <c r="M935" s="163"/>
      <c r="N935" s="161" t="n">
        <v>5.6</v>
      </c>
      <c r="O935" s="162" t="n">
        <f aca="false">(N935/5.6)*100</f>
        <v>100</v>
      </c>
      <c r="P935" s="162" t="n">
        <f aca="false">100-O935</f>
        <v>0</v>
      </c>
    </row>
    <row r="936" customFormat="false" ht="12.75" hidden="false" customHeight="false" outlineLevel="0" collapsed="false">
      <c r="B936" s="142"/>
      <c r="C936" s="142"/>
      <c r="E936" s="161"/>
      <c r="F936" s="161"/>
      <c r="G936" s="142"/>
      <c r="H936" s="142"/>
      <c r="J936" s="162"/>
      <c r="K936" s="162"/>
      <c r="L936" s="142"/>
      <c r="M936" s="142"/>
      <c r="O936" s="161"/>
      <c r="P936" s="161"/>
    </row>
    <row r="937" customFormat="false" ht="15.75" hidden="false" customHeight="false" outlineLevel="0" collapsed="false">
      <c r="A937" s="139" t="s">
        <v>311</v>
      </c>
      <c r="B937" s="142"/>
      <c r="C937" s="142"/>
      <c r="D937" s="140" t="n">
        <v>4.1</v>
      </c>
      <c r="E937" s="162" t="n">
        <f aca="false">(D937/4.5)*100</f>
        <v>91.1111111111111</v>
      </c>
      <c r="F937" s="162" t="n">
        <f aca="false">100-E937</f>
        <v>8.8888888888889</v>
      </c>
      <c r="G937" s="142"/>
      <c r="H937" s="142"/>
      <c r="I937" s="140" t="n">
        <v>1.9</v>
      </c>
      <c r="J937" s="162" t="n">
        <f aca="false">(I937/2.2)*100</f>
        <v>86.3636363636364</v>
      </c>
      <c r="K937" s="162" t="n">
        <f aca="false">100-J937</f>
        <v>13.6363636363636</v>
      </c>
      <c r="L937" s="142"/>
      <c r="M937" s="142"/>
      <c r="N937" s="140" t="n">
        <v>3.7</v>
      </c>
      <c r="O937" s="162" t="n">
        <f aca="false">(N937/5.6)*100</f>
        <v>66.0714285714286</v>
      </c>
      <c r="P937" s="162" t="n">
        <f aca="false">100-O937</f>
        <v>33.9285714285714</v>
      </c>
    </row>
    <row r="938" customFormat="false" ht="12.75" hidden="false" customHeight="false" outlineLevel="0" collapsed="false">
      <c r="B938" s="142"/>
      <c r="C938" s="142"/>
      <c r="E938" s="162"/>
      <c r="F938" s="162"/>
      <c r="G938" s="142"/>
      <c r="H938" s="142"/>
      <c r="J938" s="162"/>
      <c r="K938" s="162"/>
      <c r="L938" s="142"/>
      <c r="M938" s="142"/>
      <c r="O938" s="162"/>
      <c r="P938" s="162"/>
    </row>
    <row r="939" customFormat="false" ht="15.75" hidden="false" customHeight="false" outlineLevel="0" collapsed="false">
      <c r="A939" s="139" t="s">
        <v>244</v>
      </c>
      <c r="B939" s="142"/>
      <c r="C939" s="142"/>
      <c r="D939" s="140" t="n">
        <v>3.3</v>
      </c>
      <c r="E939" s="162" t="n">
        <f aca="false">(D939/4.5)*100</f>
        <v>73.3333333333333</v>
      </c>
      <c r="F939" s="162" t="n">
        <f aca="false">100-E939</f>
        <v>26.6666666666667</v>
      </c>
      <c r="G939" s="142"/>
      <c r="H939" s="142"/>
      <c r="I939" s="140" t="n">
        <v>1.8</v>
      </c>
      <c r="J939" s="162" t="n">
        <f aca="false">(I939/2.2)*100</f>
        <v>81.8181818181818</v>
      </c>
      <c r="K939" s="162" t="n">
        <f aca="false">100-J939</f>
        <v>18.1818181818182</v>
      </c>
      <c r="L939" s="142"/>
      <c r="M939" s="142"/>
      <c r="N939" s="140" t="n">
        <v>3.5</v>
      </c>
      <c r="O939" s="162" t="n">
        <f aca="false">(N939/5.6)*100</f>
        <v>62.5</v>
      </c>
      <c r="P939" s="162" t="n">
        <f aca="false">100-O939</f>
        <v>37.5</v>
      </c>
    </row>
    <row r="940" customFormat="false" ht="12.75" hidden="false" customHeight="false" outlineLevel="0" collapsed="false">
      <c r="B940" s="142"/>
      <c r="C940" s="142"/>
      <c r="E940" s="162"/>
      <c r="F940" s="162"/>
      <c r="G940" s="142"/>
      <c r="H940" s="142"/>
      <c r="J940" s="162"/>
      <c r="K940" s="162"/>
      <c r="L940" s="142"/>
      <c r="M940" s="142"/>
      <c r="O940" s="162"/>
      <c r="P940" s="162"/>
    </row>
    <row r="941" customFormat="false" ht="15.75" hidden="false" customHeight="false" outlineLevel="0" collapsed="false">
      <c r="A941" s="139" t="s">
        <v>245</v>
      </c>
      <c r="B941" s="142"/>
      <c r="C941" s="142"/>
      <c r="D941" s="164" t="n">
        <v>0</v>
      </c>
      <c r="E941" s="162" t="n">
        <f aca="false">(D941/4.5)*100</f>
        <v>0</v>
      </c>
      <c r="F941" s="162" t="n">
        <f aca="false">100-E941</f>
        <v>100</v>
      </c>
      <c r="G941" s="142"/>
      <c r="H941" s="142"/>
      <c r="I941" s="140" t="n">
        <v>1.7</v>
      </c>
      <c r="J941" s="162" t="n">
        <f aca="false">(I941/2.2)*100</f>
        <v>77.2727272727273</v>
      </c>
      <c r="K941" s="162" t="n">
        <f aca="false">100-J941</f>
        <v>22.7272727272727</v>
      </c>
      <c r="L941" s="142"/>
      <c r="M941" s="142"/>
      <c r="N941" s="140" t="n">
        <v>2.5</v>
      </c>
      <c r="O941" s="162" t="n">
        <f aca="false">(N941/5.6)*100</f>
        <v>44.6428571428571</v>
      </c>
      <c r="P941" s="162" t="n">
        <f aca="false">100-O941</f>
        <v>55.3571428571429</v>
      </c>
    </row>
    <row r="942" customFormat="false" ht="12.75" hidden="false" customHeight="false" outlineLevel="0" collapsed="false">
      <c r="B942" s="142"/>
      <c r="C942" s="142"/>
      <c r="E942" s="162"/>
      <c r="F942" s="162"/>
      <c r="G942" s="142"/>
      <c r="H942" s="142"/>
      <c r="J942" s="162"/>
      <c r="K942" s="162"/>
      <c r="L942" s="142"/>
      <c r="M942" s="142"/>
      <c r="O942" s="162"/>
      <c r="P942" s="162"/>
    </row>
    <row r="943" customFormat="false" ht="15.75" hidden="false" customHeight="false" outlineLevel="0" collapsed="false">
      <c r="A943" s="139" t="s">
        <v>304</v>
      </c>
      <c r="B943" s="142"/>
      <c r="C943" s="142"/>
      <c r="D943" s="140" t="s">
        <v>174</v>
      </c>
      <c r="E943" s="162" t="s">
        <v>174</v>
      </c>
      <c r="F943" s="162" t="s">
        <v>174</v>
      </c>
      <c r="G943" s="142"/>
      <c r="H943" s="142"/>
      <c r="I943" s="164" t="n">
        <v>0</v>
      </c>
      <c r="J943" s="162" t="n">
        <f aca="false">(I943/2.2)*100</f>
        <v>0</v>
      </c>
      <c r="K943" s="162" t="n">
        <f aca="false">100-J943</f>
        <v>100</v>
      </c>
      <c r="L943" s="142"/>
      <c r="M943" s="142"/>
      <c r="N943" s="164" t="n">
        <v>0</v>
      </c>
      <c r="O943" s="162" t="n">
        <f aca="false">(N943/5.6)*100</f>
        <v>0</v>
      </c>
      <c r="P943" s="162" t="n">
        <v>100</v>
      </c>
    </row>
    <row r="944" customFormat="false" ht="12.75" hidden="false" customHeight="false" outlineLevel="0" collapsed="false">
      <c r="B944" s="142"/>
      <c r="C944" s="142"/>
      <c r="E944" s="162"/>
      <c r="F944" s="162"/>
      <c r="G944" s="142"/>
      <c r="H944" s="142"/>
      <c r="J944" s="162"/>
      <c r="K944" s="162"/>
      <c r="L944" s="142"/>
      <c r="M944" s="142"/>
      <c r="O944" s="162"/>
      <c r="P944" s="162"/>
    </row>
    <row r="945" customFormat="false" ht="12.75" hidden="false" customHeight="false" outlineLevel="0" collapsed="false">
      <c r="A945" s="139" t="s">
        <v>45</v>
      </c>
      <c r="B945" s="142"/>
      <c r="C945" s="142"/>
      <c r="D945" s="140" t="n">
        <v>2.3</v>
      </c>
      <c r="E945" s="162" t="n">
        <f aca="false">(D945/4.5)*100</f>
        <v>51.1111111111111</v>
      </c>
      <c r="F945" s="162" t="n">
        <f aca="false">100-E945</f>
        <v>48.8888888888889</v>
      </c>
      <c r="G945" s="142"/>
      <c r="H945" s="142"/>
      <c r="I945" s="140" t="n">
        <v>1.6</v>
      </c>
      <c r="J945" s="162" t="n">
        <f aca="false">(I945/2.2)*100</f>
        <v>72.7272727272727</v>
      </c>
      <c r="K945" s="162" t="n">
        <f aca="false">100-J945</f>
        <v>27.2727272727273</v>
      </c>
      <c r="L945" s="142"/>
      <c r="M945" s="142"/>
      <c r="N945" s="140" t="n">
        <v>4.5</v>
      </c>
      <c r="O945" s="162" t="n">
        <f aca="false">(N945/5.6)*100</f>
        <v>80.3571428571429</v>
      </c>
      <c r="P945" s="162" t="n">
        <f aca="false">100-O945</f>
        <v>19.6428571428571</v>
      </c>
    </row>
    <row r="946" customFormat="false" ht="12.75" hidden="false" customHeight="false" outlineLevel="0" collapsed="false">
      <c r="B946" s="142"/>
      <c r="C946" s="142"/>
      <c r="E946" s="162"/>
      <c r="F946" s="162"/>
      <c r="G946" s="142"/>
      <c r="H946" s="142"/>
      <c r="J946" s="162"/>
      <c r="K946" s="162"/>
      <c r="L946" s="142"/>
      <c r="M946" s="142"/>
      <c r="O946" s="162"/>
      <c r="P946" s="162"/>
    </row>
    <row r="947" customFormat="false" ht="12.75" hidden="false" customHeight="false" outlineLevel="0" collapsed="false">
      <c r="A947" s="139" t="s">
        <v>47</v>
      </c>
      <c r="B947" s="142"/>
      <c r="C947" s="142"/>
      <c r="D947" s="164" t="n">
        <v>2</v>
      </c>
      <c r="E947" s="162" t="n">
        <f aca="false">(D947/4.5)*100</f>
        <v>44.4444444444444</v>
      </c>
      <c r="F947" s="162" t="n">
        <f aca="false">100-E947</f>
        <v>55.5555555555556</v>
      </c>
      <c r="G947" s="142"/>
      <c r="H947" s="142"/>
      <c r="I947" s="140" t="n">
        <v>1.5</v>
      </c>
      <c r="J947" s="162" t="n">
        <f aca="false">(I947/2.2)*100</f>
        <v>68.1818181818182</v>
      </c>
      <c r="K947" s="162" t="n">
        <f aca="false">100-J947</f>
        <v>31.8181818181818</v>
      </c>
      <c r="L947" s="142"/>
      <c r="M947" s="142"/>
      <c r="N947" s="140" t="n">
        <v>4.1</v>
      </c>
      <c r="O947" s="162" t="n">
        <f aca="false">(N947/5.6)*100</f>
        <v>73.2142857142857</v>
      </c>
      <c r="P947" s="162" t="n">
        <f aca="false">100-O947</f>
        <v>26.7857142857143</v>
      </c>
    </row>
    <row r="948" customFormat="false" ht="12.75" hidden="false" customHeight="false" outlineLevel="0" collapsed="false">
      <c r="B948" s="142"/>
      <c r="C948" s="142"/>
      <c r="E948" s="162"/>
      <c r="F948" s="162"/>
      <c r="G948" s="142"/>
      <c r="H948" s="142"/>
      <c r="J948" s="162"/>
      <c r="K948" s="162"/>
      <c r="L948" s="142"/>
      <c r="M948" s="142"/>
      <c r="O948" s="162"/>
      <c r="P948" s="162"/>
    </row>
    <row r="949" customFormat="false" ht="12.75" hidden="false" customHeight="false" outlineLevel="0" collapsed="false">
      <c r="A949" s="139" t="s">
        <v>48</v>
      </c>
      <c r="B949" s="142"/>
      <c r="C949" s="142"/>
      <c r="D949" s="140" t="n">
        <v>1.1</v>
      </c>
      <c r="E949" s="162" t="n">
        <f aca="false">(D949/4.5)*100</f>
        <v>24.4444444444444</v>
      </c>
      <c r="F949" s="162" t="n">
        <f aca="false">100-E949</f>
        <v>75.5555555555556</v>
      </c>
      <c r="G949" s="142"/>
      <c r="H949" s="142"/>
      <c r="I949" s="140" t="n">
        <v>0.4</v>
      </c>
      <c r="J949" s="162" t="n">
        <f aca="false">(I949/2.2)*100</f>
        <v>18.1818181818182</v>
      </c>
      <c r="K949" s="162" t="n">
        <f aca="false">100-J949</f>
        <v>81.8181818181818</v>
      </c>
      <c r="L949" s="142"/>
      <c r="M949" s="142"/>
      <c r="N949" s="164" t="n">
        <v>3</v>
      </c>
      <c r="O949" s="162" t="n">
        <f aca="false">(N949/5.6)*100</f>
        <v>53.5714285714286</v>
      </c>
      <c r="P949" s="162" t="n">
        <f aca="false">100-O949</f>
        <v>46.4285714285714</v>
      </c>
    </row>
    <row r="950" customFormat="false" ht="12.75" hidden="false" customHeight="false" outlineLevel="0" collapsed="false">
      <c r="B950" s="142"/>
      <c r="C950" s="142"/>
      <c r="G950" s="142"/>
      <c r="H950" s="142"/>
      <c r="J950" s="162"/>
      <c r="K950" s="162"/>
      <c r="L950" s="142"/>
      <c r="M950" s="142"/>
      <c r="O950" s="161"/>
      <c r="P950" s="161"/>
    </row>
    <row r="951" customFormat="false" ht="12.75" hidden="false" customHeight="false" outlineLevel="0" collapsed="false">
      <c r="A951" s="139" t="s">
        <v>49</v>
      </c>
      <c r="B951" s="142"/>
      <c r="C951" s="142"/>
      <c r="D951" s="164" t="n">
        <v>0</v>
      </c>
      <c r="E951" s="162" t="n">
        <f aca="false">(D951/4.5)*100</f>
        <v>0</v>
      </c>
      <c r="F951" s="162" t="n">
        <f aca="false">100-E951</f>
        <v>100</v>
      </c>
      <c r="G951" s="142"/>
      <c r="H951" s="142"/>
      <c r="I951" s="140" t="n">
        <v>0.7</v>
      </c>
      <c r="J951" s="162" t="n">
        <f aca="false">(I951/2.2)*100</f>
        <v>31.8181818181818</v>
      </c>
      <c r="K951" s="162" t="n">
        <f aca="false">100-J951</f>
        <v>68.1818181818182</v>
      </c>
      <c r="L951" s="142"/>
      <c r="M951" s="142"/>
      <c r="N951" s="140" t="n">
        <v>2.8</v>
      </c>
      <c r="O951" s="162" t="n">
        <f aca="false">(N951/5.6)*100</f>
        <v>50</v>
      </c>
      <c r="P951" s="162" t="n">
        <f aca="false">100-O951</f>
        <v>50</v>
      </c>
    </row>
    <row r="952" customFormat="false" ht="12.75" hidden="false" customHeight="false" outlineLevel="0" collapsed="false">
      <c r="B952" s="142"/>
      <c r="C952" s="142"/>
      <c r="G952" s="142"/>
      <c r="H952" s="142"/>
      <c r="J952" s="162"/>
      <c r="K952" s="162"/>
      <c r="L952" s="142"/>
      <c r="M952" s="142"/>
      <c r="O952" s="161"/>
      <c r="P952" s="161"/>
    </row>
    <row r="953" customFormat="false" ht="12.75" hidden="false" customHeight="false" outlineLevel="0" collapsed="false">
      <c r="A953" s="139" t="s">
        <v>51</v>
      </c>
      <c r="B953" s="142"/>
      <c r="C953" s="142"/>
      <c r="D953" s="140" t="s">
        <v>174</v>
      </c>
      <c r="E953" s="140" t="s">
        <v>174</v>
      </c>
      <c r="F953" s="140" t="s">
        <v>174</v>
      </c>
      <c r="G953" s="142"/>
      <c r="H953" s="142"/>
      <c r="I953" s="140" t="n">
        <v>0.5</v>
      </c>
      <c r="J953" s="162" t="n">
        <f aca="false">(I953/2.2)*100</f>
        <v>22.7272727272727</v>
      </c>
      <c r="K953" s="162" t="n">
        <f aca="false">100-J953</f>
        <v>77.2727272727273</v>
      </c>
      <c r="L953" s="142"/>
      <c r="M953" s="142"/>
      <c r="N953" s="140" t="n">
        <v>2.6</v>
      </c>
      <c r="O953" s="162" t="n">
        <f aca="false">(N953/5.6)*100</f>
        <v>46.4285714285714</v>
      </c>
      <c r="P953" s="162" t="n">
        <f aca="false">100-O953</f>
        <v>53.5714285714286</v>
      </c>
    </row>
    <row r="954" customFormat="false" ht="12.75" hidden="false" customHeight="false" outlineLevel="0" collapsed="false">
      <c r="B954" s="142"/>
      <c r="C954" s="142"/>
      <c r="G954" s="142"/>
      <c r="H954" s="142"/>
      <c r="J954" s="162"/>
      <c r="K954" s="162"/>
      <c r="L954" s="142"/>
      <c r="M954" s="142"/>
      <c r="O954" s="161"/>
      <c r="P954" s="161"/>
    </row>
    <row r="955" customFormat="false" ht="12.75" hidden="false" customHeight="false" outlineLevel="0" collapsed="false">
      <c r="A955" s="139" t="s">
        <v>52</v>
      </c>
      <c r="B955" s="142"/>
      <c r="C955" s="142"/>
      <c r="D955" s="140" t="s">
        <v>174</v>
      </c>
      <c r="E955" s="140" t="s">
        <v>174</v>
      </c>
      <c r="F955" s="140" t="s">
        <v>174</v>
      </c>
      <c r="G955" s="142"/>
      <c r="H955" s="142"/>
      <c r="I955" s="164" t="n">
        <v>0</v>
      </c>
      <c r="J955" s="162" t="n">
        <f aca="false">(I955/2.2)*100</f>
        <v>0</v>
      </c>
      <c r="K955" s="162" t="n">
        <f aca="false">100-J955</f>
        <v>100</v>
      </c>
      <c r="L955" s="142"/>
      <c r="M955" s="142"/>
      <c r="N955" s="140" t="n">
        <v>2.2</v>
      </c>
      <c r="O955" s="162" t="n">
        <f aca="false">(N955/5.6)*100</f>
        <v>39.2857142857143</v>
      </c>
      <c r="P955" s="162" t="n">
        <f aca="false">100-O955</f>
        <v>60.7142857142857</v>
      </c>
    </row>
    <row r="956" customFormat="false" ht="12.75" hidden="false" customHeight="false" outlineLevel="0" collapsed="false">
      <c r="B956" s="142"/>
      <c r="C956" s="142"/>
      <c r="G956" s="142"/>
      <c r="H956" s="142"/>
      <c r="J956" s="162"/>
      <c r="K956" s="162"/>
      <c r="L956" s="142"/>
      <c r="M956" s="142"/>
      <c r="O956" s="161"/>
      <c r="P956" s="161"/>
    </row>
    <row r="957" customFormat="false" ht="12.75" hidden="false" customHeight="false" outlineLevel="0" collapsed="false">
      <c r="A957" s="139" t="s">
        <v>55</v>
      </c>
      <c r="B957" s="142"/>
      <c r="C957" s="142"/>
      <c r="D957" s="140" t="s">
        <v>174</v>
      </c>
      <c r="E957" s="140" t="s">
        <v>174</v>
      </c>
      <c r="F957" s="140" t="s">
        <v>174</v>
      </c>
      <c r="G957" s="142"/>
      <c r="H957" s="142"/>
      <c r="I957" s="140" t="s">
        <v>174</v>
      </c>
      <c r="J957" s="140" t="s">
        <v>174</v>
      </c>
      <c r="K957" s="140" t="s">
        <v>174</v>
      </c>
      <c r="L957" s="142"/>
      <c r="M957" s="142"/>
      <c r="N957" s="140" t="n">
        <v>1.7</v>
      </c>
      <c r="O957" s="162" t="n">
        <f aca="false">(N957/5.6)*100</f>
        <v>30.3571428571429</v>
      </c>
      <c r="P957" s="162" t="n">
        <f aca="false">100-O957</f>
        <v>69.6428571428571</v>
      </c>
    </row>
    <row r="958" customFormat="false" ht="12.75" hidden="false" customHeight="false" outlineLevel="0" collapsed="false">
      <c r="B958" s="142"/>
      <c r="C958" s="142"/>
      <c r="E958" s="162"/>
      <c r="F958" s="162"/>
      <c r="G958" s="142"/>
      <c r="H958" s="142"/>
      <c r="J958" s="162"/>
      <c r="K958" s="162"/>
      <c r="L958" s="142"/>
      <c r="M958" s="142"/>
      <c r="O958" s="162"/>
      <c r="P958" s="162"/>
    </row>
    <row r="959" customFormat="false" ht="12.75" hidden="false" customHeight="false" outlineLevel="0" collapsed="false">
      <c r="A959" s="139" t="s">
        <v>62</v>
      </c>
      <c r="B959" s="142"/>
      <c r="C959" s="142"/>
      <c r="D959" s="140" t="n">
        <v>3.4</v>
      </c>
      <c r="E959" s="162" t="n">
        <f aca="false">(D959/4.5)*100</f>
        <v>75.5555555555556</v>
      </c>
      <c r="F959" s="162" t="n">
        <f aca="false">100-E959</f>
        <v>24.4444444444444</v>
      </c>
      <c r="G959" s="142"/>
      <c r="H959" s="142"/>
      <c r="I959" s="140" t="n">
        <v>2.1</v>
      </c>
      <c r="J959" s="162" t="n">
        <f aca="false">(I959/2.2)*100</f>
        <v>95.4545454545455</v>
      </c>
      <c r="K959" s="162" t="n">
        <f aca="false">100-J959</f>
        <v>4.54545454545455</v>
      </c>
      <c r="L959" s="142"/>
      <c r="M959" s="142"/>
      <c r="N959" s="140" t="n">
        <v>5.9</v>
      </c>
      <c r="O959" s="162" t="n">
        <f aca="false">(N959/5.6)*100</f>
        <v>105.357142857143</v>
      </c>
      <c r="P959" s="162" t="n">
        <f aca="false">100-O959</f>
        <v>-5.35714285714286</v>
      </c>
    </row>
    <row r="960" customFormat="false" ht="12.75" hidden="false" customHeight="false" outlineLevel="0" collapsed="false">
      <c r="B960" s="142"/>
      <c r="C960" s="142"/>
      <c r="E960" s="162"/>
      <c r="F960" s="162"/>
      <c r="G960" s="142"/>
      <c r="H960" s="142"/>
      <c r="J960" s="162"/>
      <c r="K960" s="162"/>
      <c r="L960" s="142"/>
      <c r="M960" s="142"/>
      <c r="O960" s="162"/>
      <c r="P960" s="162"/>
    </row>
    <row r="961" customFormat="false" ht="12.75" hidden="false" customHeight="false" outlineLevel="0" collapsed="false">
      <c r="A961" s="139" t="s">
        <v>63</v>
      </c>
      <c r="B961" s="142"/>
      <c r="C961" s="142"/>
      <c r="D961" s="140" t="n">
        <v>1.9</v>
      </c>
      <c r="E961" s="162" t="n">
        <f aca="false">(D961/4.5)*100</f>
        <v>42.2222222222222</v>
      </c>
      <c r="F961" s="162" t="n">
        <f aca="false">100-E961</f>
        <v>57.7777777777778</v>
      </c>
      <c r="G961" s="142"/>
      <c r="H961" s="142"/>
      <c r="I961" s="140" t="n">
        <v>1.5</v>
      </c>
      <c r="J961" s="162" t="n">
        <f aca="false">(I961/2.2)*100</f>
        <v>68.1818181818182</v>
      </c>
      <c r="K961" s="162" t="n">
        <f aca="false">100-J961</f>
        <v>31.8181818181818</v>
      </c>
      <c r="L961" s="142"/>
      <c r="M961" s="142"/>
      <c r="N961" s="140" t="n">
        <v>4.3</v>
      </c>
      <c r="O961" s="162" t="n">
        <f aca="false">(N961/5.6)*100</f>
        <v>76.7857142857143</v>
      </c>
      <c r="P961" s="162" t="n">
        <f aca="false">100-O961</f>
        <v>23.2142857142857</v>
      </c>
    </row>
    <row r="962" customFormat="false" ht="12.75" hidden="false" customHeight="false" outlineLevel="0" collapsed="false">
      <c r="B962" s="142"/>
      <c r="C962" s="142"/>
      <c r="E962" s="162"/>
      <c r="F962" s="162"/>
      <c r="G962" s="142"/>
      <c r="H962" s="142"/>
      <c r="J962" s="162"/>
      <c r="K962" s="162"/>
      <c r="L962" s="142"/>
      <c r="M962" s="142"/>
      <c r="O962" s="162"/>
      <c r="P962" s="162"/>
    </row>
    <row r="963" customFormat="false" ht="12.75" hidden="false" customHeight="false" outlineLevel="0" collapsed="false">
      <c r="A963" s="139" t="s">
        <v>229</v>
      </c>
      <c r="B963" s="142"/>
      <c r="C963" s="142"/>
      <c r="D963" s="164" t="n">
        <v>3</v>
      </c>
      <c r="E963" s="162" t="n">
        <f aca="false">(D963/4.5)*100</f>
        <v>66.6666666666667</v>
      </c>
      <c r="F963" s="162" t="n">
        <f aca="false">100-E963</f>
        <v>33.3333333333333</v>
      </c>
      <c r="G963" s="142"/>
      <c r="H963" s="142"/>
      <c r="I963" s="140" t="n">
        <v>1.1</v>
      </c>
      <c r="J963" s="162" t="n">
        <f aca="false">(I963/2.2)*100</f>
        <v>50</v>
      </c>
      <c r="K963" s="162" t="n">
        <f aca="false">100-J963</f>
        <v>50</v>
      </c>
      <c r="L963" s="142"/>
      <c r="M963" s="142"/>
      <c r="N963" s="140" t="n">
        <v>4.8</v>
      </c>
      <c r="O963" s="162" t="n">
        <f aca="false">(N963/5.6)*100</f>
        <v>85.7142857142857</v>
      </c>
      <c r="P963" s="162" t="n">
        <f aca="false">100-O963</f>
        <v>14.2857142857143</v>
      </c>
    </row>
    <row r="964" customFormat="false" ht="12.75" hidden="false" customHeight="false" outlineLevel="0" collapsed="false">
      <c r="B964" s="142"/>
      <c r="C964" s="142"/>
      <c r="E964" s="162"/>
      <c r="F964" s="162"/>
      <c r="G964" s="142"/>
      <c r="H964" s="142"/>
      <c r="J964" s="162"/>
      <c r="K964" s="162"/>
      <c r="L964" s="142"/>
      <c r="M964" s="142"/>
      <c r="O964" s="162"/>
      <c r="P964" s="162"/>
    </row>
    <row r="965" customFormat="false" ht="15.75" hidden="false" customHeight="false" outlineLevel="0" collapsed="false">
      <c r="A965" s="139" t="s">
        <v>231</v>
      </c>
      <c r="B965" s="142"/>
      <c r="C965" s="142"/>
      <c r="D965" s="140" t="n">
        <v>3.7</v>
      </c>
      <c r="E965" s="162" t="n">
        <f aca="false">(D965/4.5)*100</f>
        <v>82.2222222222222</v>
      </c>
      <c r="F965" s="162" t="n">
        <f aca="false">100-E965</f>
        <v>17.7777777777778</v>
      </c>
      <c r="G965" s="142"/>
      <c r="H965" s="142"/>
      <c r="I965" s="164" t="n">
        <v>2</v>
      </c>
      <c r="J965" s="162" t="n">
        <f aca="false">(I965/2.2)*100</f>
        <v>90.9090909090909</v>
      </c>
      <c r="K965" s="162" t="n">
        <f aca="false">100-J965</f>
        <v>9.09090909090909</v>
      </c>
      <c r="L965" s="142"/>
      <c r="M965" s="142"/>
      <c r="N965" s="140" t="n">
        <v>4.2</v>
      </c>
      <c r="O965" s="162" t="n">
        <f aca="false">(N965/5.6)*100</f>
        <v>75</v>
      </c>
      <c r="P965" s="162" t="n">
        <f aca="false">100-O965</f>
        <v>25</v>
      </c>
    </row>
    <row r="966" customFormat="false" ht="12.75" hidden="false" customHeight="false" outlineLevel="0" collapsed="false">
      <c r="B966" s="142"/>
      <c r="C966" s="142"/>
      <c r="E966" s="162"/>
      <c r="F966" s="162"/>
      <c r="G966" s="142"/>
      <c r="H966" s="142"/>
      <c r="J966" s="162"/>
      <c r="K966" s="162"/>
      <c r="L966" s="142"/>
      <c r="M966" s="142"/>
      <c r="O966" s="162"/>
      <c r="P966" s="162"/>
    </row>
    <row r="967" customFormat="false" ht="15.75" hidden="false" customHeight="false" outlineLevel="0" collapsed="false">
      <c r="A967" s="139" t="s">
        <v>247</v>
      </c>
      <c r="B967" s="142"/>
      <c r="C967" s="142"/>
      <c r="D967" s="140" t="n">
        <v>1.5</v>
      </c>
      <c r="E967" s="162" t="n">
        <f aca="false">(D967/4.5)*100</f>
        <v>33.3333333333333</v>
      </c>
      <c r="F967" s="162" t="n">
        <f aca="false">100-E967</f>
        <v>66.6666666666667</v>
      </c>
      <c r="G967" s="142"/>
      <c r="H967" s="142"/>
      <c r="I967" s="140" t="n">
        <v>1.1</v>
      </c>
      <c r="J967" s="162" t="n">
        <f aca="false">(I967/2.2)*100</f>
        <v>50</v>
      </c>
      <c r="K967" s="162" t="n">
        <f aca="false">100-J967</f>
        <v>50</v>
      </c>
      <c r="L967" s="142"/>
      <c r="M967" s="142"/>
      <c r="N967" s="140" t="n">
        <v>4.2</v>
      </c>
      <c r="O967" s="162" t="n">
        <f aca="false">(N967/5.6)*100</f>
        <v>75</v>
      </c>
      <c r="P967" s="162" t="n">
        <f aca="false">100-O967</f>
        <v>25</v>
      </c>
    </row>
    <row r="968" customFormat="false" ht="12.75" hidden="false" customHeight="false" outlineLevel="0" collapsed="false">
      <c r="B968" s="142"/>
      <c r="C968" s="142"/>
      <c r="E968" s="162"/>
      <c r="F968" s="162"/>
      <c r="G968" s="142"/>
      <c r="H968" s="142"/>
      <c r="J968" s="162"/>
      <c r="K968" s="162"/>
      <c r="L968" s="142"/>
      <c r="M968" s="142"/>
      <c r="O968" s="162"/>
      <c r="P968" s="162"/>
    </row>
    <row r="969" customFormat="false" ht="15.75" hidden="false" customHeight="false" outlineLevel="0" collapsed="false">
      <c r="A969" s="139" t="s">
        <v>252</v>
      </c>
      <c r="B969" s="142"/>
      <c r="C969" s="142"/>
      <c r="D969" s="140" t="n">
        <v>0.6</v>
      </c>
      <c r="E969" s="162" t="n">
        <f aca="false">(D969/4.5)*100</f>
        <v>13.3333333333333</v>
      </c>
      <c r="F969" s="162" t="n">
        <f aca="false">100-E969</f>
        <v>86.6666666666667</v>
      </c>
      <c r="G969" s="142"/>
      <c r="H969" s="142"/>
      <c r="I969" s="140" t="n">
        <v>0.7</v>
      </c>
      <c r="J969" s="162" t="n">
        <f aca="false">(I969/2.2)*100</f>
        <v>31.8181818181818</v>
      </c>
      <c r="K969" s="162" t="n">
        <f aca="false">100-J969</f>
        <v>68.1818181818182</v>
      </c>
      <c r="L969" s="142"/>
      <c r="M969" s="142"/>
      <c r="N969" s="140" t="n">
        <v>3.3</v>
      </c>
      <c r="O969" s="162" t="n">
        <f aca="false">(N969/5.6)*100</f>
        <v>58.9285714285714</v>
      </c>
      <c r="P969" s="162" t="n">
        <f aca="false">100-O969</f>
        <v>41.0714285714286</v>
      </c>
    </row>
    <row r="970" customFormat="false" ht="12.75" hidden="false" customHeight="false" outlineLevel="0" collapsed="false">
      <c r="B970" s="142"/>
      <c r="C970" s="142"/>
      <c r="E970" s="162"/>
      <c r="F970" s="162"/>
      <c r="G970" s="142"/>
      <c r="H970" s="142"/>
      <c r="J970" s="162"/>
      <c r="K970" s="162"/>
      <c r="L970" s="142"/>
      <c r="M970" s="142"/>
      <c r="O970" s="162"/>
      <c r="P970" s="162"/>
    </row>
    <row r="971" customFormat="false" ht="15.75" hidden="false" customHeight="false" outlineLevel="0" collapsed="false">
      <c r="A971" s="139" t="s">
        <v>253</v>
      </c>
      <c r="B971" s="142"/>
      <c r="C971" s="142"/>
      <c r="D971" s="140" t="s">
        <v>174</v>
      </c>
      <c r="E971" s="140" t="s">
        <v>174</v>
      </c>
      <c r="F971" s="140" t="s">
        <v>174</v>
      </c>
      <c r="G971" s="142"/>
      <c r="H971" s="142"/>
      <c r="I971" s="140" t="n">
        <v>0.7</v>
      </c>
      <c r="J971" s="162" t="n">
        <f aca="false">(I971/2.2)*100</f>
        <v>31.8181818181818</v>
      </c>
      <c r="K971" s="162" t="n">
        <f aca="false">100-J971</f>
        <v>68.1818181818182</v>
      </c>
      <c r="L971" s="142"/>
      <c r="M971" s="142"/>
      <c r="N971" s="140" t="n">
        <v>1.9</v>
      </c>
      <c r="O971" s="162" t="n">
        <f aca="false">(N971/5.6)*100</f>
        <v>33.9285714285714</v>
      </c>
      <c r="P971" s="162" t="n">
        <f aca="false">100-O971</f>
        <v>66.0714285714286</v>
      </c>
    </row>
    <row r="972" customFormat="false" ht="12.75" hidden="false" customHeight="false" outlineLevel="0" collapsed="false">
      <c r="B972" s="142"/>
      <c r="C972" s="142"/>
      <c r="E972" s="162"/>
      <c r="F972" s="162"/>
      <c r="G972" s="142"/>
      <c r="H972" s="142"/>
      <c r="J972" s="162"/>
      <c r="K972" s="162"/>
      <c r="L972" s="142"/>
      <c r="M972" s="142"/>
      <c r="O972" s="162"/>
      <c r="P972" s="162"/>
    </row>
    <row r="973" customFormat="false" ht="15.75" hidden="false" customHeight="false" outlineLevel="0" collapsed="false">
      <c r="A973" s="139" t="s">
        <v>254</v>
      </c>
      <c r="B973" s="142"/>
      <c r="C973" s="142"/>
      <c r="D973" s="140" t="s">
        <v>174</v>
      </c>
      <c r="E973" s="140" t="s">
        <v>174</v>
      </c>
      <c r="F973" s="140" t="s">
        <v>174</v>
      </c>
      <c r="G973" s="142"/>
      <c r="H973" s="142"/>
      <c r="I973" s="140" t="n">
        <v>0.4</v>
      </c>
      <c r="J973" s="162" t="n">
        <f aca="false">(I973/2.2)*100</f>
        <v>18.1818181818182</v>
      </c>
      <c r="K973" s="162" t="n">
        <f aca="false">100-J973</f>
        <v>81.8181818181818</v>
      </c>
      <c r="L973" s="142"/>
      <c r="M973" s="142"/>
      <c r="N973" s="140" t="n">
        <v>1.1</v>
      </c>
      <c r="O973" s="162" t="n">
        <f aca="false">(N973/5.6)*100</f>
        <v>19.6428571428571</v>
      </c>
      <c r="P973" s="162" t="n">
        <f aca="false">100-O973</f>
        <v>80.3571428571429</v>
      </c>
    </row>
    <row r="974" customFormat="false" ht="12.75" hidden="false" customHeight="false" outlineLevel="0" collapsed="false">
      <c r="B974" s="142"/>
      <c r="C974" s="142"/>
      <c r="E974" s="162"/>
      <c r="F974" s="162"/>
      <c r="G974" s="142"/>
      <c r="H974" s="142"/>
      <c r="J974" s="162"/>
      <c r="K974" s="162"/>
      <c r="L974" s="142"/>
      <c r="M974" s="142"/>
      <c r="O974" s="162"/>
      <c r="P974" s="162"/>
    </row>
    <row r="975" customFormat="false" ht="15.75" hidden="false" customHeight="false" outlineLevel="0" collapsed="false">
      <c r="A975" s="139" t="s">
        <v>255</v>
      </c>
      <c r="B975" s="142"/>
      <c r="C975" s="142"/>
      <c r="D975" s="140" t="s">
        <v>174</v>
      </c>
      <c r="E975" s="140" t="s">
        <v>174</v>
      </c>
      <c r="F975" s="140" t="s">
        <v>174</v>
      </c>
      <c r="G975" s="142"/>
      <c r="H975" s="142"/>
      <c r="I975" s="140" t="n">
        <v>0.3</v>
      </c>
      <c r="J975" s="162" t="n">
        <f aca="false">(I975/2.2)*100</f>
        <v>13.6363636363636</v>
      </c>
      <c r="K975" s="162" t="n">
        <f aca="false">100-J975</f>
        <v>86.3636363636364</v>
      </c>
      <c r="L975" s="142"/>
      <c r="M975" s="142"/>
      <c r="N975" s="140" t="n">
        <v>0.8</v>
      </c>
      <c r="O975" s="162" t="n">
        <f aca="false">(N975/5.6)*100</f>
        <v>14.2857142857143</v>
      </c>
      <c r="P975" s="162" t="n">
        <f aca="false">100-O975</f>
        <v>85.7142857142857</v>
      </c>
    </row>
    <row r="976" customFormat="false" ht="12.75" hidden="false" customHeight="false" outlineLevel="0" collapsed="false">
      <c r="B976" s="142"/>
      <c r="C976" s="142"/>
      <c r="E976" s="162"/>
      <c r="F976" s="162"/>
      <c r="G976" s="142"/>
      <c r="H976" s="142"/>
      <c r="J976" s="162"/>
      <c r="K976" s="162"/>
      <c r="L976" s="142"/>
      <c r="M976" s="142"/>
      <c r="O976" s="162"/>
      <c r="P976" s="162"/>
    </row>
    <row r="977" customFormat="false" ht="15.75" hidden="false" customHeight="false" outlineLevel="0" collapsed="false">
      <c r="A977" s="139" t="s">
        <v>256</v>
      </c>
      <c r="B977" s="142"/>
      <c r="C977" s="142"/>
      <c r="D977" s="140" t="s">
        <v>174</v>
      </c>
      <c r="E977" s="140" t="s">
        <v>174</v>
      </c>
      <c r="F977" s="140" t="s">
        <v>174</v>
      </c>
      <c r="G977" s="142"/>
      <c r="H977" s="142"/>
      <c r="I977" s="140" t="n">
        <v>0.3</v>
      </c>
      <c r="J977" s="162" t="n">
        <f aca="false">(I977/2.2)*100</f>
        <v>13.6363636363636</v>
      </c>
      <c r="K977" s="162" t="n">
        <f aca="false">100-J977</f>
        <v>86.3636363636364</v>
      </c>
      <c r="L977" s="142"/>
      <c r="M977" s="142"/>
      <c r="N977" s="140" t="n">
        <v>0.6</v>
      </c>
      <c r="O977" s="162" t="n">
        <f aca="false">(N977/5.6)*100</f>
        <v>10.7142857142857</v>
      </c>
      <c r="P977" s="162" t="n">
        <f aca="false">100-O977</f>
        <v>89.2857142857143</v>
      </c>
    </row>
    <row r="978" customFormat="false" ht="12.75" hidden="false" customHeight="false" outlineLevel="0" collapsed="false">
      <c r="B978" s="142"/>
      <c r="C978" s="142"/>
      <c r="E978" s="162"/>
      <c r="F978" s="162"/>
      <c r="G978" s="142"/>
      <c r="H978" s="142"/>
      <c r="J978" s="162"/>
      <c r="K978" s="162"/>
      <c r="L978" s="142"/>
      <c r="M978" s="142"/>
      <c r="O978" s="162"/>
      <c r="P978" s="162"/>
    </row>
    <row r="979" customFormat="false" ht="12.75" hidden="false" customHeight="false" outlineLevel="0" collapsed="false">
      <c r="A979" s="139" t="s">
        <v>234</v>
      </c>
      <c r="B979" s="142"/>
      <c r="C979" s="142"/>
      <c r="D979" s="140" t="s">
        <v>174</v>
      </c>
      <c r="E979" s="162" t="s">
        <v>174</v>
      </c>
      <c r="F979" s="162" t="s">
        <v>174</v>
      </c>
      <c r="G979" s="142"/>
      <c r="H979" s="142"/>
      <c r="I979" s="164" t="n">
        <v>2</v>
      </c>
      <c r="J979" s="162" t="n">
        <f aca="false">(I979/2.2)*100</f>
        <v>90.9090909090909</v>
      </c>
      <c r="K979" s="162" t="n">
        <f aca="false">100-J979</f>
        <v>9.09090909090909</v>
      </c>
      <c r="L979" s="142"/>
      <c r="M979" s="142"/>
      <c r="N979" s="140" t="n">
        <v>4.2</v>
      </c>
      <c r="O979" s="162" t="n">
        <f aca="false">(N979/5.6)*100</f>
        <v>75</v>
      </c>
      <c r="P979" s="162" t="n">
        <f aca="false">100-O979</f>
        <v>25</v>
      </c>
    </row>
    <row r="980" customFormat="false" ht="12.75" hidden="false" customHeight="false" outlineLevel="0" collapsed="false">
      <c r="B980" s="142"/>
      <c r="C980" s="142"/>
      <c r="E980" s="162"/>
      <c r="F980" s="162"/>
      <c r="G980" s="142"/>
      <c r="H980" s="142"/>
      <c r="J980" s="162"/>
      <c r="K980" s="162"/>
      <c r="L980" s="142"/>
      <c r="M980" s="142"/>
      <c r="N980" s="154"/>
      <c r="O980" s="150"/>
      <c r="P980" s="150"/>
    </row>
    <row r="981" customFormat="false" ht="12.75" hidden="false" customHeight="false" outlineLevel="0" collapsed="false">
      <c r="A981" s="139" t="s">
        <v>235</v>
      </c>
      <c r="B981" s="142"/>
      <c r="C981" s="142"/>
      <c r="D981" s="140" t="n">
        <v>3.3</v>
      </c>
      <c r="E981" s="162" t="n">
        <f aca="false">(D981/4.5)*100</f>
        <v>73.3333333333333</v>
      </c>
      <c r="F981" s="162" t="n">
        <f aca="false">100-E981</f>
        <v>26.6666666666667</v>
      </c>
      <c r="G981" s="142"/>
      <c r="H981" s="142"/>
      <c r="I981" s="164" t="n">
        <v>2</v>
      </c>
      <c r="J981" s="162" t="n">
        <f aca="false">(I981/2.2)*100</f>
        <v>90.9090909090909</v>
      </c>
      <c r="K981" s="162" t="n">
        <f aca="false">100-J981</f>
        <v>9.09090909090909</v>
      </c>
      <c r="L981" s="142"/>
      <c r="M981" s="142"/>
      <c r="N981" s="154" t="n">
        <v>4.2</v>
      </c>
      <c r="O981" s="150" t="n">
        <f aca="false">(N981/5.6)*100</f>
        <v>75</v>
      </c>
      <c r="P981" s="150" t="n">
        <f aca="false">100-O981</f>
        <v>25</v>
      </c>
    </row>
    <row r="982" customFormat="false" ht="12.75" hidden="false" customHeight="false" outlineLevel="0" collapsed="false">
      <c r="B982" s="142"/>
      <c r="C982" s="142"/>
      <c r="E982" s="162"/>
      <c r="F982" s="162"/>
      <c r="G982" s="142"/>
      <c r="H982" s="142"/>
      <c r="J982" s="162"/>
      <c r="K982" s="162"/>
      <c r="L982" s="142"/>
      <c r="M982" s="142"/>
      <c r="N982" s="154"/>
      <c r="O982" s="150"/>
      <c r="P982" s="150"/>
    </row>
    <row r="983" customFormat="false" ht="12.75" hidden="false" customHeight="false" outlineLevel="0" collapsed="false">
      <c r="A983" s="139" t="s">
        <v>236</v>
      </c>
      <c r="B983" s="142"/>
      <c r="C983" s="142"/>
      <c r="D983" s="140" t="n">
        <v>2.8</v>
      </c>
      <c r="E983" s="162" t="n">
        <f aca="false">(D983/4.5)*100</f>
        <v>62.2222222222222</v>
      </c>
      <c r="F983" s="162" t="n">
        <f aca="false">100-E983</f>
        <v>37.7777777777778</v>
      </c>
      <c r="G983" s="142"/>
      <c r="H983" s="142"/>
      <c r="I983" s="164" t="n">
        <v>2</v>
      </c>
      <c r="J983" s="162" t="n">
        <f aca="false">(I983/2.2)*100</f>
        <v>90.9090909090909</v>
      </c>
      <c r="K983" s="162" t="n">
        <f aca="false">100-J983</f>
        <v>9.09090909090909</v>
      </c>
      <c r="L983" s="142"/>
      <c r="M983" s="142"/>
      <c r="N983" s="154" t="n">
        <v>4.2</v>
      </c>
      <c r="O983" s="150" t="n">
        <f aca="false">(N983/5.6)*100</f>
        <v>75</v>
      </c>
      <c r="P983" s="150" t="n">
        <f aca="false">100-O983</f>
        <v>25</v>
      </c>
    </row>
    <row r="984" customFormat="false" ht="12.75" hidden="false" customHeight="false" outlineLevel="0" collapsed="false">
      <c r="B984" s="142"/>
      <c r="C984" s="142"/>
      <c r="E984" s="162"/>
      <c r="F984" s="162"/>
      <c r="G984" s="142"/>
      <c r="H984" s="142"/>
      <c r="J984" s="162"/>
      <c r="K984" s="162"/>
      <c r="L984" s="142"/>
      <c r="M984" s="142"/>
      <c r="N984" s="154"/>
      <c r="O984" s="150"/>
      <c r="P984" s="150"/>
    </row>
    <row r="985" customFormat="false" ht="12.75" hidden="false" customHeight="false" outlineLevel="0" collapsed="false">
      <c r="A985" s="139" t="s">
        <v>237</v>
      </c>
      <c r="B985" s="142"/>
      <c r="C985" s="142"/>
      <c r="D985" s="140" t="n">
        <v>2.1</v>
      </c>
      <c r="E985" s="162" t="n">
        <f aca="false">(D985/4.5)*100</f>
        <v>46.6666666666667</v>
      </c>
      <c r="F985" s="162" t="n">
        <f aca="false">100-E985</f>
        <v>53.3333333333333</v>
      </c>
      <c r="G985" s="142"/>
      <c r="H985" s="142"/>
      <c r="I985" s="164" t="n">
        <v>2</v>
      </c>
      <c r="J985" s="162" t="n">
        <f aca="false">(I985/2.2)*100</f>
        <v>90.9090909090909</v>
      </c>
      <c r="K985" s="162" t="n">
        <f aca="false">100-J985</f>
        <v>9.09090909090909</v>
      </c>
      <c r="L985" s="142"/>
      <c r="M985" s="142"/>
      <c r="N985" s="157" t="n">
        <v>4.1</v>
      </c>
      <c r="O985" s="150" t="n">
        <f aca="false">(N985/5.6)*100</f>
        <v>73.2142857142857</v>
      </c>
      <c r="P985" s="150" t="n">
        <f aca="false">100-O985</f>
        <v>26.7857142857143</v>
      </c>
    </row>
    <row r="989" s="144" customFormat="true" ht="12.75" hidden="false" customHeight="false" outlineLevel="0" collapsed="false">
      <c r="A989" s="146" t="s">
        <v>314</v>
      </c>
      <c r="C989" s="144" t="s">
        <v>213</v>
      </c>
      <c r="D989" s="144" t="s">
        <v>214</v>
      </c>
      <c r="E989" s="144" t="s">
        <v>215</v>
      </c>
      <c r="F989" s="144" t="s">
        <v>216</v>
      </c>
      <c r="H989" s="144" t="s">
        <v>213</v>
      </c>
      <c r="I989" s="144" t="s">
        <v>214</v>
      </c>
      <c r="J989" s="144" t="s">
        <v>215</v>
      </c>
      <c r="K989" s="144" t="s">
        <v>216</v>
      </c>
      <c r="M989" s="144" t="s">
        <v>213</v>
      </c>
      <c r="N989" s="144" t="s">
        <v>214</v>
      </c>
      <c r="O989" s="144" t="s">
        <v>215</v>
      </c>
      <c r="P989" s="144" t="s">
        <v>216</v>
      </c>
    </row>
    <row r="990" s="144" customFormat="true" ht="15" hidden="false" customHeight="false" outlineLevel="0" collapsed="false">
      <c r="A990" s="172" t="s">
        <v>315</v>
      </c>
      <c r="C990" s="145" t="s">
        <v>218</v>
      </c>
      <c r="D990" s="145" t="s">
        <v>219</v>
      </c>
      <c r="E990" s="145" t="s">
        <v>220</v>
      </c>
      <c r="F990" s="145" t="s">
        <v>220</v>
      </c>
      <c r="H990" s="145" t="s">
        <v>221</v>
      </c>
      <c r="I990" s="145" t="s">
        <v>219</v>
      </c>
      <c r="J990" s="145" t="s">
        <v>220</v>
      </c>
      <c r="K990" s="145" t="s">
        <v>220</v>
      </c>
      <c r="M990" s="145" t="s">
        <v>222</v>
      </c>
      <c r="N990" s="145" t="s">
        <v>219</v>
      </c>
      <c r="O990" s="145" t="s">
        <v>220</v>
      </c>
      <c r="P990" s="145" t="s">
        <v>220</v>
      </c>
    </row>
    <row r="992" s="147" customFormat="true" ht="12.75" hidden="false" customHeight="false" outlineLevel="0" collapsed="false">
      <c r="A992" s="147" t="s">
        <v>223</v>
      </c>
      <c r="B992" s="163"/>
      <c r="C992" s="163"/>
      <c r="D992" s="161" t="n">
        <v>3.3</v>
      </c>
      <c r="E992" s="162" t="n">
        <f aca="false">(D992/3.3)*100</f>
        <v>100</v>
      </c>
      <c r="F992" s="162" t="n">
        <f aca="false">100-E992</f>
        <v>0</v>
      </c>
      <c r="G992" s="163"/>
      <c r="H992" s="163"/>
      <c r="I992" s="161" t="n">
        <v>2.5</v>
      </c>
      <c r="J992" s="162" t="n">
        <f aca="false">(I992/2.5)*100</f>
        <v>100</v>
      </c>
      <c r="K992" s="162" t="n">
        <f aca="false">100-J992</f>
        <v>0</v>
      </c>
      <c r="L992" s="163"/>
      <c r="M992" s="163"/>
      <c r="N992" s="161" t="n">
        <v>4.8</v>
      </c>
      <c r="O992" s="162" t="n">
        <f aca="false">(N992/4.8)*100</f>
        <v>100</v>
      </c>
      <c r="P992" s="162" t="n">
        <f aca="false">100-O992</f>
        <v>0</v>
      </c>
      <c r="Q992" s="163"/>
    </row>
    <row r="993" customFormat="false" ht="12.75" hidden="false" customHeight="false" outlineLevel="0" collapsed="false">
      <c r="A993" s="147"/>
      <c r="B993" s="163"/>
      <c r="C993" s="163"/>
      <c r="E993" s="161"/>
      <c r="F993" s="161"/>
      <c r="G993" s="163"/>
      <c r="H993" s="163"/>
      <c r="J993" s="162"/>
      <c r="K993" s="162"/>
      <c r="L993" s="163"/>
      <c r="M993" s="163"/>
      <c r="O993" s="161"/>
      <c r="P993" s="162"/>
      <c r="Q993" s="142"/>
    </row>
    <row r="994" customFormat="false" ht="15.75" hidden="false" customHeight="false" outlineLevel="0" collapsed="false">
      <c r="A994" s="139" t="s">
        <v>240</v>
      </c>
      <c r="B994" s="163"/>
      <c r="C994" s="163"/>
      <c r="D994" s="140" t="s">
        <v>174</v>
      </c>
      <c r="E994" s="161" t="s">
        <v>174</v>
      </c>
      <c r="F994" s="161" t="s">
        <v>174</v>
      </c>
      <c r="G994" s="163"/>
      <c r="H994" s="163"/>
      <c r="I994" s="140" t="n">
        <v>2.5</v>
      </c>
      <c r="J994" s="162" t="n">
        <f aca="false">(I994/2.5)*100</f>
        <v>100</v>
      </c>
      <c r="K994" s="162" t="n">
        <f aca="false">100-J994</f>
        <v>0</v>
      </c>
      <c r="L994" s="163"/>
      <c r="M994" s="163"/>
      <c r="N994" s="140" t="n">
        <v>4.8</v>
      </c>
      <c r="O994" s="162" t="n">
        <f aca="false">(N994/4.8)*100</f>
        <v>100</v>
      </c>
      <c r="P994" s="162" t="n">
        <f aca="false">100-O994</f>
        <v>0</v>
      </c>
      <c r="Q994" s="142"/>
    </row>
    <row r="995" customFormat="false" ht="12.75" hidden="false" customHeight="false" outlineLevel="0" collapsed="false">
      <c r="B995" s="163"/>
      <c r="C995" s="163"/>
      <c r="E995" s="161"/>
      <c r="F995" s="161"/>
      <c r="G995" s="163"/>
      <c r="H995" s="163"/>
      <c r="J995" s="162"/>
      <c r="K995" s="162"/>
      <c r="L995" s="163"/>
      <c r="M995" s="163"/>
      <c r="O995" s="161"/>
      <c r="P995" s="162"/>
      <c r="Q995" s="142"/>
    </row>
    <row r="996" customFormat="false" ht="15.75" hidden="false" customHeight="false" outlineLevel="0" collapsed="false">
      <c r="A996" s="139" t="s">
        <v>243</v>
      </c>
      <c r="B996" s="163"/>
      <c r="C996" s="163"/>
      <c r="D996" s="164" t="n">
        <v>3</v>
      </c>
      <c r="E996" s="162" t="n">
        <f aca="false">(D996/3.3)*100</f>
        <v>90.9090909090909</v>
      </c>
      <c r="F996" s="162" t="n">
        <f aca="false">100-E996</f>
        <v>9.09090909090908</v>
      </c>
      <c r="G996" s="163"/>
      <c r="H996" s="163"/>
      <c r="I996" s="140" t="n">
        <v>2.5</v>
      </c>
      <c r="J996" s="162" t="n">
        <f aca="false">(I996/2.5)*100</f>
        <v>100</v>
      </c>
      <c r="K996" s="162" t="n">
        <f aca="false">100-J996</f>
        <v>0</v>
      </c>
      <c r="L996" s="163"/>
      <c r="M996" s="163"/>
      <c r="N996" s="140" t="n">
        <v>4.8</v>
      </c>
      <c r="O996" s="162" t="n">
        <f aca="false">(N996/4.8)*100</f>
        <v>100</v>
      </c>
      <c r="P996" s="162" t="n">
        <f aca="false">100-O996</f>
        <v>0</v>
      </c>
      <c r="Q996" s="142"/>
    </row>
    <row r="997" customFormat="false" ht="12.75" hidden="false" customHeight="false" outlineLevel="0" collapsed="false">
      <c r="B997" s="163"/>
      <c r="C997" s="163"/>
      <c r="E997" s="162"/>
      <c r="F997" s="162"/>
      <c r="G997" s="163"/>
      <c r="H997" s="163"/>
      <c r="J997" s="162"/>
      <c r="K997" s="162"/>
      <c r="L997" s="163"/>
      <c r="M997" s="163"/>
      <c r="O997" s="161"/>
      <c r="P997" s="162"/>
      <c r="Q997" s="142"/>
    </row>
    <row r="998" customFormat="false" ht="15.75" hidden="false" customHeight="false" outlineLevel="0" collapsed="false">
      <c r="A998" s="139" t="s">
        <v>244</v>
      </c>
      <c r="B998" s="163"/>
      <c r="C998" s="163"/>
      <c r="D998" s="140" t="n">
        <v>2.6</v>
      </c>
      <c r="E998" s="162" t="n">
        <f aca="false">(D998/3.3)*100</f>
        <v>78.7878787878788</v>
      </c>
      <c r="F998" s="162" t="n">
        <f aca="false">100-E998</f>
        <v>21.2121212121212</v>
      </c>
      <c r="G998" s="163"/>
      <c r="H998" s="163"/>
      <c r="I998" s="140" t="s">
        <v>174</v>
      </c>
      <c r="J998" s="162" t="s">
        <v>174</v>
      </c>
      <c r="K998" s="162" t="s">
        <v>174</v>
      </c>
      <c r="L998" s="163"/>
      <c r="M998" s="163"/>
      <c r="N998" s="140" t="s">
        <v>174</v>
      </c>
      <c r="O998" s="162" t="s">
        <v>174</v>
      </c>
      <c r="P998" s="162" t="s">
        <v>174</v>
      </c>
      <c r="Q998" s="142"/>
    </row>
    <row r="999" customFormat="false" ht="12.75" hidden="false" customHeight="false" outlineLevel="0" collapsed="false">
      <c r="B999" s="163"/>
      <c r="C999" s="163"/>
      <c r="E999" s="162"/>
      <c r="F999" s="162"/>
      <c r="G999" s="163"/>
      <c r="H999" s="163"/>
      <c r="J999" s="162"/>
      <c r="K999" s="162"/>
      <c r="L999" s="163"/>
      <c r="M999" s="163"/>
      <c r="O999" s="161"/>
      <c r="P999" s="162"/>
      <c r="Q999" s="142"/>
    </row>
    <row r="1000" customFormat="false" ht="15.75" hidden="false" customHeight="false" outlineLevel="0" collapsed="false">
      <c r="A1000" s="139" t="s">
        <v>245</v>
      </c>
      <c r="B1000" s="175"/>
      <c r="C1000" s="175"/>
      <c r="D1000" s="140" t="n">
        <v>2.3</v>
      </c>
      <c r="E1000" s="162" t="n">
        <f aca="false">(D1000/3.3)*100</f>
        <v>69.6969696969697</v>
      </c>
      <c r="F1000" s="162" t="n">
        <f aca="false">100-E1000</f>
        <v>30.3030303030303</v>
      </c>
      <c r="G1000" s="175"/>
      <c r="H1000" s="175"/>
      <c r="I1000" s="164" t="n">
        <v>0</v>
      </c>
      <c r="J1000" s="162" t="n">
        <f aca="false">(I1000/2.5)*100</f>
        <v>0</v>
      </c>
      <c r="K1000" s="162" t="n">
        <f aca="false">100-J1000</f>
        <v>100</v>
      </c>
      <c r="L1000" s="175"/>
      <c r="M1000" s="175"/>
      <c r="N1000" s="140" t="n">
        <v>4.2</v>
      </c>
      <c r="O1000" s="162" t="n">
        <f aca="false">(N1000/4.8)*100</f>
        <v>87.5</v>
      </c>
      <c r="P1000" s="162" t="n">
        <f aca="false">100-O1000</f>
        <v>12.5</v>
      </c>
      <c r="Q1000" s="142"/>
    </row>
    <row r="1001" customFormat="false" ht="12.75" hidden="false" customHeight="false" outlineLevel="0" collapsed="false">
      <c r="B1001" s="163"/>
      <c r="C1001" s="163"/>
      <c r="E1001" s="162"/>
      <c r="F1001" s="162"/>
      <c r="G1001" s="163"/>
      <c r="H1001" s="163"/>
      <c r="J1001" s="162"/>
      <c r="K1001" s="162"/>
      <c r="L1001" s="163"/>
      <c r="M1001" s="163"/>
      <c r="O1001" s="162"/>
      <c r="P1001" s="162"/>
      <c r="Q1001" s="142"/>
    </row>
    <row r="1002" customFormat="false" ht="15.75" hidden="false" customHeight="false" outlineLevel="0" collapsed="false">
      <c r="A1002" s="139" t="s">
        <v>304</v>
      </c>
      <c r="B1002" s="163"/>
      <c r="C1002" s="163"/>
      <c r="D1002" s="164" t="n">
        <v>0</v>
      </c>
      <c r="E1002" s="162" t="n">
        <f aca="false">(D1002/3.3)*100</f>
        <v>0</v>
      </c>
      <c r="F1002" s="162" t="n">
        <f aca="false">100-E1002</f>
        <v>100</v>
      </c>
      <c r="G1002" s="163"/>
      <c r="H1002" s="163"/>
      <c r="I1002" s="140" t="s">
        <v>174</v>
      </c>
      <c r="J1002" s="162" t="s">
        <v>174</v>
      </c>
      <c r="K1002" s="162" t="s">
        <v>174</v>
      </c>
      <c r="L1002" s="163"/>
      <c r="M1002" s="163"/>
      <c r="N1002" s="164" t="n">
        <v>0</v>
      </c>
      <c r="O1002" s="162" t="n">
        <f aca="false">(N1002/4.8)*100</f>
        <v>0</v>
      </c>
      <c r="P1002" s="162" t="n">
        <f aca="false">100-O1002</f>
        <v>100</v>
      </c>
      <c r="Q1002" s="142"/>
    </row>
    <row r="1003" customFormat="false" ht="12.75" hidden="false" customHeight="false" outlineLevel="0" collapsed="false">
      <c r="B1003" s="163"/>
      <c r="C1003" s="163"/>
      <c r="E1003" s="162"/>
      <c r="F1003" s="162"/>
      <c r="G1003" s="163"/>
      <c r="H1003" s="163"/>
      <c r="J1003" s="162"/>
      <c r="K1003" s="162"/>
      <c r="L1003" s="163"/>
      <c r="M1003" s="163"/>
      <c r="O1003" s="162"/>
      <c r="P1003" s="162"/>
      <c r="Q1003" s="142"/>
    </row>
    <row r="1004" customFormat="false" ht="12.75" hidden="false" customHeight="false" outlineLevel="0" collapsed="false">
      <c r="A1004" s="139" t="s">
        <v>47</v>
      </c>
      <c r="B1004" s="163"/>
      <c r="C1004" s="163"/>
      <c r="D1004" s="140" t="n">
        <v>2.6</v>
      </c>
      <c r="E1004" s="162" t="n">
        <f aca="false">(D1004/3.3)*100</f>
        <v>78.7878787878788</v>
      </c>
      <c r="F1004" s="162" t="n">
        <f aca="false">100-E1004</f>
        <v>21.2121212121212</v>
      </c>
      <c r="G1004" s="163"/>
      <c r="H1004" s="163"/>
      <c r="I1004" s="140" t="n">
        <v>2.4</v>
      </c>
      <c r="J1004" s="162" t="n">
        <f aca="false">(I1004/2.5)*100</f>
        <v>96</v>
      </c>
      <c r="K1004" s="162" t="n">
        <f aca="false">100-J1004</f>
        <v>4</v>
      </c>
      <c r="L1004" s="163"/>
      <c r="M1004" s="163"/>
      <c r="N1004" s="140" t="n">
        <v>4.8</v>
      </c>
      <c r="O1004" s="162" t="n">
        <f aca="false">(N1004/4.8)*100</f>
        <v>100</v>
      </c>
      <c r="P1004" s="162" t="n">
        <f aca="false">100-O1004</f>
        <v>0</v>
      </c>
      <c r="Q1004" s="142"/>
    </row>
    <row r="1005" customFormat="false" ht="12.75" hidden="false" customHeight="false" outlineLevel="0" collapsed="false">
      <c r="B1005" s="163"/>
      <c r="C1005" s="163"/>
      <c r="E1005" s="162"/>
      <c r="F1005" s="162"/>
      <c r="G1005" s="163"/>
      <c r="H1005" s="163"/>
      <c r="J1005" s="162"/>
      <c r="K1005" s="162"/>
      <c r="L1005" s="163"/>
      <c r="M1005" s="163"/>
      <c r="O1005" s="162"/>
      <c r="P1005" s="162"/>
      <c r="Q1005" s="142"/>
    </row>
    <row r="1006" customFormat="false" ht="12.75" hidden="false" customHeight="false" outlineLevel="0" collapsed="false">
      <c r="A1006" s="139" t="s">
        <v>48</v>
      </c>
      <c r="B1006" s="163"/>
      <c r="C1006" s="163"/>
      <c r="D1006" s="140" t="s">
        <v>174</v>
      </c>
      <c r="E1006" s="162" t="s">
        <v>174</v>
      </c>
      <c r="F1006" s="162" t="s">
        <v>174</v>
      </c>
      <c r="G1006" s="163"/>
      <c r="H1006" s="163"/>
      <c r="I1006" s="164" t="n">
        <v>2</v>
      </c>
      <c r="J1006" s="162" t="n">
        <f aca="false">(I1006/2.5)*100</f>
        <v>80</v>
      </c>
      <c r="K1006" s="162" t="n">
        <f aca="false">100-J1006</f>
        <v>20</v>
      </c>
      <c r="L1006" s="163"/>
      <c r="M1006" s="163"/>
      <c r="N1006" s="164" t="n">
        <v>4</v>
      </c>
      <c r="O1006" s="162" t="n">
        <f aca="false">(N1006/4.8)*100</f>
        <v>83.3333333333333</v>
      </c>
      <c r="P1006" s="162" t="n">
        <f aca="false">100-O1006</f>
        <v>16.6666666666667</v>
      </c>
      <c r="Q1006" s="142"/>
    </row>
    <row r="1007" customFormat="false" ht="12.75" hidden="false" customHeight="false" outlineLevel="0" collapsed="false">
      <c r="B1007" s="163"/>
      <c r="C1007" s="163"/>
      <c r="E1007" s="162"/>
      <c r="F1007" s="162"/>
      <c r="G1007" s="163"/>
      <c r="H1007" s="163"/>
      <c r="J1007" s="162"/>
      <c r="K1007" s="162"/>
      <c r="L1007" s="163"/>
      <c r="M1007" s="163"/>
      <c r="O1007" s="162"/>
      <c r="P1007" s="162"/>
      <c r="Q1007" s="142"/>
    </row>
    <row r="1008" customFormat="false" ht="12.75" hidden="false" customHeight="false" outlineLevel="0" collapsed="false">
      <c r="A1008" s="139" t="s">
        <v>49</v>
      </c>
      <c r="B1008" s="163"/>
      <c r="C1008" s="163"/>
      <c r="D1008" s="140" t="n">
        <v>2.4</v>
      </c>
      <c r="E1008" s="162" t="n">
        <f aca="false">(D1008/3.3)*100</f>
        <v>72.7272727272727</v>
      </c>
      <c r="F1008" s="162" t="n">
        <f aca="false">100-E1008</f>
        <v>27.2727272727273</v>
      </c>
      <c r="G1008" s="163"/>
      <c r="H1008" s="163"/>
      <c r="I1008" s="164" t="n">
        <v>0</v>
      </c>
      <c r="J1008" s="162" t="n">
        <f aca="false">(I1008/2.5)*100</f>
        <v>0</v>
      </c>
      <c r="K1008" s="162" t="n">
        <f aca="false">100-J1008</f>
        <v>100</v>
      </c>
      <c r="L1008" s="163"/>
      <c r="M1008" s="163"/>
      <c r="N1008" s="164" t="n">
        <v>0</v>
      </c>
      <c r="O1008" s="162" t="n">
        <f aca="false">(N1008/2.5)*100</f>
        <v>0</v>
      </c>
      <c r="P1008" s="162" t="n">
        <f aca="false">100-O1008</f>
        <v>100</v>
      </c>
      <c r="Q1008" s="142"/>
    </row>
    <row r="1009" customFormat="false" ht="12.75" hidden="false" customHeight="false" outlineLevel="0" collapsed="false">
      <c r="B1009" s="163"/>
      <c r="C1009" s="163"/>
      <c r="E1009" s="162"/>
      <c r="F1009" s="162"/>
      <c r="G1009" s="163"/>
      <c r="H1009" s="163"/>
      <c r="J1009" s="162"/>
      <c r="K1009" s="162"/>
      <c r="L1009" s="163"/>
      <c r="M1009" s="163"/>
      <c r="O1009" s="162"/>
      <c r="P1009" s="162"/>
      <c r="Q1009" s="142"/>
    </row>
    <row r="1010" customFormat="false" ht="12.75" hidden="false" customHeight="false" outlineLevel="0" collapsed="false">
      <c r="A1010" s="139" t="s">
        <v>50</v>
      </c>
      <c r="B1010" s="163"/>
      <c r="C1010" s="163"/>
      <c r="D1010" s="140" t="n">
        <v>1.7</v>
      </c>
      <c r="E1010" s="162" t="n">
        <f aca="false">(D1010/3.3)*100</f>
        <v>51.5151515151515</v>
      </c>
      <c r="F1010" s="162" t="n">
        <f aca="false">100-E1010</f>
        <v>48.4848484848485</v>
      </c>
      <c r="G1010" s="163"/>
      <c r="H1010" s="163"/>
      <c r="I1010" s="162" t="s">
        <v>174</v>
      </c>
      <c r="J1010" s="162" t="s">
        <v>174</v>
      </c>
      <c r="K1010" s="162" t="s">
        <v>174</v>
      </c>
      <c r="L1010" s="163"/>
      <c r="M1010" s="163"/>
      <c r="N1010" s="162" t="s">
        <v>174</v>
      </c>
      <c r="O1010" s="162" t="s">
        <v>174</v>
      </c>
      <c r="P1010" s="162" t="s">
        <v>174</v>
      </c>
      <c r="Q1010" s="142"/>
    </row>
    <row r="1011" customFormat="false" ht="12.75" hidden="false" customHeight="false" outlineLevel="0" collapsed="false">
      <c r="B1011" s="163"/>
      <c r="C1011" s="163"/>
      <c r="E1011" s="162"/>
      <c r="F1011" s="162"/>
      <c r="G1011" s="163"/>
      <c r="H1011" s="163"/>
      <c r="J1011" s="162"/>
      <c r="K1011" s="162"/>
      <c r="L1011" s="163"/>
      <c r="M1011" s="163"/>
      <c r="O1011" s="162"/>
      <c r="P1011" s="162"/>
      <c r="Q1011" s="142"/>
    </row>
    <row r="1012" customFormat="false" ht="12.75" hidden="false" customHeight="false" outlineLevel="0" collapsed="false">
      <c r="A1012" s="139" t="s">
        <v>51</v>
      </c>
      <c r="B1012" s="163"/>
      <c r="C1012" s="163"/>
      <c r="D1012" s="140" t="n">
        <v>1.1</v>
      </c>
      <c r="E1012" s="162" t="n">
        <f aca="false">(D1012/3.3)*100</f>
        <v>33.3333333333333</v>
      </c>
      <c r="F1012" s="162" t="n">
        <f aca="false">100-E1012</f>
        <v>66.6666666666667</v>
      </c>
      <c r="G1012" s="163"/>
      <c r="H1012" s="163"/>
      <c r="I1012" s="140" t="s">
        <v>174</v>
      </c>
      <c r="J1012" s="162" t="s">
        <v>174</v>
      </c>
      <c r="K1012" s="162" t="s">
        <v>174</v>
      </c>
      <c r="L1012" s="163"/>
      <c r="M1012" s="163"/>
      <c r="N1012" s="140" t="s">
        <v>174</v>
      </c>
      <c r="O1012" s="162" t="s">
        <v>174</v>
      </c>
      <c r="P1012" s="162" t="s">
        <v>174</v>
      </c>
      <c r="Q1012" s="142"/>
    </row>
    <row r="1013" customFormat="false" ht="12.75" hidden="false" customHeight="false" outlineLevel="0" collapsed="false">
      <c r="B1013" s="163"/>
      <c r="C1013" s="163"/>
      <c r="E1013" s="162"/>
      <c r="F1013" s="162"/>
      <c r="G1013" s="163"/>
      <c r="H1013" s="163"/>
      <c r="J1013" s="162"/>
      <c r="K1013" s="162"/>
      <c r="L1013" s="163"/>
      <c r="M1013" s="163"/>
      <c r="O1013" s="162"/>
      <c r="P1013" s="162"/>
      <c r="Q1013" s="142"/>
    </row>
    <row r="1014" customFormat="false" ht="12.75" hidden="false" customHeight="false" outlineLevel="0" collapsed="false">
      <c r="A1014" s="139" t="s">
        <v>52</v>
      </c>
      <c r="B1014" s="163"/>
      <c r="C1014" s="163"/>
      <c r="D1014" s="164" t="n">
        <v>1</v>
      </c>
      <c r="E1014" s="162" t="n">
        <f aca="false">(D1014/3.3)*100</f>
        <v>30.3030303030303</v>
      </c>
      <c r="F1014" s="162" t="n">
        <f aca="false">100-E1014</f>
        <v>69.6969696969697</v>
      </c>
      <c r="G1014" s="163"/>
      <c r="H1014" s="163"/>
      <c r="I1014" s="162" t="s">
        <v>174</v>
      </c>
      <c r="J1014" s="162" t="s">
        <v>174</v>
      </c>
      <c r="K1014" s="162" t="s">
        <v>174</v>
      </c>
      <c r="L1014" s="163"/>
      <c r="M1014" s="163"/>
      <c r="N1014" s="162" t="s">
        <v>174</v>
      </c>
      <c r="O1014" s="162" t="s">
        <v>174</v>
      </c>
      <c r="P1014" s="162" t="s">
        <v>174</v>
      </c>
      <c r="Q1014" s="142"/>
    </row>
    <row r="1015" customFormat="false" ht="12.75" hidden="false" customHeight="false" outlineLevel="0" collapsed="false">
      <c r="B1015" s="163"/>
      <c r="C1015" s="163"/>
      <c r="E1015" s="162"/>
      <c r="F1015" s="162"/>
      <c r="G1015" s="163"/>
      <c r="H1015" s="163"/>
      <c r="J1015" s="162"/>
      <c r="K1015" s="162"/>
      <c r="L1015" s="163"/>
      <c r="M1015" s="163"/>
      <c r="O1015" s="162"/>
      <c r="P1015" s="162"/>
      <c r="Q1015" s="142"/>
    </row>
    <row r="1016" customFormat="false" ht="12.75" hidden="false" customHeight="false" outlineLevel="0" collapsed="false">
      <c r="A1016" s="139" t="s">
        <v>62</v>
      </c>
      <c r="B1016" s="163"/>
      <c r="C1016" s="163"/>
      <c r="D1016" s="140" t="n">
        <v>3.1</v>
      </c>
      <c r="E1016" s="162" t="n">
        <f aca="false">(D1016/3.3)*100</f>
        <v>93.9393939393939</v>
      </c>
      <c r="F1016" s="162" t="n">
        <f aca="false">100-E1016</f>
        <v>6.06060606060606</v>
      </c>
      <c r="G1016" s="163"/>
      <c r="H1016" s="163"/>
      <c r="I1016" s="140" t="n">
        <v>1.4</v>
      </c>
      <c r="J1016" s="162" t="n">
        <f aca="false">(I1016/2.5)*100</f>
        <v>56</v>
      </c>
      <c r="K1016" s="162" t="n">
        <f aca="false">100-J1016</f>
        <v>44</v>
      </c>
      <c r="L1016" s="163"/>
      <c r="M1016" s="163"/>
      <c r="N1016" s="140" t="n">
        <v>2.9</v>
      </c>
      <c r="O1016" s="162" t="n">
        <f aca="false">(N1016/4.8)*100</f>
        <v>60.4166666666667</v>
      </c>
      <c r="P1016" s="162" t="n">
        <f aca="false">100-O1016</f>
        <v>39.5833333333333</v>
      </c>
      <c r="Q1016" s="142"/>
    </row>
    <row r="1017" customFormat="false" ht="12.75" hidden="false" customHeight="false" outlineLevel="0" collapsed="false">
      <c r="B1017" s="163"/>
      <c r="C1017" s="163"/>
      <c r="E1017" s="162"/>
      <c r="F1017" s="162"/>
      <c r="G1017" s="163"/>
      <c r="H1017" s="163"/>
      <c r="J1017" s="162"/>
      <c r="K1017" s="162"/>
      <c r="L1017" s="163"/>
      <c r="M1017" s="163"/>
      <c r="O1017" s="162"/>
      <c r="P1017" s="162"/>
      <c r="Q1017" s="142"/>
    </row>
    <row r="1018" customFormat="false" ht="12.75" hidden="false" customHeight="false" outlineLevel="0" collapsed="false">
      <c r="A1018" s="139" t="s">
        <v>63</v>
      </c>
      <c r="B1018" s="163"/>
      <c r="C1018" s="163"/>
      <c r="D1018" s="140" t="n">
        <v>0.6</v>
      </c>
      <c r="E1018" s="162" t="n">
        <f aca="false">(D1018/3.3)*100</f>
        <v>18.1818181818182</v>
      </c>
      <c r="F1018" s="162" t="n">
        <f aca="false">100-E1018</f>
        <v>81.8181818181818</v>
      </c>
      <c r="G1018" s="163"/>
      <c r="H1018" s="163"/>
      <c r="I1018" s="140" t="n">
        <v>0.9</v>
      </c>
      <c r="J1018" s="162" t="n">
        <f aca="false">(I1018/2.5)*100</f>
        <v>36</v>
      </c>
      <c r="K1018" s="162" t="n">
        <f aca="false">100-J1018</f>
        <v>64</v>
      </c>
      <c r="L1018" s="163"/>
      <c r="M1018" s="163"/>
      <c r="N1018" s="140" t="n">
        <v>1.8</v>
      </c>
      <c r="O1018" s="162" t="n">
        <f aca="false">(N1018/4.8)*100</f>
        <v>37.5</v>
      </c>
      <c r="P1018" s="162" t="n">
        <f aca="false">100-O1018</f>
        <v>62.5</v>
      </c>
      <c r="Q1018" s="142"/>
    </row>
    <row r="1019" customFormat="false" ht="12.75" hidden="false" customHeight="false" outlineLevel="0" collapsed="false">
      <c r="B1019" s="163"/>
      <c r="C1019" s="163"/>
      <c r="E1019" s="162"/>
      <c r="F1019" s="162"/>
      <c r="G1019" s="163"/>
      <c r="H1019" s="163"/>
      <c r="J1019" s="162"/>
      <c r="K1019" s="162"/>
      <c r="L1019" s="163"/>
      <c r="M1019" s="163"/>
      <c r="O1019" s="162"/>
      <c r="P1019" s="162"/>
      <c r="Q1019" s="142"/>
    </row>
    <row r="1020" customFormat="false" ht="12.75" hidden="false" customHeight="false" outlineLevel="0" collapsed="false">
      <c r="A1020" s="153" t="s">
        <v>229</v>
      </c>
      <c r="B1020" s="163"/>
      <c r="C1020" s="163"/>
      <c r="D1020" s="154" t="n">
        <v>5.3</v>
      </c>
      <c r="E1020" s="150" t="n">
        <f aca="false">(D1020/3.3)*100</f>
        <v>160.606060606061</v>
      </c>
      <c r="F1020" s="150" t="n">
        <f aca="false">100-E1020</f>
        <v>-60.6060606060606</v>
      </c>
      <c r="G1020" s="163"/>
      <c r="H1020" s="163"/>
      <c r="I1020" s="140" t="n">
        <v>1.9</v>
      </c>
      <c r="J1020" s="162" t="n">
        <f aca="false">(I1020/2.5)*100</f>
        <v>76</v>
      </c>
      <c r="K1020" s="162" t="n">
        <f aca="false">100-J1020</f>
        <v>24</v>
      </c>
      <c r="L1020" s="163"/>
      <c r="M1020" s="163"/>
      <c r="N1020" s="140" t="n">
        <v>4.2</v>
      </c>
      <c r="O1020" s="162" t="n">
        <f aca="false">(N1020/4.8)*100</f>
        <v>87.5</v>
      </c>
      <c r="P1020" s="162" t="n">
        <f aca="false">100-O1020</f>
        <v>12.5</v>
      </c>
      <c r="Q1020" s="142"/>
    </row>
    <row r="1021" customFormat="false" ht="12.75" hidden="false" customHeight="false" outlineLevel="0" collapsed="false">
      <c r="B1021" s="163"/>
      <c r="C1021" s="163"/>
      <c r="E1021" s="162"/>
      <c r="F1021" s="162"/>
      <c r="G1021" s="163"/>
      <c r="H1021" s="163"/>
      <c r="J1021" s="162"/>
      <c r="K1021" s="162"/>
      <c r="L1021" s="163"/>
      <c r="M1021" s="163"/>
      <c r="O1021" s="162"/>
      <c r="P1021" s="162"/>
      <c r="Q1021" s="142"/>
    </row>
    <row r="1022" customFormat="false" ht="15.75" hidden="false" customHeight="false" outlineLevel="0" collapsed="false">
      <c r="A1022" s="139" t="s">
        <v>230</v>
      </c>
      <c r="B1022" s="163"/>
      <c r="C1022" s="163"/>
      <c r="D1022" s="140" t="n">
        <v>3.4</v>
      </c>
      <c r="E1022" s="162" t="n">
        <f aca="false">(D1022/3.3)*100</f>
        <v>103.030303030303</v>
      </c>
      <c r="F1022" s="162" t="n">
        <f aca="false">100-E1022</f>
        <v>-3.03030303030303</v>
      </c>
      <c r="G1022" s="163"/>
      <c r="H1022" s="163"/>
      <c r="I1022" s="140" t="s">
        <v>174</v>
      </c>
      <c r="J1022" s="162" t="s">
        <v>174</v>
      </c>
      <c r="K1022" s="162" t="s">
        <v>174</v>
      </c>
      <c r="L1022" s="163"/>
      <c r="M1022" s="163"/>
      <c r="N1022" s="140" t="s">
        <v>174</v>
      </c>
      <c r="O1022" s="162" t="s">
        <v>174</v>
      </c>
      <c r="P1022" s="162" t="s">
        <v>174</v>
      </c>
      <c r="Q1022" s="142"/>
    </row>
    <row r="1023" customFormat="false" ht="12.75" hidden="false" customHeight="false" outlineLevel="0" collapsed="false">
      <c r="B1023" s="163"/>
      <c r="C1023" s="163"/>
      <c r="E1023" s="162"/>
      <c r="F1023" s="162"/>
      <c r="G1023" s="163"/>
      <c r="H1023" s="163"/>
      <c r="J1023" s="162"/>
      <c r="K1023" s="162"/>
      <c r="L1023" s="163"/>
      <c r="M1023" s="163"/>
      <c r="O1023" s="162"/>
      <c r="P1023" s="162"/>
      <c r="Q1023" s="142"/>
    </row>
    <row r="1024" customFormat="false" ht="15.75" hidden="false" customHeight="false" outlineLevel="0" collapsed="false">
      <c r="A1024" s="139" t="s">
        <v>231</v>
      </c>
      <c r="B1024" s="163"/>
      <c r="C1024" s="163"/>
      <c r="D1024" s="140" t="n">
        <v>2.7</v>
      </c>
      <c r="E1024" s="162" t="n">
        <f aca="false">(D1024/3.3)*100</f>
        <v>81.8181818181818</v>
      </c>
      <c r="F1024" s="162" t="n">
        <f aca="false">100-E1024</f>
        <v>18.1818181818182</v>
      </c>
      <c r="G1024" s="163"/>
      <c r="H1024" s="163"/>
      <c r="I1024" s="140" t="n">
        <v>2.2</v>
      </c>
      <c r="J1024" s="162" t="n">
        <f aca="false">(I1024/2.5)*100</f>
        <v>88</v>
      </c>
      <c r="K1024" s="162" t="n">
        <f aca="false">100-J1024</f>
        <v>12</v>
      </c>
      <c r="L1024" s="163"/>
      <c r="M1024" s="163"/>
      <c r="N1024" s="140" t="n">
        <v>4.6</v>
      </c>
      <c r="O1024" s="162" t="n">
        <f aca="false">(N1024/4.8)*100</f>
        <v>95.8333333333333</v>
      </c>
      <c r="P1024" s="162" t="n">
        <f aca="false">100-O1024</f>
        <v>4.16666666666667</v>
      </c>
      <c r="Q1024" s="142"/>
    </row>
    <row r="1025" customFormat="false" ht="12.75" hidden="false" customHeight="false" outlineLevel="0" collapsed="false">
      <c r="B1025" s="163"/>
      <c r="C1025" s="163"/>
      <c r="E1025" s="162"/>
      <c r="F1025" s="162"/>
      <c r="G1025" s="163"/>
      <c r="H1025" s="163"/>
      <c r="J1025" s="162"/>
      <c r="K1025" s="162"/>
      <c r="L1025" s="163"/>
      <c r="M1025" s="163"/>
      <c r="O1025" s="162"/>
      <c r="P1025" s="162"/>
      <c r="Q1025" s="142"/>
    </row>
    <row r="1026" customFormat="false" ht="15.75" hidden="false" customHeight="false" outlineLevel="0" collapsed="false">
      <c r="A1026" s="139" t="s">
        <v>246</v>
      </c>
      <c r="B1026" s="163"/>
      <c r="C1026" s="163"/>
      <c r="D1026" s="140" t="n">
        <v>0.4</v>
      </c>
      <c r="E1026" s="162" t="n">
        <f aca="false">(D1026/3.3)*100</f>
        <v>12.1212121212121</v>
      </c>
      <c r="F1026" s="162" t="n">
        <f aca="false">100-E1026</f>
        <v>87.8787878787879</v>
      </c>
      <c r="G1026" s="163"/>
      <c r="H1026" s="163"/>
      <c r="I1026" s="140" t="s">
        <v>174</v>
      </c>
      <c r="J1026" s="162" t="s">
        <v>174</v>
      </c>
      <c r="K1026" s="162" t="s">
        <v>174</v>
      </c>
      <c r="L1026" s="163"/>
      <c r="M1026" s="163"/>
      <c r="N1026" s="140" t="s">
        <v>174</v>
      </c>
      <c r="O1026" s="162" t="s">
        <v>174</v>
      </c>
      <c r="P1026" s="162" t="s">
        <v>174</v>
      </c>
      <c r="Q1026" s="142"/>
    </row>
    <row r="1027" customFormat="false" ht="12.75" hidden="false" customHeight="false" outlineLevel="0" collapsed="false">
      <c r="B1027" s="163"/>
      <c r="C1027" s="163"/>
      <c r="E1027" s="162"/>
      <c r="F1027" s="162"/>
      <c r="G1027" s="163"/>
      <c r="H1027" s="163"/>
      <c r="J1027" s="162"/>
      <c r="K1027" s="162"/>
      <c r="L1027" s="163"/>
      <c r="M1027" s="163"/>
      <c r="O1027" s="162"/>
      <c r="P1027" s="162"/>
      <c r="Q1027" s="142"/>
    </row>
    <row r="1028" customFormat="false" ht="15.75" hidden="false" customHeight="false" outlineLevel="0" collapsed="false">
      <c r="A1028" s="139" t="s">
        <v>247</v>
      </c>
      <c r="B1028" s="163"/>
      <c r="C1028" s="163"/>
      <c r="D1028" s="140" t="s">
        <v>174</v>
      </c>
      <c r="E1028" s="162" t="s">
        <v>174</v>
      </c>
      <c r="F1028" s="162" t="s">
        <v>174</v>
      </c>
      <c r="G1028" s="163"/>
      <c r="H1028" s="163"/>
      <c r="I1028" s="140" t="n">
        <v>1.4</v>
      </c>
      <c r="J1028" s="162" t="n">
        <f aca="false">(I1028/2.5)*100</f>
        <v>56</v>
      </c>
      <c r="K1028" s="162" t="n">
        <f aca="false">100-J1028</f>
        <v>44</v>
      </c>
      <c r="L1028" s="163"/>
      <c r="M1028" s="163"/>
      <c r="N1028" s="140" t="n">
        <v>2.4</v>
      </c>
      <c r="O1028" s="162" t="n">
        <f aca="false">(N1028/4.8)*100</f>
        <v>50</v>
      </c>
      <c r="P1028" s="162" t="n">
        <f aca="false">100-O1028</f>
        <v>50</v>
      </c>
      <c r="Q1028" s="142"/>
    </row>
    <row r="1029" customFormat="false" ht="12.75" hidden="false" customHeight="false" outlineLevel="0" collapsed="false">
      <c r="B1029" s="163"/>
      <c r="C1029" s="163"/>
      <c r="E1029" s="162"/>
      <c r="F1029" s="162"/>
      <c r="G1029" s="163"/>
      <c r="H1029" s="163"/>
      <c r="J1029" s="162"/>
      <c r="K1029" s="162"/>
      <c r="L1029" s="163"/>
      <c r="M1029" s="163"/>
      <c r="O1029" s="162"/>
      <c r="P1029" s="162"/>
      <c r="Q1029" s="142"/>
    </row>
    <row r="1030" customFormat="false" ht="15.75" hidden="false" customHeight="false" outlineLevel="0" collapsed="false">
      <c r="A1030" s="139" t="s">
        <v>252</v>
      </c>
      <c r="B1030" s="163"/>
      <c r="C1030" s="163"/>
      <c r="D1030" s="140" t="s">
        <v>174</v>
      </c>
      <c r="E1030" s="162" t="s">
        <v>174</v>
      </c>
      <c r="F1030" s="162" t="s">
        <v>174</v>
      </c>
      <c r="G1030" s="163"/>
      <c r="H1030" s="163"/>
      <c r="I1030" s="140" t="n">
        <v>0.6</v>
      </c>
      <c r="J1030" s="162" t="n">
        <f aca="false">(I1030/2.5)*100</f>
        <v>24</v>
      </c>
      <c r="K1030" s="162" t="n">
        <f aca="false">100-J1030</f>
        <v>76</v>
      </c>
      <c r="L1030" s="163"/>
      <c r="M1030" s="163"/>
      <c r="N1030" s="140" t="n">
        <v>1.5</v>
      </c>
      <c r="O1030" s="162" t="n">
        <f aca="false">(N1030/4.8)*100</f>
        <v>31.25</v>
      </c>
      <c r="P1030" s="162" t="n">
        <f aca="false">100-O1030</f>
        <v>68.75</v>
      </c>
      <c r="Q1030" s="142"/>
    </row>
    <row r="1031" customFormat="false" ht="12.75" hidden="false" customHeight="false" outlineLevel="0" collapsed="false">
      <c r="B1031" s="163"/>
      <c r="C1031" s="163"/>
      <c r="E1031" s="162"/>
      <c r="F1031" s="162"/>
      <c r="G1031" s="163"/>
      <c r="H1031" s="163"/>
      <c r="J1031" s="162"/>
      <c r="K1031" s="162"/>
      <c r="L1031" s="163"/>
      <c r="M1031" s="163"/>
      <c r="O1031" s="162"/>
      <c r="P1031" s="162"/>
      <c r="Q1031" s="142"/>
    </row>
    <row r="1032" customFormat="false" ht="15.75" hidden="false" customHeight="false" outlineLevel="0" collapsed="false">
      <c r="A1032" s="139" t="s">
        <v>253</v>
      </c>
      <c r="B1032" s="163"/>
      <c r="C1032" s="163"/>
      <c r="D1032" s="140" t="s">
        <v>174</v>
      </c>
      <c r="E1032" s="140" t="s">
        <v>174</v>
      </c>
      <c r="F1032" s="140" t="s">
        <v>174</v>
      </c>
      <c r="G1032" s="163"/>
      <c r="H1032" s="163"/>
      <c r="I1032" s="140" t="n">
        <v>0.6</v>
      </c>
      <c r="J1032" s="162" t="n">
        <f aca="false">(I1032/2.5)*100</f>
        <v>24</v>
      </c>
      <c r="K1032" s="162" t="n">
        <f aca="false">100-J1032</f>
        <v>76</v>
      </c>
      <c r="L1032" s="163"/>
      <c r="M1032" s="163"/>
      <c r="N1032" s="140" t="n">
        <v>1.1</v>
      </c>
      <c r="O1032" s="162" t="n">
        <v>22.92</v>
      </c>
      <c r="P1032" s="162" t="n">
        <v>77.08</v>
      </c>
      <c r="Q1032" s="142"/>
    </row>
    <row r="1033" customFormat="false" ht="12.75" hidden="false" customHeight="false" outlineLevel="0" collapsed="false">
      <c r="B1033" s="163"/>
      <c r="C1033" s="163"/>
      <c r="E1033" s="162"/>
      <c r="F1033" s="162"/>
      <c r="G1033" s="163"/>
      <c r="H1033" s="163"/>
      <c r="J1033" s="162"/>
      <c r="K1033" s="162"/>
      <c r="L1033" s="163"/>
      <c r="M1033" s="163"/>
      <c r="O1033" s="162"/>
      <c r="P1033" s="162"/>
      <c r="Q1033" s="142"/>
    </row>
    <row r="1034" customFormat="false" ht="15.75" hidden="false" customHeight="false" outlineLevel="0" collapsed="false">
      <c r="A1034" s="139" t="s">
        <v>254</v>
      </c>
      <c r="B1034" s="163"/>
      <c r="C1034" s="163"/>
      <c r="D1034" s="140" t="s">
        <v>174</v>
      </c>
      <c r="E1034" s="140" t="s">
        <v>174</v>
      </c>
      <c r="F1034" s="140" t="s">
        <v>174</v>
      </c>
      <c r="G1034" s="163"/>
      <c r="H1034" s="163"/>
      <c r="I1034" s="140" t="n">
        <v>0.5</v>
      </c>
      <c r="J1034" s="162" t="n">
        <f aca="false">(I1034/2.5)*100</f>
        <v>20</v>
      </c>
      <c r="K1034" s="162" t="n">
        <f aca="false">100-J1034</f>
        <v>80</v>
      </c>
      <c r="L1034" s="163"/>
      <c r="M1034" s="163"/>
      <c r="N1034" s="140" t="n">
        <v>0.6</v>
      </c>
      <c r="O1034" s="162" t="n">
        <v>12.5</v>
      </c>
      <c r="P1034" s="162" t="n">
        <v>87.5</v>
      </c>
      <c r="Q1034" s="142"/>
    </row>
    <row r="1035" customFormat="false" ht="12.75" hidden="false" customHeight="false" outlineLevel="0" collapsed="false">
      <c r="B1035" s="163"/>
      <c r="C1035" s="163"/>
      <c r="E1035" s="162"/>
      <c r="F1035" s="162"/>
      <c r="G1035" s="163"/>
      <c r="H1035" s="163"/>
      <c r="J1035" s="162"/>
      <c r="K1035" s="162"/>
      <c r="L1035" s="163"/>
      <c r="M1035" s="163"/>
      <c r="O1035" s="162"/>
      <c r="P1035" s="162"/>
      <c r="Q1035" s="142"/>
    </row>
    <row r="1036" customFormat="false" ht="12.75" hidden="false" customHeight="false" outlineLevel="0" collapsed="false">
      <c r="A1036" s="139" t="s">
        <v>234</v>
      </c>
      <c r="B1036" s="163"/>
      <c r="C1036" s="163"/>
      <c r="D1036" s="140" t="n">
        <v>2.5</v>
      </c>
      <c r="E1036" s="162" t="n">
        <f aca="false">(D1036/3.3)*100</f>
        <v>75.7575757575758</v>
      </c>
      <c r="F1036" s="162" t="n">
        <f aca="false">100-E1036</f>
        <v>24.2424242424243</v>
      </c>
      <c r="G1036" s="163"/>
      <c r="H1036" s="163"/>
      <c r="I1036" s="140" t="n">
        <v>1.8</v>
      </c>
      <c r="J1036" s="162" t="n">
        <f aca="false">(I1036/2.5)*100</f>
        <v>72</v>
      </c>
      <c r="K1036" s="162" t="n">
        <f aca="false">100-J1036</f>
        <v>28</v>
      </c>
      <c r="L1036" s="163"/>
      <c r="M1036" s="163"/>
      <c r="N1036" s="140" t="n">
        <v>3.3</v>
      </c>
      <c r="O1036" s="162" t="n">
        <f aca="false">(N1036/4.8)*100</f>
        <v>68.75</v>
      </c>
      <c r="P1036" s="162" t="n">
        <f aca="false">100-O1036</f>
        <v>31.25</v>
      </c>
      <c r="Q1036" s="142"/>
    </row>
    <row r="1037" customFormat="false" ht="12.75" hidden="false" customHeight="false" outlineLevel="0" collapsed="false">
      <c r="B1037" s="163"/>
      <c r="C1037" s="163"/>
      <c r="E1037" s="162"/>
      <c r="F1037" s="162"/>
      <c r="G1037" s="163"/>
      <c r="H1037" s="163"/>
      <c r="J1037" s="162"/>
      <c r="K1037" s="162"/>
      <c r="L1037" s="163"/>
      <c r="M1037" s="163"/>
      <c r="O1037" s="162"/>
      <c r="P1037" s="162"/>
      <c r="Q1037" s="142"/>
    </row>
    <row r="1038" customFormat="false" ht="12.75" hidden="false" customHeight="false" outlineLevel="0" collapsed="false">
      <c r="A1038" s="139" t="s">
        <v>235</v>
      </c>
      <c r="B1038" s="163"/>
      <c r="C1038" s="163"/>
      <c r="D1038" s="140" t="n">
        <v>1.7</v>
      </c>
      <c r="E1038" s="162" t="n">
        <f aca="false">(D1038/3.3)*100</f>
        <v>51.5151515151515</v>
      </c>
      <c r="F1038" s="162" t="n">
        <f aca="false">100-E1038</f>
        <v>48.4848484848485</v>
      </c>
      <c r="G1038" s="163"/>
      <c r="H1038" s="163"/>
      <c r="I1038" s="140" t="n">
        <v>1.8</v>
      </c>
      <c r="J1038" s="162" t="n">
        <f aca="false">(I1038/2.5)*100</f>
        <v>72</v>
      </c>
      <c r="K1038" s="162" t="n">
        <f aca="false">100-J1038</f>
        <v>28</v>
      </c>
      <c r="L1038" s="163"/>
      <c r="M1038" s="163"/>
      <c r="N1038" s="140" t="n">
        <v>3.3</v>
      </c>
      <c r="O1038" s="162" t="n">
        <f aca="false">(N1038/4.8)*100</f>
        <v>68.75</v>
      </c>
      <c r="P1038" s="162" t="n">
        <f aca="false">100-O1038</f>
        <v>31.25</v>
      </c>
      <c r="Q1038" s="142"/>
    </row>
    <row r="1039" customFormat="false" ht="12.75" hidden="false" customHeight="false" outlineLevel="0" collapsed="false">
      <c r="B1039" s="163"/>
      <c r="C1039" s="163"/>
      <c r="E1039" s="162"/>
      <c r="F1039" s="162"/>
      <c r="G1039" s="163"/>
      <c r="H1039" s="163"/>
      <c r="J1039" s="162"/>
      <c r="K1039" s="162"/>
      <c r="L1039" s="163"/>
      <c r="M1039" s="163"/>
      <c r="O1039" s="162"/>
      <c r="P1039" s="162"/>
      <c r="Q1039" s="142"/>
    </row>
    <row r="1040" customFormat="false" ht="12.75" hidden="false" customHeight="false" outlineLevel="0" collapsed="false">
      <c r="A1040" s="139" t="s">
        <v>236</v>
      </c>
      <c r="B1040" s="163"/>
      <c r="C1040" s="163"/>
      <c r="D1040" s="164" t="n">
        <v>1</v>
      </c>
      <c r="E1040" s="162" t="n">
        <f aca="false">(D1040/3.3)*100</f>
        <v>30.3030303030303</v>
      </c>
      <c r="F1040" s="162" t="n">
        <f aca="false">100-E1040</f>
        <v>69.6969696969697</v>
      </c>
      <c r="G1040" s="163"/>
      <c r="H1040" s="163"/>
      <c r="I1040" s="140" t="s">
        <v>174</v>
      </c>
      <c r="J1040" s="162" t="s">
        <v>174</v>
      </c>
      <c r="K1040" s="162" t="s">
        <v>174</v>
      </c>
      <c r="L1040" s="163"/>
      <c r="M1040" s="163"/>
      <c r="N1040" s="140" t="s">
        <v>174</v>
      </c>
      <c r="O1040" s="162" t="s">
        <v>174</v>
      </c>
      <c r="P1040" s="162" t="s">
        <v>174</v>
      </c>
      <c r="Q1040" s="142"/>
    </row>
    <row r="1044" s="144" customFormat="true" ht="12.75" hidden="false" customHeight="false" outlineLevel="0" collapsed="false">
      <c r="A1044" s="146" t="s">
        <v>316</v>
      </c>
      <c r="C1044" s="144" t="s">
        <v>213</v>
      </c>
      <c r="D1044" s="144" t="s">
        <v>214</v>
      </c>
      <c r="E1044" s="144" t="s">
        <v>215</v>
      </c>
      <c r="F1044" s="144" t="s">
        <v>216</v>
      </c>
      <c r="H1044" s="144" t="s">
        <v>213</v>
      </c>
      <c r="I1044" s="144" t="s">
        <v>214</v>
      </c>
      <c r="J1044" s="144" t="s">
        <v>215</v>
      </c>
      <c r="K1044" s="144" t="s">
        <v>216</v>
      </c>
      <c r="M1044" s="144" t="s">
        <v>213</v>
      </c>
      <c r="N1044" s="144" t="s">
        <v>214</v>
      </c>
      <c r="O1044" s="144" t="s">
        <v>215</v>
      </c>
      <c r="P1044" s="144" t="s">
        <v>216</v>
      </c>
    </row>
    <row r="1045" s="144" customFormat="true" ht="15" hidden="false" customHeight="false" outlineLevel="0" collapsed="false">
      <c r="A1045" s="172" t="s">
        <v>317</v>
      </c>
      <c r="C1045" s="145" t="s">
        <v>218</v>
      </c>
      <c r="D1045" s="145" t="s">
        <v>219</v>
      </c>
      <c r="E1045" s="145" t="s">
        <v>220</v>
      </c>
      <c r="F1045" s="145" t="s">
        <v>220</v>
      </c>
      <c r="H1045" s="145" t="s">
        <v>221</v>
      </c>
      <c r="I1045" s="145" t="s">
        <v>219</v>
      </c>
      <c r="J1045" s="145" t="s">
        <v>220</v>
      </c>
      <c r="K1045" s="145" t="s">
        <v>220</v>
      </c>
      <c r="M1045" s="145" t="s">
        <v>222</v>
      </c>
      <c r="N1045" s="145" t="s">
        <v>219</v>
      </c>
      <c r="O1045" s="145" t="s">
        <v>220</v>
      </c>
      <c r="P1045" s="145" t="s">
        <v>220</v>
      </c>
    </row>
    <row r="1047" s="147" customFormat="true" ht="12.75" hidden="false" customHeight="false" outlineLevel="0" collapsed="false">
      <c r="A1047" s="147" t="s">
        <v>223</v>
      </c>
      <c r="B1047" s="163"/>
      <c r="C1047" s="163"/>
      <c r="D1047" s="161" t="n">
        <v>0.8</v>
      </c>
      <c r="E1047" s="162" t="n">
        <f aca="false">(D1047/0.8)*100</f>
        <v>100</v>
      </c>
      <c r="F1047" s="162" t="n">
        <f aca="false">100-E1047</f>
        <v>0</v>
      </c>
      <c r="G1047" s="163"/>
      <c r="H1047" s="163"/>
      <c r="I1047" s="161" t="n">
        <v>2.6</v>
      </c>
      <c r="J1047" s="162" t="n">
        <f aca="false">(I1047/2.6)*100</f>
        <v>100</v>
      </c>
      <c r="K1047" s="162" t="n">
        <f aca="false">100-J1047</f>
        <v>0</v>
      </c>
      <c r="L1047" s="163"/>
      <c r="M1047" s="163"/>
      <c r="N1047" s="161" t="n">
        <v>5.3</v>
      </c>
      <c r="O1047" s="162" t="n">
        <f aca="false">(N1047/5.3)*100</f>
        <v>100</v>
      </c>
      <c r="P1047" s="162" t="n">
        <f aca="false">100-O1047</f>
        <v>0</v>
      </c>
    </row>
    <row r="1048" customFormat="false" ht="12.75" hidden="false" customHeight="false" outlineLevel="0" collapsed="false">
      <c r="A1048" s="147"/>
      <c r="B1048" s="142"/>
      <c r="C1048" s="142"/>
      <c r="E1048" s="162"/>
      <c r="F1048" s="162"/>
      <c r="G1048" s="142"/>
      <c r="H1048" s="142"/>
      <c r="J1048" s="162"/>
      <c r="K1048" s="162"/>
      <c r="L1048" s="142"/>
      <c r="M1048" s="142"/>
      <c r="O1048" s="162"/>
      <c r="P1048" s="162"/>
    </row>
    <row r="1049" customFormat="false" ht="15.75" hidden="false" customHeight="false" outlineLevel="0" collapsed="false">
      <c r="A1049" s="139" t="s">
        <v>224</v>
      </c>
      <c r="B1049" s="142"/>
      <c r="C1049" s="142"/>
      <c r="D1049" s="140" t="n">
        <v>0.6</v>
      </c>
      <c r="E1049" s="162" t="n">
        <f aca="false">(D1049/0.8)*100</f>
        <v>75</v>
      </c>
      <c r="F1049" s="162" t="n">
        <f aca="false">100-E1049</f>
        <v>25</v>
      </c>
      <c r="G1049" s="142"/>
      <c r="H1049" s="142"/>
      <c r="I1049" s="140" t="n">
        <v>2.4</v>
      </c>
      <c r="J1049" s="162" t="n">
        <f aca="false">(I1049/2.6)*100</f>
        <v>92.3076923076923</v>
      </c>
      <c r="K1049" s="162" t="n">
        <f aca="false">100-J1049</f>
        <v>7.69230769230769</v>
      </c>
      <c r="L1049" s="142"/>
      <c r="M1049" s="142"/>
      <c r="N1049" s="140" t="n">
        <v>5.1</v>
      </c>
      <c r="O1049" s="162" t="n">
        <f aca="false">(N1049/5.3)*100</f>
        <v>96.2264150943396</v>
      </c>
      <c r="P1049" s="162" t="n">
        <f aca="false">100-O1049</f>
        <v>3.77358490566037</v>
      </c>
    </row>
    <row r="1050" customFormat="false" ht="12.75" hidden="false" customHeight="false" outlineLevel="0" collapsed="false">
      <c r="B1050" s="142"/>
      <c r="C1050" s="142"/>
      <c r="E1050" s="162"/>
      <c r="F1050" s="162"/>
      <c r="G1050" s="142"/>
      <c r="H1050" s="142"/>
      <c r="J1050" s="162"/>
      <c r="K1050" s="162"/>
      <c r="L1050" s="142"/>
      <c r="M1050" s="142"/>
      <c r="O1050" s="162"/>
      <c r="P1050" s="162"/>
    </row>
    <row r="1051" customFormat="false" ht="15.75" hidden="false" customHeight="false" outlineLevel="0" collapsed="false">
      <c r="A1051" s="139" t="s">
        <v>225</v>
      </c>
      <c r="B1051" s="142"/>
      <c r="C1051" s="142"/>
      <c r="D1051" s="140" t="n">
        <v>0.4</v>
      </c>
      <c r="E1051" s="162" t="n">
        <f aca="false">(D1051/0.8)*100</f>
        <v>50</v>
      </c>
      <c r="F1051" s="162" t="n">
        <f aca="false">100-E1051</f>
        <v>50</v>
      </c>
      <c r="G1051" s="142"/>
      <c r="H1051" s="142"/>
      <c r="I1051" s="140" t="s">
        <v>174</v>
      </c>
      <c r="J1051" s="162" t="s">
        <v>174</v>
      </c>
      <c r="K1051" s="162" t="s">
        <v>174</v>
      </c>
      <c r="L1051" s="142"/>
      <c r="M1051" s="142"/>
      <c r="N1051" s="140" t="s">
        <v>174</v>
      </c>
      <c r="O1051" s="162" t="s">
        <v>174</v>
      </c>
      <c r="P1051" s="162" t="s">
        <v>174</v>
      </c>
    </row>
    <row r="1052" customFormat="false" ht="12.75" hidden="false" customHeight="false" outlineLevel="0" collapsed="false">
      <c r="B1052" s="142"/>
      <c r="C1052" s="142"/>
      <c r="E1052" s="162"/>
      <c r="F1052" s="162"/>
      <c r="G1052" s="142"/>
      <c r="H1052" s="142"/>
      <c r="J1052" s="162"/>
      <c r="K1052" s="162"/>
      <c r="L1052" s="142"/>
      <c r="M1052" s="142"/>
      <c r="O1052" s="162"/>
      <c r="P1052" s="162"/>
    </row>
    <row r="1053" customFormat="false" ht="15.75" hidden="false" customHeight="false" outlineLevel="0" collapsed="false">
      <c r="A1053" s="139" t="s">
        <v>226</v>
      </c>
      <c r="B1053" s="142"/>
      <c r="C1053" s="142"/>
      <c r="D1053" s="164" t="n">
        <v>0</v>
      </c>
      <c r="E1053" s="162" t="n">
        <f aca="false">(D1053/0.8)*100</f>
        <v>0</v>
      </c>
      <c r="F1053" s="162" t="n">
        <f aca="false">100-E1053</f>
        <v>100</v>
      </c>
      <c r="G1053" s="142"/>
      <c r="H1053" s="142"/>
      <c r="I1053" s="140" t="n">
        <v>1.9</v>
      </c>
      <c r="J1053" s="162" t="n">
        <f aca="false">(I1053/2.6)*100</f>
        <v>73.0769230769231</v>
      </c>
      <c r="K1053" s="162" t="n">
        <f aca="false">100-J1053</f>
        <v>26.9230769230769</v>
      </c>
      <c r="L1053" s="142"/>
      <c r="M1053" s="142"/>
      <c r="N1053" s="140" t="n">
        <v>2.3</v>
      </c>
      <c r="O1053" s="162" t="n">
        <f aca="false">(N1053/5.3)*100</f>
        <v>43.3962264150943</v>
      </c>
      <c r="P1053" s="162" t="n">
        <f aca="false">100-O1053</f>
        <v>56.6037735849057</v>
      </c>
    </row>
    <row r="1054" customFormat="false" ht="12.75" hidden="false" customHeight="false" outlineLevel="0" collapsed="false">
      <c r="B1054" s="142"/>
      <c r="C1054" s="142"/>
      <c r="E1054" s="162"/>
      <c r="F1054" s="162"/>
      <c r="G1054" s="142"/>
      <c r="H1054" s="142"/>
      <c r="J1054" s="162"/>
      <c r="K1054" s="162"/>
      <c r="L1054" s="142"/>
      <c r="M1054" s="142"/>
      <c r="O1054" s="162"/>
      <c r="P1054" s="162"/>
    </row>
    <row r="1055" customFormat="false" ht="15.75" hidden="false" customHeight="false" outlineLevel="0" collapsed="false">
      <c r="A1055" s="139" t="s">
        <v>228</v>
      </c>
      <c r="B1055" s="142"/>
      <c r="C1055" s="142"/>
      <c r="D1055" s="140" t="s">
        <v>174</v>
      </c>
      <c r="E1055" s="162" t="s">
        <v>174</v>
      </c>
      <c r="F1055" s="162" t="s">
        <v>174</v>
      </c>
      <c r="G1055" s="142"/>
      <c r="H1055" s="142"/>
      <c r="I1055" s="164" t="n">
        <v>0</v>
      </c>
      <c r="J1055" s="162" t="n">
        <f aca="false">(I1055/2.6)*100</f>
        <v>0</v>
      </c>
      <c r="K1055" s="162" t="n">
        <f aca="false">100-J1055</f>
        <v>100</v>
      </c>
      <c r="L1055" s="142"/>
      <c r="M1055" s="142"/>
      <c r="N1055" s="164" t="n">
        <v>0</v>
      </c>
      <c r="O1055" s="162" t="n">
        <f aca="false">(N1055/5.3)*100</f>
        <v>0</v>
      </c>
      <c r="P1055" s="162" t="n">
        <f aca="false">100-O1055</f>
        <v>100</v>
      </c>
    </row>
    <row r="1056" customFormat="false" ht="12.75" hidden="false" customHeight="false" outlineLevel="0" collapsed="false">
      <c r="B1056" s="142"/>
      <c r="C1056" s="142"/>
      <c r="E1056" s="162"/>
      <c r="F1056" s="162"/>
      <c r="G1056" s="142"/>
      <c r="H1056" s="142"/>
      <c r="J1056" s="162"/>
      <c r="K1056" s="162"/>
      <c r="L1056" s="142"/>
      <c r="M1056" s="142"/>
      <c r="O1056" s="162"/>
      <c r="P1056" s="162"/>
    </row>
    <row r="1057" customFormat="false" ht="12.75" hidden="false" customHeight="false" outlineLevel="0" collapsed="false">
      <c r="A1057" s="139" t="s">
        <v>45</v>
      </c>
      <c r="B1057" s="142"/>
      <c r="C1057" s="142"/>
      <c r="D1057" s="140" t="n">
        <v>1.3</v>
      </c>
      <c r="E1057" s="162" t="n">
        <f aca="false">(D1057/0.8)*100</f>
        <v>162.5</v>
      </c>
      <c r="F1057" s="162" t="n">
        <f aca="false">100-E1057</f>
        <v>-62.5</v>
      </c>
      <c r="G1057" s="142"/>
      <c r="H1057" s="142"/>
      <c r="I1057" s="140" t="n">
        <v>1.5</v>
      </c>
      <c r="J1057" s="162" t="n">
        <f aca="false">(I1057/2.6)*100</f>
        <v>57.6923076923077</v>
      </c>
      <c r="K1057" s="162" t="n">
        <f aca="false">100-J1057</f>
        <v>42.3076923076923</v>
      </c>
      <c r="L1057" s="142"/>
      <c r="M1057" s="142"/>
      <c r="N1057" s="140" t="n">
        <v>3.3</v>
      </c>
      <c r="O1057" s="162" t="n">
        <f aca="false">(N1057/5.3)*100</f>
        <v>62.2641509433962</v>
      </c>
      <c r="P1057" s="162" t="n">
        <f aca="false">100-O1057</f>
        <v>37.7358490566038</v>
      </c>
    </row>
    <row r="1058" customFormat="false" ht="12.75" hidden="false" customHeight="false" outlineLevel="0" collapsed="false">
      <c r="B1058" s="142"/>
      <c r="C1058" s="142"/>
      <c r="E1058" s="162"/>
      <c r="F1058" s="162"/>
      <c r="G1058" s="142"/>
      <c r="H1058" s="142"/>
      <c r="J1058" s="162"/>
      <c r="K1058" s="162"/>
      <c r="L1058" s="142"/>
      <c r="M1058" s="142"/>
      <c r="O1058" s="162"/>
      <c r="P1058" s="162"/>
    </row>
    <row r="1059" customFormat="false" ht="12.75" hidden="false" customHeight="false" outlineLevel="0" collapsed="false">
      <c r="A1059" s="139" t="s">
        <v>47</v>
      </c>
      <c r="B1059" s="142"/>
      <c r="C1059" s="142"/>
      <c r="D1059" s="140" t="n">
        <v>0.4</v>
      </c>
      <c r="E1059" s="162" t="n">
        <f aca="false">(D1059/0.8)*100</f>
        <v>50</v>
      </c>
      <c r="F1059" s="162" t="n">
        <f aca="false">100-E1059</f>
        <v>50</v>
      </c>
      <c r="G1059" s="142"/>
      <c r="H1059" s="142"/>
      <c r="I1059" s="140" t="n">
        <v>1.3</v>
      </c>
      <c r="J1059" s="162" t="n">
        <f aca="false">(I1059/2.6)*100</f>
        <v>50</v>
      </c>
      <c r="K1059" s="162" t="n">
        <f aca="false">100-J1059</f>
        <v>50</v>
      </c>
      <c r="L1059" s="142"/>
      <c r="M1059" s="142"/>
      <c r="N1059" s="140" t="n">
        <v>2.9</v>
      </c>
      <c r="O1059" s="162" t="n">
        <f aca="false">(N1059/5.3)*100</f>
        <v>54.7169811320755</v>
      </c>
      <c r="P1059" s="162" t="n">
        <f aca="false">100-O1059</f>
        <v>45.2830188679245</v>
      </c>
    </row>
    <row r="1060" customFormat="false" ht="12.75" hidden="false" customHeight="false" outlineLevel="0" collapsed="false">
      <c r="B1060" s="142"/>
      <c r="C1060" s="142"/>
      <c r="E1060" s="162"/>
      <c r="F1060" s="162"/>
      <c r="G1060" s="142"/>
      <c r="H1060" s="142"/>
      <c r="J1060" s="162"/>
      <c r="K1060" s="162"/>
      <c r="L1060" s="142"/>
      <c r="M1060" s="142"/>
      <c r="O1060" s="162"/>
      <c r="P1060" s="162"/>
    </row>
    <row r="1061" customFormat="false" ht="12.75" hidden="false" customHeight="false" outlineLevel="0" collapsed="false">
      <c r="A1061" s="139" t="s">
        <v>48</v>
      </c>
      <c r="B1061" s="142"/>
      <c r="C1061" s="142"/>
      <c r="D1061" s="140" t="s">
        <v>174</v>
      </c>
      <c r="E1061" s="140" t="s">
        <v>174</v>
      </c>
      <c r="F1061" s="140" t="s">
        <v>174</v>
      </c>
      <c r="G1061" s="142"/>
      <c r="H1061" s="142"/>
      <c r="I1061" s="164" t="n">
        <v>0</v>
      </c>
      <c r="J1061" s="162" t="n">
        <v>0</v>
      </c>
      <c r="K1061" s="162" t="n">
        <v>100</v>
      </c>
      <c r="L1061" s="142"/>
      <c r="M1061" s="142"/>
      <c r="N1061" s="140" t="n">
        <v>2.6</v>
      </c>
      <c r="O1061" s="162" t="n">
        <f aca="false">(N1061/5.3)*100</f>
        <v>49.0566037735849</v>
      </c>
      <c r="P1061" s="162" t="n">
        <v>50.94</v>
      </c>
    </row>
    <row r="1062" customFormat="false" ht="12.75" hidden="false" customHeight="false" outlineLevel="0" collapsed="false">
      <c r="B1062" s="142"/>
      <c r="C1062" s="142"/>
      <c r="E1062" s="162"/>
      <c r="F1062" s="162"/>
      <c r="G1062" s="142"/>
      <c r="H1062" s="142"/>
      <c r="J1062" s="162"/>
      <c r="K1062" s="162"/>
      <c r="L1062" s="142"/>
      <c r="M1062" s="142"/>
      <c r="O1062" s="162"/>
      <c r="P1062" s="162"/>
    </row>
    <row r="1063" customFormat="false" ht="12.75" hidden="false" customHeight="false" outlineLevel="0" collapsed="false">
      <c r="A1063" s="139" t="s">
        <v>49</v>
      </c>
      <c r="B1063" s="142"/>
      <c r="C1063" s="142"/>
      <c r="D1063" s="140" t="s">
        <v>174</v>
      </c>
      <c r="E1063" s="140" t="s">
        <v>174</v>
      </c>
      <c r="F1063" s="140" t="s">
        <v>174</v>
      </c>
      <c r="G1063" s="142"/>
      <c r="H1063" s="142"/>
      <c r="I1063" s="140" t="s">
        <v>174</v>
      </c>
      <c r="J1063" s="140" t="s">
        <v>174</v>
      </c>
      <c r="K1063" s="140" t="s">
        <v>174</v>
      </c>
      <c r="L1063" s="142"/>
      <c r="M1063" s="142"/>
      <c r="N1063" s="164" t="n">
        <v>0</v>
      </c>
      <c r="O1063" s="162" t="n">
        <f aca="false">(N1063/5.3)*100</f>
        <v>0</v>
      </c>
      <c r="P1063" s="162" t="n">
        <v>100</v>
      </c>
    </row>
    <row r="1064" customFormat="false" ht="12.75" hidden="false" customHeight="false" outlineLevel="0" collapsed="false">
      <c r="B1064" s="142"/>
      <c r="C1064" s="142"/>
      <c r="E1064" s="162"/>
      <c r="F1064" s="162"/>
      <c r="G1064" s="142"/>
      <c r="H1064" s="142"/>
      <c r="J1064" s="162"/>
      <c r="K1064" s="162"/>
      <c r="L1064" s="142"/>
      <c r="M1064" s="142"/>
      <c r="O1064" s="162"/>
      <c r="P1064" s="162"/>
    </row>
    <row r="1065" customFormat="false" ht="12.75" hidden="false" customHeight="false" outlineLevel="0" collapsed="false">
      <c r="A1065" s="139" t="s">
        <v>62</v>
      </c>
      <c r="B1065" s="142"/>
      <c r="C1065" s="142"/>
      <c r="D1065" s="154" t="n">
        <v>2.1</v>
      </c>
      <c r="E1065" s="150" t="n">
        <f aca="false">(D1065/0.8)*100</f>
        <v>262.5</v>
      </c>
      <c r="F1065" s="150" t="n">
        <f aca="false">100-E1065</f>
        <v>-162.5</v>
      </c>
      <c r="G1065" s="142"/>
      <c r="H1065" s="142"/>
      <c r="I1065" s="140" t="n">
        <v>2.3</v>
      </c>
      <c r="J1065" s="162" t="n">
        <f aca="false">(I1065/2.6)*100</f>
        <v>88.4615384615385</v>
      </c>
      <c r="K1065" s="162" t="n">
        <f aca="false">100-J1065</f>
        <v>11.5384615384615</v>
      </c>
      <c r="L1065" s="142"/>
      <c r="M1065" s="142"/>
      <c r="N1065" s="140" t="n">
        <v>5.2</v>
      </c>
      <c r="O1065" s="162" t="n">
        <f aca="false">(N1065/5.3)*100</f>
        <v>98.1132075471698</v>
      </c>
      <c r="P1065" s="162" t="n">
        <f aca="false">100-O1065</f>
        <v>1.88679245283018</v>
      </c>
    </row>
    <row r="1066" customFormat="false" ht="12.75" hidden="false" customHeight="false" outlineLevel="0" collapsed="false">
      <c r="B1066" s="142"/>
      <c r="C1066" s="142"/>
      <c r="D1066" s="154"/>
      <c r="E1066" s="150"/>
      <c r="F1066" s="150"/>
      <c r="G1066" s="142"/>
      <c r="H1066" s="142"/>
      <c r="J1066" s="162"/>
      <c r="K1066" s="162"/>
      <c r="L1066" s="142"/>
      <c r="M1066" s="142"/>
      <c r="O1066" s="162"/>
      <c r="P1066" s="162"/>
    </row>
    <row r="1067" customFormat="false" ht="12.75" hidden="false" customHeight="false" outlineLevel="0" collapsed="false">
      <c r="A1067" s="139" t="s">
        <v>63</v>
      </c>
      <c r="B1067" s="142"/>
      <c r="C1067" s="142"/>
      <c r="D1067" s="154" t="n">
        <v>1.8</v>
      </c>
      <c r="E1067" s="150" t="n">
        <f aca="false">(D1067/0.8)*100</f>
        <v>225</v>
      </c>
      <c r="F1067" s="150" t="n">
        <f aca="false">100-E1067</f>
        <v>-125</v>
      </c>
      <c r="G1067" s="142"/>
      <c r="H1067" s="142"/>
      <c r="I1067" s="140" t="n">
        <v>1.3</v>
      </c>
      <c r="J1067" s="162" t="n">
        <f aca="false">(I1067/2.6)*100</f>
        <v>50</v>
      </c>
      <c r="K1067" s="162" t="n">
        <f aca="false">100-J1067</f>
        <v>50</v>
      </c>
      <c r="L1067" s="142"/>
      <c r="M1067" s="142"/>
      <c r="N1067" s="164" t="n">
        <v>4</v>
      </c>
      <c r="O1067" s="162" t="n">
        <f aca="false">(N1067/5.3)*100</f>
        <v>75.4716981132076</v>
      </c>
      <c r="P1067" s="162" t="n">
        <f aca="false">100-O1067</f>
        <v>24.5283018867925</v>
      </c>
    </row>
    <row r="1068" customFormat="false" ht="12.75" hidden="false" customHeight="false" outlineLevel="0" collapsed="false">
      <c r="B1068" s="142"/>
      <c r="C1068" s="142"/>
      <c r="D1068" s="154"/>
      <c r="E1068" s="150"/>
      <c r="F1068" s="150"/>
      <c r="G1068" s="142"/>
      <c r="H1068" s="142"/>
      <c r="J1068" s="162"/>
      <c r="K1068" s="162"/>
      <c r="L1068" s="142"/>
      <c r="M1068" s="142"/>
      <c r="N1068" s="164"/>
      <c r="O1068" s="162"/>
      <c r="P1068" s="162"/>
    </row>
    <row r="1069" customFormat="false" ht="12.75" hidden="false" customHeight="false" outlineLevel="0" collapsed="false">
      <c r="A1069" s="139" t="s">
        <v>229</v>
      </c>
      <c r="B1069" s="142"/>
      <c r="C1069" s="142"/>
      <c r="D1069" s="154" t="n">
        <v>2.4</v>
      </c>
      <c r="E1069" s="150" t="n">
        <f aca="false">(D1069/0.8)*100</f>
        <v>300</v>
      </c>
      <c r="F1069" s="150" t="n">
        <f aca="false">100-E1069</f>
        <v>-200</v>
      </c>
      <c r="G1069" s="142"/>
      <c r="H1069" s="142"/>
      <c r="I1069" s="140" t="n">
        <v>1.4</v>
      </c>
      <c r="J1069" s="162" t="n">
        <f aca="false">(I1069/2.6)*100</f>
        <v>53.8461538461539</v>
      </c>
      <c r="K1069" s="162" t="n">
        <f aca="false">100-J1069</f>
        <v>46.1538461538462</v>
      </c>
      <c r="L1069" s="142"/>
      <c r="M1069" s="142"/>
      <c r="N1069" s="140" t="n">
        <v>3.8</v>
      </c>
      <c r="O1069" s="162" t="n">
        <f aca="false">(N1069/5.3)*100</f>
        <v>71.6981132075472</v>
      </c>
      <c r="P1069" s="162" t="n">
        <f aca="false">100-O1069</f>
        <v>28.3018867924528</v>
      </c>
    </row>
    <row r="1070" customFormat="false" ht="12.75" hidden="false" customHeight="false" outlineLevel="0" collapsed="false">
      <c r="B1070" s="142"/>
      <c r="C1070" s="142"/>
      <c r="E1070" s="162"/>
      <c r="F1070" s="162"/>
      <c r="G1070" s="142"/>
      <c r="H1070" s="142"/>
      <c r="J1070" s="162"/>
      <c r="K1070" s="162"/>
      <c r="L1070" s="142"/>
      <c r="M1070" s="142"/>
      <c r="O1070" s="162"/>
      <c r="P1070" s="162"/>
    </row>
    <row r="1071" customFormat="false" ht="15.75" hidden="false" customHeight="false" outlineLevel="0" collapsed="false">
      <c r="A1071" s="139" t="s">
        <v>230</v>
      </c>
      <c r="B1071" s="142"/>
      <c r="C1071" s="142"/>
      <c r="D1071" s="140" t="n">
        <v>0.7</v>
      </c>
      <c r="E1071" s="162" t="n">
        <f aca="false">(D1071/0.8)*100</f>
        <v>87.5</v>
      </c>
      <c r="F1071" s="162" t="n">
        <f aca="false">100-E1071</f>
        <v>12.5</v>
      </c>
      <c r="G1071" s="142"/>
      <c r="H1071" s="142"/>
      <c r="I1071" s="140" t="s">
        <v>174</v>
      </c>
      <c r="J1071" s="162" t="s">
        <v>174</v>
      </c>
      <c r="K1071" s="162" t="s">
        <v>174</v>
      </c>
      <c r="L1071" s="142"/>
      <c r="M1071" s="142"/>
      <c r="N1071" s="140" t="s">
        <v>174</v>
      </c>
      <c r="O1071" s="162" t="s">
        <v>174</v>
      </c>
      <c r="P1071" s="162" t="s">
        <v>174</v>
      </c>
    </row>
    <row r="1072" customFormat="false" ht="12.75" hidden="false" customHeight="false" outlineLevel="0" collapsed="false">
      <c r="B1072" s="142"/>
      <c r="C1072" s="142"/>
      <c r="E1072" s="162"/>
      <c r="F1072" s="162"/>
      <c r="G1072" s="142"/>
      <c r="H1072" s="142"/>
      <c r="J1072" s="162"/>
      <c r="K1072" s="162"/>
      <c r="L1072" s="142"/>
      <c r="M1072" s="142"/>
      <c r="O1072" s="162"/>
      <c r="P1072" s="162"/>
    </row>
    <row r="1073" customFormat="false" ht="15.75" hidden="false" customHeight="false" outlineLevel="0" collapsed="false">
      <c r="A1073" s="139" t="s">
        <v>231</v>
      </c>
      <c r="B1073" s="142"/>
      <c r="C1073" s="142"/>
      <c r="D1073" s="140" t="n">
        <v>0.6</v>
      </c>
      <c r="E1073" s="162" t="n">
        <f aca="false">(D1073/0.8)*100</f>
        <v>75</v>
      </c>
      <c r="F1073" s="162" t="n">
        <f aca="false">100-E1073</f>
        <v>25</v>
      </c>
      <c r="G1073" s="142"/>
      <c r="H1073" s="142"/>
      <c r="I1073" s="140" t="n">
        <v>2.6</v>
      </c>
      <c r="J1073" s="162" t="n">
        <f aca="false">(I1073/2.6)*100</f>
        <v>100</v>
      </c>
      <c r="K1073" s="162" t="n">
        <f aca="false">100-J1073</f>
        <v>0</v>
      </c>
      <c r="L1073" s="142"/>
      <c r="M1073" s="142"/>
      <c r="N1073" s="140" t="n">
        <v>5.1</v>
      </c>
      <c r="O1073" s="162" t="n">
        <f aca="false">(N1073/5.3)*100</f>
        <v>96.2264150943396</v>
      </c>
      <c r="P1073" s="162" t="n">
        <f aca="false">100-O1073</f>
        <v>3.77358490566037</v>
      </c>
    </row>
    <row r="1074" customFormat="false" ht="12.75" hidden="false" customHeight="false" outlineLevel="0" collapsed="false">
      <c r="B1074" s="142"/>
      <c r="C1074" s="142"/>
      <c r="E1074" s="162"/>
      <c r="F1074" s="162"/>
      <c r="G1074" s="142"/>
      <c r="H1074" s="142"/>
      <c r="J1074" s="162"/>
      <c r="K1074" s="162"/>
      <c r="L1074" s="142"/>
      <c r="M1074" s="142"/>
      <c r="O1074" s="162"/>
      <c r="P1074" s="162"/>
    </row>
    <row r="1075" customFormat="false" ht="15.75" hidden="false" customHeight="false" outlineLevel="0" collapsed="false">
      <c r="A1075" s="139" t="s">
        <v>247</v>
      </c>
      <c r="B1075" s="142"/>
      <c r="C1075" s="142"/>
      <c r="D1075" s="140" t="s">
        <v>174</v>
      </c>
      <c r="E1075" s="162" t="s">
        <v>174</v>
      </c>
      <c r="F1075" s="162" t="s">
        <v>174</v>
      </c>
      <c r="G1075" s="142"/>
      <c r="H1075" s="142"/>
      <c r="I1075" s="140" t="n">
        <v>1.9</v>
      </c>
      <c r="J1075" s="162" t="n">
        <f aca="false">(I1075/2.6)*100</f>
        <v>73.0769230769231</v>
      </c>
      <c r="K1075" s="162" t="n">
        <f aca="false">100-J1075</f>
        <v>26.9230769230769</v>
      </c>
      <c r="L1075" s="142"/>
      <c r="M1075" s="142"/>
      <c r="N1075" s="140" t="n">
        <v>4.7</v>
      </c>
      <c r="O1075" s="162" t="n">
        <f aca="false">(N1075/5.3)*100</f>
        <v>88.6792452830189</v>
      </c>
      <c r="P1075" s="162" t="n">
        <f aca="false">100-O1075</f>
        <v>11.3207547169811</v>
      </c>
    </row>
    <row r="1076" customFormat="false" ht="12.75" hidden="false" customHeight="false" outlineLevel="0" collapsed="false">
      <c r="B1076" s="142"/>
      <c r="C1076" s="142"/>
      <c r="E1076" s="162"/>
      <c r="F1076" s="162"/>
      <c r="G1076" s="142"/>
      <c r="H1076" s="142"/>
      <c r="J1076" s="162"/>
      <c r="K1076" s="162"/>
      <c r="L1076" s="142"/>
      <c r="M1076" s="142"/>
      <c r="O1076" s="162"/>
      <c r="P1076" s="162"/>
    </row>
    <row r="1077" customFormat="false" ht="15.75" hidden="false" customHeight="false" outlineLevel="0" collapsed="false">
      <c r="A1077" s="139" t="s">
        <v>252</v>
      </c>
      <c r="B1077" s="142"/>
      <c r="C1077" s="142"/>
      <c r="D1077" s="140" t="s">
        <v>174</v>
      </c>
      <c r="E1077" s="162" t="s">
        <v>174</v>
      </c>
      <c r="F1077" s="162" t="s">
        <v>174</v>
      </c>
      <c r="G1077" s="142"/>
      <c r="H1077" s="142"/>
      <c r="I1077" s="140" t="n">
        <v>1.4</v>
      </c>
      <c r="J1077" s="162" t="n">
        <f aca="false">(I1077/2.6)*100</f>
        <v>53.8461538461539</v>
      </c>
      <c r="K1077" s="162" t="n">
        <f aca="false">100-J1077</f>
        <v>46.1538461538462</v>
      </c>
      <c r="L1077" s="142"/>
      <c r="M1077" s="142"/>
      <c r="N1077" s="140" t="n">
        <v>3.9</v>
      </c>
      <c r="O1077" s="162" t="n">
        <f aca="false">(N1077/5.3)*100</f>
        <v>73.5849056603774</v>
      </c>
      <c r="P1077" s="162" t="n">
        <f aca="false">100-O1077</f>
        <v>26.4150943396226</v>
      </c>
    </row>
    <row r="1078" customFormat="false" ht="12.75" hidden="false" customHeight="false" outlineLevel="0" collapsed="false">
      <c r="B1078" s="142"/>
      <c r="C1078" s="142"/>
      <c r="E1078" s="162"/>
      <c r="F1078" s="162"/>
      <c r="G1078" s="142"/>
      <c r="H1078" s="142"/>
      <c r="J1078" s="162"/>
      <c r="K1078" s="162"/>
      <c r="L1078" s="142"/>
      <c r="M1078" s="142"/>
      <c r="O1078" s="162"/>
      <c r="P1078" s="162"/>
    </row>
    <row r="1079" customFormat="false" ht="15.75" hidden="false" customHeight="false" outlineLevel="0" collapsed="false">
      <c r="A1079" s="139" t="s">
        <v>253</v>
      </c>
      <c r="B1079" s="142"/>
      <c r="C1079" s="142"/>
      <c r="D1079" s="140" t="s">
        <v>174</v>
      </c>
      <c r="E1079" s="162" t="s">
        <v>174</v>
      </c>
      <c r="F1079" s="162" t="s">
        <v>174</v>
      </c>
      <c r="G1079" s="142"/>
      <c r="H1079" s="142"/>
      <c r="I1079" s="164" t="n">
        <v>1</v>
      </c>
      <c r="J1079" s="162" t="n">
        <f aca="false">(I1079/2.6)*100</f>
        <v>38.4615384615385</v>
      </c>
      <c r="K1079" s="162" t="n">
        <f aca="false">100-J1079</f>
        <v>61.5384615384615</v>
      </c>
      <c r="L1079" s="142"/>
      <c r="M1079" s="142"/>
      <c r="N1079" s="140" t="n">
        <v>3.6</v>
      </c>
      <c r="O1079" s="162" t="n">
        <f aca="false">(N1079/5.3)*100</f>
        <v>67.9245283018868</v>
      </c>
      <c r="P1079" s="162" t="n">
        <f aca="false">100-O1079</f>
        <v>32.0754716981132</v>
      </c>
    </row>
    <row r="1080" customFormat="false" ht="12.75" hidden="false" customHeight="false" outlineLevel="0" collapsed="false">
      <c r="B1080" s="142"/>
      <c r="C1080" s="142"/>
      <c r="E1080" s="162"/>
      <c r="F1080" s="162"/>
      <c r="G1080" s="142"/>
      <c r="H1080" s="142"/>
      <c r="J1080" s="162"/>
      <c r="K1080" s="162"/>
      <c r="L1080" s="142"/>
      <c r="M1080" s="142"/>
      <c r="O1080" s="162"/>
      <c r="P1080" s="162"/>
    </row>
    <row r="1081" customFormat="false" ht="15.75" hidden="false" customHeight="false" outlineLevel="0" collapsed="false">
      <c r="A1081" s="139" t="s">
        <v>254</v>
      </c>
      <c r="B1081" s="142"/>
      <c r="C1081" s="142"/>
      <c r="D1081" s="140" t="s">
        <v>174</v>
      </c>
      <c r="E1081" s="162" t="s">
        <v>174</v>
      </c>
      <c r="F1081" s="162" t="s">
        <v>174</v>
      </c>
      <c r="G1081" s="142"/>
      <c r="H1081" s="142"/>
      <c r="I1081" s="140" t="n">
        <v>0.9</v>
      </c>
      <c r="J1081" s="162" t="n">
        <f aca="false">(I1081/2.6)*100</f>
        <v>34.6153846153846</v>
      </c>
      <c r="K1081" s="162" t="n">
        <f aca="false">100-J1081</f>
        <v>65.3846153846154</v>
      </c>
      <c r="L1081" s="142"/>
      <c r="M1081" s="142"/>
      <c r="N1081" s="140" t="n">
        <v>3.4</v>
      </c>
      <c r="O1081" s="162" t="n">
        <f aca="false">(N1081/5.3)*100</f>
        <v>64.1509433962264</v>
      </c>
      <c r="P1081" s="162" t="n">
        <f aca="false">100-O1081</f>
        <v>35.8490566037736</v>
      </c>
    </row>
    <row r="1082" customFormat="false" ht="12.75" hidden="false" customHeight="false" outlineLevel="0" collapsed="false">
      <c r="B1082" s="142"/>
      <c r="C1082" s="142"/>
      <c r="E1082" s="162"/>
      <c r="F1082" s="162"/>
      <c r="G1082" s="142"/>
      <c r="H1082" s="142"/>
      <c r="J1082" s="162"/>
      <c r="K1082" s="162"/>
      <c r="L1082" s="142"/>
      <c r="M1082" s="142"/>
      <c r="O1082" s="162"/>
      <c r="P1082" s="162"/>
    </row>
    <row r="1083" customFormat="false" ht="15.75" hidden="false" customHeight="false" outlineLevel="0" collapsed="false">
      <c r="A1083" s="139" t="s">
        <v>255</v>
      </c>
      <c r="B1083" s="142"/>
      <c r="C1083" s="142"/>
      <c r="D1083" s="140" t="s">
        <v>174</v>
      </c>
      <c r="E1083" s="162" t="s">
        <v>174</v>
      </c>
      <c r="F1083" s="162" t="s">
        <v>174</v>
      </c>
      <c r="G1083" s="142"/>
      <c r="H1083" s="142"/>
      <c r="I1083" s="140" t="n">
        <v>0.6</v>
      </c>
      <c r="J1083" s="162" t="n">
        <f aca="false">(I1083/2.6)*100</f>
        <v>23.0769230769231</v>
      </c>
      <c r="K1083" s="162" t="n">
        <f aca="false">100-J1083</f>
        <v>76.9230769230769</v>
      </c>
      <c r="L1083" s="142"/>
      <c r="M1083" s="142"/>
      <c r="N1083" s="140" t="n">
        <v>2.8</v>
      </c>
      <c r="O1083" s="162" t="n">
        <f aca="false">(N1083/5.3)*100</f>
        <v>52.8301886792453</v>
      </c>
      <c r="P1083" s="162" t="n">
        <f aca="false">100-O1083</f>
        <v>47.1698113207547</v>
      </c>
    </row>
    <row r="1084" customFormat="false" ht="12.75" hidden="false" customHeight="false" outlineLevel="0" collapsed="false">
      <c r="B1084" s="142"/>
      <c r="C1084" s="142"/>
      <c r="E1084" s="162"/>
      <c r="F1084" s="162"/>
      <c r="G1084" s="142"/>
      <c r="H1084" s="142"/>
      <c r="J1084" s="162"/>
      <c r="K1084" s="162"/>
      <c r="L1084" s="142"/>
      <c r="M1084" s="142"/>
      <c r="O1084" s="162"/>
      <c r="P1084" s="162"/>
    </row>
    <row r="1085" customFormat="false" ht="15.75" hidden="false" customHeight="false" outlineLevel="0" collapsed="false">
      <c r="A1085" s="139" t="s">
        <v>256</v>
      </c>
      <c r="B1085" s="142"/>
      <c r="C1085" s="142"/>
      <c r="D1085" s="140" t="s">
        <v>174</v>
      </c>
      <c r="E1085" s="162" t="s">
        <v>174</v>
      </c>
      <c r="F1085" s="162" t="s">
        <v>174</v>
      </c>
      <c r="G1085" s="142"/>
      <c r="H1085" s="142"/>
      <c r="I1085" s="140" t="n">
        <v>0.5</v>
      </c>
      <c r="J1085" s="162" t="n">
        <f aca="false">(I1085/2.6)*100</f>
        <v>19.2307692307692</v>
      </c>
      <c r="K1085" s="162" t="n">
        <f aca="false">100-J1085</f>
        <v>80.7692307692308</v>
      </c>
      <c r="L1085" s="142"/>
      <c r="M1085" s="142"/>
      <c r="N1085" s="140" t="n">
        <v>2.6</v>
      </c>
      <c r="O1085" s="162" t="n">
        <f aca="false">(N1085/5.3)*100</f>
        <v>49.0566037735849</v>
      </c>
      <c r="P1085" s="162" t="n">
        <f aca="false">100-O1085</f>
        <v>50.9433962264151</v>
      </c>
    </row>
    <row r="1086" customFormat="false" ht="12.75" hidden="false" customHeight="false" outlineLevel="0" collapsed="false">
      <c r="B1086" s="142"/>
      <c r="C1086" s="142"/>
      <c r="E1086" s="162"/>
      <c r="F1086" s="162"/>
      <c r="G1086" s="142"/>
      <c r="H1086" s="142"/>
      <c r="J1086" s="162"/>
      <c r="K1086" s="162"/>
      <c r="L1086" s="142"/>
      <c r="M1086" s="142"/>
      <c r="O1086" s="162"/>
      <c r="P1086" s="162"/>
    </row>
    <row r="1087" customFormat="false" ht="15.75" hidden="false" customHeight="false" outlineLevel="0" collapsed="false">
      <c r="A1087" s="139" t="s">
        <v>318</v>
      </c>
      <c r="B1087" s="142"/>
      <c r="C1087" s="142"/>
      <c r="D1087" s="140" t="s">
        <v>174</v>
      </c>
      <c r="E1087" s="162" t="s">
        <v>174</v>
      </c>
      <c r="F1087" s="162" t="s">
        <v>174</v>
      </c>
      <c r="G1087" s="142"/>
      <c r="H1087" s="142"/>
      <c r="I1087" s="140" t="n">
        <v>0.5</v>
      </c>
      <c r="J1087" s="162" t="n">
        <f aca="false">(I1087/2.6)*100</f>
        <v>19.2307692307692</v>
      </c>
      <c r="K1087" s="162" t="n">
        <f aca="false">100-J1087</f>
        <v>80.7692307692308</v>
      </c>
      <c r="L1087" s="142"/>
      <c r="M1087" s="142"/>
      <c r="N1087" s="140" t="n">
        <v>2.2</v>
      </c>
      <c r="O1087" s="162" t="n">
        <f aca="false">(N1087/5.3)*100</f>
        <v>41.5094339622642</v>
      </c>
      <c r="P1087" s="162" t="n">
        <f aca="false">100-O1087</f>
        <v>58.4905660377358</v>
      </c>
    </row>
    <row r="1088" customFormat="false" ht="12.75" hidden="false" customHeight="false" outlineLevel="0" collapsed="false">
      <c r="B1088" s="142"/>
      <c r="C1088" s="142"/>
      <c r="E1088" s="162"/>
      <c r="F1088" s="162"/>
      <c r="G1088" s="142"/>
      <c r="H1088" s="142"/>
      <c r="J1088" s="162"/>
      <c r="K1088" s="162"/>
      <c r="L1088" s="142"/>
      <c r="M1088" s="142"/>
      <c r="O1088" s="162"/>
      <c r="P1088" s="162"/>
    </row>
    <row r="1089" customFormat="false" ht="15.75" hidden="false" customHeight="false" outlineLevel="0" collapsed="false">
      <c r="A1089" s="139" t="s">
        <v>257</v>
      </c>
      <c r="B1089" s="142"/>
      <c r="C1089" s="142"/>
      <c r="D1089" s="140" t="s">
        <v>174</v>
      </c>
      <c r="E1089" s="162" t="s">
        <v>174</v>
      </c>
      <c r="F1089" s="162" t="s">
        <v>174</v>
      </c>
      <c r="G1089" s="142"/>
      <c r="H1089" s="142"/>
      <c r="I1089" s="140" t="n">
        <v>0.5</v>
      </c>
      <c r="J1089" s="162" t="n">
        <f aca="false">(I1089/2.6)*100</f>
        <v>19.2307692307692</v>
      </c>
      <c r="K1089" s="162" t="n">
        <f aca="false">100-J1089</f>
        <v>80.7692307692308</v>
      </c>
      <c r="L1089" s="142"/>
      <c r="M1089" s="142"/>
      <c r="N1089" s="140" t="n">
        <v>2.2</v>
      </c>
      <c r="O1089" s="162" t="n">
        <f aca="false">(N1089/5.3)*100</f>
        <v>41.5094339622642</v>
      </c>
      <c r="P1089" s="162" t="n">
        <f aca="false">100-O1089</f>
        <v>58.4905660377358</v>
      </c>
    </row>
    <row r="1090" customFormat="false" ht="12.75" hidden="false" customHeight="false" outlineLevel="0" collapsed="false">
      <c r="B1090" s="142"/>
      <c r="C1090" s="142"/>
      <c r="E1090" s="162"/>
      <c r="F1090" s="162"/>
      <c r="G1090" s="142"/>
      <c r="H1090" s="142"/>
      <c r="J1090" s="162"/>
      <c r="K1090" s="162"/>
      <c r="L1090" s="142"/>
      <c r="M1090" s="142"/>
      <c r="O1090" s="162"/>
      <c r="P1090" s="162"/>
    </row>
    <row r="1091" customFormat="false" ht="15.75" hidden="false" customHeight="false" outlineLevel="0" collapsed="false">
      <c r="A1091" s="139" t="s">
        <v>319</v>
      </c>
      <c r="B1091" s="142"/>
      <c r="C1091" s="142"/>
      <c r="D1091" s="140" t="s">
        <v>174</v>
      </c>
      <c r="E1091" s="162" t="s">
        <v>174</v>
      </c>
      <c r="F1091" s="162" t="s">
        <v>174</v>
      </c>
      <c r="G1091" s="142"/>
      <c r="H1091" s="142"/>
      <c r="I1091" s="140" t="s">
        <v>174</v>
      </c>
      <c r="J1091" s="140" t="s">
        <v>174</v>
      </c>
      <c r="K1091" s="140" t="s">
        <v>174</v>
      </c>
      <c r="L1091" s="142"/>
      <c r="M1091" s="142"/>
      <c r="N1091" s="164" t="n">
        <v>2</v>
      </c>
      <c r="O1091" s="162" t="n">
        <f aca="false">(N1091/5.3)*100</f>
        <v>37.7358490566038</v>
      </c>
      <c r="P1091" s="162" t="n">
        <f aca="false">100-O1091</f>
        <v>62.2641509433962</v>
      </c>
    </row>
    <row r="1092" customFormat="false" ht="12.75" hidden="false" customHeight="false" outlineLevel="0" collapsed="false">
      <c r="B1092" s="142"/>
      <c r="C1092" s="142"/>
      <c r="E1092" s="162"/>
      <c r="F1092" s="162"/>
      <c r="G1092" s="142"/>
      <c r="H1092" s="142"/>
      <c r="J1092" s="162"/>
      <c r="K1092" s="162"/>
      <c r="L1092" s="142"/>
      <c r="M1092" s="142"/>
      <c r="O1092" s="162"/>
      <c r="P1092" s="162"/>
    </row>
    <row r="1093" customFormat="false" ht="15.75" hidden="false" customHeight="false" outlineLevel="0" collapsed="false">
      <c r="A1093" s="139" t="s">
        <v>260</v>
      </c>
      <c r="B1093" s="142"/>
      <c r="C1093" s="142"/>
      <c r="D1093" s="140" t="s">
        <v>174</v>
      </c>
      <c r="E1093" s="162" t="s">
        <v>174</v>
      </c>
      <c r="F1093" s="162" t="s">
        <v>174</v>
      </c>
      <c r="G1093" s="142"/>
      <c r="H1093" s="142"/>
      <c r="I1093" s="140" t="n">
        <v>0.5</v>
      </c>
      <c r="J1093" s="162" t="n">
        <f aca="false">(I1093/2.6)*100</f>
        <v>19.2307692307692</v>
      </c>
      <c r="K1093" s="162" t="n">
        <f aca="false">100-J1093</f>
        <v>80.7692307692308</v>
      </c>
      <c r="L1093" s="142"/>
      <c r="M1093" s="142"/>
      <c r="N1093" s="164" t="n">
        <v>2</v>
      </c>
      <c r="O1093" s="162" t="n">
        <f aca="false">(N1093/5.3)*100</f>
        <v>37.7358490566038</v>
      </c>
      <c r="P1093" s="162" t="n">
        <f aca="false">100-O1093</f>
        <v>62.2641509433962</v>
      </c>
    </row>
    <row r="1094" customFormat="false" ht="12.75" hidden="false" customHeight="false" outlineLevel="0" collapsed="false">
      <c r="B1094" s="142"/>
      <c r="C1094" s="142"/>
      <c r="E1094" s="162"/>
      <c r="F1094" s="162"/>
      <c r="G1094" s="142"/>
      <c r="H1094" s="142"/>
      <c r="L1094" s="142"/>
      <c r="M1094" s="142"/>
      <c r="N1094" s="164"/>
      <c r="O1094" s="162"/>
      <c r="P1094" s="162"/>
    </row>
    <row r="1095" customFormat="false" ht="15.75" hidden="false" customHeight="false" outlineLevel="0" collapsed="false">
      <c r="A1095" s="139" t="s">
        <v>320</v>
      </c>
      <c r="B1095" s="142"/>
      <c r="C1095" s="142"/>
      <c r="D1095" s="140" t="s">
        <v>174</v>
      </c>
      <c r="E1095" s="140" t="s">
        <v>174</v>
      </c>
      <c r="F1095" s="140" t="s">
        <v>174</v>
      </c>
      <c r="G1095" s="142"/>
      <c r="H1095" s="142"/>
      <c r="I1095" s="140" t="n">
        <v>0.4</v>
      </c>
      <c r="J1095" s="161" t="n">
        <v>15.38</v>
      </c>
      <c r="K1095" s="162" t="n">
        <f aca="false">100-J1095</f>
        <v>84.62</v>
      </c>
      <c r="L1095" s="142"/>
      <c r="M1095" s="142"/>
      <c r="N1095" s="164" t="n">
        <v>1.5</v>
      </c>
      <c r="O1095" s="162" t="n">
        <f aca="false">(N1095/5.3)*100</f>
        <v>28.3018867924528</v>
      </c>
      <c r="P1095" s="162" t="n">
        <f aca="false">100-O1095</f>
        <v>71.6981132075472</v>
      </c>
    </row>
    <row r="1096" customFormat="false" ht="12.75" hidden="false" customHeight="false" outlineLevel="0" collapsed="false">
      <c r="B1096" s="142"/>
      <c r="C1096" s="142"/>
      <c r="E1096" s="162"/>
      <c r="F1096" s="162"/>
      <c r="G1096" s="142"/>
      <c r="H1096" s="142"/>
      <c r="L1096" s="142"/>
      <c r="M1096" s="142"/>
      <c r="N1096" s="164"/>
      <c r="O1096" s="162"/>
      <c r="P1096" s="162"/>
    </row>
    <row r="1097" customFormat="false" ht="15.75" hidden="false" customHeight="false" outlineLevel="0" collapsed="false">
      <c r="A1097" s="139" t="s">
        <v>321</v>
      </c>
      <c r="B1097" s="142"/>
      <c r="C1097" s="142"/>
      <c r="D1097" s="140" t="s">
        <v>174</v>
      </c>
      <c r="E1097" s="140" t="s">
        <v>174</v>
      </c>
      <c r="F1097" s="140" t="s">
        <v>174</v>
      </c>
      <c r="G1097" s="142"/>
      <c r="H1097" s="142"/>
      <c r="I1097" s="140" t="s">
        <v>174</v>
      </c>
      <c r="J1097" s="140" t="s">
        <v>174</v>
      </c>
      <c r="K1097" s="140" t="s">
        <v>174</v>
      </c>
      <c r="L1097" s="142"/>
      <c r="M1097" s="142"/>
      <c r="N1097" s="164" t="n">
        <v>1.3</v>
      </c>
      <c r="O1097" s="162" t="n">
        <f aca="false">(N1097/5.3)*100</f>
        <v>24.5283018867925</v>
      </c>
      <c r="P1097" s="162" t="n">
        <f aca="false">100-O1097</f>
        <v>75.4716981132075</v>
      </c>
    </row>
    <row r="1098" customFormat="false" ht="12.75" hidden="false" customHeight="false" outlineLevel="0" collapsed="false">
      <c r="B1098" s="142"/>
      <c r="C1098" s="142"/>
      <c r="G1098" s="142"/>
      <c r="H1098" s="142"/>
      <c r="L1098" s="142"/>
      <c r="M1098" s="142"/>
      <c r="N1098" s="164"/>
      <c r="O1098" s="162"/>
      <c r="P1098" s="162"/>
    </row>
    <row r="1099" customFormat="false" ht="15.75" hidden="false" customHeight="false" outlineLevel="0" collapsed="false">
      <c r="A1099" s="139" t="s">
        <v>322</v>
      </c>
      <c r="B1099" s="142"/>
      <c r="C1099" s="142"/>
      <c r="D1099" s="140" t="s">
        <v>174</v>
      </c>
      <c r="E1099" s="140" t="s">
        <v>174</v>
      </c>
      <c r="F1099" s="140" t="s">
        <v>174</v>
      </c>
      <c r="G1099" s="142"/>
      <c r="H1099" s="142"/>
      <c r="I1099" s="140" t="s">
        <v>174</v>
      </c>
      <c r="J1099" s="140" t="s">
        <v>174</v>
      </c>
      <c r="K1099" s="140" t="s">
        <v>174</v>
      </c>
      <c r="L1099" s="142"/>
      <c r="M1099" s="142"/>
      <c r="N1099" s="164" t="n">
        <v>1</v>
      </c>
      <c r="O1099" s="162" t="n">
        <f aca="false">(N1099/5.3)*100</f>
        <v>18.8679245283019</v>
      </c>
      <c r="P1099" s="162" t="n">
        <f aca="false">100-O1099</f>
        <v>81.1320754716981</v>
      </c>
    </row>
    <row r="1100" customFormat="false" ht="12.75" hidden="false" customHeight="false" outlineLevel="0" collapsed="false">
      <c r="B1100" s="142"/>
      <c r="C1100" s="142"/>
      <c r="E1100" s="162"/>
      <c r="F1100" s="162"/>
      <c r="G1100" s="142"/>
      <c r="H1100" s="142"/>
      <c r="L1100" s="142"/>
      <c r="M1100" s="142"/>
      <c r="N1100" s="164"/>
      <c r="O1100" s="162"/>
      <c r="P1100" s="162"/>
    </row>
    <row r="1101" customFormat="false" ht="15.75" hidden="false" customHeight="false" outlineLevel="0" collapsed="false">
      <c r="A1101" s="139" t="s">
        <v>323</v>
      </c>
      <c r="B1101" s="142"/>
      <c r="C1101" s="142"/>
      <c r="D1101" s="140" t="s">
        <v>174</v>
      </c>
      <c r="E1101" s="140" t="s">
        <v>174</v>
      </c>
      <c r="F1101" s="140" t="s">
        <v>174</v>
      </c>
      <c r="G1101" s="142"/>
      <c r="H1101" s="142"/>
      <c r="I1101" s="140" t="s">
        <v>174</v>
      </c>
      <c r="J1101" s="140" t="s">
        <v>174</v>
      </c>
      <c r="K1101" s="140" t="s">
        <v>174</v>
      </c>
      <c r="L1101" s="142"/>
      <c r="M1101" s="142"/>
      <c r="N1101" s="164" t="n">
        <v>0.9</v>
      </c>
      <c r="O1101" s="162" t="n">
        <f aca="false">(N1101/5.3)*100</f>
        <v>16.9811320754717</v>
      </c>
      <c r="P1101" s="162" t="n">
        <f aca="false">100-O1101</f>
        <v>83.0188679245283</v>
      </c>
    </row>
    <row r="1102" customFormat="false" ht="12.75" hidden="false" customHeight="false" outlineLevel="0" collapsed="false">
      <c r="B1102" s="142"/>
      <c r="C1102" s="142"/>
      <c r="E1102" s="162"/>
      <c r="F1102" s="162"/>
      <c r="G1102" s="142"/>
      <c r="H1102" s="142"/>
      <c r="J1102" s="162"/>
      <c r="K1102" s="162"/>
      <c r="L1102" s="142"/>
      <c r="M1102" s="142"/>
      <c r="O1102" s="162"/>
      <c r="P1102" s="162"/>
    </row>
    <row r="1103" customFormat="false" ht="12.75" hidden="false" customHeight="false" outlineLevel="0" collapsed="false">
      <c r="A1103" s="139" t="s">
        <v>324</v>
      </c>
      <c r="B1103" s="142"/>
      <c r="C1103" s="142"/>
      <c r="D1103" s="140" t="n">
        <v>0.6</v>
      </c>
      <c r="E1103" s="162" t="n">
        <f aca="false">(D1103/0.8)*100</f>
        <v>75</v>
      </c>
      <c r="F1103" s="162" t="n">
        <f aca="false">100-E1103</f>
        <v>25</v>
      </c>
      <c r="G1103" s="142"/>
      <c r="H1103" s="142"/>
      <c r="I1103" s="140" t="n">
        <v>2.1</v>
      </c>
      <c r="J1103" s="162" t="n">
        <f aca="false">(I1103/2.6)*100</f>
        <v>80.7692307692308</v>
      </c>
      <c r="K1103" s="162" t="n">
        <f aca="false">100-J1103</f>
        <v>19.2307692307692</v>
      </c>
      <c r="L1103" s="142"/>
      <c r="M1103" s="142"/>
      <c r="N1103" s="140" t="n">
        <v>4.7</v>
      </c>
      <c r="O1103" s="162" t="n">
        <f aca="false">(N1103/5.3)*100</f>
        <v>88.6792452830189</v>
      </c>
      <c r="P1103" s="162" t="n">
        <f aca="false">100-O1103</f>
        <v>11.3207547169811</v>
      </c>
    </row>
    <row r="1104" customFormat="false" ht="12.75" hidden="false" customHeight="false" outlineLevel="0" collapsed="false">
      <c r="B1104" s="142"/>
      <c r="C1104" s="142"/>
      <c r="E1104" s="162"/>
      <c r="F1104" s="162"/>
      <c r="G1104" s="142"/>
      <c r="H1104" s="142"/>
      <c r="J1104" s="162"/>
      <c r="K1104" s="162"/>
      <c r="L1104" s="142"/>
      <c r="M1104" s="142"/>
      <c r="O1104" s="162"/>
      <c r="P1104" s="162"/>
    </row>
    <row r="1105" customFormat="false" ht="12.75" hidden="false" customHeight="false" outlineLevel="0" collapsed="false">
      <c r="A1105" s="139" t="s">
        <v>234</v>
      </c>
      <c r="B1105" s="142"/>
      <c r="C1105" s="142"/>
      <c r="D1105" s="164" t="n">
        <v>0</v>
      </c>
      <c r="E1105" s="162" t="n">
        <f aca="false">(D1105/0.8)*100</f>
        <v>0</v>
      </c>
      <c r="F1105" s="162" t="n">
        <f aca="false">100-E1105</f>
        <v>100</v>
      </c>
      <c r="G1105" s="142"/>
      <c r="H1105" s="142"/>
      <c r="I1105" s="140" t="n">
        <v>1.3</v>
      </c>
      <c r="J1105" s="162" t="n">
        <f aca="false">(I1105/2.6)*100</f>
        <v>50</v>
      </c>
      <c r="K1105" s="162" t="n">
        <f aca="false">100-J1105</f>
        <v>50</v>
      </c>
      <c r="L1105" s="142"/>
      <c r="M1105" s="142"/>
      <c r="N1105" s="140" t="n">
        <v>4.1</v>
      </c>
      <c r="O1105" s="162" t="n">
        <f aca="false">(N1105/5.3)*100</f>
        <v>77.3584905660377</v>
      </c>
      <c r="P1105" s="162" t="n">
        <f aca="false">100-O1105</f>
        <v>22.6415094339623</v>
      </c>
    </row>
    <row r="1106" customFormat="false" ht="12.75" hidden="false" customHeight="false" outlineLevel="0" collapsed="false">
      <c r="B1106" s="142"/>
      <c r="C1106" s="142"/>
      <c r="E1106" s="162"/>
      <c r="F1106" s="162"/>
      <c r="G1106" s="142"/>
      <c r="H1106" s="142"/>
      <c r="J1106" s="162"/>
      <c r="K1106" s="162"/>
      <c r="L1106" s="142"/>
      <c r="M1106" s="142"/>
      <c r="O1106" s="162"/>
      <c r="P1106" s="162"/>
    </row>
    <row r="1107" customFormat="false" ht="12.75" hidden="false" customHeight="false" outlineLevel="0" collapsed="false">
      <c r="A1107" s="139" t="s">
        <v>235</v>
      </c>
      <c r="B1107" s="142"/>
      <c r="C1107" s="142"/>
      <c r="D1107" s="140" t="s">
        <v>174</v>
      </c>
      <c r="E1107" s="162" t="s">
        <v>174</v>
      </c>
      <c r="F1107" s="162" t="s">
        <v>174</v>
      </c>
      <c r="G1107" s="142"/>
      <c r="H1107" s="142"/>
      <c r="I1107" s="140" t="n">
        <v>0.8</v>
      </c>
      <c r="J1107" s="162" t="n">
        <f aca="false">(I1107/2.6)*100</f>
        <v>30.7692307692308</v>
      </c>
      <c r="K1107" s="162" t="n">
        <f aca="false">100-J1107</f>
        <v>69.2307692307692</v>
      </c>
      <c r="L1107" s="142"/>
      <c r="M1107" s="142"/>
      <c r="N1107" s="140" t="n">
        <v>2.2</v>
      </c>
      <c r="O1107" s="162" t="n">
        <f aca="false">(N1107/5.3)*100</f>
        <v>41.5094339622642</v>
      </c>
      <c r="P1107" s="162" t="n">
        <f aca="false">100-O1107</f>
        <v>58.4905660377358</v>
      </c>
    </row>
    <row r="1111" s="144" customFormat="true" ht="12.75" hidden="false" customHeight="false" outlineLevel="0" collapsed="false">
      <c r="A1111" s="146" t="s">
        <v>325</v>
      </c>
      <c r="C1111" s="144" t="s">
        <v>213</v>
      </c>
      <c r="D1111" s="144" t="s">
        <v>214</v>
      </c>
      <c r="E1111" s="144" t="s">
        <v>215</v>
      </c>
      <c r="F1111" s="144" t="s">
        <v>216</v>
      </c>
      <c r="H1111" s="144" t="s">
        <v>213</v>
      </c>
      <c r="I1111" s="144" t="s">
        <v>214</v>
      </c>
      <c r="J1111" s="144" t="s">
        <v>215</v>
      </c>
      <c r="K1111" s="144" t="s">
        <v>216</v>
      </c>
      <c r="M1111" s="144" t="s">
        <v>213</v>
      </c>
      <c r="N1111" s="144" t="s">
        <v>214</v>
      </c>
      <c r="O1111" s="144" t="s">
        <v>215</v>
      </c>
      <c r="P1111" s="144" t="s">
        <v>216</v>
      </c>
    </row>
    <row r="1112" s="144" customFormat="true" ht="15" hidden="false" customHeight="false" outlineLevel="0" collapsed="false">
      <c r="A1112" s="172" t="s">
        <v>326</v>
      </c>
      <c r="C1112" s="145" t="s">
        <v>218</v>
      </c>
      <c r="D1112" s="145" t="s">
        <v>219</v>
      </c>
      <c r="E1112" s="145" t="s">
        <v>220</v>
      </c>
      <c r="F1112" s="145" t="s">
        <v>220</v>
      </c>
      <c r="H1112" s="145" t="s">
        <v>221</v>
      </c>
      <c r="I1112" s="145" t="s">
        <v>219</v>
      </c>
      <c r="J1112" s="145" t="s">
        <v>220</v>
      </c>
      <c r="K1112" s="145" t="s">
        <v>220</v>
      </c>
      <c r="M1112" s="145" t="s">
        <v>222</v>
      </c>
      <c r="N1112" s="145" t="s">
        <v>219</v>
      </c>
      <c r="O1112" s="145" t="s">
        <v>220</v>
      </c>
      <c r="P1112" s="145" t="s">
        <v>220</v>
      </c>
    </row>
    <row r="1114" s="147" customFormat="true" ht="12.75" hidden="false" customHeight="false" outlineLevel="0" collapsed="false">
      <c r="A1114" s="147" t="s">
        <v>223</v>
      </c>
      <c r="B1114" s="163"/>
      <c r="C1114" s="163"/>
      <c r="D1114" s="163" t="n">
        <v>5.2</v>
      </c>
      <c r="E1114" s="159" t="n">
        <f aca="false">(D1114/5.2)*100</f>
        <v>100</v>
      </c>
      <c r="F1114" s="159" t="n">
        <f aca="false">100-E1114</f>
        <v>0</v>
      </c>
      <c r="G1114" s="163"/>
      <c r="H1114" s="163"/>
      <c r="I1114" s="163" t="n">
        <v>2.1</v>
      </c>
      <c r="J1114" s="159" t="n">
        <f aca="false">(I1114/2.1)*100</f>
        <v>100</v>
      </c>
      <c r="K1114" s="159" t="n">
        <f aca="false">100-J1114</f>
        <v>0</v>
      </c>
      <c r="L1114" s="163"/>
      <c r="M1114" s="163"/>
      <c r="N1114" s="163" t="n">
        <v>4.8</v>
      </c>
      <c r="O1114" s="159" t="n">
        <f aca="false">(N1114/4.8)*100</f>
        <v>100</v>
      </c>
      <c r="P1114" s="159" t="n">
        <f aca="false">100-O1114</f>
        <v>0</v>
      </c>
      <c r="Q1114" s="163"/>
      <c r="R1114" s="163"/>
    </row>
    <row r="1115" customFormat="false" ht="12.75" hidden="false" customHeight="false" outlineLevel="0" collapsed="false">
      <c r="A1115" s="147"/>
      <c r="B1115" s="142"/>
      <c r="C1115" s="142"/>
      <c r="D1115" s="142"/>
      <c r="E1115" s="159"/>
      <c r="F1115" s="159"/>
      <c r="G1115" s="142"/>
      <c r="H1115" s="142"/>
      <c r="I1115" s="142"/>
      <c r="J1115" s="159"/>
      <c r="K1115" s="159"/>
      <c r="L1115" s="142"/>
      <c r="M1115" s="142"/>
      <c r="N1115" s="142"/>
      <c r="O1115" s="159"/>
      <c r="P1115" s="159"/>
      <c r="Q1115" s="142"/>
      <c r="R1115" s="142"/>
    </row>
    <row r="1116" customFormat="false" ht="15.75" hidden="false" customHeight="false" outlineLevel="0" collapsed="false">
      <c r="A1116" s="139" t="s">
        <v>224</v>
      </c>
      <c r="B1116" s="142"/>
      <c r="C1116" s="142"/>
      <c r="D1116" s="142" t="s">
        <v>174</v>
      </c>
      <c r="E1116" s="159" t="s">
        <v>174</v>
      </c>
      <c r="F1116" s="159" t="s">
        <v>174</v>
      </c>
      <c r="G1116" s="142"/>
      <c r="H1116" s="142"/>
      <c r="I1116" s="142" t="n">
        <v>1.8</v>
      </c>
      <c r="J1116" s="159" t="n">
        <f aca="false">(I1116/2.1)*100</f>
        <v>85.7142857142857</v>
      </c>
      <c r="K1116" s="159" t="n">
        <f aca="false">100-J1116</f>
        <v>14.2857142857143</v>
      </c>
      <c r="L1116" s="142"/>
      <c r="M1116" s="142"/>
      <c r="N1116" s="142" t="s">
        <v>174</v>
      </c>
      <c r="O1116" s="159" t="s">
        <v>174</v>
      </c>
      <c r="P1116" s="159" t="s">
        <v>174</v>
      </c>
      <c r="Q1116" s="142"/>
      <c r="R1116" s="142"/>
    </row>
    <row r="1117" customFormat="false" ht="12.75" hidden="false" customHeight="false" outlineLevel="0" collapsed="false">
      <c r="B1117" s="142"/>
      <c r="C1117" s="142"/>
      <c r="D1117" s="142"/>
      <c r="E1117" s="159"/>
      <c r="F1117" s="159"/>
      <c r="G1117" s="142"/>
      <c r="H1117" s="142"/>
      <c r="I1117" s="142"/>
      <c r="J1117" s="159"/>
      <c r="K1117" s="159"/>
      <c r="L1117" s="142"/>
      <c r="M1117" s="142"/>
      <c r="N1117" s="142"/>
      <c r="O1117" s="159"/>
      <c r="P1117" s="159"/>
      <c r="Q1117" s="142"/>
      <c r="R1117" s="142"/>
    </row>
    <row r="1118" customFormat="false" ht="15.75" hidden="false" customHeight="false" outlineLevel="0" collapsed="false">
      <c r="A1118" s="139" t="s">
        <v>226</v>
      </c>
      <c r="B1118" s="142"/>
      <c r="C1118" s="142"/>
      <c r="D1118" s="168" t="n">
        <v>5</v>
      </c>
      <c r="E1118" s="159" t="n">
        <f aca="false">(D1118/5.2)*100</f>
        <v>96.1538461538462</v>
      </c>
      <c r="F1118" s="159" t="n">
        <f aca="false">100-E1118</f>
        <v>3.84615384615385</v>
      </c>
      <c r="G1118" s="142"/>
      <c r="H1118" s="142"/>
      <c r="I1118" s="142" t="n">
        <v>1.8</v>
      </c>
      <c r="J1118" s="159" t="n">
        <f aca="false">(I1118/2.1)*100</f>
        <v>85.7142857142857</v>
      </c>
      <c r="K1118" s="159" t="n">
        <f aca="false">100-J1118</f>
        <v>14.2857142857143</v>
      </c>
      <c r="L1118" s="142"/>
      <c r="M1118" s="142"/>
      <c r="N1118" s="142" t="s">
        <v>174</v>
      </c>
      <c r="O1118" s="159" t="s">
        <v>174</v>
      </c>
      <c r="P1118" s="159" t="s">
        <v>174</v>
      </c>
      <c r="Q1118" s="142"/>
      <c r="R1118" s="142"/>
    </row>
    <row r="1119" customFormat="false" ht="12.75" hidden="false" customHeight="false" outlineLevel="0" collapsed="false">
      <c r="B1119" s="142"/>
      <c r="C1119" s="142"/>
      <c r="D1119" s="142"/>
      <c r="E1119" s="159"/>
      <c r="F1119" s="159"/>
      <c r="G1119" s="142"/>
      <c r="H1119" s="142"/>
      <c r="I1119" s="142"/>
      <c r="J1119" s="159"/>
      <c r="K1119" s="159"/>
      <c r="L1119" s="142"/>
      <c r="M1119" s="142"/>
      <c r="N1119" s="142"/>
      <c r="O1119" s="159"/>
      <c r="P1119" s="159"/>
      <c r="Q1119" s="142"/>
      <c r="R1119" s="142"/>
    </row>
    <row r="1120" customFormat="false" ht="15.75" hidden="false" customHeight="false" outlineLevel="0" collapsed="false">
      <c r="A1120" s="139" t="s">
        <v>228</v>
      </c>
      <c r="B1120" s="142"/>
      <c r="C1120" s="142"/>
      <c r="D1120" s="142" t="n">
        <v>4.4</v>
      </c>
      <c r="E1120" s="159" t="n">
        <f aca="false">(D1120/5.2)*100</f>
        <v>84.6153846153846</v>
      </c>
      <c r="F1120" s="159" t="n">
        <f aca="false">100-E1120</f>
        <v>15.3846153846154</v>
      </c>
      <c r="G1120" s="142"/>
      <c r="H1120" s="142"/>
      <c r="I1120" s="142" t="n">
        <v>1.6</v>
      </c>
      <c r="J1120" s="159" t="n">
        <f aca="false">(I1120/2.1)*100</f>
        <v>76.1904761904762</v>
      </c>
      <c r="K1120" s="159" t="n">
        <f aca="false">100-J1120</f>
        <v>23.8095238095238</v>
      </c>
      <c r="L1120" s="142"/>
      <c r="M1120" s="142"/>
      <c r="N1120" s="142" t="s">
        <v>174</v>
      </c>
      <c r="O1120" s="159" t="s">
        <v>174</v>
      </c>
      <c r="P1120" s="159" t="s">
        <v>174</v>
      </c>
      <c r="Q1120" s="142"/>
      <c r="R1120" s="142"/>
    </row>
    <row r="1121" customFormat="false" ht="12.75" hidden="false" customHeight="false" outlineLevel="0" collapsed="false">
      <c r="B1121" s="142"/>
      <c r="C1121" s="142"/>
      <c r="D1121" s="142"/>
      <c r="E1121" s="159"/>
      <c r="F1121" s="159"/>
      <c r="G1121" s="142"/>
      <c r="H1121" s="142"/>
      <c r="I1121" s="142"/>
      <c r="J1121" s="159"/>
      <c r="K1121" s="159"/>
      <c r="L1121" s="142"/>
      <c r="M1121" s="142"/>
      <c r="N1121" s="142"/>
      <c r="O1121" s="159"/>
      <c r="P1121" s="159"/>
      <c r="Q1121" s="142"/>
      <c r="R1121" s="142"/>
    </row>
    <row r="1122" customFormat="false" ht="15.75" hidden="false" customHeight="false" outlineLevel="0" collapsed="false">
      <c r="A1122" s="139" t="s">
        <v>263</v>
      </c>
      <c r="B1122" s="142"/>
      <c r="C1122" s="142"/>
      <c r="D1122" s="168" t="n">
        <v>0</v>
      </c>
      <c r="E1122" s="159" t="n">
        <f aca="false">(D1122/5.2)*100</f>
        <v>0</v>
      </c>
      <c r="F1122" s="159" t="n">
        <f aca="false">100-E1122</f>
        <v>100</v>
      </c>
      <c r="G1122" s="142"/>
      <c r="H1122" s="142"/>
      <c r="I1122" s="168" t="n">
        <v>0</v>
      </c>
      <c r="J1122" s="159" t="n">
        <f aca="false">(I1122/2.1)*100</f>
        <v>0</v>
      </c>
      <c r="K1122" s="159" t="n">
        <f aca="false">100-J1122</f>
        <v>100</v>
      </c>
      <c r="L1122" s="142"/>
      <c r="M1122" s="142"/>
      <c r="N1122" s="142" t="n">
        <v>3.6</v>
      </c>
      <c r="O1122" s="159" t="n">
        <f aca="false">(N1122/4.8)*100</f>
        <v>75</v>
      </c>
      <c r="P1122" s="159" t="n">
        <f aca="false">100-O1122</f>
        <v>25</v>
      </c>
      <c r="Q1122" s="142"/>
      <c r="R1122" s="142"/>
    </row>
    <row r="1123" customFormat="false" ht="12.75" hidden="false" customHeight="false" outlineLevel="0" collapsed="false">
      <c r="B1123" s="142"/>
      <c r="C1123" s="142"/>
      <c r="D1123" s="142"/>
      <c r="E1123" s="159"/>
      <c r="F1123" s="159"/>
      <c r="G1123" s="142"/>
      <c r="H1123" s="142"/>
      <c r="I1123" s="142"/>
      <c r="J1123" s="159"/>
      <c r="K1123" s="159"/>
      <c r="L1123" s="142"/>
      <c r="M1123" s="142"/>
      <c r="N1123" s="142"/>
      <c r="O1123" s="159"/>
      <c r="P1123" s="159"/>
      <c r="Q1123" s="142"/>
      <c r="R1123" s="142"/>
    </row>
    <row r="1124" customFormat="false" ht="15.75" hidden="false" customHeight="false" outlineLevel="0" collapsed="false">
      <c r="A1124" s="139" t="s">
        <v>243</v>
      </c>
      <c r="B1124" s="142"/>
      <c r="C1124" s="142"/>
      <c r="D1124" s="142" t="s">
        <v>174</v>
      </c>
      <c r="E1124" s="159" t="s">
        <v>174</v>
      </c>
      <c r="F1124" s="159" t="s">
        <v>174</v>
      </c>
      <c r="G1124" s="142"/>
      <c r="H1124" s="142"/>
      <c r="I1124" s="142" t="s">
        <v>174</v>
      </c>
      <c r="J1124" s="159" t="s">
        <v>174</v>
      </c>
      <c r="K1124" s="159" t="s">
        <v>174</v>
      </c>
      <c r="L1124" s="142"/>
      <c r="M1124" s="142"/>
      <c r="N1124" s="168" t="n">
        <v>0</v>
      </c>
      <c r="O1124" s="159" t="n">
        <f aca="false">(N1124/4.8)*100</f>
        <v>0</v>
      </c>
      <c r="P1124" s="159" t="n">
        <f aca="false">100-O1124</f>
        <v>100</v>
      </c>
      <c r="Q1124" s="142"/>
      <c r="R1124" s="142"/>
    </row>
    <row r="1125" customFormat="false" ht="12.75" hidden="false" customHeight="false" outlineLevel="0" collapsed="false">
      <c r="B1125" s="142"/>
      <c r="C1125" s="142"/>
      <c r="D1125" s="142"/>
      <c r="E1125" s="159"/>
      <c r="F1125" s="159"/>
      <c r="G1125" s="142"/>
      <c r="H1125" s="142"/>
      <c r="I1125" s="142"/>
      <c r="J1125" s="159"/>
      <c r="K1125" s="159"/>
      <c r="L1125" s="142"/>
      <c r="M1125" s="142"/>
      <c r="N1125" s="142"/>
      <c r="O1125" s="159"/>
      <c r="P1125" s="159"/>
      <c r="Q1125" s="142"/>
      <c r="R1125" s="142"/>
    </row>
    <row r="1126" customFormat="false" ht="12.75" hidden="false" customHeight="false" outlineLevel="0" collapsed="false">
      <c r="A1126" s="139" t="s">
        <v>47</v>
      </c>
      <c r="B1126" s="142"/>
      <c r="C1126" s="142"/>
      <c r="D1126" s="142" t="n">
        <v>2.5</v>
      </c>
      <c r="E1126" s="159" t="n">
        <f aca="false">(D1126/5.2)*100</f>
        <v>48.0769230769231</v>
      </c>
      <c r="F1126" s="159" t="n">
        <f aca="false">100-E1126</f>
        <v>51.9230769230769</v>
      </c>
      <c r="G1126" s="142"/>
      <c r="H1126" s="142"/>
      <c r="I1126" s="142" t="n">
        <v>1.8</v>
      </c>
      <c r="J1126" s="159" t="n">
        <f aca="false">(I1126/2.1)*100</f>
        <v>85.7142857142857</v>
      </c>
      <c r="K1126" s="159" t="n">
        <f aca="false">100-J1126</f>
        <v>14.2857142857143</v>
      </c>
      <c r="L1126" s="142"/>
      <c r="M1126" s="142"/>
      <c r="N1126" s="168" t="n">
        <v>4</v>
      </c>
      <c r="O1126" s="159" t="n">
        <f aca="false">(N1126/4.8)*100</f>
        <v>83.3333333333333</v>
      </c>
      <c r="P1126" s="159" t="n">
        <f aca="false">100-O1126</f>
        <v>16.6666666666667</v>
      </c>
      <c r="Q1126" s="142"/>
      <c r="R1126" s="142"/>
    </row>
    <row r="1127" customFormat="false" ht="12.75" hidden="false" customHeight="false" outlineLevel="0" collapsed="false">
      <c r="B1127" s="142"/>
      <c r="C1127" s="142"/>
      <c r="D1127" s="142"/>
      <c r="E1127" s="159"/>
      <c r="F1127" s="159"/>
      <c r="G1127" s="142"/>
      <c r="H1127" s="142"/>
      <c r="I1127" s="142"/>
      <c r="J1127" s="159"/>
      <c r="K1127" s="159"/>
      <c r="L1127" s="142"/>
      <c r="M1127" s="142"/>
      <c r="N1127" s="142"/>
      <c r="O1127" s="159"/>
      <c r="P1127" s="159"/>
      <c r="Q1127" s="142"/>
      <c r="R1127" s="142"/>
    </row>
    <row r="1128" customFormat="false" ht="12.75" hidden="false" customHeight="false" outlineLevel="0" collapsed="false">
      <c r="A1128" s="139" t="s">
        <v>48</v>
      </c>
      <c r="B1128" s="142"/>
      <c r="C1128" s="142"/>
      <c r="D1128" s="142" t="n">
        <v>2.1</v>
      </c>
      <c r="E1128" s="159" t="n">
        <f aca="false">(D1128/5.2)*100</f>
        <v>40.3846153846154</v>
      </c>
      <c r="F1128" s="159" t="n">
        <f aca="false">100-E1128</f>
        <v>59.6153846153846</v>
      </c>
      <c r="G1128" s="142"/>
      <c r="H1128" s="142"/>
      <c r="I1128" s="142" t="n">
        <v>1.4</v>
      </c>
      <c r="J1128" s="159" t="n">
        <f aca="false">(I1128/2.1)*100</f>
        <v>66.6666666666667</v>
      </c>
      <c r="K1128" s="159" t="n">
        <f aca="false">100-J1128</f>
        <v>33.3333333333333</v>
      </c>
      <c r="L1128" s="142"/>
      <c r="M1128" s="142"/>
      <c r="N1128" s="142" t="n">
        <v>3.8</v>
      </c>
      <c r="O1128" s="159" t="n">
        <f aca="false">(N1128/4.8)*100</f>
        <v>79.1666666666667</v>
      </c>
      <c r="P1128" s="159" t="n">
        <f aca="false">100-O1128</f>
        <v>20.8333333333333</v>
      </c>
      <c r="Q1128" s="142"/>
      <c r="R1128" s="142"/>
    </row>
    <row r="1129" customFormat="false" ht="12.75" hidden="false" customHeight="false" outlineLevel="0" collapsed="false">
      <c r="B1129" s="142"/>
      <c r="C1129" s="142"/>
      <c r="D1129" s="142"/>
      <c r="E1129" s="159"/>
      <c r="F1129" s="159"/>
      <c r="G1129" s="142"/>
      <c r="H1129" s="142"/>
      <c r="I1129" s="142"/>
      <c r="J1129" s="159"/>
      <c r="K1129" s="159"/>
      <c r="L1129" s="142"/>
      <c r="M1129" s="142"/>
      <c r="N1129" s="142"/>
      <c r="O1129" s="159"/>
      <c r="P1129" s="159"/>
      <c r="Q1129" s="142"/>
      <c r="R1129" s="142"/>
    </row>
    <row r="1130" customFormat="false" ht="12.75" hidden="false" customHeight="false" outlineLevel="0" collapsed="false">
      <c r="A1130" s="139" t="s">
        <v>49</v>
      </c>
      <c r="B1130" s="142"/>
      <c r="C1130" s="142"/>
      <c r="D1130" s="142" t="n">
        <v>1.3</v>
      </c>
      <c r="E1130" s="159" t="n">
        <f aca="false">(D1130/5.2)*100</f>
        <v>25</v>
      </c>
      <c r="F1130" s="159" t="n">
        <f aca="false">100-E1130</f>
        <v>75</v>
      </c>
      <c r="G1130" s="142"/>
      <c r="H1130" s="142"/>
      <c r="I1130" s="168" t="n">
        <v>0</v>
      </c>
      <c r="J1130" s="159" t="n">
        <f aca="false">(I1130/2.1)*100</f>
        <v>0</v>
      </c>
      <c r="K1130" s="159" t="n">
        <f aca="false">100-J1130</f>
        <v>100</v>
      </c>
      <c r="L1130" s="142"/>
      <c r="M1130" s="142"/>
      <c r="N1130" s="142" t="n">
        <v>3.3</v>
      </c>
      <c r="O1130" s="159" t="n">
        <f aca="false">(N1130/4.8)*100</f>
        <v>68.75</v>
      </c>
      <c r="P1130" s="159" t="n">
        <f aca="false">100-O1130</f>
        <v>31.25</v>
      </c>
      <c r="Q1130" s="142"/>
      <c r="R1130" s="142"/>
    </row>
    <row r="1131" customFormat="false" ht="12.75" hidden="false" customHeight="false" outlineLevel="0" collapsed="false">
      <c r="B1131" s="142"/>
      <c r="C1131" s="142"/>
      <c r="D1131" s="142"/>
      <c r="E1131" s="159"/>
      <c r="F1131" s="159"/>
      <c r="G1131" s="142"/>
      <c r="H1131" s="142"/>
      <c r="I1131" s="142"/>
      <c r="J1131" s="159"/>
      <c r="K1131" s="159"/>
      <c r="L1131" s="142"/>
      <c r="M1131" s="142"/>
      <c r="N1131" s="142"/>
      <c r="O1131" s="159"/>
      <c r="P1131" s="159"/>
      <c r="Q1131" s="142"/>
      <c r="R1131" s="142"/>
    </row>
    <row r="1132" customFormat="false" ht="12.75" hidden="false" customHeight="false" outlineLevel="0" collapsed="false">
      <c r="A1132" s="139" t="s">
        <v>54</v>
      </c>
      <c r="B1132" s="142"/>
      <c r="C1132" s="142"/>
      <c r="D1132" s="142" t="s">
        <v>174</v>
      </c>
      <c r="E1132" s="159" t="s">
        <v>174</v>
      </c>
      <c r="F1132" s="159" t="s">
        <v>174</v>
      </c>
      <c r="G1132" s="142"/>
      <c r="H1132" s="142"/>
      <c r="I1132" s="142" t="s">
        <v>174</v>
      </c>
      <c r="J1132" s="159" t="s">
        <v>174</v>
      </c>
      <c r="K1132" s="159" t="s">
        <v>174</v>
      </c>
      <c r="L1132" s="142"/>
      <c r="M1132" s="142"/>
      <c r="N1132" s="142" t="n">
        <v>2.9</v>
      </c>
      <c r="O1132" s="159" t="n">
        <f aca="false">(N1132/4.8)*100</f>
        <v>60.4166666666667</v>
      </c>
      <c r="P1132" s="159" t="n">
        <f aca="false">100-O1132</f>
        <v>39.5833333333333</v>
      </c>
      <c r="Q1132" s="142"/>
      <c r="R1132" s="142"/>
    </row>
    <row r="1133" customFormat="false" ht="12.75" hidden="false" customHeight="false" outlineLevel="0" collapsed="false">
      <c r="B1133" s="142"/>
      <c r="C1133" s="142"/>
      <c r="D1133" s="142"/>
      <c r="E1133" s="159"/>
      <c r="F1133" s="159"/>
      <c r="G1133" s="142"/>
      <c r="H1133" s="142"/>
      <c r="I1133" s="142"/>
      <c r="J1133" s="159"/>
      <c r="K1133" s="159"/>
      <c r="L1133" s="142"/>
      <c r="M1133" s="142"/>
      <c r="N1133" s="142"/>
      <c r="O1133" s="159"/>
      <c r="P1133" s="159"/>
      <c r="Q1133" s="142"/>
      <c r="R1133" s="142"/>
    </row>
    <row r="1134" customFormat="false" ht="12.75" hidden="false" customHeight="false" outlineLevel="0" collapsed="false">
      <c r="A1134" s="139" t="s">
        <v>56</v>
      </c>
      <c r="B1134" s="142"/>
      <c r="C1134" s="142"/>
      <c r="D1134" s="142" t="s">
        <v>174</v>
      </c>
      <c r="E1134" s="159" t="s">
        <v>174</v>
      </c>
      <c r="F1134" s="159" t="s">
        <v>174</v>
      </c>
      <c r="G1134" s="142"/>
      <c r="H1134" s="142"/>
      <c r="I1134" s="142" t="s">
        <v>174</v>
      </c>
      <c r="J1134" s="159" t="s">
        <v>174</v>
      </c>
      <c r="K1134" s="159" t="s">
        <v>174</v>
      </c>
      <c r="L1134" s="142"/>
      <c r="M1134" s="142"/>
      <c r="N1134" s="168" t="n">
        <v>0</v>
      </c>
      <c r="O1134" s="159" t="n">
        <f aca="false">(N1134/4.8)*100</f>
        <v>0</v>
      </c>
      <c r="P1134" s="159" t="n">
        <f aca="false">100-O1134</f>
        <v>100</v>
      </c>
      <c r="Q1134" s="142"/>
      <c r="R1134" s="142"/>
    </row>
    <row r="1135" customFormat="false" ht="12.75" hidden="false" customHeight="false" outlineLevel="0" collapsed="false">
      <c r="B1135" s="142"/>
      <c r="C1135" s="142"/>
      <c r="D1135" s="142"/>
      <c r="E1135" s="159"/>
      <c r="F1135" s="159"/>
      <c r="G1135" s="142"/>
      <c r="H1135" s="142"/>
      <c r="I1135" s="142"/>
      <c r="J1135" s="159"/>
      <c r="K1135" s="159"/>
      <c r="L1135" s="142"/>
      <c r="M1135" s="142"/>
      <c r="N1135" s="142"/>
      <c r="O1135" s="159"/>
      <c r="P1135" s="159"/>
      <c r="Q1135" s="142"/>
      <c r="R1135" s="142"/>
    </row>
    <row r="1136" customFormat="false" ht="12.75" hidden="false" customHeight="false" outlineLevel="0" collapsed="false">
      <c r="A1136" s="139" t="s">
        <v>62</v>
      </c>
      <c r="B1136" s="142"/>
      <c r="C1136" s="142"/>
      <c r="D1136" s="168" t="n">
        <v>4</v>
      </c>
      <c r="E1136" s="159" t="n">
        <f aca="false">(D1136/5.2)*100</f>
        <v>76.9230769230769</v>
      </c>
      <c r="F1136" s="159" t="n">
        <f aca="false">100-E1136</f>
        <v>23.0769230769231</v>
      </c>
      <c r="G1136" s="142"/>
      <c r="H1136" s="142"/>
      <c r="I1136" s="142" t="n">
        <v>1.8</v>
      </c>
      <c r="J1136" s="159" t="n">
        <f aca="false">(I1136/2.1)*100</f>
        <v>85.7142857142857</v>
      </c>
      <c r="K1136" s="159" t="n">
        <f aca="false">100-J1136</f>
        <v>14.2857142857143</v>
      </c>
      <c r="L1136" s="142"/>
      <c r="M1136" s="142"/>
      <c r="N1136" s="158" t="n">
        <v>5.1</v>
      </c>
      <c r="O1136" s="151" t="n">
        <f aca="false">(N1136/4.8)*100</f>
        <v>106.25</v>
      </c>
      <c r="P1136" s="151" t="n">
        <f aca="false">100-O1136</f>
        <v>-6.25</v>
      </c>
      <c r="Q1136" s="142"/>
      <c r="R1136" s="142"/>
    </row>
    <row r="1137" customFormat="false" ht="12.75" hidden="false" customHeight="false" outlineLevel="0" collapsed="false">
      <c r="B1137" s="142"/>
      <c r="C1137" s="142"/>
      <c r="D1137" s="142"/>
      <c r="E1137" s="159"/>
      <c r="F1137" s="159"/>
      <c r="G1137" s="142"/>
      <c r="H1137" s="142"/>
      <c r="I1137" s="142"/>
      <c r="J1137" s="159"/>
      <c r="K1137" s="159"/>
      <c r="L1137" s="142"/>
      <c r="M1137" s="142"/>
      <c r="N1137" s="158"/>
      <c r="O1137" s="151"/>
      <c r="P1137" s="151"/>
      <c r="Q1137" s="142"/>
      <c r="R1137" s="142"/>
    </row>
    <row r="1138" customFormat="false" ht="12.75" hidden="false" customHeight="false" outlineLevel="0" collapsed="false">
      <c r="A1138" s="139" t="s">
        <v>63</v>
      </c>
      <c r="B1138" s="142"/>
      <c r="C1138" s="142"/>
      <c r="D1138" s="142" t="n">
        <v>2.2</v>
      </c>
      <c r="E1138" s="159" t="n">
        <f aca="false">(D1138/5.2)*100</f>
        <v>42.3076923076923</v>
      </c>
      <c r="F1138" s="159" t="n">
        <f aca="false">100-E1138</f>
        <v>57.6923076923077</v>
      </c>
      <c r="G1138" s="142"/>
      <c r="H1138" s="142"/>
      <c r="I1138" s="142" t="n">
        <v>1.2</v>
      </c>
      <c r="J1138" s="159" t="n">
        <f aca="false">(I1138/2.1)*100</f>
        <v>57.1428571428571</v>
      </c>
      <c r="K1138" s="159" t="n">
        <f aca="false">100-J1138</f>
        <v>42.8571428571429</v>
      </c>
      <c r="L1138" s="142"/>
      <c r="M1138" s="142"/>
      <c r="N1138" s="158" t="n">
        <v>3.3</v>
      </c>
      <c r="O1138" s="151" t="n">
        <f aca="false">(N1138/4.8)*100</f>
        <v>68.75</v>
      </c>
      <c r="P1138" s="151" t="n">
        <f aca="false">100-O1138</f>
        <v>31.25</v>
      </c>
      <c r="Q1138" s="142"/>
      <c r="R1138" s="142"/>
    </row>
    <row r="1139" customFormat="false" ht="12.75" hidden="false" customHeight="false" outlineLevel="0" collapsed="false">
      <c r="B1139" s="142"/>
      <c r="C1139" s="142"/>
      <c r="D1139" s="142"/>
      <c r="E1139" s="159"/>
      <c r="F1139" s="159"/>
      <c r="G1139" s="142"/>
      <c r="H1139" s="142"/>
      <c r="I1139" s="142"/>
      <c r="J1139" s="159"/>
      <c r="K1139" s="159"/>
      <c r="L1139" s="142"/>
      <c r="M1139" s="142"/>
      <c r="N1139" s="158"/>
      <c r="O1139" s="151"/>
      <c r="P1139" s="151"/>
      <c r="Q1139" s="142"/>
      <c r="R1139" s="142"/>
    </row>
    <row r="1140" customFormat="false" ht="12.75" hidden="false" customHeight="false" outlineLevel="0" collapsed="false">
      <c r="A1140" s="139" t="s">
        <v>229</v>
      </c>
      <c r="B1140" s="142"/>
      <c r="C1140" s="142"/>
      <c r="D1140" s="142" t="n">
        <v>4.7</v>
      </c>
      <c r="E1140" s="159" t="n">
        <f aca="false">(D1140/5.2)*100</f>
        <v>90.3846153846154</v>
      </c>
      <c r="F1140" s="159" t="n">
        <f aca="false">100-E1140</f>
        <v>9.61538461538461</v>
      </c>
      <c r="G1140" s="142"/>
      <c r="H1140" s="142"/>
      <c r="I1140" s="142" t="n">
        <v>1.8</v>
      </c>
      <c r="J1140" s="159" t="n">
        <f aca="false">(I1140/2.1)*100</f>
        <v>85.7142857142857</v>
      </c>
      <c r="K1140" s="159" t="n">
        <f aca="false">100-J1140</f>
        <v>14.2857142857143</v>
      </c>
      <c r="L1140" s="142"/>
      <c r="M1140" s="142"/>
      <c r="N1140" s="158" t="n">
        <v>4.9</v>
      </c>
      <c r="O1140" s="151" t="n">
        <f aca="false">(N1140/4.8)*100</f>
        <v>102.083333333333</v>
      </c>
      <c r="P1140" s="151" t="n">
        <f aca="false">100-O1140</f>
        <v>-2.08333333333334</v>
      </c>
      <c r="Q1140" s="142"/>
      <c r="R1140" s="142"/>
    </row>
    <row r="1141" customFormat="false" ht="12.75" hidden="false" customHeight="false" outlineLevel="0" collapsed="false">
      <c r="B1141" s="142"/>
      <c r="C1141" s="142"/>
      <c r="D1141" s="142"/>
      <c r="E1141" s="159"/>
      <c r="F1141" s="159"/>
      <c r="G1141" s="142"/>
      <c r="H1141" s="142"/>
      <c r="I1141" s="142"/>
      <c r="J1141" s="159"/>
      <c r="K1141" s="159"/>
      <c r="L1141" s="142"/>
      <c r="M1141" s="142"/>
      <c r="N1141" s="142"/>
      <c r="O1141" s="142"/>
      <c r="P1141" s="159"/>
      <c r="Q1141" s="142"/>
      <c r="R1141" s="142"/>
    </row>
    <row r="1142" customFormat="false" ht="15.75" hidden="false" customHeight="false" outlineLevel="0" collapsed="false">
      <c r="A1142" s="139" t="s">
        <v>230</v>
      </c>
      <c r="B1142" s="142"/>
      <c r="C1142" s="142"/>
      <c r="D1142" s="142" t="s">
        <v>174</v>
      </c>
      <c r="E1142" s="159" t="s">
        <v>174</v>
      </c>
      <c r="F1142" s="159" t="s">
        <v>174</v>
      </c>
      <c r="G1142" s="142"/>
      <c r="H1142" s="142"/>
      <c r="I1142" s="142" t="s">
        <v>174</v>
      </c>
      <c r="J1142" s="159" t="s">
        <v>174</v>
      </c>
      <c r="K1142" s="159" t="s">
        <v>174</v>
      </c>
      <c r="L1142" s="142"/>
      <c r="M1142" s="142"/>
      <c r="N1142" s="142" t="s">
        <v>174</v>
      </c>
      <c r="O1142" s="159" t="s">
        <v>174</v>
      </c>
      <c r="P1142" s="159" t="s">
        <v>174</v>
      </c>
      <c r="Q1142" s="142"/>
      <c r="R1142" s="142"/>
    </row>
    <row r="1143" customFormat="false" ht="12.75" hidden="false" customHeight="false" outlineLevel="0" collapsed="false">
      <c r="B1143" s="142"/>
      <c r="C1143" s="142"/>
      <c r="D1143" s="142"/>
      <c r="E1143" s="159"/>
      <c r="F1143" s="159"/>
      <c r="G1143" s="142"/>
      <c r="H1143" s="142"/>
      <c r="I1143" s="142"/>
      <c r="J1143" s="159"/>
      <c r="K1143" s="159"/>
      <c r="L1143" s="142"/>
      <c r="M1143" s="142"/>
      <c r="N1143" s="142"/>
      <c r="O1143" s="159"/>
      <c r="P1143" s="159"/>
      <c r="Q1143" s="142"/>
      <c r="R1143" s="142"/>
    </row>
    <row r="1144" customFormat="false" ht="15.75" hidden="false" customHeight="false" outlineLevel="0" collapsed="false">
      <c r="A1144" s="139" t="s">
        <v>231</v>
      </c>
      <c r="B1144" s="142"/>
      <c r="C1144" s="142"/>
      <c r="D1144" s="142" t="n">
        <v>4.7</v>
      </c>
      <c r="E1144" s="159" t="n">
        <f aca="false">(D1144/5.2)*100</f>
        <v>90.3846153846154</v>
      </c>
      <c r="F1144" s="159" t="n">
        <f aca="false">100-E1144</f>
        <v>9.61538461538461</v>
      </c>
      <c r="G1144" s="142"/>
      <c r="H1144" s="142"/>
      <c r="I1144" s="142" t="n">
        <v>1.9</v>
      </c>
      <c r="J1144" s="159" t="n">
        <f aca="false">(I1144/2.1)*100</f>
        <v>90.4761904761905</v>
      </c>
      <c r="K1144" s="159" t="n">
        <f aca="false">100-J1144</f>
        <v>9.52380952380953</v>
      </c>
      <c r="L1144" s="142"/>
      <c r="M1144" s="142"/>
      <c r="N1144" s="142" t="n">
        <v>4.8</v>
      </c>
      <c r="O1144" s="159" t="n">
        <f aca="false">(N1144/4.8)*100</f>
        <v>100</v>
      </c>
      <c r="P1144" s="159" t="n">
        <f aca="false">100-O1144</f>
        <v>0</v>
      </c>
      <c r="Q1144" s="142"/>
      <c r="R1144" s="142"/>
    </row>
    <row r="1145" customFormat="false" ht="12.75" hidden="false" customHeight="false" outlineLevel="0" collapsed="false">
      <c r="B1145" s="142"/>
      <c r="C1145" s="142"/>
      <c r="D1145" s="142"/>
      <c r="E1145" s="159"/>
      <c r="F1145" s="159"/>
      <c r="G1145" s="142"/>
      <c r="H1145" s="142"/>
      <c r="I1145" s="142"/>
      <c r="J1145" s="159"/>
      <c r="K1145" s="159"/>
      <c r="L1145" s="142"/>
      <c r="M1145" s="142"/>
      <c r="N1145" s="142"/>
      <c r="O1145" s="159"/>
      <c r="P1145" s="159"/>
      <c r="Q1145" s="142"/>
      <c r="R1145" s="142"/>
    </row>
    <row r="1146" customFormat="false" ht="15.75" hidden="false" customHeight="false" outlineLevel="0" collapsed="false">
      <c r="A1146" s="139" t="s">
        <v>247</v>
      </c>
      <c r="B1146" s="142"/>
      <c r="C1146" s="142"/>
      <c r="D1146" s="168" t="n">
        <v>4</v>
      </c>
      <c r="E1146" s="159" t="n">
        <f aca="false">(D1146/5.2)*100</f>
        <v>76.9230769230769</v>
      </c>
      <c r="F1146" s="159" t="n">
        <f aca="false">100-E1146</f>
        <v>23.0769230769231</v>
      </c>
      <c r="G1146" s="142"/>
      <c r="H1146" s="142"/>
      <c r="I1146" s="142" t="n">
        <v>1.8</v>
      </c>
      <c r="J1146" s="159" t="n">
        <f aca="false">(I1146/2.1)*100</f>
        <v>85.7142857142857</v>
      </c>
      <c r="K1146" s="159" t="n">
        <f aca="false">100-J1146</f>
        <v>14.2857142857143</v>
      </c>
      <c r="L1146" s="142"/>
      <c r="M1146" s="142"/>
      <c r="N1146" s="142" t="n">
        <v>2.1</v>
      </c>
      <c r="O1146" s="159" t="n">
        <f aca="false">(N1146/4.8)*100</f>
        <v>43.75</v>
      </c>
      <c r="P1146" s="159" t="n">
        <f aca="false">100-O1146</f>
        <v>56.25</v>
      </c>
      <c r="Q1146" s="142"/>
      <c r="R1146" s="142"/>
    </row>
    <row r="1147" customFormat="false" ht="12.75" hidden="false" customHeight="false" outlineLevel="0" collapsed="false">
      <c r="B1147" s="142"/>
      <c r="C1147" s="142"/>
      <c r="D1147" s="142"/>
      <c r="E1147" s="159"/>
      <c r="F1147" s="159"/>
      <c r="G1147" s="142"/>
      <c r="H1147" s="142"/>
      <c r="I1147" s="142"/>
      <c r="J1147" s="159"/>
      <c r="K1147" s="159"/>
      <c r="L1147" s="142"/>
      <c r="M1147" s="142"/>
      <c r="N1147" s="142"/>
      <c r="O1147" s="159"/>
      <c r="P1147" s="159"/>
      <c r="Q1147" s="142"/>
      <c r="R1147" s="142"/>
    </row>
    <row r="1148" customFormat="false" ht="15.75" hidden="false" customHeight="false" outlineLevel="0" collapsed="false">
      <c r="A1148" s="139" t="s">
        <v>252</v>
      </c>
      <c r="B1148" s="142"/>
      <c r="C1148" s="142"/>
      <c r="D1148" s="142" t="n">
        <v>2.8</v>
      </c>
      <c r="E1148" s="159" t="n">
        <f aca="false">(D1148/5.2)*100</f>
        <v>53.8461538461539</v>
      </c>
      <c r="F1148" s="159" t="n">
        <f aca="false">100-E1148</f>
        <v>46.1538461538462</v>
      </c>
      <c r="G1148" s="142"/>
      <c r="H1148" s="142"/>
      <c r="I1148" s="142" t="n">
        <v>1.1</v>
      </c>
      <c r="J1148" s="159" t="n">
        <f aca="false">(I1148/2.1)*100</f>
        <v>52.3809523809524</v>
      </c>
      <c r="K1148" s="159" t="n">
        <f aca="false">100-J1148</f>
        <v>47.6190476190476</v>
      </c>
      <c r="L1148" s="142"/>
      <c r="M1148" s="142"/>
      <c r="N1148" s="142" t="n">
        <v>1.6</v>
      </c>
      <c r="O1148" s="159" t="n">
        <f aca="false">(N1148/4.8)*100</f>
        <v>33.3333333333333</v>
      </c>
      <c r="P1148" s="159" t="n">
        <f aca="false">100-O1148</f>
        <v>66.6666666666667</v>
      </c>
      <c r="Q1148" s="142"/>
      <c r="R1148" s="142"/>
    </row>
    <row r="1149" customFormat="false" ht="12.75" hidden="false" customHeight="false" outlineLevel="0" collapsed="false">
      <c r="B1149" s="142"/>
      <c r="C1149" s="142"/>
      <c r="D1149" s="142"/>
      <c r="E1149" s="159"/>
      <c r="F1149" s="159"/>
      <c r="G1149" s="142"/>
      <c r="H1149" s="142"/>
      <c r="I1149" s="142"/>
      <c r="J1149" s="159"/>
      <c r="K1149" s="159"/>
      <c r="L1149" s="142"/>
      <c r="M1149" s="142"/>
      <c r="N1149" s="142"/>
      <c r="O1149" s="159"/>
      <c r="P1149" s="159"/>
      <c r="Q1149" s="142"/>
      <c r="R1149" s="142"/>
    </row>
    <row r="1150" customFormat="false" ht="15.75" hidden="false" customHeight="false" outlineLevel="0" collapsed="false">
      <c r="A1150" s="139" t="s">
        <v>253</v>
      </c>
      <c r="B1150" s="142"/>
      <c r="C1150" s="142"/>
      <c r="D1150" s="142" t="n">
        <v>2.4</v>
      </c>
      <c r="E1150" s="159" t="n">
        <f aca="false">(D1150/5.2)*100</f>
        <v>46.1538461538462</v>
      </c>
      <c r="F1150" s="159" t="n">
        <f aca="false">100-E1150</f>
        <v>53.8461538461539</v>
      </c>
      <c r="G1150" s="142"/>
      <c r="H1150" s="142"/>
      <c r="I1150" s="142" t="n">
        <v>0.9</v>
      </c>
      <c r="J1150" s="159" t="n">
        <f aca="false">(I1150/2.1)*100</f>
        <v>42.8571428571429</v>
      </c>
      <c r="K1150" s="159" t="n">
        <f aca="false">100-J1150</f>
        <v>57.1428571428571</v>
      </c>
      <c r="L1150" s="142"/>
      <c r="M1150" s="142"/>
      <c r="N1150" s="142" t="n">
        <v>1.5</v>
      </c>
      <c r="O1150" s="159" t="n">
        <f aca="false">(N1150/4.8)*100</f>
        <v>31.25</v>
      </c>
      <c r="P1150" s="159" t="n">
        <f aca="false">100-O1150</f>
        <v>68.75</v>
      </c>
      <c r="Q1150" s="142"/>
      <c r="R1150" s="142"/>
    </row>
    <row r="1151" customFormat="false" ht="12.75" hidden="false" customHeight="false" outlineLevel="0" collapsed="false">
      <c r="B1151" s="142"/>
      <c r="C1151" s="142"/>
      <c r="D1151" s="142"/>
      <c r="E1151" s="159"/>
      <c r="F1151" s="159"/>
      <c r="G1151" s="142"/>
      <c r="H1151" s="142"/>
      <c r="I1151" s="142"/>
      <c r="J1151" s="159"/>
      <c r="K1151" s="159"/>
      <c r="L1151" s="142"/>
      <c r="M1151" s="142"/>
      <c r="N1151" s="142"/>
      <c r="O1151" s="159"/>
      <c r="P1151" s="159"/>
      <c r="Q1151" s="142"/>
      <c r="R1151" s="142"/>
    </row>
    <row r="1152" customFormat="false" ht="15.75" hidden="false" customHeight="false" outlineLevel="0" collapsed="false">
      <c r="A1152" s="139" t="s">
        <v>254</v>
      </c>
      <c r="B1152" s="142"/>
      <c r="C1152" s="142"/>
      <c r="D1152" s="142" t="n">
        <v>1.4</v>
      </c>
      <c r="E1152" s="159" t="n">
        <f aca="false">(D1152/5.2)*100</f>
        <v>26.9230769230769</v>
      </c>
      <c r="F1152" s="159" t="n">
        <f aca="false">100-E1152</f>
        <v>73.0769230769231</v>
      </c>
      <c r="G1152" s="142"/>
      <c r="H1152" s="142"/>
      <c r="I1152" s="142" t="n">
        <v>0.8</v>
      </c>
      <c r="J1152" s="159" t="n">
        <f aca="false">(I1152/2.1)*100</f>
        <v>38.0952380952381</v>
      </c>
      <c r="K1152" s="159" t="n">
        <f aca="false">100-J1152</f>
        <v>61.9047619047619</v>
      </c>
      <c r="L1152" s="142"/>
      <c r="M1152" s="142"/>
      <c r="N1152" s="142" t="n">
        <v>1.2</v>
      </c>
      <c r="O1152" s="159" t="n">
        <f aca="false">(N1152/4.8)*100</f>
        <v>25</v>
      </c>
      <c r="P1152" s="159" t="n">
        <f aca="false">100-O1152</f>
        <v>75</v>
      </c>
      <c r="Q1152" s="142"/>
      <c r="R1152" s="142"/>
    </row>
    <row r="1153" customFormat="false" ht="12.75" hidden="false" customHeight="false" outlineLevel="0" collapsed="false">
      <c r="B1153" s="142"/>
      <c r="C1153" s="142"/>
      <c r="D1153" s="142"/>
      <c r="E1153" s="159"/>
      <c r="F1153" s="159"/>
      <c r="G1153" s="142"/>
      <c r="H1153" s="142"/>
      <c r="I1153" s="142"/>
      <c r="J1153" s="159"/>
      <c r="K1153" s="159"/>
      <c r="L1153" s="142"/>
      <c r="M1153" s="142"/>
      <c r="N1153" s="142"/>
      <c r="O1153" s="159"/>
      <c r="P1153" s="159"/>
      <c r="Q1153" s="142"/>
      <c r="R1153" s="142"/>
    </row>
    <row r="1154" customFormat="false" ht="15.75" hidden="false" customHeight="false" outlineLevel="0" collapsed="false">
      <c r="A1154" s="139" t="s">
        <v>255</v>
      </c>
      <c r="B1154" s="142"/>
      <c r="C1154" s="142"/>
      <c r="D1154" s="142" t="n">
        <v>1.2</v>
      </c>
      <c r="E1154" s="159" t="n">
        <f aca="false">(D1154/5.2)*100</f>
        <v>23.0769230769231</v>
      </c>
      <c r="F1154" s="159" t="n">
        <f aca="false">100-E1154</f>
        <v>76.9230769230769</v>
      </c>
      <c r="G1154" s="142"/>
      <c r="H1154" s="142"/>
      <c r="I1154" s="142" t="n">
        <v>0.6</v>
      </c>
      <c r="J1154" s="159" t="n">
        <f aca="false">(I1154/2.1)*100</f>
        <v>28.5714285714286</v>
      </c>
      <c r="K1154" s="159" t="n">
        <f aca="false">100-J1154</f>
        <v>71.4285714285714</v>
      </c>
      <c r="L1154" s="142"/>
      <c r="M1154" s="142"/>
      <c r="N1154" s="142" t="n">
        <v>1.1</v>
      </c>
      <c r="O1154" s="159" t="n">
        <f aca="false">(N1154/4.8)*100</f>
        <v>22.9166666666667</v>
      </c>
      <c r="P1154" s="159" t="n">
        <f aca="false">100-O1154</f>
        <v>77.0833333333333</v>
      </c>
      <c r="Q1154" s="142"/>
      <c r="R1154" s="142"/>
    </row>
    <row r="1155" customFormat="false" ht="12.75" hidden="false" customHeight="false" outlineLevel="0" collapsed="false">
      <c r="B1155" s="142"/>
      <c r="C1155" s="142"/>
      <c r="D1155" s="142"/>
      <c r="E1155" s="159"/>
      <c r="F1155" s="159"/>
      <c r="G1155" s="142"/>
      <c r="H1155" s="142"/>
      <c r="I1155" s="142"/>
      <c r="J1155" s="159"/>
      <c r="K1155" s="159"/>
      <c r="L1155" s="142"/>
      <c r="M1155" s="142"/>
      <c r="N1155" s="142"/>
      <c r="O1155" s="159"/>
      <c r="P1155" s="159"/>
      <c r="Q1155" s="142"/>
      <c r="R1155" s="142"/>
    </row>
    <row r="1156" customFormat="false" ht="15.75" hidden="false" customHeight="false" outlineLevel="0" collapsed="false">
      <c r="A1156" s="139" t="s">
        <v>327</v>
      </c>
      <c r="B1156" s="142"/>
      <c r="C1156" s="142"/>
      <c r="D1156" s="142" t="n">
        <v>1.1</v>
      </c>
      <c r="E1156" s="159" t="n">
        <f aca="false">(D1156/5.2)*100</f>
        <v>21.1538461538462</v>
      </c>
      <c r="F1156" s="159" t="n">
        <f aca="false">100-E1156</f>
        <v>78.8461538461538</v>
      </c>
      <c r="G1156" s="142"/>
      <c r="H1156" s="142"/>
      <c r="I1156" s="142" t="s">
        <v>174</v>
      </c>
      <c r="J1156" s="142" t="s">
        <v>174</v>
      </c>
      <c r="K1156" s="142" t="s">
        <v>174</v>
      </c>
      <c r="L1156" s="142"/>
      <c r="M1156" s="142"/>
      <c r="N1156" s="142" t="s">
        <v>174</v>
      </c>
      <c r="O1156" s="159" t="s">
        <v>174</v>
      </c>
      <c r="P1156" s="159" t="s">
        <v>174</v>
      </c>
      <c r="Q1156" s="142"/>
      <c r="R1156" s="142"/>
    </row>
    <row r="1157" customFormat="false" ht="12.75" hidden="false" customHeight="false" outlineLevel="0" collapsed="false">
      <c r="B1157" s="142"/>
      <c r="C1157" s="142"/>
      <c r="D1157" s="142"/>
      <c r="E1157" s="159"/>
      <c r="F1157" s="159"/>
      <c r="G1157" s="142"/>
      <c r="H1157" s="142"/>
      <c r="I1157" s="142"/>
      <c r="J1157" s="142"/>
      <c r="K1157" s="142"/>
      <c r="L1157" s="142"/>
      <c r="M1157" s="142"/>
      <c r="N1157" s="142"/>
      <c r="O1157" s="159"/>
      <c r="P1157" s="159"/>
      <c r="Q1157" s="142"/>
      <c r="R1157" s="142"/>
    </row>
    <row r="1158" customFormat="false" ht="15.75" hidden="false" customHeight="false" outlineLevel="0" collapsed="false">
      <c r="A1158" s="139" t="s">
        <v>256</v>
      </c>
      <c r="B1158" s="142"/>
      <c r="C1158" s="142"/>
      <c r="D1158" s="168" t="n">
        <v>1</v>
      </c>
      <c r="E1158" s="159" t="n">
        <f aca="false">(D1158/5.2)*100</f>
        <v>19.2307692307692</v>
      </c>
      <c r="F1158" s="159" t="n">
        <f aca="false">100-E1158</f>
        <v>80.7692307692308</v>
      </c>
      <c r="G1158" s="142"/>
      <c r="H1158" s="142"/>
      <c r="I1158" s="142" t="s">
        <v>174</v>
      </c>
      <c r="J1158" s="159" t="s">
        <v>174</v>
      </c>
      <c r="K1158" s="142" t="s">
        <v>174</v>
      </c>
      <c r="L1158" s="142"/>
      <c r="M1158" s="142"/>
      <c r="N1158" s="142" t="s">
        <v>174</v>
      </c>
      <c r="O1158" s="159" t="s">
        <v>174</v>
      </c>
      <c r="P1158" s="159" t="s">
        <v>174</v>
      </c>
      <c r="Q1158" s="142"/>
      <c r="R1158" s="142"/>
    </row>
    <row r="1159" customFormat="false" ht="12.75" hidden="false" customHeight="false" outlineLevel="0" collapsed="false">
      <c r="B1159" s="142"/>
      <c r="C1159" s="142"/>
      <c r="D1159" s="142"/>
      <c r="E1159" s="159"/>
      <c r="F1159" s="159"/>
      <c r="G1159" s="142"/>
      <c r="H1159" s="142"/>
      <c r="I1159" s="142"/>
      <c r="J1159" s="159"/>
      <c r="K1159" s="159"/>
      <c r="L1159" s="142"/>
      <c r="M1159" s="142"/>
      <c r="N1159" s="142"/>
      <c r="O1159" s="159"/>
      <c r="P1159" s="159"/>
      <c r="Q1159" s="142"/>
      <c r="R1159" s="142"/>
    </row>
    <row r="1160" customFormat="false" ht="12.75" hidden="false" customHeight="false" outlineLevel="0" collapsed="false">
      <c r="A1160" s="139" t="s">
        <v>324</v>
      </c>
      <c r="B1160" s="142"/>
      <c r="C1160" s="142"/>
      <c r="D1160" s="142" t="n">
        <v>3.2</v>
      </c>
      <c r="E1160" s="159" t="n">
        <f aca="false">(D1160/5.2)*100</f>
        <v>61.5384615384615</v>
      </c>
      <c r="F1160" s="159" t="n">
        <f aca="false">100-E1160</f>
        <v>38.4615384615385</v>
      </c>
      <c r="G1160" s="142"/>
      <c r="H1160" s="142"/>
      <c r="I1160" s="142" t="s">
        <v>174</v>
      </c>
      <c r="J1160" s="142" t="s">
        <v>174</v>
      </c>
      <c r="K1160" s="142" t="s">
        <v>174</v>
      </c>
      <c r="L1160" s="142"/>
      <c r="M1160" s="142"/>
      <c r="N1160" s="142" t="s">
        <v>174</v>
      </c>
      <c r="O1160" s="142" t="s">
        <v>174</v>
      </c>
      <c r="P1160" s="142" t="s">
        <v>174</v>
      </c>
      <c r="Q1160" s="142"/>
      <c r="R1160" s="142"/>
    </row>
    <row r="1161" customFormat="false" ht="12.75" hidden="false" customHeight="false" outlineLevel="0" collapsed="false">
      <c r="B1161" s="142"/>
      <c r="C1161" s="142"/>
      <c r="D1161" s="142"/>
      <c r="E1161" s="159"/>
      <c r="F1161" s="159"/>
      <c r="G1161" s="142"/>
      <c r="H1161" s="142"/>
      <c r="I1161" s="142"/>
      <c r="J1161" s="159"/>
      <c r="K1161" s="159"/>
      <c r="L1161" s="142"/>
      <c r="M1161" s="142"/>
      <c r="N1161" s="142"/>
      <c r="O1161" s="159"/>
      <c r="P1161" s="159"/>
      <c r="Q1161" s="142"/>
      <c r="R1161" s="142"/>
    </row>
    <row r="1162" customFormat="false" ht="12.75" hidden="false" customHeight="false" outlineLevel="0" collapsed="false">
      <c r="A1162" s="139" t="s">
        <v>234</v>
      </c>
      <c r="B1162" s="142"/>
      <c r="C1162" s="142"/>
      <c r="D1162" s="142" t="n">
        <v>2.4</v>
      </c>
      <c r="E1162" s="159" t="n">
        <f aca="false">(D1162/5.2)*100</f>
        <v>46.1538461538462</v>
      </c>
      <c r="F1162" s="159" t="n">
        <f aca="false">100-E1162</f>
        <v>53.8461538461539</v>
      </c>
      <c r="G1162" s="142"/>
      <c r="H1162" s="142"/>
      <c r="I1162" s="142" t="n">
        <v>1.1</v>
      </c>
      <c r="J1162" s="159" t="n">
        <f aca="false">(I1162/2.1)*100</f>
        <v>52.3809523809524</v>
      </c>
      <c r="K1162" s="159" t="n">
        <f aca="false">100-J1162</f>
        <v>47.6190476190476</v>
      </c>
      <c r="L1162" s="142"/>
      <c r="M1162" s="142"/>
      <c r="N1162" s="142" t="n">
        <v>1.3</v>
      </c>
      <c r="O1162" s="159" t="n">
        <f aca="false">(N1162/4.8)*100</f>
        <v>27.0833333333333</v>
      </c>
      <c r="P1162" s="159" t="n">
        <f aca="false">100-O1162</f>
        <v>72.9166666666667</v>
      </c>
      <c r="Q1162" s="142"/>
      <c r="R1162" s="142"/>
    </row>
    <row r="1163" customFormat="false" ht="12.75" hidden="false" customHeight="false" outlineLevel="0" collapsed="false">
      <c r="B1163" s="142"/>
      <c r="C1163" s="142"/>
      <c r="D1163" s="142"/>
      <c r="E1163" s="159"/>
      <c r="F1163" s="159"/>
      <c r="G1163" s="142"/>
      <c r="H1163" s="142"/>
      <c r="I1163" s="142"/>
      <c r="J1163" s="159"/>
      <c r="K1163" s="159"/>
      <c r="L1163" s="142"/>
      <c r="M1163" s="142"/>
      <c r="N1163" s="142"/>
      <c r="O1163" s="159"/>
      <c r="P1163" s="159"/>
      <c r="Q1163" s="142"/>
      <c r="R1163" s="142"/>
    </row>
    <row r="1164" customFormat="false" ht="12.75" hidden="false" customHeight="false" outlineLevel="0" collapsed="false">
      <c r="A1164" s="139" t="s">
        <v>235</v>
      </c>
      <c r="B1164" s="142"/>
      <c r="C1164" s="142"/>
      <c r="D1164" s="142" t="n">
        <v>1.9</v>
      </c>
      <c r="E1164" s="159" t="n">
        <f aca="false">(D1164/5.2)*100</f>
        <v>36.5384615384615</v>
      </c>
      <c r="F1164" s="159" t="n">
        <f aca="false">100-E1164</f>
        <v>63.4615384615385</v>
      </c>
      <c r="G1164" s="142"/>
      <c r="H1164" s="142"/>
      <c r="I1164" s="142" t="n">
        <v>0.9</v>
      </c>
      <c r="J1164" s="159" t="n">
        <f aca="false">(I1164/2.1)*100</f>
        <v>42.8571428571429</v>
      </c>
      <c r="K1164" s="159" t="n">
        <f aca="false">100-J1164</f>
        <v>57.1428571428571</v>
      </c>
      <c r="L1164" s="142"/>
      <c r="M1164" s="142"/>
      <c r="N1164" s="142" t="n">
        <v>1.1</v>
      </c>
      <c r="O1164" s="159" t="n">
        <f aca="false">(N1164/4.8)*100</f>
        <v>22.9166666666667</v>
      </c>
      <c r="P1164" s="159" t="n">
        <f aca="false">100-O1164</f>
        <v>77.0833333333333</v>
      </c>
      <c r="Q1164" s="142"/>
      <c r="R1164" s="142"/>
    </row>
    <row r="1168" s="144" customFormat="true" ht="12.75" hidden="false" customHeight="false" outlineLevel="0" collapsed="false">
      <c r="A1168" s="146" t="s">
        <v>328</v>
      </c>
      <c r="C1168" s="144" t="s">
        <v>213</v>
      </c>
      <c r="D1168" s="144" t="s">
        <v>214</v>
      </c>
      <c r="E1168" s="144" t="s">
        <v>215</v>
      </c>
      <c r="F1168" s="144" t="s">
        <v>216</v>
      </c>
      <c r="H1168" s="144" t="s">
        <v>213</v>
      </c>
      <c r="I1168" s="144" t="s">
        <v>214</v>
      </c>
      <c r="J1168" s="144" t="s">
        <v>215</v>
      </c>
      <c r="K1168" s="144" t="s">
        <v>216</v>
      </c>
      <c r="M1168" s="144" t="s">
        <v>213</v>
      </c>
      <c r="N1168" s="144" t="s">
        <v>214</v>
      </c>
      <c r="O1168" s="144" t="s">
        <v>215</v>
      </c>
      <c r="P1168" s="144" t="s">
        <v>216</v>
      </c>
    </row>
    <row r="1169" s="144" customFormat="true" ht="12.75" hidden="false" customHeight="false" outlineLevel="0" collapsed="false">
      <c r="A1169" s="145" t="s">
        <v>329</v>
      </c>
      <c r="C1169" s="145" t="s">
        <v>218</v>
      </c>
      <c r="D1169" s="145" t="s">
        <v>219</v>
      </c>
      <c r="E1169" s="145" t="s">
        <v>220</v>
      </c>
      <c r="F1169" s="145" t="s">
        <v>220</v>
      </c>
      <c r="H1169" s="145" t="s">
        <v>221</v>
      </c>
      <c r="I1169" s="145" t="s">
        <v>219</v>
      </c>
      <c r="J1169" s="145" t="s">
        <v>220</v>
      </c>
      <c r="K1169" s="145" t="s">
        <v>220</v>
      </c>
      <c r="M1169" s="145" t="s">
        <v>222</v>
      </c>
      <c r="N1169" s="145" t="s">
        <v>219</v>
      </c>
      <c r="O1169" s="145" t="s">
        <v>220</v>
      </c>
      <c r="P1169" s="145" t="s">
        <v>220</v>
      </c>
    </row>
    <row r="1171" s="147" customFormat="true" ht="12.75" hidden="false" customHeight="false" outlineLevel="0" collapsed="false">
      <c r="A1171" s="147" t="s">
        <v>223</v>
      </c>
      <c r="B1171" s="163"/>
      <c r="C1171" s="163"/>
      <c r="D1171" s="163" t="n">
        <v>6.2</v>
      </c>
      <c r="E1171" s="159" t="n">
        <f aca="false">(D1171/6.2)*100</f>
        <v>100</v>
      </c>
      <c r="F1171" s="159" t="n">
        <f aca="false">100-E1171</f>
        <v>0</v>
      </c>
      <c r="G1171" s="163"/>
      <c r="H1171" s="163"/>
      <c r="I1171" s="163" t="n">
        <v>3.2</v>
      </c>
      <c r="J1171" s="159" t="n">
        <f aca="false">(I1171/3.2)*100</f>
        <v>100</v>
      </c>
      <c r="K1171" s="159" t="n">
        <f aca="false">100-J1171</f>
        <v>0</v>
      </c>
      <c r="L1171" s="163"/>
      <c r="M1171" s="163"/>
      <c r="N1171" s="163" t="n">
        <v>8.1</v>
      </c>
      <c r="O1171" s="159" t="n">
        <f aca="false">(N1171/8.1)*100</f>
        <v>100</v>
      </c>
      <c r="P1171" s="159" t="n">
        <f aca="false">100-O1171</f>
        <v>0</v>
      </c>
      <c r="Q1171" s="163"/>
      <c r="R1171" s="163"/>
      <c r="S1171" s="163"/>
    </row>
    <row r="1172" customFormat="false" ht="12.75" hidden="false" customHeight="false" outlineLevel="0" collapsed="false">
      <c r="A1172" s="147"/>
      <c r="B1172" s="142"/>
      <c r="C1172" s="142"/>
      <c r="D1172" s="142"/>
      <c r="E1172" s="159"/>
      <c r="F1172" s="159"/>
      <c r="G1172" s="142"/>
      <c r="H1172" s="142"/>
      <c r="I1172" s="142"/>
      <c r="J1172" s="159"/>
      <c r="K1172" s="159"/>
      <c r="L1172" s="142"/>
      <c r="M1172" s="142"/>
      <c r="N1172" s="142"/>
      <c r="O1172" s="159"/>
      <c r="P1172" s="159"/>
      <c r="Q1172" s="142"/>
      <c r="R1172" s="142"/>
      <c r="S1172" s="142"/>
    </row>
    <row r="1173" customFormat="false" ht="15.75" hidden="false" customHeight="false" outlineLevel="0" collapsed="false">
      <c r="A1173" s="139" t="s">
        <v>240</v>
      </c>
      <c r="B1173" s="142"/>
      <c r="C1173" s="142"/>
      <c r="D1173" s="168" t="n">
        <v>6</v>
      </c>
      <c r="E1173" s="159" t="n">
        <f aca="false">(D1173/6.2)*100</f>
        <v>96.7741935483871</v>
      </c>
      <c r="F1173" s="159" t="n">
        <f aca="false">100-E1173</f>
        <v>3.22580645161291</v>
      </c>
      <c r="G1173" s="142"/>
      <c r="H1173" s="142"/>
      <c r="I1173" s="163" t="n">
        <v>3.2</v>
      </c>
      <c r="J1173" s="159" t="n">
        <f aca="false">(I1173/3.2)*100</f>
        <v>100</v>
      </c>
      <c r="K1173" s="159" t="n">
        <f aca="false">100-J1173</f>
        <v>0</v>
      </c>
      <c r="L1173" s="142"/>
      <c r="M1173" s="142"/>
      <c r="N1173" s="142" t="n">
        <v>7.4</v>
      </c>
      <c r="O1173" s="159" t="n">
        <f aca="false">(N1173/8.1)*100</f>
        <v>91.358024691358</v>
      </c>
      <c r="P1173" s="159" t="n">
        <f aca="false">100-O1173</f>
        <v>8.64197530864198</v>
      </c>
      <c r="Q1173" s="142"/>
      <c r="R1173" s="142"/>
      <c r="S1173" s="142"/>
    </row>
    <row r="1174" customFormat="false" ht="12.75" hidden="false" customHeight="false" outlineLevel="0" collapsed="false">
      <c r="B1174" s="142"/>
      <c r="C1174" s="142"/>
      <c r="D1174" s="142"/>
      <c r="E1174" s="159"/>
      <c r="F1174" s="159"/>
      <c r="G1174" s="142"/>
      <c r="H1174" s="142"/>
      <c r="I1174" s="142"/>
      <c r="J1174" s="159"/>
      <c r="K1174" s="159"/>
      <c r="L1174" s="142"/>
      <c r="M1174" s="142"/>
      <c r="N1174" s="142"/>
      <c r="O1174" s="159"/>
      <c r="P1174" s="159"/>
      <c r="Q1174" s="142"/>
      <c r="R1174" s="142"/>
      <c r="S1174" s="142"/>
    </row>
    <row r="1175" customFormat="false" ht="15.75" hidden="false" customHeight="false" outlineLevel="0" collapsed="false">
      <c r="A1175" s="139" t="s">
        <v>228</v>
      </c>
      <c r="B1175" s="142"/>
      <c r="C1175" s="142"/>
      <c r="D1175" s="142" t="n">
        <v>4.7</v>
      </c>
      <c r="E1175" s="159" t="n">
        <f aca="false">(D1175/6.2)*100</f>
        <v>75.8064516129032</v>
      </c>
      <c r="F1175" s="159" t="n">
        <f aca="false">100-E1175</f>
        <v>24.1935483870968</v>
      </c>
      <c r="G1175" s="142"/>
      <c r="H1175" s="142"/>
      <c r="I1175" s="163" t="n">
        <v>3.2</v>
      </c>
      <c r="J1175" s="159" t="n">
        <f aca="false">(I1175/3.2)*100</f>
        <v>100</v>
      </c>
      <c r="K1175" s="159" t="n">
        <f aca="false">100-J1175</f>
        <v>0</v>
      </c>
      <c r="L1175" s="142"/>
      <c r="M1175" s="142"/>
      <c r="N1175" s="142" t="n">
        <v>7.3</v>
      </c>
      <c r="O1175" s="159" t="n">
        <f aca="false">(N1175/8.1)*100</f>
        <v>90.1234567901235</v>
      </c>
      <c r="P1175" s="159" t="n">
        <f aca="false">100-O1175</f>
        <v>9.87654320987654</v>
      </c>
      <c r="Q1175" s="142"/>
      <c r="R1175" s="142"/>
      <c r="S1175" s="142"/>
    </row>
    <row r="1176" customFormat="false" ht="12.75" hidden="false" customHeight="false" outlineLevel="0" collapsed="false">
      <c r="B1176" s="142"/>
      <c r="C1176" s="142"/>
      <c r="D1176" s="142"/>
      <c r="E1176" s="159"/>
      <c r="F1176" s="159"/>
      <c r="G1176" s="142"/>
      <c r="H1176" s="142"/>
      <c r="I1176" s="142"/>
      <c r="J1176" s="159"/>
      <c r="K1176" s="159"/>
      <c r="L1176" s="142"/>
      <c r="M1176" s="142"/>
      <c r="N1176" s="142"/>
      <c r="O1176" s="159"/>
      <c r="P1176" s="159"/>
      <c r="Q1176" s="142"/>
      <c r="R1176" s="142"/>
      <c r="S1176" s="142"/>
    </row>
    <row r="1177" customFormat="false" ht="15.75" hidden="false" customHeight="false" outlineLevel="0" collapsed="false">
      <c r="A1177" s="139" t="s">
        <v>243</v>
      </c>
      <c r="B1177" s="142"/>
      <c r="C1177" s="142"/>
      <c r="D1177" s="142" t="n">
        <v>2.6</v>
      </c>
      <c r="E1177" s="159" t="n">
        <f aca="false">(D1177/6.2)*100</f>
        <v>41.9354838709677</v>
      </c>
      <c r="F1177" s="159" t="n">
        <f aca="false">100-E1177</f>
        <v>58.0645161290323</v>
      </c>
      <c r="G1177" s="142"/>
      <c r="H1177" s="142"/>
      <c r="I1177" s="163" t="n">
        <v>3.2</v>
      </c>
      <c r="J1177" s="159" t="n">
        <f aca="false">(I1177/3.2)*100</f>
        <v>100</v>
      </c>
      <c r="K1177" s="159" t="n">
        <f aca="false">100-J1177</f>
        <v>0</v>
      </c>
      <c r="L1177" s="142"/>
      <c r="M1177" s="142"/>
      <c r="N1177" s="142" t="n">
        <v>6.6</v>
      </c>
      <c r="O1177" s="159" t="n">
        <f aca="false">(N1177/8.1)*100</f>
        <v>81.4814814814815</v>
      </c>
      <c r="P1177" s="159" t="n">
        <f aca="false">100-O1177</f>
        <v>18.5185185185185</v>
      </c>
      <c r="Q1177" s="142"/>
      <c r="R1177" s="142"/>
      <c r="S1177" s="142"/>
    </row>
    <row r="1178" customFormat="false" ht="12.75" hidden="false" customHeight="false" outlineLevel="0" collapsed="false">
      <c r="B1178" s="142"/>
      <c r="C1178" s="142"/>
      <c r="D1178" s="142"/>
      <c r="E1178" s="159"/>
      <c r="F1178" s="159"/>
      <c r="G1178" s="142"/>
      <c r="H1178" s="142"/>
      <c r="I1178" s="142"/>
      <c r="J1178" s="159"/>
      <c r="K1178" s="159"/>
      <c r="L1178" s="142"/>
      <c r="M1178" s="142"/>
      <c r="N1178" s="142"/>
      <c r="O1178" s="159"/>
      <c r="P1178" s="159"/>
      <c r="Q1178" s="142"/>
      <c r="R1178" s="142"/>
      <c r="S1178" s="142"/>
    </row>
    <row r="1179" customFormat="false" ht="15.75" hidden="false" customHeight="false" outlineLevel="0" collapsed="false">
      <c r="A1179" s="139" t="s">
        <v>330</v>
      </c>
      <c r="B1179" s="142"/>
      <c r="C1179" s="142"/>
      <c r="D1179" s="142" t="s">
        <v>174</v>
      </c>
      <c r="E1179" s="159" t="s">
        <v>174</v>
      </c>
      <c r="F1179" s="159" t="s">
        <v>174</v>
      </c>
      <c r="G1179" s="142"/>
      <c r="H1179" s="142"/>
      <c r="I1179" s="168" t="n">
        <v>0</v>
      </c>
      <c r="J1179" s="159" t="n">
        <f aca="false">(I1179/3.2)*100</f>
        <v>0</v>
      </c>
      <c r="K1179" s="159" t="n">
        <f aca="false">100-J1179</f>
        <v>100</v>
      </c>
      <c r="L1179" s="142"/>
      <c r="M1179" s="142"/>
      <c r="N1179" s="168" t="n">
        <v>0</v>
      </c>
      <c r="O1179" s="159" t="n">
        <f aca="false">(N1179/8.1)*100</f>
        <v>0</v>
      </c>
      <c r="P1179" s="159" t="n">
        <f aca="false">100-O1179</f>
        <v>100</v>
      </c>
      <c r="Q1179" s="142"/>
      <c r="R1179" s="142"/>
      <c r="S1179" s="142"/>
    </row>
    <row r="1180" customFormat="false" ht="12.75" hidden="false" customHeight="false" outlineLevel="0" collapsed="false">
      <c r="B1180" s="142"/>
      <c r="C1180" s="142"/>
      <c r="D1180" s="142"/>
      <c r="E1180" s="159"/>
      <c r="F1180" s="159"/>
      <c r="G1180" s="142"/>
      <c r="H1180" s="142"/>
      <c r="I1180" s="142"/>
      <c r="J1180" s="159"/>
      <c r="K1180" s="159"/>
      <c r="L1180" s="142"/>
      <c r="M1180" s="142"/>
      <c r="N1180" s="142"/>
      <c r="O1180" s="159"/>
      <c r="P1180" s="159"/>
      <c r="Q1180" s="142"/>
      <c r="R1180" s="142"/>
      <c r="S1180" s="142"/>
    </row>
    <row r="1181" customFormat="false" ht="15.75" hidden="false" customHeight="false" outlineLevel="0" collapsed="false">
      <c r="A1181" s="139" t="s">
        <v>244</v>
      </c>
      <c r="B1181" s="142"/>
      <c r="C1181" s="142"/>
      <c r="D1181" s="168" t="n">
        <v>0</v>
      </c>
      <c r="E1181" s="159" t="n">
        <f aca="false">(D1181/6.2)*100</f>
        <v>0</v>
      </c>
      <c r="F1181" s="159" t="n">
        <f aca="false">100-E1181</f>
        <v>100</v>
      </c>
      <c r="G1181" s="142"/>
      <c r="H1181" s="142"/>
      <c r="I1181" s="142" t="s">
        <v>174</v>
      </c>
      <c r="J1181" s="159" t="s">
        <v>174</v>
      </c>
      <c r="K1181" s="159" t="s">
        <v>174</v>
      </c>
      <c r="L1181" s="142"/>
      <c r="M1181" s="142"/>
      <c r="N1181" s="142" t="s">
        <v>174</v>
      </c>
      <c r="O1181" s="159" t="s">
        <v>174</v>
      </c>
      <c r="P1181" s="159" t="s">
        <v>174</v>
      </c>
      <c r="Q1181" s="142"/>
      <c r="R1181" s="142"/>
      <c r="S1181" s="142"/>
    </row>
    <row r="1182" customFormat="false" ht="12.75" hidden="false" customHeight="false" outlineLevel="0" collapsed="false">
      <c r="B1182" s="142"/>
      <c r="C1182" s="142"/>
      <c r="D1182" s="142"/>
      <c r="E1182" s="159"/>
      <c r="F1182" s="159"/>
      <c r="G1182" s="142"/>
      <c r="H1182" s="142"/>
      <c r="I1182" s="142"/>
      <c r="J1182" s="159"/>
      <c r="K1182" s="159"/>
      <c r="L1182" s="142"/>
      <c r="M1182" s="142"/>
      <c r="N1182" s="142"/>
      <c r="O1182" s="159"/>
      <c r="P1182" s="159"/>
      <c r="Q1182" s="142"/>
      <c r="R1182" s="142"/>
      <c r="S1182" s="142"/>
    </row>
    <row r="1183" customFormat="false" ht="12.75" hidden="false" customHeight="false" outlineLevel="0" collapsed="false">
      <c r="A1183" s="139" t="s">
        <v>45</v>
      </c>
      <c r="B1183" s="142"/>
      <c r="C1183" s="142"/>
      <c r="D1183" s="142" t="n">
        <v>4.8</v>
      </c>
      <c r="E1183" s="159" t="n">
        <f aca="false">(D1183/6.2)*100</f>
        <v>77.4193548387097</v>
      </c>
      <c r="F1183" s="159" t="n">
        <f aca="false">100-E1183</f>
        <v>22.5806451612903</v>
      </c>
      <c r="G1183" s="142"/>
      <c r="H1183" s="142"/>
      <c r="I1183" s="142" t="n">
        <v>2.9</v>
      </c>
      <c r="J1183" s="159" t="n">
        <f aca="false">(I1183/3.2)*100</f>
        <v>90.625</v>
      </c>
      <c r="K1183" s="159" t="n">
        <f aca="false">100-J1183</f>
        <v>9.37500000000001</v>
      </c>
      <c r="L1183" s="142"/>
      <c r="M1183" s="142"/>
      <c r="N1183" s="142" t="s">
        <v>174</v>
      </c>
      <c r="O1183" s="159" t="s">
        <v>174</v>
      </c>
      <c r="P1183" s="159" t="s">
        <v>174</v>
      </c>
      <c r="Q1183" s="142"/>
      <c r="R1183" s="142"/>
      <c r="S1183" s="142"/>
    </row>
    <row r="1184" customFormat="false" ht="12.75" hidden="false" customHeight="false" outlineLevel="0" collapsed="false">
      <c r="B1184" s="142"/>
      <c r="C1184" s="142"/>
      <c r="D1184" s="142"/>
      <c r="E1184" s="159"/>
      <c r="F1184" s="159"/>
      <c r="G1184" s="142"/>
      <c r="H1184" s="142"/>
      <c r="I1184" s="142"/>
      <c r="J1184" s="159"/>
      <c r="K1184" s="159"/>
      <c r="L1184" s="142"/>
      <c r="M1184" s="142"/>
      <c r="N1184" s="142"/>
      <c r="O1184" s="159"/>
      <c r="P1184" s="159"/>
      <c r="Q1184" s="142"/>
      <c r="R1184" s="142"/>
      <c r="S1184" s="142"/>
    </row>
    <row r="1185" customFormat="false" ht="12.75" hidden="false" customHeight="false" outlineLevel="0" collapsed="false">
      <c r="A1185" s="139" t="s">
        <v>47</v>
      </c>
      <c r="B1185" s="142"/>
      <c r="C1185" s="142"/>
      <c r="D1185" s="142" t="n">
        <v>4.3</v>
      </c>
      <c r="E1185" s="159" t="n">
        <f aca="false">(D1185/6.2)*100</f>
        <v>69.3548387096774</v>
      </c>
      <c r="F1185" s="159" t="n">
        <f aca="false">100-E1185</f>
        <v>30.6451612903226</v>
      </c>
      <c r="G1185" s="142"/>
      <c r="H1185" s="142"/>
      <c r="I1185" s="142" t="n">
        <v>2.5</v>
      </c>
      <c r="J1185" s="159" t="n">
        <f aca="false">(I1185/3.2)*100</f>
        <v>78.125</v>
      </c>
      <c r="K1185" s="159" t="n">
        <f aca="false">100-J1185</f>
        <v>21.875</v>
      </c>
      <c r="L1185" s="142"/>
      <c r="M1185" s="142"/>
      <c r="N1185" s="142" t="n">
        <v>6.3</v>
      </c>
      <c r="O1185" s="159" t="n">
        <f aca="false">(N1185/8.1)*100</f>
        <v>77.7777777777778</v>
      </c>
      <c r="P1185" s="159" t="n">
        <f aca="false">100-O1185</f>
        <v>22.2222222222222</v>
      </c>
      <c r="Q1185" s="142"/>
      <c r="R1185" s="142"/>
      <c r="S1185" s="142"/>
    </row>
    <row r="1186" customFormat="false" ht="12.75" hidden="false" customHeight="false" outlineLevel="0" collapsed="false">
      <c r="B1186" s="142"/>
      <c r="C1186" s="142"/>
      <c r="D1186" s="142"/>
      <c r="E1186" s="159"/>
      <c r="F1186" s="159"/>
      <c r="G1186" s="142"/>
      <c r="H1186" s="142"/>
      <c r="I1186" s="142"/>
      <c r="J1186" s="159"/>
      <c r="K1186" s="159"/>
      <c r="L1186" s="142"/>
      <c r="M1186" s="142"/>
      <c r="N1186" s="142"/>
      <c r="O1186" s="159"/>
      <c r="P1186" s="159"/>
      <c r="Q1186" s="142"/>
      <c r="R1186" s="142"/>
      <c r="S1186" s="142"/>
    </row>
    <row r="1187" customFormat="false" ht="12.75" hidden="false" customHeight="false" outlineLevel="0" collapsed="false">
      <c r="A1187" s="139" t="s">
        <v>48</v>
      </c>
      <c r="B1187" s="142"/>
      <c r="C1187" s="142"/>
      <c r="D1187" s="168" t="n">
        <v>0</v>
      </c>
      <c r="E1187" s="159" t="n">
        <f aca="false">(D1187/6.2)*100</f>
        <v>0</v>
      </c>
      <c r="F1187" s="159" t="n">
        <f aca="false">100-E1187</f>
        <v>100</v>
      </c>
      <c r="G1187" s="142"/>
      <c r="H1187" s="142"/>
      <c r="I1187" s="142" t="n">
        <v>1.9</v>
      </c>
      <c r="J1187" s="159" t="n">
        <f aca="false">(I1187/3.2)*100</f>
        <v>59.375</v>
      </c>
      <c r="K1187" s="159" t="n">
        <f aca="false">100-J1187</f>
        <v>40.625</v>
      </c>
      <c r="L1187" s="142"/>
      <c r="M1187" s="142"/>
      <c r="N1187" s="142" t="n">
        <v>5.5</v>
      </c>
      <c r="O1187" s="159" t="n">
        <f aca="false">(N1187/8.1)*100</f>
        <v>67.9012345679012</v>
      </c>
      <c r="P1187" s="159" t="n">
        <f aca="false">100-O1187</f>
        <v>32.0987654320988</v>
      </c>
      <c r="Q1187" s="142"/>
      <c r="R1187" s="142"/>
      <c r="S1187" s="142"/>
    </row>
    <row r="1188" customFormat="false" ht="12.75" hidden="false" customHeight="false" outlineLevel="0" collapsed="false">
      <c r="B1188" s="142"/>
      <c r="C1188" s="142"/>
      <c r="D1188" s="142"/>
      <c r="E1188" s="159"/>
      <c r="F1188" s="159"/>
      <c r="G1188" s="142"/>
      <c r="H1188" s="142"/>
      <c r="I1188" s="142"/>
      <c r="J1188" s="159"/>
      <c r="K1188" s="159"/>
      <c r="L1188" s="142"/>
      <c r="M1188" s="142"/>
      <c r="N1188" s="142"/>
      <c r="O1188" s="159"/>
      <c r="P1188" s="159"/>
      <c r="Q1188" s="142"/>
      <c r="R1188" s="142"/>
      <c r="S1188" s="142"/>
    </row>
    <row r="1189" customFormat="false" ht="12.75" hidden="false" customHeight="false" outlineLevel="0" collapsed="false">
      <c r="A1189" s="139" t="s">
        <v>49</v>
      </c>
      <c r="B1189" s="142"/>
      <c r="C1189" s="142"/>
      <c r="D1189" s="142" t="s">
        <v>174</v>
      </c>
      <c r="E1189" s="159" t="s">
        <v>174</v>
      </c>
      <c r="F1189" s="159" t="s">
        <v>174</v>
      </c>
      <c r="G1189" s="142"/>
      <c r="H1189" s="142"/>
      <c r="I1189" s="168" t="n">
        <v>0</v>
      </c>
      <c r="J1189" s="159" t="n">
        <f aca="false">(I1189/3.2)*100</f>
        <v>0</v>
      </c>
      <c r="K1189" s="159" t="n">
        <f aca="false">100-J1189</f>
        <v>100</v>
      </c>
      <c r="L1189" s="142"/>
      <c r="M1189" s="142"/>
      <c r="N1189" s="142" t="n">
        <v>4.6</v>
      </c>
      <c r="O1189" s="159" t="n">
        <f aca="false">(N1189/8.1)*100</f>
        <v>56.7901234567901</v>
      </c>
      <c r="P1189" s="159" t="n">
        <f aca="false">100-O1189</f>
        <v>43.2098765432099</v>
      </c>
      <c r="Q1189" s="142"/>
      <c r="R1189" s="142"/>
      <c r="S1189" s="142"/>
    </row>
    <row r="1190" customFormat="false" ht="12.75" hidden="false" customHeight="false" outlineLevel="0" collapsed="false">
      <c r="B1190" s="142"/>
      <c r="C1190" s="142"/>
      <c r="D1190" s="142"/>
      <c r="E1190" s="159"/>
      <c r="F1190" s="159"/>
      <c r="G1190" s="142"/>
      <c r="H1190" s="142"/>
      <c r="I1190" s="142"/>
      <c r="J1190" s="159"/>
      <c r="K1190" s="159"/>
      <c r="L1190" s="142"/>
      <c r="M1190" s="142"/>
      <c r="N1190" s="142"/>
      <c r="O1190" s="159"/>
      <c r="P1190" s="159"/>
      <c r="Q1190" s="142"/>
      <c r="R1190" s="142"/>
      <c r="S1190" s="142"/>
    </row>
    <row r="1191" customFormat="false" ht="12.75" hidden="false" customHeight="false" outlineLevel="0" collapsed="false">
      <c r="A1191" s="139" t="s">
        <v>50</v>
      </c>
      <c r="B1191" s="142"/>
      <c r="C1191" s="142"/>
      <c r="D1191" s="142" t="s">
        <v>174</v>
      </c>
      <c r="E1191" s="159" t="s">
        <v>174</v>
      </c>
      <c r="F1191" s="159" t="s">
        <v>174</v>
      </c>
      <c r="G1191" s="142"/>
      <c r="H1191" s="142"/>
      <c r="I1191" s="142" t="s">
        <v>174</v>
      </c>
      <c r="J1191" s="159" t="s">
        <v>174</v>
      </c>
      <c r="K1191" s="159" t="s">
        <v>174</v>
      </c>
      <c r="L1191" s="142"/>
      <c r="M1191" s="142"/>
      <c r="N1191" s="168" t="n">
        <v>0</v>
      </c>
      <c r="O1191" s="159" t="n">
        <f aca="false">(N1191/8.1)*100</f>
        <v>0</v>
      </c>
      <c r="P1191" s="159" t="n">
        <f aca="false">100-O1191</f>
        <v>100</v>
      </c>
      <c r="Q1191" s="142"/>
      <c r="R1191" s="142"/>
      <c r="S1191" s="142"/>
    </row>
    <row r="1192" customFormat="false" ht="12.75" hidden="false" customHeight="false" outlineLevel="0" collapsed="false">
      <c r="B1192" s="142"/>
      <c r="C1192" s="142"/>
      <c r="D1192" s="142"/>
      <c r="E1192" s="159"/>
      <c r="F1192" s="159"/>
      <c r="G1192" s="142"/>
      <c r="H1192" s="142"/>
      <c r="I1192" s="142"/>
      <c r="J1192" s="159"/>
      <c r="K1192" s="159"/>
      <c r="L1192" s="142"/>
      <c r="M1192" s="142"/>
      <c r="N1192" s="142"/>
      <c r="O1192" s="159"/>
      <c r="P1192" s="159"/>
      <c r="Q1192" s="142"/>
      <c r="R1192" s="142"/>
      <c r="S1192" s="142"/>
    </row>
    <row r="1193" customFormat="false" ht="12.75" hidden="false" customHeight="false" outlineLevel="0" collapsed="false">
      <c r="A1193" s="139" t="s">
        <v>61</v>
      </c>
      <c r="B1193" s="142"/>
      <c r="C1193" s="142"/>
      <c r="D1193" s="142" t="n">
        <v>3.7</v>
      </c>
      <c r="E1193" s="159" t="n">
        <f aca="false">(D1193/6.2)*100</f>
        <v>59.6774193548387</v>
      </c>
      <c r="F1193" s="159" t="n">
        <f aca="false">100-E1193</f>
        <v>40.3225806451613</v>
      </c>
      <c r="G1193" s="142"/>
      <c r="H1193" s="142"/>
      <c r="I1193" s="168" t="n">
        <v>3</v>
      </c>
      <c r="J1193" s="159" t="n">
        <f aca="false">(I1193/3.2)*100</f>
        <v>93.75</v>
      </c>
      <c r="K1193" s="159" t="n">
        <f aca="false">100-J1193</f>
        <v>6.25</v>
      </c>
      <c r="L1193" s="142"/>
      <c r="M1193" s="142"/>
      <c r="N1193" s="142" t="n">
        <v>6.3</v>
      </c>
      <c r="O1193" s="159" t="n">
        <f aca="false">(N1193/8.1)*100</f>
        <v>77.7777777777778</v>
      </c>
      <c r="P1193" s="159" t="n">
        <f aca="false">100-O1193</f>
        <v>22.2222222222222</v>
      </c>
      <c r="Q1193" s="142"/>
      <c r="R1193" s="142"/>
      <c r="S1193" s="142"/>
    </row>
    <row r="1194" customFormat="false" ht="12.75" hidden="false" customHeight="false" outlineLevel="0" collapsed="false">
      <c r="B1194" s="142"/>
      <c r="C1194" s="142"/>
      <c r="D1194" s="142"/>
      <c r="E1194" s="159"/>
      <c r="F1194" s="159"/>
      <c r="G1194" s="142"/>
      <c r="H1194" s="142"/>
      <c r="I1194" s="142"/>
      <c r="J1194" s="159"/>
      <c r="K1194" s="159"/>
      <c r="L1194" s="142"/>
      <c r="M1194" s="142"/>
      <c r="N1194" s="142"/>
      <c r="O1194" s="159"/>
      <c r="P1194" s="159"/>
      <c r="Q1194" s="142"/>
      <c r="R1194" s="142"/>
      <c r="S1194" s="142"/>
    </row>
    <row r="1195" customFormat="false" ht="12.75" hidden="false" customHeight="false" outlineLevel="0" collapsed="false">
      <c r="A1195" s="139" t="s">
        <v>62</v>
      </c>
      <c r="B1195" s="142"/>
      <c r="C1195" s="142"/>
      <c r="D1195" s="142" t="n">
        <v>1.8</v>
      </c>
      <c r="E1195" s="159" t="n">
        <f aca="false">(D1195/6.2)*100</f>
        <v>29.0322580645161</v>
      </c>
      <c r="F1195" s="159" t="n">
        <f aca="false">100-E1195</f>
        <v>70.9677419354839</v>
      </c>
      <c r="G1195" s="142"/>
      <c r="H1195" s="142"/>
      <c r="I1195" s="142" t="n">
        <v>1.9</v>
      </c>
      <c r="J1195" s="159" t="n">
        <f aca="false">(I1195/3.2)*100</f>
        <v>59.375</v>
      </c>
      <c r="K1195" s="159" t="n">
        <f aca="false">100-J1195</f>
        <v>40.625</v>
      </c>
      <c r="L1195" s="142"/>
      <c r="M1195" s="142"/>
      <c r="N1195" s="142" t="n">
        <v>4.6</v>
      </c>
      <c r="O1195" s="159" t="n">
        <f aca="false">(N1195/8.1)*100</f>
        <v>56.7901234567901</v>
      </c>
      <c r="P1195" s="159" t="n">
        <f aca="false">100-O1195</f>
        <v>43.2098765432099</v>
      </c>
      <c r="Q1195" s="142"/>
      <c r="R1195" s="142"/>
      <c r="S1195" s="142"/>
    </row>
    <row r="1196" customFormat="false" ht="12.75" hidden="false" customHeight="false" outlineLevel="0" collapsed="false">
      <c r="B1196" s="142"/>
      <c r="C1196" s="142"/>
      <c r="D1196" s="142"/>
      <c r="E1196" s="159"/>
      <c r="F1196" s="159"/>
      <c r="G1196" s="142"/>
      <c r="H1196" s="142"/>
      <c r="I1196" s="142"/>
      <c r="J1196" s="159"/>
      <c r="K1196" s="159"/>
      <c r="L1196" s="142"/>
      <c r="M1196" s="142"/>
      <c r="N1196" s="142"/>
      <c r="O1196" s="159"/>
      <c r="P1196" s="159"/>
      <c r="Q1196" s="142"/>
      <c r="R1196" s="142"/>
      <c r="S1196" s="142"/>
    </row>
    <row r="1197" customFormat="false" ht="12.75" hidden="false" customHeight="false" outlineLevel="0" collapsed="false">
      <c r="A1197" s="139" t="s">
        <v>229</v>
      </c>
      <c r="B1197" s="142"/>
      <c r="C1197" s="142"/>
      <c r="D1197" s="142" t="n">
        <v>3.3</v>
      </c>
      <c r="E1197" s="159" t="n">
        <f aca="false">(D1197/6.2)*100</f>
        <v>53.2258064516129</v>
      </c>
      <c r="F1197" s="159" t="n">
        <f aca="false">100-E1197</f>
        <v>46.7741935483871</v>
      </c>
      <c r="G1197" s="142"/>
      <c r="H1197" s="142"/>
      <c r="I1197" s="142" t="n">
        <v>1.5</v>
      </c>
      <c r="J1197" s="159" t="n">
        <f aca="false">(I1197/3.2)*100</f>
        <v>46.875</v>
      </c>
      <c r="K1197" s="159" t="n">
        <f aca="false">100-J1197</f>
        <v>53.125</v>
      </c>
      <c r="L1197" s="142"/>
      <c r="M1197" s="142"/>
      <c r="N1197" s="142" t="n">
        <v>6.5</v>
      </c>
      <c r="O1197" s="159" t="n">
        <f aca="false">(N1197/8.1)*100</f>
        <v>80.2469135802469</v>
      </c>
      <c r="P1197" s="159" t="n">
        <f aca="false">100-O1197</f>
        <v>19.7530864197531</v>
      </c>
      <c r="Q1197" s="142"/>
      <c r="R1197" s="142"/>
      <c r="S1197" s="142"/>
    </row>
    <row r="1198" customFormat="false" ht="12.75" hidden="false" customHeight="false" outlineLevel="0" collapsed="false">
      <c r="B1198" s="142"/>
      <c r="C1198" s="142"/>
      <c r="D1198" s="142"/>
      <c r="E1198" s="159"/>
      <c r="F1198" s="159"/>
      <c r="G1198" s="142"/>
      <c r="H1198" s="142"/>
      <c r="I1198" s="142"/>
      <c r="J1198" s="159"/>
      <c r="K1198" s="159"/>
      <c r="L1198" s="142"/>
      <c r="M1198" s="142"/>
      <c r="N1198" s="142"/>
      <c r="O1198" s="159"/>
      <c r="P1198" s="159"/>
      <c r="Q1198" s="142"/>
      <c r="R1198" s="142"/>
      <c r="S1198" s="142"/>
    </row>
    <row r="1199" customFormat="false" ht="15.75" hidden="false" customHeight="false" outlineLevel="0" collapsed="false">
      <c r="A1199" s="139" t="s">
        <v>231</v>
      </c>
      <c r="B1199" s="142"/>
      <c r="C1199" s="142"/>
      <c r="D1199" s="142" t="n">
        <v>2.7</v>
      </c>
      <c r="E1199" s="159" t="n">
        <f aca="false">(D1199/6.2)*100</f>
        <v>43.5483870967742</v>
      </c>
      <c r="F1199" s="159" t="n">
        <f aca="false">100-E1199</f>
        <v>56.4516129032258</v>
      </c>
      <c r="G1199" s="142"/>
      <c r="H1199" s="142"/>
      <c r="I1199" s="168" t="n">
        <v>3</v>
      </c>
      <c r="J1199" s="159" t="n">
        <f aca="false">(I1199/3.2)*100</f>
        <v>93.75</v>
      </c>
      <c r="K1199" s="159" t="n">
        <f aca="false">100-J1199</f>
        <v>6.25</v>
      </c>
      <c r="L1199" s="142"/>
      <c r="M1199" s="142"/>
      <c r="N1199" s="142" t="n">
        <v>6.9</v>
      </c>
      <c r="O1199" s="159" t="n">
        <f aca="false">(N1199/8.1)*100</f>
        <v>85.1851851851852</v>
      </c>
      <c r="P1199" s="159" t="n">
        <f aca="false">100-O1199</f>
        <v>14.8148148148148</v>
      </c>
      <c r="Q1199" s="142"/>
      <c r="R1199" s="142"/>
      <c r="S1199" s="142"/>
    </row>
    <row r="1200" customFormat="false" ht="12.75" hidden="false" customHeight="false" outlineLevel="0" collapsed="false">
      <c r="B1200" s="142"/>
      <c r="C1200" s="142"/>
      <c r="D1200" s="142"/>
      <c r="E1200" s="159"/>
      <c r="F1200" s="159"/>
      <c r="G1200" s="142"/>
      <c r="H1200" s="142"/>
      <c r="I1200" s="142"/>
      <c r="J1200" s="159"/>
      <c r="K1200" s="159"/>
      <c r="L1200" s="142"/>
      <c r="M1200" s="142"/>
      <c r="N1200" s="142"/>
      <c r="O1200" s="159"/>
      <c r="P1200" s="159"/>
      <c r="Q1200" s="142"/>
      <c r="R1200" s="142"/>
      <c r="S1200" s="142"/>
    </row>
    <row r="1201" customFormat="false" ht="15.75" hidden="false" customHeight="false" outlineLevel="0" collapsed="false">
      <c r="A1201" s="139" t="s">
        <v>232</v>
      </c>
      <c r="B1201" s="142"/>
      <c r="C1201" s="142"/>
      <c r="D1201" s="142" t="n">
        <v>1.1</v>
      </c>
      <c r="E1201" s="159" t="n">
        <f aca="false">(D1201/6.2)*100</f>
        <v>17.741935483871</v>
      </c>
      <c r="F1201" s="159" t="n">
        <f aca="false">100-E1201</f>
        <v>82.258064516129</v>
      </c>
      <c r="G1201" s="142"/>
      <c r="H1201" s="142"/>
      <c r="I1201" s="142" t="s">
        <v>174</v>
      </c>
      <c r="J1201" s="159" t="s">
        <v>174</v>
      </c>
      <c r="K1201" s="159" t="s">
        <v>174</v>
      </c>
      <c r="L1201" s="142"/>
      <c r="M1201" s="142"/>
      <c r="N1201" s="142" t="s">
        <v>174</v>
      </c>
      <c r="O1201" s="159" t="s">
        <v>174</v>
      </c>
      <c r="P1201" s="159" t="s">
        <v>174</v>
      </c>
      <c r="Q1201" s="142"/>
      <c r="R1201" s="142"/>
      <c r="S1201" s="142"/>
    </row>
    <row r="1202" customFormat="false" ht="12.75" hidden="false" customHeight="false" outlineLevel="0" collapsed="false">
      <c r="B1202" s="142"/>
      <c r="C1202" s="142"/>
      <c r="D1202" s="142"/>
      <c r="E1202" s="159"/>
      <c r="F1202" s="159"/>
      <c r="G1202" s="142"/>
      <c r="H1202" s="142"/>
      <c r="I1202" s="142"/>
      <c r="J1202" s="159"/>
      <c r="K1202" s="159"/>
      <c r="L1202" s="142"/>
      <c r="M1202" s="142"/>
      <c r="N1202" s="142"/>
      <c r="O1202" s="159"/>
      <c r="P1202" s="159"/>
      <c r="Q1202" s="142"/>
      <c r="R1202" s="142"/>
      <c r="S1202" s="142"/>
    </row>
    <row r="1203" customFormat="false" ht="15.75" hidden="false" customHeight="false" outlineLevel="0" collapsed="false">
      <c r="A1203" s="139" t="s">
        <v>233</v>
      </c>
      <c r="B1203" s="142"/>
      <c r="C1203" s="142"/>
      <c r="D1203" s="168" t="n">
        <v>0</v>
      </c>
      <c r="E1203" s="159" t="n">
        <f aca="false">(D1203/6.2)*100</f>
        <v>0</v>
      </c>
      <c r="F1203" s="159" t="n">
        <f aca="false">100-E1203</f>
        <v>100</v>
      </c>
      <c r="G1203" s="142"/>
      <c r="H1203" s="142"/>
      <c r="I1203" s="142" t="n">
        <v>1.1</v>
      </c>
      <c r="J1203" s="159" t="n">
        <f aca="false">(I1203/3.2)*100</f>
        <v>34.375</v>
      </c>
      <c r="K1203" s="159" t="n">
        <f aca="false">100-J1203</f>
        <v>65.625</v>
      </c>
      <c r="L1203" s="142"/>
      <c r="M1203" s="142"/>
      <c r="N1203" s="142" t="n">
        <v>2.1</v>
      </c>
      <c r="O1203" s="159" t="n">
        <f aca="false">(N1203/8.1)*100</f>
        <v>25.9259259259259</v>
      </c>
      <c r="P1203" s="159" t="n">
        <f aca="false">100-O1203</f>
        <v>74.0740740740741</v>
      </c>
      <c r="Q1203" s="142"/>
      <c r="R1203" s="142"/>
      <c r="S1203" s="142"/>
    </row>
    <row r="1204" customFormat="false" ht="12.75" hidden="false" customHeight="false" outlineLevel="0" collapsed="false">
      <c r="B1204" s="142"/>
      <c r="C1204" s="142"/>
      <c r="D1204" s="142"/>
      <c r="E1204" s="159"/>
      <c r="F1204" s="159"/>
      <c r="G1204" s="142"/>
      <c r="H1204" s="142"/>
      <c r="I1204" s="142"/>
      <c r="J1204" s="159"/>
      <c r="K1204" s="159"/>
      <c r="L1204" s="142"/>
      <c r="M1204" s="142"/>
      <c r="N1204" s="142"/>
      <c r="O1204" s="159"/>
      <c r="P1204" s="159"/>
      <c r="Q1204" s="142"/>
      <c r="R1204" s="142"/>
      <c r="S1204" s="142"/>
    </row>
    <row r="1205" customFormat="false" ht="15.75" hidden="false" customHeight="false" outlineLevel="0" collapsed="false">
      <c r="A1205" s="139" t="s">
        <v>331</v>
      </c>
      <c r="B1205" s="142"/>
      <c r="C1205" s="142"/>
      <c r="D1205" s="142" t="s">
        <v>174</v>
      </c>
      <c r="E1205" s="159" t="s">
        <v>174</v>
      </c>
      <c r="F1205" s="159" t="s">
        <v>174</v>
      </c>
      <c r="G1205" s="142"/>
      <c r="H1205" s="142"/>
      <c r="I1205" s="142" t="n">
        <v>0.6</v>
      </c>
      <c r="J1205" s="159" t="n">
        <f aca="false">(I1205/3.2)*100</f>
        <v>18.75</v>
      </c>
      <c r="K1205" s="159" t="n">
        <f aca="false">100-J1205</f>
        <v>81.25</v>
      </c>
      <c r="L1205" s="142"/>
      <c r="M1205" s="142"/>
      <c r="N1205" s="142" t="n">
        <v>1.8</v>
      </c>
      <c r="O1205" s="159" t="n">
        <f aca="false">(N1205/8.1)*100</f>
        <v>22.2222222222222</v>
      </c>
      <c r="P1205" s="159" t="n">
        <f aca="false">100-O1205</f>
        <v>77.7777777777778</v>
      </c>
      <c r="Q1205" s="142"/>
      <c r="R1205" s="142"/>
      <c r="S1205" s="142"/>
    </row>
    <row r="1206" customFormat="false" ht="12.75" hidden="false" customHeight="false" outlineLevel="0" collapsed="false">
      <c r="B1206" s="142"/>
      <c r="C1206" s="142"/>
      <c r="D1206" s="142"/>
      <c r="E1206" s="159"/>
      <c r="F1206" s="159"/>
      <c r="G1206" s="142"/>
      <c r="H1206" s="142"/>
      <c r="I1206" s="142"/>
      <c r="J1206" s="159"/>
      <c r="K1206" s="159"/>
      <c r="L1206" s="142"/>
      <c r="M1206" s="142"/>
      <c r="N1206" s="142"/>
      <c r="O1206" s="159"/>
      <c r="P1206" s="159"/>
      <c r="Q1206" s="142"/>
      <c r="R1206" s="142"/>
      <c r="S1206" s="142"/>
    </row>
    <row r="1207" customFormat="false" ht="12.75" hidden="false" customHeight="false" outlineLevel="0" collapsed="false">
      <c r="A1207" s="139" t="s">
        <v>234</v>
      </c>
      <c r="B1207" s="142"/>
      <c r="C1207" s="142"/>
      <c r="D1207" s="142" t="n">
        <v>4.6</v>
      </c>
      <c r="E1207" s="159" t="n">
        <f aca="false">(D1207/6.2)*100</f>
        <v>74.1935483870968</v>
      </c>
      <c r="F1207" s="159" t="n">
        <f aca="false">100-E1207</f>
        <v>25.8064516129032</v>
      </c>
      <c r="G1207" s="142"/>
      <c r="H1207" s="142"/>
      <c r="I1207" s="142" t="n">
        <v>2.6</v>
      </c>
      <c r="J1207" s="159" t="n">
        <f aca="false">(I1207/3.2)*100</f>
        <v>81.25</v>
      </c>
      <c r="K1207" s="159" t="n">
        <f aca="false">100-J1207</f>
        <v>18.75</v>
      </c>
      <c r="L1207" s="142"/>
      <c r="M1207" s="142"/>
      <c r="N1207" s="142" t="n">
        <v>8.1</v>
      </c>
      <c r="O1207" s="159" t="n">
        <f aca="false">(N1207/8.1)*100</f>
        <v>100</v>
      </c>
      <c r="P1207" s="159" t="n">
        <f aca="false">100-O1207</f>
        <v>0</v>
      </c>
      <c r="Q1207" s="142"/>
      <c r="R1207" s="142"/>
      <c r="S1207" s="142"/>
    </row>
    <row r="1208" customFormat="false" ht="12.75" hidden="false" customHeight="false" outlineLevel="0" collapsed="false">
      <c r="B1208" s="142"/>
      <c r="C1208" s="142"/>
      <c r="D1208" s="142"/>
      <c r="E1208" s="159"/>
      <c r="F1208" s="159"/>
      <c r="G1208" s="142"/>
      <c r="H1208" s="142"/>
      <c r="I1208" s="142"/>
      <c r="J1208" s="159"/>
      <c r="K1208" s="159"/>
      <c r="L1208" s="142"/>
      <c r="M1208" s="142"/>
      <c r="N1208" s="142"/>
      <c r="O1208" s="159"/>
      <c r="P1208" s="159"/>
      <c r="Q1208" s="142"/>
      <c r="R1208" s="142"/>
      <c r="S1208" s="142"/>
    </row>
    <row r="1209" customFormat="false" ht="12.75" hidden="false" customHeight="false" outlineLevel="0" collapsed="false">
      <c r="A1209" s="139" t="s">
        <v>235</v>
      </c>
      <c r="B1209" s="142"/>
      <c r="C1209" s="142"/>
      <c r="D1209" s="142" t="n">
        <v>4.1</v>
      </c>
      <c r="E1209" s="159" t="n">
        <f aca="false">(D1209/6.2)*100</f>
        <v>66.1290322580645</v>
      </c>
      <c r="F1209" s="159" t="n">
        <f aca="false">100-E1209</f>
        <v>33.8709677419355</v>
      </c>
      <c r="G1209" s="142"/>
      <c r="H1209" s="142"/>
      <c r="I1209" s="142" t="n">
        <v>2.3</v>
      </c>
      <c r="J1209" s="159" t="n">
        <f aca="false">(I1209/3.2)*100</f>
        <v>71.875</v>
      </c>
      <c r="K1209" s="159" t="n">
        <f aca="false">100-J1209</f>
        <v>28.125</v>
      </c>
      <c r="L1209" s="142"/>
      <c r="M1209" s="142"/>
      <c r="N1209" s="142" t="n">
        <v>6.1</v>
      </c>
      <c r="O1209" s="159" t="n">
        <f aca="false">(N1209/8.1)*100</f>
        <v>75.3086419753087</v>
      </c>
      <c r="P1209" s="159" t="n">
        <f aca="false">100-O1209</f>
        <v>24.6913580246914</v>
      </c>
      <c r="Q1209" s="142"/>
      <c r="R1209" s="142"/>
      <c r="S1209" s="142"/>
    </row>
    <row r="1210" customFormat="false" ht="12.75" hidden="false" customHeight="false" outlineLevel="0" collapsed="false">
      <c r="B1210" s="142"/>
      <c r="C1210" s="142"/>
      <c r="D1210" s="142"/>
      <c r="E1210" s="159"/>
      <c r="F1210" s="159"/>
      <c r="G1210" s="142"/>
      <c r="H1210" s="142"/>
      <c r="I1210" s="142"/>
      <c r="J1210" s="159"/>
      <c r="K1210" s="159"/>
      <c r="L1210" s="142"/>
      <c r="M1210" s="142"/>
      <c r="N1210" s="142"/>
      <c r="O1210" s="159"/>
      <c r="P1210" s="159"/>
      <c r="Q1210" s="142"/>
      <c r="R1210" s="142"/>
      <c r="S1210" s="142"/>
    </row>
    <row r="1211" customFormat="false" ht="12.75" hidden="false" customHeight="false" outlineLevel="0" collapsed="false">
      <c r="A1211" s="139" t="s">
        <v>236</v>
      </c>
      <c r="B1211" s="142"/>
      <c r="C1211" s="142"/>
      <c r="D1211" s="142" t="n">
        <v>3.1</v>
      </c>
      <c r="E1211" s="159" t="n">
        <f aca="false">(D1211/6.2)*100</f>
        <v>50</v>
      </c>
      <c r="F1211" s="159" t="n">
        <f aca="false">100-E1211</f>
        <v>50</v>
      </c>
      <c r="G1211" s="142"/>
      <c r="H1211" s="142"/>
      <c r="I1211" s="142" t="n">
        <v>1.9</v>
      </c>
      <c r="J1211" s="159" t="n">
        <f aca="false">(I1211/3.2)*100</f>
        <v>59.375</v>
      </c>
      <c r="K1211" s="159" t="n">
        <f aca="false">100-J1211</f>
        <v>40.625</v>
      </c>
      <c r="L1211" s="142"/>
      <c r="M1211" s="142"/>
      <c r="N1211" s="168" t="n">
        <v>4</v>
      </c>
      <c r="O1211" s="159" t="n">
        <f aca="false">(N1211/8.1)*100</f>
        <v>49.3827160493827</v>
      </c>
      <c r="P1211" s="159" t="n">
        <f aca="false">100-O1211</f>
        <v>50.6172839506173</v>
      </c>
      <c r="Q1211" s="142"/>
      <c r="R1211" s="142"/>
      <c r="S1211" s="142"/>
    </row>
    <row r="1215" s="144" customFormat="true" ht="12.75" hidden="false" customHeight="false" outlineLevel="0" collapsed="false">
      <c r="A1215" s="146" t="s">
        <v>332</v>
      </c>
      <c r="C1215" s="144" t="s">
        <v>213</v>
      </c>
      <c r="D1215" s="144" t="s">
        <v>214</v>
      </c>
      <c r="E1215" s="144" t="s">
        <v>215</v>
      </c>
      <c r="F1215" s="144" t="s">
        <v>216</v>
      </c>
      <c r="H1215" s="144" t="s">
        <v>213</v>
      </c>
      <c r="I1215" s="144" t="s">
        <v>214</v>
      </c>
      <c r="J1215" s="144" t="s">
        <v>215</v>
      </c>
      <c r="K1215" s="144" t="s">
        <v>216</v>
      </c>
      <c r="M1215" s="144" t="s">
        <v>213</v>
      </c>
      <c r="N1215" s="144" t="s">
        <v>214</v>
      </c>
      <c r="O1215" s="144" t="s">
        <v>215</v>
      </c>
      <c r="P1215" s="144" t="s">
        <v>216</v>
      </c>
    </row>
    <row r="1216" s="144" customFormat="true" ht="12.75" hidden="false" customHeight="false" outlineLevel="0" collapsed="false">
      <c r="A1216" s="145" t="s">
        <v>333</v>
      </c>
      <c r="C1216" s="145" t="s">
        <v>218</v>
      </c>
      <c r="D1216" s="145" t="s">
        <v>219</v>
      </c>
      <c r="E1216" s="145" t="s">
        <v>220</v>
      </c>
      <c r="F1216" s="145" t="s">
        <v>220</v>
      </c>
      <c r="H1216" s="145" t="s">
        <v>221</v>
      </c>
      <c r="I1216" s="145" t="s">
        <v>219</v>
      </c>
      <c r="J1216" s="145" t="s">
        <v>220</v>
      </c>
      <c r="K1216" s="145" t="s">
        <v>220</v>
      </c>
      <c r="M1216" s="145" t="s">
        <v>222</v>
      </c>
      <c r="N1216" s="145" t="s">
        <v>219</v>
      </c>
      <c r="O1216" s="145" t="s">
        <v>220</v>
      </c>
      <c r="P1216" s="145" t="s">
        <v>220</v>
      </c>
    </row>
    <row r="1218" s="147" customFormat="true" ht="12.75" hidden="false" customHeight="false" outlineLevel="0" collapsed="false">
      <c r="A1218" s="147" t="s">
        <v>223</v>
      </c>
      <c r="B1218" s="163"/>
      <c r="C1218" s="163"/>
      <c r="D1218" s="163" t="n">
        <v>0.5</v>
      </c>
      <c r="E1218" s="159" t="n">
        <f aca="false">(D1218/0.5)*100</f>
        <v>100</v>
      </c>
      <c r="F1218" s="159" t="n">
        <f aca="false">100-E1218</f>
        <v>0</v>
      </c>
      <c r="G1218" s="163"/>
      <c r="H1218" s="163"/>
      <c r="I1218" s="163" t="n">
        <v>1.8</v>
      </c>
      <c r="J1218" s="159" t="n">
        <f aca="false">(I1218/1.8)*100</f>
        <v>100</v>
      </c>
      <c r="K1218" s="159" t="n">
        <f aca="false">100-J1218</f>
        <v>0</v>
      </c>
      <c r="L1218" s="163"/>
      <c r="M1218" s="163"/>
      <c r="N1218" s="167" t="n">
        <v>3</v>
      </c>
      <c r="O1218" s="159" t="n">
        <f aca="false">(N1218/3)*100</f>
        <v>100</v>
      </c>
      <c r="P1218" s="159" t="n">
        <f aca="false">100-O1218</f>
        <v>0</v>
      </c>
      <c r="Q1218" s="163"/>
      <c r="R1218" s="163"/>
    </row>
    <row r="1219" customFormat="false" ht="12.75" hidden="false" customHeight="false" outlineLevel="0" collapsed="false">
      <c r="A1219" s="147"/>
      <c r="B1219" s="142"/>
      <c r="C1219" s="142"/>
      <c r="D1219" s="142"/>
      <c r="E1219" s="159"/>
      <c r="F1219" s="159"/>
      <c r="G1219" s="142"/>
      <c r="H1219" s="142"/>
      <c r="I1219" s="142"/>
      <c r="J1219" s="159"/>
      <c r="K1219" s="159"/>
      <c r="L1219" s="142"/>
      <c r="M1219" s="142"/>
      <c r="N1219" s="142"/>
      <c r="O1219" s="159"/>
      <c r="P1219" s="159"/>
      <c r="Q1219" s="142"/>
      <c r="R1219" s="142"/>
    </row>
    <row r="1220" customFormat="false" ht="15.75" hidden="false" customHeight="false" outlineLevel="0" collapsed="false">
      <c r="A1220" s="139" t="s">
        <v>224</v>
      </c>
      <c r="B1220" s="142"/>
      <c r="C1220" s="142"/>
      <c r="D1220" s="168" t="n">
        <v>0</v>
      </c>
      <c r="E1220" s="159" t="n">
        <f aca="false">(D1220/0.5)*100</f>
        <v>0</v>
      </c>
      <c r="F1220" s="159" t="n">
        <f aca="false">100-E1220</f>
        <v>100</v>
      </c>
      <c r="G1220" s="142"/>
      <c r="H1220" s="142"/>
      <c r="I1220" s="142" t="s">
        <v>174</v>
      </c>
      <c r="J1220" s="159" t="s">
        <v>174</v>
      </c>
      <c r="K1220" s="159" t="s">
        <v>174</v>
      </c>
      <c r="L1220" s="142"/>
      <c r="M1220" s="142"/>
      <c r="N1220" s="142" t="s">
        <v>174</v>
      </c>
      <c r="O1220" s="159" t="s">
        <v>174</v>
      </c>
      <c r="P1220" s="159" t="s">
        <v>174</v>
      </c>
      <c r="Q1220" s="142"/>
      <c r="R1220" s="142"/>
    </row>
    <row r="1221" customFormat="false" ht="12.75" hidden="false" customHeight="false" outlineLevel="0" collapsed="false">
      <c r="B1221" s="142"/>
      <c r="C1221" s="142"/>
      <c r="D1221" s="142"/>
      <c r="E1221" s="159"/>
      <c r="F1221" s="159"/>
      <c r="G1221" s="142"/>
      <c r="H1221" s="142"/>
      <c r="I1221" s="142"/>
      <c r="J1221" s="159"/>
      <c r="K1221" s="159"/>
      <c r="L1221" s="142"/>
      <c r="M1221" s="142"/>
      <c r="N1221" s="142"/>
      <c r="O1221" s="159"/>
      <c r="P1221" s="159"/>
      <c r="Q1221" s="142"/>
      <c r="R1221" s="142"/>
    </row>
    <row r="1222" customFormat="false" ht="15.75" hidden="false" customHeight="false" outlineLevel="0" collapsed="false">
      <c r="A1222" s="139" t="s">
        <v>225</v>
      </c>
      <c r="B1222" s="142"/>
      <c r="C1222" s="142"/>
      <c r="D1222" s="168" t="n">
        <v>0</v>
      </c>
      <c r="E1222" s="159" t="n">
        <f aca="false">(D1222/0.5)*100</f>
        <v>0</v>
      </c>
      <c r="F1222" s="159" t="n">
        <f aca="false">100-E1222</f>
        <v>100</v>
      </c>
      <c r="G1222" s="142"/>
      <c r="H1222" s="142"/>
      <c r="I1222" s="142" t="s">
        <v>174</v>
      </c>
      <c r="J1222" s="159" t="s">
        <v>174</v>
      </c>
      <c r="K1222" s="159" t="s">
        <v>174</v>
      </c>
      <c r="L1222" s="142"/>
      <c r="M1222" s="142"/>
      <c r="N1222" s="142" t="s">
        <v>174</v>
      </c>
      <c r="O1222" s="159" t="s">
        <v>174</v>
      </c>
      <c r="P1222" s="159" t="s">
        <v>174</v>
      </c>
      <c r="Q1222" s="142"/>
      <c r="R1222" s="142"/>
    </row>
    <row r="1223" customFormat="false" ht="12.75" hidden="false" customHeight="false" outlineLevel="0" collapsed="false">
      <c r="B1223" s="142"/>
      <c r="C1223" s="142"/>
      <c r="D1223" s="142"/>
      <c r="E1223" s="159"/>
      <c r="F1223" s="159"/>
      <c r="G1223" s="142"/>
      <c r="H1223" s="142"/>
      <c r="I1223" s="142"/>
      <c r="J1223" s="159"/>
      <c r="K1223" s="159"/>
      <c r="L1223" s="142"/>
      <c r="M1223" s="142"/>
      <c r="N1223" s="142"/>
      <c r="O1223" s="159"/>
      <c r="P1223" s="159"/>
      <c r="Q1223" s="142"/>
      <c r="R1223" s="142"/>
    </row>
    <row r="1224" customFormat="false" ht="15.75" hidden="false" customHeight="false" outlineLevel="0" collapsed="false">
      <c r="A1224" s="139" t="s">
        <v>226</v>
      </c>
      <c r="B1224" s="142"/>
      <c r="C1224" s="142"/>
      <c r="D1224" s="168" t="n">
        <v>0</v>
      </c>
      <c r="E1224" s="159" t="n">
        <f aca="false">(D1224/0.5)*100</f>
        <v>0</v>
      </c>
      <c r="F1224" s="159" t="n">
        <f aca="false">100-E1224</f>
        <v>100</v>
      </c>
      <c r="G1224" s="142"/>
      <c r="H1224" s="142"/>
      <c r="I1224" s="142" t="n">
        <v>1.2</v>
      </c>
      <c r="J1224" s="159" t="n">
        <f aca="false">(I1224/1.8)*100</f>
        <v>66.6666666666667</v>
      </c>
      <c r="K1224" s="159" t="n">
        <f aca="false">100-J1224</f>
        <v>33.3333333333333</v>
      </c>
      <c r="L1224" s="142"/>
      <c r="M1224" s="142"/>
      <c r="N1224" s="142" t="n">
        <v>2.4</v>
      </c>
      <c r="O1224" s="159" t="n">
        <f aca="false">(N1224/3)*100</f>
        <v>80</v>
      </c>
      <c r="P1224" s="159" t="n">
        <f aca="false">100-O1224</f>
        <v>20</v>
      </c>
      <c r="Q1224" s="142"/>
      <c r="R1224" s="142"/>
    </row>
    <row r="1225" customFormat="false" ht="12.75" hidden="false" customHeight="false" outlineLevel="0" collapsed="false">
      <c r="B1225" s="142"/>
      <c r="C1225" s="142"/>
      <c r="D1225" s="142"/>
      <c r="E1225" s="159"/>
      <c r="F1225" s="159"/>
      <c r="G1225" s="142"/>
      <c r="H1225" s="142"/>
      <c r="I1225" s="142"/>
      <c r="J1225" s="159"/>
      <c r="K1225" s="159"/>
      <c r="L1225" s="142"/>
      <c r="M1225" s="142"/>
      <c r="N1225" s="142"/>
      <c r="O1225" s="159"/>
      <c r="P1225" s="159"/>
      <c r="Q1225" s="142"/>
      <c r="R1225" s="142"/>
    </row>
    <row r="1226" customFormat="false" ht="15.75" hidden="false" customHeight="false" outlineLevel="0" collapsed="false">
      <c r="A1226" s="139" t="s">
        <v>228</v>
      </c>
      <c r="B1226" s="142"/>
      <c r="C1226" s="142"/>
      <c r="D1226" s="142" t="s">
        <v>174</v>
      </c>
      <c r="E1226" s="159" t="s">
        <v>174</v>
      </c>
      <c r="F1226" s="159" t="s">
        <v>174</v>
      </c>
      <c r="G1226" s="142"/>
      <c r="H1226" s="142"/>
      <c r="I1226" s="142" t="n">
        <v>1.1</v>
      </c>
      <c r="J1226" s="159" t="n">
        <f aca="false">(I1226/1.8)*100</f>
        <v>61.1111111111111</v>
      </c>
      <c r="K1226" s="159" t="n">
        <f aca="false">100-J1226</f>
        <v>38.8888888888889</v>
      </c>
      <c r="L1226" s="142"/>
      <c r="M1226" s="142"/>
      <c r="N1226" s="142" t="n">
        <v>2.2</v>
      </c>
      <c r="O1226" s="159" t="n">
        <f aca="false">(N1226/3)*100</f>
        <v>73.3333333333333</v>
      </c>
      <c r="P1226" s="159" t="n">
        <f aca="false">100-O1226</f>
        <v>26.6666666666667</v>
      </c>
      <c r="Q1226" s="142"/>
      <c r="R1226" s="142"/>
    </row>
    <row r="1227" customFormat="false" ht="12.75" hidden="false" customHeight="false" outlineLevel="0" collapsed="false">
      <c r="B1227" s="142"/>
      <c r="C1227" s="142"/>
      <c r="D1227" s="142"/>
      <c r="E1227" s="159"/>
      <c r="F1227" s="159"/>
      <c r="G1227" s="142"/>
      <c r="H1227" s="142"/>
      <c r="I1227" s="142"/>
      <c r="J1227" s="159"/>
      <c r="K1227" s="159"/>
      <c r="L1227" s="142"/>
      <c r="M1227" s="142"/>
      <c r="N1227" s="142"/>
      <c r="O1227" s="159"/>
      <c r="P1227" s="159"/>
      <c r="Q1227" s="142"/>
      <c r="R1227" s="142"/>
    </row>
    <row r="1228" customFormat="false" ht="15.75" hidden="false" customHeight="false" outlineLevel="0" collapsed="false">
      <c r="A1228" s="139" t="s">
        <v>243</v>
      </c>
      <c r="B1228" s="142"/>
      <c r="C1228" s="142"/>
      <c r="D1228" s="142" t="s">
        <v>174</v>
      </c>
      <c r="E1228" s="159" t="s">
        <v>174</v>
      </c>
      <c r="F1228" s="159" t="s">
        <v>174</v>
      </c>
      <c r="G1228" s="142"/>
      <c r="H1228" s="142"/>
      <c r="I1228" s="168" t="n">
        <v>1</v>
      </c>
      <c r="J1228" s="159" t="n">
        <f aca="false">(I1228/1.8)*100</f>
        <v>55.5555555555556</v>
      </c>
      <c r="K1228" s="159" t="n">
        <f aca="false">100-J1228</f>
        <v>44.4444444444444</v>
      </c>
      <c r="L1228" s="142"/>
      <c r="M1228" s="142"/>
      <c r="N1228" s="168" t="n">
        <v>2</v>
      </c>
      <c r="O1228" s="159" t="n">
        <f aca="false">(N1228/3)*100</f>
        <v>66.6666666666667</v>
      </c>
      <c r="P1228" s="159" t="n">
        <f aca="false">100-O1228</f>
        <v>33.3333333333333</v>
      </c>
      <c r="Q1228" s="142"/>
      <c r="R1228" s="142"/>
    </row>
    <row r="1229" customFormat="false" ht="12.75" hidden="false" customHeight="false" outlineLevel="0" collapsed="false">
      <c r="B1229" s="142"/>
      <c r="C1229" s="142"/>
      <c r="D1229" s="142"/>
      <c r="E1229" s="159"/>
      <c r="F1229" s="159"/>
      <c r="G1229" s="142"/>
      <c r="H1229" s="142"/>
      <c r="I1229" s="142"/>
      <c r="J1229" s="159"/>
      <c r="K1229" s="159"/>
      <c r="L1229" s="142"/>
      <c r="M1229" s="142"/>
      <c r="N1229" s="142"/>
      <c r="O1229" s="159"/>
      <c r="P1229" s="159"/>
      <c r="Q1229" s="142"/>
      <c r="R1229" s="142"/>
    </row>
    <row r="1230" customFormat="false" ht="15.75" hidden="false" customHeight="false" outlineLevel="0" collapsed="false">
      <c r="A1230" s="139" t="s">
        <v>244</v>
      </c>
      <c r="B1230" s="142"/>
      <c r="C1230" s="142"/>
      <c r="D1230" s="142" t="s">
        <v>174</v>
      </c>
      <c r="E1230" s="159" t="s">
        <v>174</v>
      </c>
      <c r="F1230" s="159" t="s">
        <v>174</v>
      </c>
      <c r="G1230" s="142"/>
      <c r="H1230" s="142"/>
      <c r="I1230" s="168" t="n">
        <v>0</v>
      </c>
      <c r="J1230" s="159" t="n">
        <f aca="false">(I1230/1.8)*100</f>
        <v>0</v>
      </c>
      <c r="K1230" s="159" t="n">
        <f aca="false">100-J1230</f>
        <v>100</v>
      </c>
      <c r="L1230" s="142"/>
      <c r="M1230" s="142"/>
      <c r="N1230" s="168" t="n">
        <v>0</v>
      </c>
      <c r="O1230" s="159" t="n">
        <f aca="false">(N1230/3)*100</f>
        <v>0</v>
      </c>
      <c r="P1230" s="159" t="n">
        <f aca="false">100-O1230</f>
        <v>100</v>
      </c>
      <c r="Q1230" s="142"/>
      <c r="R1230" s="142"/>
    </row>
    <row r="1231" customFormat="false" ht="12.75" hidden="false" customHeight="false" outlineLevel="0" collapsed="false">
      <c r="B1231" s="142"/>
      <c r="C1231" s="142"/>
      <c r="D1231" s="142"/>
      <c r="E1231" s="159"/>
      <c r="F1231" s="159"/>
      <c r="G1231" s="142"/>
      <c r="H1231" s="142"/>
      <c r="I1231" s="142"/>
      <c r="J1231" s="159"/>
      <c r="K1231" s="159"/>
      <c r="L1231" s="142"/>
      <c r="M1231" s="142"/>
      <c r="N1231" s="142"/>
      <c r="O1231" s="159"/>
      <c r="P1231" s="159"/>
      <c r="Q1231" s="142"/>
      <c r="R1231" s="142"/>
    </row>
    <row r="1232" customFormat="false" ht="12.75" hidden="false" customHeight="false" outlineLevel="0" collapsed="false">
      <c r="A1232" s="139" t="s">
        <v>45</v>
      </c>
      <c r="B1232" s="142"/>
      <c r="C1232" s="142"/>
      <c r="D1232" s="168" t="n">
        <v>0</v>
      </c>
      <c r="E1232" s="159" t="n">
        <f aca="false">(D1232/0.5)*100</f>
        <v>0</v>
      </c>
      <c r="F1232" s="159" t="n">
        <f aca="false">100-E1232</f>
        <v>100</v>
      </c>
      <c r="G1232" s="142"/>
      <c r="H1232" s="142"/>
      <c r="I1232" s="142" t="s">
        <v>174</v>
      </c>
      <c r="J1232" s="159" t="s">
        <v>174</v>
      </c>
      <c r="K1232" s="159" t="s">
        <v>174</v>
      </c>
      <c r="L1232" s="142"/>
      <c r="M1232" s="142"/>
      <c r="N1232" s="142" t="s">
        <v>174</v>
      </c>
      <c r="O1232" s="159" t="s">
        <v>174</v>
      </c>
      <c r="P1232" s="159" t="s">
        <v>174</v>
      </c>
      <c r="Q1232" s="142"/>
      <c r="R1232" s="142"/>
    </row>
    <row r="1233" customFormat="false" ht="12.75" hidden="false" customHeight="false" outlineLevel="0" collapsed="false">
      <c r="B1233" s="142"/>
      <c r="C1233" s="142"/>
      <c r="D1233" s="142"/>
      <c r="E1233" s="159"/>
      <c r="F1233" s="159"/>
      <c r="G1233" s="142"/>
      <c r="H1233" s="142"/>
      <c r="I1233" s="142"/>
      <c r="J1233" s="159"/>
      <c r="K1233" s="159"/>
      <c r="L1233" s="142"/>
      <c r="M1233" s="142"/>
      <c r="N1233" s="142"/>
      <c r="O1233" s="159"/>
      <c r="P1233" s="159"/>
      <c r="Q1233" s="142"/>
      <c r="R1233" s="142"/>
    </row>
    <row r="1234" customFormat="false" ht="12.75" hidden="false" customHeight="false" outlineLevel="0" collapsed="false">
      <c r="A1234" s="139" t="s">
        <v>47</v>
      </c>
      <c r="B1234" s="142"/>
      <c r="C1234" s="142"/>
      <c r="D1234" s="168" t="n">
        <v>0</v>
      </c>
      <c r="E1234" s="159" t="n">
        <f aca="false">(D1234/0.5)*100</f>
        <v>0</v>
      </c>
      <c r="F1234" s="159" t="n">
        <f aca="false">100-E1234</f>
        <v>100</v>
      </c>
      <c r="G1234" s="142"/>
      <c r="H1234" s="142"/>
      <c r="I1234" s="142" t="n">
        <v>1.5</v>
      </c>
      <c r="J1234" s="159" t="n">
        <f aca="false">(I1234/1.8)*100</f>
        <v>83.3333333333333</v>
      </c>
      <c r="K1234" s="159" t="n">
        <f aca="false">100-J1234</f>
        <v>16.6666666666667</v>
      </c>
      <c r="L1234" s="142"/>
      <c r="M1234" s="142"/>
      <c r="N1234" s="142" t="s">
        <v>174</v>
      </c>
      <c r="O1234" s="159" t="s">
        <v>174</v>
      </c>
      <c r="P1234" s="159" t="s">
        <v>174</v>
      </c>
      <c r="Q1234" s="142"/>
      <c r="R1234" s="142"/>
    </row>
    <row r="1235" customFormat="false" ht="12.75" hidden="false" customHeight="false" outlineLevel="0" collapsed="false">
      <c r="B1235" s="142"/>
      <c r="C1235" s="142"/>
      <c r="D1235" s="142"/>
      <c r="E1235" s="159"/>
      <c r="F1235" s="159"/>
      <c r="G1235" s="142"/>
      <c r="H1235" s="142"/>
      <c r="I1235" s="142"/>
      <c r="J1235" s="159"/>
      <c r="K1235" s="159"/>
      <c r="L1235" s="142"/>
      <c r="M1235" s="142"/>
      <c r="N1235" s="142"/>
      <c r="O1235" s="159"/>
      <c r="P1235" s="159"/>
      <c r="Q1235" s="142"/>
      <c r="R1235" s="142"/>
    </row>
    <row r="1236" customFormat="false" ht="12.75" hidden="false" customHeight="false" outlineLevel="0" collapsed="false">
      <c r="A1236" s="139" t="s">
        <v>334</v>
      </c>
      <c r="B1236" s="142"/>
      <c r="C1236" s="142"/>
      <c r="D1236" s="142" t="s">
        <v>174</v>
      </c>
      <c r="E1236" s="159" t="s">
        <v>174</v>
      </c>
      <c r="F1236" s="159" t="s">
        <v>174</v>
      </c>
      <c r="G1236" s="142"/>
      <c r="H1236" s="142"/>
      <c r="I1236" s="142" t="n">
        <v>1.5</v>
      </c>
      <c r="J1236" s="159" t="n">
        <f aca="false">(I1236/1.8)*100</f>
        <v>83.3333333333333</v>
      </c>
      <c r="K1236" s="159" t="n">
        <f aca="false">100-J1236</f>
        <v>16.6666666666667</v>
      </c>
      <c r="L1236" s="142"/>
      <c r="M1236" s="142"/>
      <c r="N1236" s="142" t="n">
        <v>2.6</v>
      </c>
      <c r="O1236" s="159" t="n">
        <f aca="false">(N1236/3)*100</f>
        <v>86.6666666666667</v>
      </c>
      <c r="P1236" s="159" t="n">
        <f aca="false">100-O1236</f>
        <v>13.3333333333333</v>
      </c>
      <c r="Q1236" s="142"/>
      <c r="R1236" s="142"/>
    </row>
    <row r="1237" customFormat="false" ht="12.75" hidden="false" customHeight="false" outlineLevel="0" collapsed="false">
      <c r="B1237" s="142"/>
      <c r="C1237" s="142"/>
      <c r="D1237" s="142"/>
      <c r="E1237" s="159"/>
      <c r="F1237" s="159"/>
      <c r="G1237" s="142"/>
      <c r="H1237" s="142"/>
      <c r="I1237" s="142"/>
      <c r="J1237" s="159"/>
      <c r="K1237" s="159"/>
      <c r="L1237" s="142"/>
      <c r="M1237" s="142"/>
      <c r="N1237" s="142"/>
      <c r="O1237" s="159"/>
      <c r="P1237" s="159"/>
      <c r="Q1237" s="142"/>
      <c r="R1237" s="142"/>
    </row>
    <row r="1238" customFormat="false" ht="12.75" hidden="false" customHeight="false" outlineLevel="0" collapsed="false">
      <c r="A1238" s="139" t="s">
        <v>335</v>
      </c>
      <c r="B1238" s="142"/>
      <c r="C1238" s="142"/>
      <c r="D1238" s="142" t="s">
        <v>174</v>
      </c>
      <c r="E1238" s="159" t="s">
        <v>174</v>
      </c>
      <c r="F1238" s="159" t="s">
        <v>174</v>
      </c>
      <c r="G1238" s="142"/>
      <c r="H1238" s="142"/>
      <c r="I1238" s="142" t="n">
        <v>1.4</v>
      </c>
      <c r="J1238" s="159" t="n">
        <f aca="false">(I1238/1.8)*100</f>
        <v>77.7777777777778</v>
      </c>
      <c r="K1238" s="159" t="n">
        <f aca="false">100-J1238</f>
        <v>22.2222222222222</v>
      </c>
      <c r="L1238" s="142"/>
      <c r="M1238" s="142"/>
      <c r="N1238" s="142" t="n">
        <v>2.4</v>
      </c>
      <c r="O1238" s="159" t="n">
        <f aca="false">(N1238/3)*100</f>
        <v>80</v>
      </c>
      <c r="P1238" s="159" t="n">
        <f aca="false">100-O1238</f>
        <v>20</v>
      </c>
      <c r="Q1238" s="142"/>
      <c r="R1238" s="142"/>
    </row>
    <row r="1239" customFormat="false" ht="12.75" hidden="false" customHeight="false" outlineLevel="0" collapsed="false">
      <c r="B1239" s="142"/>
      <c r="C1239" s="142"/>
      <c r="D1239" s="142"/>
      <c r="E1239" s="159"/>
      <c r="F1239" s="159"/>
      <c r="G1239" s="142"/>
      <c r="H1239" s="142"/>
      <c r="I1239" s="142"/>
      <c r="J1239" s="159"/>
      <c r="K1239" s="159"/>
      <c r="L1239" s="142"/>
      <c r="M1239" s="142"/>
      <c r="N1239" s="142"/>
      <c r="O1239" s="159"/>
      <c r="P1239" s="159"/>
      <c r="Q1239" s="142"/>
      <c r="R1239" s="142"/>
    </row>
    <row r="1240" customFormat="false" ht="12.75" hidden="false" customHeight="false" outlineLevel="0" collapsed="false">
      <c r="A1240" s="139" t="s">
        <v>50</v>
      </c>
      <c r="B1240" s="142"/>
      <c r="C1240" s="142"/>
      <c r="D1240" s="142" t="s">
        <v>174</v>
      </c>
      <c r="E1240" s="159" t="s">
        <v>174</v>
      </c>
      <c r="F1240" s="159" t="s">
        <v>174</v>
      </c>
      <c r="G1240" s="142"/>
      <c r="H1240" s="142"/>
      <c r="I1240" s="168" t="n">
        <v>0</v>
      </c>
      <c r="J1240" s="159" t="n">
        <f aca="false">(I1240/1.8)*100</f>
        <v>0</v>
      </c>
      <c r="K1240" s="159" t="n">
        <f aca="false">100-J1240</f>
        <v>100</v>
      </c>
      <c r="L1240" s="142"/>
      <c r="M1240" s="142"/>
      <c r="N1240" s="142" t="n">
        <v>2.4</v>
      </c>
      <c r="O1240" s="159" t="n">
        <f aca="false">(N1240/3)*100</f>
        <v>80</v>
      </c>
      <c r="P1240" s="159" t="n">
        <f aca="false">100-O1240</f>
        <v>20</v>
      </c>
      <c r="Q1240" s="142"/>
      <c r="R1240" s="142"/>
    </row>
    <row r="1241" customFormat="false" ht="12.75" hidden="false" customHeight="false" outlineLevel="0" collapsed="false">
      <c r="B1241" s="142"/>
      <c r="C1241" s="142"/>
      <c r="D1241" s="142"/>
      <c r="E1241" s="159"/>
      <c r="F1241" s="159"/>
      <c r="G1241" s="142"/>
      <c r="H1241" s="142"/>
      <c r="I1241" s="142"/>
      <c r="J1241" s="159"/>
      <c r="K1241" s="159"/>
      <c r="L1241" s="142"/>
      <c r="M1241" s="142"/>
      <c r="N1241" s="142"/>
      <c r="O1241" s="159"/>
      <c r="P1241" s="159"/>
      <c r="Q1241" s="142"/>
      <c r="R1241" s="142"/>
    </row>
    <row r="1242" customFormat="false" ht="12.75" hidden="false" customHeight="false" outlineLevel="0" collapsed="false">
      <c r="A1242" s="139" t="s">
        <v>51</v>
      </c>
      <c r="B1242" s="142"/>
      <c r="C1242" s="142"/>
      <c r="D1242" s="142" t="s">
        <v>174</v>
      </c>
      <c r="E1242" s="159" t="s">
        <v>174</v>
      </c>
      <c r="F1242" s="159" t="s">
        <v>174</v>
      </c>
      <c r="G1242" s="142"/>
      <c r="H1242" s="142"/>
      <c r="I1242" s="142" t="s">
        <v>174</v>
      </c>
      <c r="J1242" s="159" t="s">
        <v>174</v>
      </c>
      <c r="K1242" s="159" t="s">
        <v>174</v>
      </c>
      <c r="L1242" s="142"/>
      <c r="M1242" s="142"/>
      <c r="N1242" s="142" t="n">
        <v>2.4</v>
      </c>
      <c r="O1242" s="159" t="n">
        <f aca="false">(N1242/3)*100</f>
        <v>80</v>
      </c>
      <c r="P1242" s="159" t="n">
        <f aca="false">100-O1242</f>
        <v>20</v>
      </c>
      <c r="Q1242" s="142"/>
      <c r="R1242" s="142"/>
    </row>
    <row r="1243" customFormat="false" ht="12.75" hidden="false" customHeight="false" outlineLevel="0" collapsed="false">
      <c r="B1243" s="142"/>
      <c r="C1243" s="142"/>
      <c r="D1243" s="142"/>
      <c r="E1243" s="159"/>
      <c r="F1243" s="159"/>
      <c r="G1243" s="142"/>
      <c r="H1243" s="142"/>
      <c r="I1243" s="142"/>
      <c r="J1243" s="159"/>
      <c r="K1243" s="159"/>
      <c r="L1243" s="142"/>
      <c r="M1243" s="142"/>
      <c r="N1243" s="142"/>
      <c r="O1243" s="159"/>
      <c r="P1243" s="159"/>
      <c r="Q1243" s="142"/>
      <c r="R1243" s="142"/>
    </row>
    <row r="1244" customFormat="false" ht="12.75" hidden="false" customHeight="false" outlineLevel="0" collapsed="false">
      <c r="A1244" s="139" t="s">
        <v>54</v>
      </c>
      <c r="B1244" s="142"/>
      <c r="C1244" s="142"/>
      <c r="D1244" s="142" t="s">
        <v>174</v>
      </c>
      <c r="E1244" s="159" t="s">
        <v>174</v>
      </c>
      <c r="F1244" s="159" t="s">
        <v>174</v>
      </c>
      <c r="G1244" s="142"/>
      <c r="H1244" s="142"/>
      <c r="I1244" s="142" t="s">
        <v>174</v>
      </c>
      <c r="J1244" s="159" t="s">
        <v>174</v>
      </c>
      <c r="K1244" s="159" t="s">
        <v>174</v>
      </c>
      <c r="L1244" s="142"/>
      <c r="M1244" s="142"/>
      <c r="N1244" s="142" t="n">
        <v>2.4</v>
      </c>
      <c r="O1244" s="159" t="n">
        <f aca="false">(N1244/3)*100</f>
        <v>80</v>
      </c>
      <c r="P1244" s="159" t="n">
        <f aca="false">100-O1244</f>
        <v>20</v>
      </c>
      <c r="Q1244" s="142"/>
      <c r="R1244" s="142"/>
    </row>
    <row r="1245" customFormat="false" ht="12.75" hidden="false" customHeight="false" outlineLevel="0" collapsed="false">
      <c r="B1245" s="142"/>
      <c r="C1245" s="142"/>
      <c r="D1245" s="142"/>
      <c r="E1245" s="159"/>
      <c r="F1245" s="159"/>
      <c r="G1245" s="142"/>
      <c r="H1245" s="142"/>
      <c r="I1245" s="142"/>
      <c r="J1245" s="159"/>
      <c r="K1245" s="159"/>
      <c r="L1245" s="142"/>
      <c r="M1245" s="142"/>
      <c r="N1245" s="142"/>
      <c r="O1245" s="159"/>
      <c r="P1245" s="159"/>
      <c r="Q1245" s="142"/>
      <c r="R1245" s="142"/>
    </row>
    <row r="1246" customFormat="false" ht="12.75" hidden="false" customHeight="false" outlineLevel="0" collapsed="false">
      <c r="A1246" s="139" t="s">
        <v>56</v>
      </c>
      <c r="B1246" s="142"/>
      <c r="C1246" s="142"/>
      <c r="D1246" s="142" t="s">
        <v>174</v>
      </c>
      <c r="E1246" s="159" t="s">
        <v>174</v>
      </c>
      <c r="F1246" s="159" t="s">
        <v>174</v>
      </c>
      <c r="G1246" s="142"/>
      <c r="H1246" s="142"/>
      <c r="I1246" s="142" t="s">
        <v>174</v>
      </c>
      <c r="J1246" s="159" t="s">
        <v>174</v>
      </c>
      <c r="K1246" s="159" t="s">
        <v>174</v>
      </c>
      <c r="L1246" s="142"/>
      <c r="M1246" s="142"/>
      <c r="N1246" s="142" t="n">
        <v>1.8</v>
      </c>
      <c r="O1246" s="159" t="n">
        <f aca="false">(N1246/3)*100</f>
        <v>60</v>
      </c>
      <c r="P1246" s="159" t="n">
        <f aca="false">100-O1246</f>
        <v>40</v>
      </c>
      <c r="Q1246" s="142"/>
      <c r="R1246" s="142"/>
    </row>
    <row r="1247" customFormat="false" ht="12.75" hidden="false" customHeight="false" outlineLevel="0" collapsed="false">
      <c r="B1247" s="142"/>
      <c r="C1247" s="142"/>
      <c r="D1247" s="142"/>
      <c r="E1247" s="159"/>
      <c r="F1247" s="159"/>
      <c r="G1247" s="142"/>
      <c r="H1247" s="142"/>
      <c r="I1247" s="142"/>
      <c r="J1247" s="159"/>
      <c r="K1247" s="159"/>
      <c r="L1247" s="142"/>
      <c r="M1247" s="142"/>
      <c r="N1247" s="142"/>
      <c r="O1247" s="159"/>
      <c r="P1247" s="159"/>
      <c r="Q1247" s="142"/>
      <c r="R1247" s="142"/>
    </row>
    <row r="1248" customFormat="false" ht="12.75" hidden="false" customHeight="false" outlineLevel="0" collapsed="false">
      <c r="A1248" s="139" t="s">
        <v>57</v>
      </c>
      <c r="B1248" s="142"/>
      <c r="C1248" s="142"/>
      <c r="D1248" s="142" t="s">
        <v>174</v>
      </c>
      <c r="E1248" s="159" t="s">
        <v>174</v>
      </c>
      <c r="F1248" s="159" t="s">
        <v>174</v>
      </c>
      <c r="G1248" s="142"/>
      <c r="H1248" s="142"/>
      <c r="I1248" s="142" t="s">
        <v>174</v>
      </c>
      <c r="J1248" s="159" t="s">
        <v>174</v>
      </c>
      <c r="K1248" s="159" t="s">
        <v>174</v>
      </c>
      <c r="L1248" s="142"/>
      <c r="M1248" s="142"/>
      <c r="N1248" s="142" t="n">
        <v>1.8</v>
      </c>
      <c r="O1248" s="159" t="n">
        <f aca="false">(N1248/3)*100</f>
        <v>60</v>
      </c>
      <c r="P1248" s="159" t="n">
        <f aca="false">100-O1248</f>
        <v>40</v>
      </c>
      <c r="Q1248" s="142"/>
      <c r="R1248" s="142"/>
    </row>
    <row r="1249" customFormat="false" ht="12.75" hidden="false" customHeight="false" outlineLevel="0" collapsed="false">
      <c r="B1249" s="142"/>
      <c r="C1249" s="142"/>
      <c r="D1249" s="142"/>
      <c r="E1249" s="159"/>
      <c r="F1249" s="159"/>
      <c r="G1249" s="142"/>
      <c r="H1249" s="142"/>
      <c r="I1249" s="142"/>
      <c r="J1249" s="159"/>
      <c r="K1249" s="159"/>
      <c r="L1249" s="142"/>
      <c r="M1249" s="142"/>
      <c r="N1249" s="142"/>
      <c r="O1249" s="159"/>
      <c r="P1249" s="159"/>
      <c r="Q1249" s="142"/>
      <c r="R1249" s="142"/>
    </row>
    <row r="1250" customFormat="false" ht="12.75" hidden="false" customHeight="false" outlineLevel="0" collapsed="false">
      <c r="A1250" s="139" t="s">
        <v>58</v>
      </c>
      <c r="B1250" s="142"/>
      <c r="C1250" s="142"/>
      <c r="D1250" s="142" t="s">
        <v>174</v>
      </c>
      <c r="E1250" s="159" t="s">
        <v>174</v>
      </c>
      <c r="F1250" s="159" t="s">
        <v>174</v>
      </c>
      <c r="G1250" s="142"/>
      <c r="H1250" s="142"/>
      <c r="I1250" s="142" t="s">
        <v>174</v>
      </c>
      <c r="J1250" s="159" t="s">
        <v>174</v>
      </c>
      <c r="K1250" s="159" t="s">
        <v>174</v>
      </c>
      <c r="L1250" s="142"/>
      <c r="M1250" s="142"/>
      <c r="N1250" s="168" t="n">
        <v>0</v>
      </c>
      <c r="O1250" s="159" t="n">
        <f aca="false">(N1250/3)*100</f>
        <v>0</v>
      </c>
      <c r="P1250" s="159" t="n">
        <f aca="false">100-O1250</f>
        <v>100</v>
      </c>
      <c r="Q1250" s="142"/>
      <c r="R1250" s="142"/>
    </row>
    <row r="1251" customFormat="false" ht="12.75" hidden="false" customHeight="false" outlineLevel="0" collapsed="false">
      <c r="B1251" s="142"/>
      <c r="C1251" s="142"/>
      <c r="D1251" s="142"/>
      <c r="E1251" s="159"/>
      <c r="F1251" s="159"/>
      <c r="G1251" s="142"/>
      <c r="H1251" s="142"/>
      <c r="I1251" s="142"/>
      <c r="J1251" s="159"/>
      <c r="K1251" s="159"/>
      <c r="L1251" s="142"/>
      <c r="M1251" s="142"/>
      <c r="N1251" s="142"/>
      <c r="O1251" s="159"/>
      <c r="P1251" s="159"/>
      <c r="Q1251" s="142"/>
      <c r="R1251" s="142"/>
    </row>
    <row r="1252" customFormat="false" ht="12.75" hidden="false" customHeight="false" outlineLevel="0" collapsed="false">
      <c r="A1252" s="139" t="s">
        <v>62</v>
      </c>
      <c r="B1252" s="142"/>
      <c r="C1252" s="142"/>
      <c r="D1252" s="142" t="n">
        <v>0.8</v>
      </c>
      <c r="E1252" s="159" t="n">
        <f aca="false">(D1252/0.5)*100</f>
        <v>160</v>
      </c>
      <c r="F1252" s="159" t="n">
        <f aca="false">100-E1252</f>
        <v>-60</v>
      </c>
      <c r="G1252" s="142"/>
      <c r="H1252" s="142"/>
      <c r="I1252" s="158" t="n">
        <v>1.7</v>
      </c>
      <c r="J1252" s="151" t="n">
        <f aca="false">(I1252/1.8)*100</f>
        <v>94.4444444444444</v>
      </c>
      <c r="K1252" s="151" t="n">
        <f aca="false">100-J1252</f>
        <v>5.55555555555556</v>
      </c>
      <c r="L1252" s="142"/>
      <c r="M1252" s="142"/>
      <c r="N1252" s="142" t="n">
        <v>3.7</v>
      </c>
      <c r="O1252" s="159" t="n">
        <f aca="false">(N1252/3)*100</f>
        <v>123.333333333333</v>
      </c>
      <c r="P1252" s="159" t="n">
        <f aca="false">100-O1252</f>
        <v>-23.3333333333333</v>
      </c>
      <c r="Q1252" s="142"/>
      <c r="R1252" s="142"/>
    </row>
    <row r="1253" customFormat="false" ht="12.75" hidden="false" customHeight="false" outlineLevel="0" collapsed="false">
      <c r="B1253" s="142"/>
      <c r="C1253" s="142"/>
      <c r="D1253" s="142"/>
      <c r="E1253" s="159"/>
      <c r="F1253" s="159"/>
      <c r="G1253" s="142"/>
      <c r="H1253" s="142"/>
      <c r="I1253" s="158"/>
      <c r="J1253" s="151"/>
      <c r="K1253" s="151"/>
      <c r="L1253" s="142"/>
      <c r="M1253" s="142"/>
      <c r="N1253" s="142"/>
      <c r="O1253" s="159"/>
      <c r="P1253" s="159"/>
      <c r="Q1253" s="142"/>
      <c r="R1253" s="142"/>
    </row>
    <row r="1254" customFormat="false" ht="12.75" hidden="false" customHeight="false" outlineLevel="0" collapsed="false">
      <c r="A1254" s="139" t="s">
        <v>63</v>
      </c>
      <c r="B1254" s="142"/>
      <c r="C1254" s="142"/>
      <c r="D1254" s="142" t="n">
        <v>0.7</v>
      </c>
      <c r="E1254" s="159" t="n">
        <f aca="false">(D1254/0.5)*100</f>
        <v>140</v>
      </c>
      <c r="F1254" s="159" t="n">
        <f aca="false">100-E1254</f>
        <v>-40</v>
      </c>
      <c r="G1254" s="142"/>
      <c r="H1254" s="142"/>
      <c r="I1254" s="158" t="n">
        <v>1.3</v>
      </c>
      <c r="J1254" s="151" t="n">
        <f aca="false">(I1254/1.8)*100</f>
        <v>72.2222222222222</v>
      </c>
      <c r="K1254" s="151" t="n">
        <f aca="false">100-J1254</f>
        <v>27.7777777777778</v>
      </c>
      <c r="L1254" s="142"/>
      <c r="M1254" s="142"/>
      <c r="N1254" s="142" t="n">
        <v>2.9</v>
      </c>
      <c r="O1254" s="159" t="n">
        <f aca="false">(N1254/3)*100</f>
        <v>96.6666666666667</v>
      </c>
      <c r="P1254" s="159" t="n">
        <f aca="false">100-O1254</f>
        <v>3.33333333333333</v>
      </c>
      <c r="Q1254" s="142"/>
      <c r="R1254" s="142"/>
    </row>
    <row r="1255" customFormat="false" ht="12.75" hidden="false" customHeight="false" outlineLevel="0" collapsed="false">
      <c r="B1255" s="142"/>
      <c r="C1255" s="142"/>
      <c r="D1255" s="142"/>
      <c r="E1255" s="159"/>
      <c r="F1255" s="159"/>
      <c r="G1255" s="142"/>
      <c r="H1255" s="142"/>
      <c r="I1255" s="158"/>
      <c r="J1255" s="151"/>
      <c r="K1255" s="151"/>
      <c r="L1255" s="142"/>
      <c r="M1255" s="142"/>
      <c r="N1255" s="142"/>
      <c r="O1255" s="159"/>
      <c r="P1255" s="159"/>
      <c r="Q1255" s="142"/>
      <c r="R1255" s="142"/>
    </row>
    <row r="1256" customFormat="false" ht="12.75" hidden="false" customHeight="false" outlineLevel="0" collapsed="false">
      <c r="A1256" s="139" t="s">
        <v>229</v>
      </c>
      <c r="B1256" s="142"/>
      <c r="C1256" s="142"/>
      <c r="D1256" s="142" t="n">
        <v>0.8</v>
      </c>
      <c r="E1256" s="159" t="n">
        <f aca="false">(D1256/0.5)*100</f>
        <v>160</v>
      </c>
      <c r="F1256" s="159" t="n">
        <f aca="false">100-E1256</f>
        <v>-60</v>
      </c>
      <c r="G1256" s="142"/>
      <c r="H1256" s="142"/>
      <c r="I1256" s="158" t="n">
        <v>1.6</v>
      </c>
      <c r="J1256" s="151" t="n">
        <f aca="false">(I1256/1.8)*100</f>
        <v>88.8888888888889</v>
      </c>
      <c r="K1256" s="151" t="n">
        <f aca="false">100-J1256</f>
        <v>11.1111111111111</v>
      </c>
      <c r="L1256" s="142"/>
      <c r="M1256" s="142"/>
      <c r="N1256" s="142" t="n">
        <v>3.8</v>
      </c>
      <c r="O1256" s="159" t="n">
        <f aca="false">(N1256/3)*100</f>
        <v>126.666666666667</v>
      </c>
      <c r="P1256" s="159" t="n">
        <f aca="false">100-O1256</f>
        <v>-26.6666666666667</v>
      </c>
      <c r="Q1256" s="142"/>
      <c r="R1256" s="142"/>
    </row>
    <row r="1257" customFormat="false" ht="12.75" hidden="false" customHeight="false" outlineLevel="0" collapsed="false">
      <c r="B1257" s="142"/>
      <c r="C1257" s="142"/>
      <c r="D1257" s="142"/>
      <c r="E1257" s="159"/>
      <c r="F1257" s="159"/>
      <c r="G1257" s="142"/>
      <c r="H1257" s="142"/>
      <c r="I1257" s="142"/>
      <c r="J1257" s="159"/>
      <c r="K1257" s="159"/>
      <c r="L1257" s="142"/>
      <c r="M1257" s="142"/>
      <c r="N1257" s="142"/>
      <c r="O1257" s="159"/>
      <c r="P1257" s="159"/>
      <c r="Q1257" s="142"/>
      <c r="R1257" s="142"/>
    </row>
    <row r="1258" customFormat="false" ht="15.75" hidden="false" customHeight="false" outlineLevel="0" collapsed="false">
      <c r="A1258" s="139" t="s">
        <v>231</v>
      </c>
      <c r="B1258" s="142"/>
      <c r="C1258" s="142"/>
      <c r="D1258" s="142" t="s">
        <v>174</v>
      </c>
      <c r="E1258" s="159" t="s">
        <v>174</v>
      </c>
      <c r="F1258" s="159" t="s">
        <v>174</v>
      </c>
      <c r="G1258" s="142"/>
      <c r="H1258" s="142"/>
      <c r="I1258" s="142" t="n">
        <v>1.7</v>
      </c>
      <c r="J1258" s="159" t="n">
        <f aca="false">(I1258/1.8)*100</f>
        <v>94.4444444444444</v>
      </c>
      <c r="K1258" s="159" t="n">
        <f aca="false">100-J1258</f>
        <v>5.55555555555556</v>
      </c>
      <c r="L1258" s="142"/>
      <c r="M1258" s="142"/>
      <c r="N1258" s="142" t="s">
        <v>174</v>
      </c>
      <c r="O1258" s="159" t="s">
        <v>174</v>
      </c>
      <c r="P1258" s="159" t="s">
        <v>174</v>
      </c>
      <c r="Q1258" s="142"/>
      <c r="R1258" s="142"/>
    </row>
    <row r="1259" customFormat="false" ht="12.75" hidden="false" customHeight="false" outlineLevel="0" collapsed="false">
      <c r="B1259" s="142"/>
      <c r="C1259" s="142"/>
      <c r="D1259" s="142"/>
      <c r="E1259" s="159"/>
      <c r="F1259" s="159"/>
      <c r="G1259" s="142"/>
      <c r="H1259" s="142"/>
      <c r="I1259" s="142"/>
      <c r="J1259" s="159"/>
      <c r="K1259" s="159"/>
      <c r="L1259" s="142"/>
      <c r="M1259" s="142"/>
      <c r="N1259" s="142"/>
      <c r="O1259" s="159"/>
      <c r="P1259" s="159"/>
      <c r="Q1259" s="142"/>
      <c r="R1259" s="142"/>
    </row>
    <row r="1260" customFormat="false" ht="15.75" hidden="false" customHeight="false" outlineLevel="0" collapsed="false">
      <c r="A1260" s="139" t="s">
        <v>247</v>
      </c>
      <c r="B1260" s="142"/>
      <c r="C1260" s="142"/>
      <c r="D1260" s="142" t="n">
        <v>0.7</v>
      </c>
      <c r="E1260" s="159" t="n">
        <f aca="false">(D1260/0.5)*100</f>
        <v>140</v>
      </c>
      <c r="F1260" s="159" t="n">
        <f aca="false">100-E1260</f>
        <v>-40</v>
      </c>
      <c r="G1260" s="142"/>
      <c r="H1260" s="142"/>
      <c r="I1260" s="142" t="n">
        <v>1.5</v>
      </c>
      <c r="J1260" s="159" t="n">
        <f aca="false">(I1260/1.8)*100</f>
        <v>83.3333333333333</v>
      </c>
      <c r="K1260" s="159" t="n">
        <f aca="false">100-J1260</f>
        <v>16.6666666666667</v>
      </c>
      <c r="L1260" s="142"/>
      <c r="M1260" s="142"/>
      <c r="N1260" s="142" t="n">
        <v>2.9</v>
      </c>
      <c r="O1260" s="159" t="n">
        <f aca="false">(N1260/3)*100</f>
        <v>96.6666666666667</v>
      </c>
      <c r="P1260" s="159" t="n">
        <f aca="false">100-O1260</f>
        <v>3.33333333333333</v>
      </c>
      <c r="Q1260" s="142"/>
      <c r="R1260" s="142"/>
    </row>
    <row r="1261" customFormat="false" ht="12.75" hidden="false" customHeight="false" outlineLevel="0" collapsed="false">
      <c r="B1261" s="142"/>
      <c r="C1261" s="142"/>
      <c r="D1261" s="142"/>
      <c r="E1261" s="159"/>
      <c r="F1261" s="159"/>
      <c r="G1261" s="142"/>
      <c r="H1261" s="142"/>
      <c r="I1261" s="142"/>
      <c r="J1261" s="159"/>
      <c r="K1261" s="159"/>
      <c r="L1261" s="142"/>
      <c r="M1261" s="142"/>
      <c r="N1261" s="142"/>
      <c r="O1261" s="159"/>
      <c r="P1261" s="159"/>
      <c r="Q1261" s="142"/>
      <c r="R1261" s="142"/>
    </row>
    <row r="1262" customFormat="false" ht="15.75" hidden="false" customHeight="false" outlineLevel="0" collapsed="false">
      <c r="A1262" s="139" t="s">
        <v>252</v>
      </c>
      <c r="B1262" s="142"/>
      <c r="C1262" s="142"/>
      <c r="D1262" s="142" t="n">
        <v>0.6</v>
      </c>
      <c r="E1262" s="159" t="n">
        <f aca="false">(D1262/0.5)*100</f>
        <v>120</v>
      </c>
      <c r="F1262" s="159" t="n">
        <f aca="false">100-E1262</f>
        <v>-20</v>
      </c>
      <c r="G1262" s="142"/>
      <c r="H1262" s="142"/>
      <c r="I1262" s="142" t="n">
        <v>1.3</v>
      </c>
      <c r="J1262" s="159" t="n">
        <f aca="false">(I1262/1.8)*100</f>
        <v>72.2222222222222</v>
      </c>
      <c r="K1262" s="159" t="n">
        <f aca="false">100-J1262</f>
        <v>27.7777777777778</v>
      </c>
      <c r="L1262" s="142"/>
      <c r="M1262" s="142"/>
      <c r="N1262" s="142" t="n">
        <v>2.6</v>
      </c>
      <c r="O1262" s="159" t="n">
        <f aca="false">(N1262/3)*100</f>
        <v>86.6666666666667</v>
      </c>
      <c r="P1262" s="159" t="n">
        <f aca="false">100-O1262</f>
        <v>13.3333333333333</v>
      </c>
      <c r="Q1262" s="142"/>
      <c r="R1262" s="142"/>
    </row>
    <row r="1263" customFormat="false" ht="12.75" hidden="false" customHeight="false" outlineLevel="0" collapsed="false">
      <c r="B1263" s="142"/>
      <c r="C1263" s="142"/>
      <c r="D1263" s="142"/>
      <c r="E1263" s="159"/>
      <c r="F1263" s="159"/>
      <c r="G1263" s="142"/>
      <c r="H1263" s="142"/>
      <c r="I1263" s="142"/>
      <c r="J1263" s="159"/>
      <c r="K1263" s="159"/>
      <c r="L1263" s="142"/>
      <c r="M1263" s="142"/>
      <c r="N1263" s="142"/>
      <c r="O1263" s="159"/>
      <c r="P1263" s="159"/>
      <c r="Q1263" s="142"/>
      <c r="R1263" s="142"/>
    </row>
    <row r="1264" customFormat="false" ht="15.75" hidden="false" customHeight="false" outlineLevel="0" collapsed="false">
      <c r="A1264" s="139" t="s">
        <v>253</v>
      </c>
      <c r="B1264" s="142"/>
      <c r="C1264" s="142"/>
      <c r="D1264" s="142" t="s">
        <v>336</v>
      </c>
      <c r="E1264" s="159" t="s">
        <v>174</v>
      </c>
      <c r="F1264" s="159" t="s">
        <v>174</v>
      </c>
      <c r="G1264" s="142"/>
      <c r="H1264" s="142"/>
      <c r="I1264" s="142" t="n">
        <v>1.1</v>
      </c>
      <c r="J1264" s="159" t="n">
        <f aca="false">(I1264/1.8)*100</f>
        <v>61.1111111111111</v>
      </c>
      <c r="K1264" s="159" t="n">
        <f aca="false">100-J1264</f>
        <v>38.8888888888889</v>
      </c>
      <c r="L1264" s="142"/>
      <c r="M1264" s="142"/>
      <c r="N1264" s="142" t="n">
        <v>2.6</v>
      </c>
      <c r="O1264" s="159" t="n">
        <f aca="false">(N1264/3)*100</f>
        <v>86.6666666666667</v>
      </c>
      <c r="P1264" s="159" t="n">
        <f aca="false">100-O1264</f>
        <v>13.3333333333333</v>
      </c>
      <c r="Q1264" s="142"/>
      <c r="R1264" s="142"/>
    </row>
    <row r="1265" customFormat="false" ht="12.75" hidden="false" customHeight="false" outlineLevel="0" collapsed="false">
      <c r="B1265" s="142"/>
      <c r="C1265" s="142"/>
      <c r="D1265" s="142"/>
      <c r="E1265" s="159"/>
      <c r="F1265" s="159"/>
      <c r="G1265" s="142"/>
      <c r="H1265" s="142"/>
      <c r="I1265" s="142"/>
      <c r="J1265" s="159"/>
      <c r="K1265" s="159"/>
      <c r="L1265" s="142"/>
      <c r="M1265" s="142"/>
      <c r="N1265" s="142"/>
      <c r="O1265" s="159"/>
      <c r="P1265" s="159"/>
      <c r="Q1265" s="142"/>
      <c r="R1265" s="142"/>
    </row>
    <row r="1266" customFormat="false" ht="15.75" hidden="false" customHeight="false" outlineLevel="0" collapsed="false">
      <c r="A1266" s="139" t="s">
        <v>254</v>
      </c>
      <c r="B1266" s="142"/>
      <c r="C1266" s="142"/>
      <c r="D1266" s="142" t="s">
        <v>174</v>
      </c>
      <c r="E1266" s="159" t="s">
        <v>174</v>
      </c>
      <c r="F1266" s="159" t="s">
        <v>174</v>
      </c>
      <c r="G1266" s="142"/>
      <c r="H1266" s="142"/>
      <c r="I1266" s="142" t="n">
        <v>1.1</v>
      </c>
      <c r="J1266" s="159" t="n">
        <f aca="false">(I1266/1.8)*100</f>
        <v>61.1111111111111</v>
      </c>
      <c r="K1266" s="159" t="n">
        <f aca="false">100-J1266</f>
        <v>38.8888888888889</v>
      </c>
      <c r="L1266" s="142"/>
      <c r="M1266" s="142"/>
      <c r="N1266" s="142" t="n">
        <v>2.6</v>
      </c>
      <c r="O1266" s="159" t="n">
        <f aca="false">(N1266/3)*100</f>
        <v>86.6666666666667</v>
      </c>
      <c r="P1266" s="159" t="n">
        <f aca="false">100-O1266</f>
        <v>13.3333333333333</v>
      </c>
      <c r="Q1266" s="142"/>
      <c r="R1266" s="142"/>
    </row>
    <row r="1267" customFormat="false" ht="12.75" hidden="false" customHeight="false" outlineLevel="0" collapsed="false">
      <c r="B1267" s="142"/>
      <c r="C1267" s="142"/>
      <c r="D1267" s="142"/>
      <c r="E1267" s="159"/>
      <c r="F1267" s="159"/>
      <c r="G1267" s="142"/>
      <c r="H1267" s="142"/>
      <c r="I1267" s="142"/>
      <c r="J1267" s="159"/>
      <c r="K1267" s="159"/>
      <c r="L1267" s="142"/>
      <c r="M1267" s="142"/>
      <c r="N1267" s="142"/>
      <c r="O1267" s="159"/>
      <c r="P1267" s="159"/>
      <c r="Q1267" s="142"/>
      <c r="R1267" s="142"/>
    </row>
    <row r="1268" customFormat="false" ht="15.75" hidden="false" customHeight="false" outlineLevel="0" collapsed="false">
      <c r="A1268" s="139" t="s">
        <v>255</v>
      </c>
      <c r="B1268" s="142"/>
      <c r="C1268" s="142"/>
      <c r="D1268" s="142" t="s">
        <v>174</v>
      </c>
      <c r="E1268" s="159" t="s">
        <v>174</v>
      </c>
      <c r="F1268" s="159" t="s">
        <v>174</v>
      </c>
      <c r="G1268" s="142"/>
      <c r="H1268" s="142"/>
      <c r="I1268" s="142" t="n">
        <v>0.4</v>
      </c>
      <c r="J1268" s="159" t="n">
        <f aca="false">(I1268/1.8)*100</f>
        <v>22.2222222222222</v>
      </c>
      <c r="K1268" s="159" t="n">
        <f aca="false">100-J1268</f>
        <v>77.7777777777778</v>
      </c>
      <c r="L1268" s="142"/>
      <c r="M1268" s="142"/>
      <c r="N1268" s="142" t="n">
        <v>1.8</v>
      </c>
      <c r="O1268" s="159" t="n">
        <f aca="false">(N1268/3)*100</f>
        <v>60</v>
      </c>
      <c r="P1268" s="159" t="n">
        <f aca="false">100-O1268</f>
        <v>40</v>
      </c>
      <c r="Q1268" s="142"/>
      <c r="R1268" s="142"/>
    </row>
    <row r="1269" customFormat="false" ht="12.75" hidden="false" customHeight="false" outlineLevel="0" collapsed="false">
      <c r="B1269" s="142"/>
      <c r="C1269" s="142"/>
      <c r="D1269" s="142"/>
      <c r="E1269" s="159"/>
      <c r="F1269" s="159"/>
      <c r="G1269" s="142"/>
      <c r="H1269" s="142"/>
      <c r="I1269" s="142"/>
      <c r="J1269" s="159"/>
      <c r="K1269" s="159"/>
      <c r="L1269" s="142"/>
      <c r="M1269" s="142"/>
      <c r="N1269" s="142"/>
      <c r="O1269" s="159"/>
      <c r="P1269" s="159"/>
      <c r="Q1269" s="142"/>
      <c r="R1269" s="142"/>
    </row>
    <row r="1270" customFormat="false" ht="15.75" hidden="false" customHeight="false" outlineLevel="0" collapsed="false">
      <c r="A1270" s="139" t="s">
        <v>256</v>
      </c>
      <c r="B1270" s="142"/>
      <c r="C1270" s="142"/>
      <c r="D1270" s="142" t="s">
        <v>174</v>
      </c>
      <c r="E1270" s="159" t="s">
        <v>174</v>
      </c>
      <c r="F1270" s="159" t="s">
        <v>174</v>
      </c>
      <c r="G1270" s="142"/>
      <c r="H1270" s="142"/>
      <c r="I1270" s="168" t="n">
        <v>0</v>
      </c>
      <c r="J1270" s="159" t="n">
        <f aca="false">(I1270/1.8)*100</f>
        <v>0</v>
      </c>
      <c r="K1270" s="159" t="n">
        <f aca="false">100-J1270</f>
        <v>100</v>
      </c>
      <c r="L1270" s="142"/>
      <c r="M1270" s="142"/>
      <c r="N1270" s="142" t="n">
        <v>1.5</v>
      </c>
      <c r="O1270" s="159" t="n">
        <f aca="false">(N1270/3)*100</f>
        <v>50</v>
      </c>
      <c r="P1270" s="159" t="n">
        <f aca="false">100-O1270</f>
        <v>50</v>
      </c>
      <c r="Q1270" s="142"/>
      <c r="R1270" s="142"/>
    </row>
    <row r="1271" customFormat="false" ht="12.75" hidden="false" customHeight="false" outlineLevel="0" collapsed="false">
      <c r="B1271" s="142"/>
      <c r="C1271" s="142"/>
      <c r="D1271" s="142"/>
      <c r="E1271" s="159"/>
      <c r="F1271" s="159"/>
      <c r="G1271" s="142"/>
      <c r="H1271" s="142"/>
      <c r="I1271" s="142"/>
      <c r="J1271" s="159"/>
      <c r="K1271" s="159"/>
      <c r="L1271" s="142"/>
      <c r="M1271" s="142"/>
      <c r="N1271" s="142"/>
      <c r="O1271" s="159"/>
      <c r="P1271" s="159"/>
      <c r="Q1271" s="142"/>
      <c r="R1271" s="142"/>
    </row>
    <row r="1272" customFormat="false" ht="15.75" hidden="false" customHeight="false" outlineLevel="0" collapsed="false">
      <c r="A1272" s="139" t="s">
        <v>318</v>
      </c>
      <c r="B1272" s="142"/>
      <c r="C1272" s="142"/>
      <c r="D1272" s="142" t="s">
        <v>174</v>
      </c>
      <c r="E1272" s="142" t="s">
        <v>174</v>
      </c>
      <c r="F1272" s="142" t="s">
        <v>174</v>
      </c>
      <c r="G1272" s="142"/>
      <c r="H1272" s="142"/>
      <c r="I1272" s="142" t="s">
        <v>174</v>
      </c>
      <c r="J1272" s="142" t="s">
        <v>174</v>
      </c>
      <c r="K1272" s="142" t="s">
        <v>174</v>
      </c>
      <c r="L1272" s="142"/>
      <c r="M1272" s="142"/>
      <c r="N1272" s="142" t="n">
        <v>0.9</v>
      </c>
      <c r="O1272" s="159" t="n">
        <f aca="false">(N1272/3)*100</f>
        <v>30</v>
      </c>
      <c r="P1272" s="159" t="n">
        <f aca="false">100-O1272</f>
        <v>70</v>
      </c>
      <c r="Q1272" s="142"/>
      <c r="R1272" s="142"/>
    </row>
    <row r="1273" customFormat="false" ht="12.75" hidden="false" customHeight="false" outlineLevel="0" collapsed="false">
      <c r="B1273" s="142"/>
      <c r="C1273" s="142"/>
      <c r="D1273" s="142"/>
      <c r="E1273" s="159"/>
      <c r="F1273" s="159"/>
      <c r="G1273" s="142"/>
      <c r="H1273" s="142"/>
      <c r="I1273" s="142"/>
      <c r="J1273" s="159"/>
      <c r="K1273" s="159"/>
      <c r="L1273" s="142"/>
      <c r="M1273" s="142"/>
      <c r="N1273" s="142"/>
      <c r="O1273" s="159"/>
      <c r="P1273" s="159"/>
      <c r="Q1273" s="142"/>
      <c r="R1273" s="142"/>
    </row>
    <row r="1274" customFormat="false" ht="15.75" hidden="false" customHeight="false" outlineLevel="0" collapsed="false">
      <c r="A1274" s="139" t="s">
        <v>257</v>
      </c>
      <c r="B1274" s="142"/>
      <c r="C1274" s="142"/>
      <c r="D1274" s="142" t="s">
        <v>174</v>
      </c>
      <c r="E1274" s="142" t="s">
        <v>174</v>
      </c>
      <c r="F1274" s="142" t="s">
        <v>174</v>
      </c>
      <c r="G1274" s="142"/>
      <c r="H1274" s="142"/>
      <c r="I1274" s="142" t="s">
        <v>174</v>
      </c>
      <c r="J1274" s="142" t="s">
        <v>174</v>
      </c>
      <c r="K1274" s="142" t="s">
        <v>174</v>
      </c>
      <c r="L1274" s="142"/>
      <c r="M1274" s="142"/>
      <c r="N1274" s="168" t="n">
        <v>0</v>
      </c>
      <c r="O1274" s="159" t="n">
        <f aca="false">(N1274/3)*100</f>
        <v>0</v>
      </c>
      <c r="P1274" s="159" t="n">
        <f aca="false">100-O1274</f>
        <v>100</v>
      </c>
      <c r="Q1274" s="142"/>
      <c r="R1274" s="142"/>
    </row>
    <row r="1275" customFormat="false" ht="12.75" hidden="false" customHeight="false" outlineLevel="0" collapsed="false">
      <c r="B1275" s="142"/>
      <c r="C1275" s="142"/>
      <c r="D1275" s="142"/>
      <c r="E1275" s="159"/>
      <c r="F1275" s="159"/>
      <c r="G1275" s="142"/>
      <c r="H1275" s="142"/>
      <c r="I1275" s="142"/>
      <c r="J1275" s="159"/>
      <c r="K1275" s="159"/>
      <c r="L1275" s="142"/>
      <c r="M1275" s="142"/>
      <c r="N1275" s="142"/>
      <c r="O1275" s="159"/>
      <c r="P1275" s="159"/>
      <c r="Q1275" s="142"/>
      <c r="R1275" s="142"/>
    </row>
    <row r="1276" customFormat="false" ht="12.75" hidden="false" customHeight="false" outlineLevel="0" collapsed="false">
      <c r="A1276" s="139" t="s">
        <v>234</v>
      </c>
      <c r="B1276" s="142"/>
      <c r="C1276" s="142"/>
      <c r="D1276" s="168" t="n">
        <v>0</v>
      </c>
      <c r="E1276" s="159" t="n">
        <f aca="false">(D1276/0.5)*100</f>
        <v>0</v>
      </c>
      <c r="F1276" s="159" t="n">
        <f aca="false">100-E1276</f>
        <v>100</v>
      </c>
      <c r="G1276" s="142"/>
      <c r="H1276" s="142"/>
      <c r="I1276" s="142" t="n">
        <v>1.6</v>
      </c>
      <c r="J1276" s="159" t="n">
        <f aca="false">(I1276/1.8)*100</f>
        <v>88.8888888888889</v>
      </c>
      <c r="K1276" s="159" t="n">
        <f aca="false">100-J1276</f>
        <v>11.1111111111111</v>
      </c>
      <c r="L1276" s="142"/>
      <c r="M1276" s="142"/>
      <c r="N1276" s="142" t="n">
        <v>2.4</v>
      </c>
      <c r="O1276" s="159" t="n">
        <f aca="false">(N1276/3)*100</f>
        <v>80</v>
      </c>
      <c r="P1276" s="159" t="n">
        <f aca="false">100-O1276</f>
        <v>20</v>
      </c>
      <c r="Q1276" s="142"/>
      <c r="R1276" s="142"/>
    </row>
    <row r="1277" customFormat="false" ht="12.75" hidden="false" customHeight="false" outlineLevel="0" collapsed="false">
      <c r="B1277" s="142"/>
      <c r="C1277" s="142"/>
      <c r="D1277" s="142"/>
      <c r="E1277" s="159"/>
      <c r="F1277" s="159"/>
      <c r="G1277" s="142"/>
      <c r="H1277" s="142"/>
      <c r="I1277" s="142"/>
      <c r="J1277" s="159"/>
      <c r="K1277" s="159"/>
      <c r="L1277" s="142"/>
      <c r="M1277" s="142"/>
      <c r="N1277" s="142"/>
      <c r="O1277" s="159"/>
      <c r="P1277" s="159"/>
      <c r="Q1277" s="142"/>
      <c r="R1277" s="142"/>
    </row>
    <row r="1278" customFormat="false" ht="12.75" hidden="false" customHeight="false" outlineLevel="0" collapsed="false">
      <c r="A1278" s="139" t="s">
        <v>235</v>
      </c>
      <c r="B1278" s="142"/>
      <c r="C1278" s="142"/>
      <c r="D1278" s="168" t="n">
        <v>0</v>
      </c>
      <c r="E1278" s="159" t="n">
        <f aca="false">(D1278/0.5)*100</f>
        <v>0</v>
      </c>
      <c r="F1278" s="159" t="n">
        <f aca="false">100-E1278</f>
        <v>100</v>
      </c>
      <c r="G1278" s="142"/>
      <c r="H1278" s="142"/>
      <c r="I1278" s="158" t="n">
        <v>1.1</v>
      </c>
      <c r="J1278" s="159" t="n">
        <f aca="false">(I1278/1.8)*100</f>
        <v>61.1111111111111</v>
      </c>
      <c r="K1278" s="159" t="n">
        <f aca="false">100-J1278</f>
        <v>38.8888888888889</v>
      </c>
      <c r="L1278" s="142"/>
      <c r="M1278" s="142"/>
      <c r="N1278" s="142" t="n">
        <v>2.1</v>
      </c>
      <c r="O1278" s="159" t="n">
        <f aca="false">(N1278/3)*100</f>
        <v>70</v>
      </c>
      <c r="P1278" s="159" t="n">
        <f aca="false">100-O1278</f>
        <v>30</v>
      </c>
      <c r="Q1278" s="142"/>
      <c r="R1278" s="142"/>
    </row>
    <row r="1282" s="144" customFormat="true" ht="12.75" hidden="false" customHeight="false" outlineLevel="0" collapsed="false">
      <c r="A1282" s="146" t="s">
        <v>337</v>
      </c>
      <c r="C1282" s="144" t="s">
        <v>213</v>
      </c>
      <c r="D1282" s="144" t="s">
        <v>214</v>
      </c>
      <c r="E1282" s="144" t="s">
        <v>215</v>
      </c>
      <c r="F1282" s="144" t="s">
        <v>216</v>
      </c>
      <c r="H1282" s="144" t="s">
        <v>213</v>
      </c>
      <c r="I1282" s="144" t="s">
        <v>214</v>
      </c>
      <c r="J1282" s="144" t="s">
        <v>215</v>
      </c>
      <c r="K1282" s="144" t="s">
        <v>216</v>
      </c>
      <c r="M1282" s="144" t="s">
        <v>213</v>
      </c>
      <c r="N1282" s="144" t="s">
        <v>214</v>
      </c>
      <c r="O1282" s="144" t="s">
        <v>215</v>
      </c>
      <c r="P1282" s="144" t="s">
        <v>216</v>
      </c>
    </row>
    <row r="1283" s="144" customFormat="true" ht="12.75" hidden="false" customHeight="false" outlineLevel="0" collapsed="false">
      <c r="A1283" s="145" t="s">
        <v>338</v>
      </c>
      <c r="C1283" s="145" t="s">
        <v>218</v>
      </c>
      <c r="D1283" s="145" t="s">
        <v>219</v>
      </c>
      <c r="E1283" s="145" t="s">
        <v>220</v>
      </c>
      <c r="F1283" s="145" t="s">
        <v>220</v>
      </c>
      <c r="H1283" s="145" t="s">
        <v>221</v>
      </c>
      <c r="I1283" s="145" t="s">
        <v>219</v>
      </c>
      <c r="J1283" s="145" t="s">
        <v>220</v>
      </c>
      <c r="K1283" s="145" t="s">
        <v>220</v>
      </c>
      <c r="M1283" s="145" t="s">
        <v>222</v>
      </c>
      <c r="N1283" s="145" t="s">
        <v>219</v>
      </c>
      <c r="O1283" s="145" t="s">
        <v>220</v>
      </c>
      <c r="P1283" s="145" t="s">
        <v>220</v>
      </c>
    </row>
    <row r="1285" s="147" customFormat="true" ht="12.75" hidden="false" customHeight="false" outlineLevel="0" collapsed="false">
      <c r="A1285" s="147" t="s">
        <v>223</v>
      </c>
      <c r="B1285" s="163"/>
      <c r="C1285" s="163"/>
      <c r="D1285" s="163" t="n">
        <v>0.6</v>
      </c>
      <c r="E1285" s="159" t="n">
        <f aca="false">(D1285/0.6)*100</f>
        <v>100</v>
      </c>
      <c r="F1285" s="159" t="n">
        <f aca="false">100-E1285</f>
        <v>0</v>
      </c>
      <c r="G1285" s="163"/>
      <c r="H1285" s="163"/>
      <c r="I1285" s="163" t="n">
        <v>1.9</v>
      </c>
      <c r="J1285" s="159" t="n">
        <f aca="false">(I1285/1.9)*100</f>
        <v>100</v>
      </c>
      <c r="K1285" s="159" t="n">
        <f aca="false">(100-J1285)</f>
        <v>0</v>
      </c>
      <c r="L1285" s="163"/>
      <c r="M1285" s="163"/>
      <c r="N1285" s="163" t="n">
        <v>2.6</v>
      </c>
      <c r="O1285" s="159" t="n">
        <f aca="false">(N1285/2.6)*100</f>
        <v>100</v>
      </c>
      <c r="P1285" s="159" t="n">
        <f aca="false">100-O1285</f>
        <v>0</v>
      </c>
      <c r="Q1285" s="163"/>
      <c r="R1285" s="163"/>
      <c r="S1285" s="163"/>
      <c r="T1285" s="163"/>
      <c r="U1285" s="163"/>
      <c r="V1285" s="163"/>
    </row>
    <row r="1286" customFormat="false" ht="12.75" hidden="false" customHeight="false" outlineLevel="0" collapsed="false">
      <c r="B1286" s="142"/>
      <c r="C1286" s="142"/>
      <c r="D1286" s="142"/>
      <c r="E1286" s="159"/>
      <c r="F1286" s="159"/>
      <c r="G1286" s="142"/>
      <c r="H1286" s="142"/>
      <c r="I1286" s="142"/>
      <c r="J1286" s="159"/>
      <c r="K1286" s="159"/>
      <c r="L1286" s="142"/>
      <c r="M1286" s="142"/>
      <c r="N1286" s="142"/>
      <c r="O1286" s="159"/>
      <c r="P1286" s="159"/>
      <c r="Q1286" s="142"/>
      <c r="R1286" s="142"/>
      <c r="S1286" s="163"/>
      <c r="T1286" s="163"/>
      <c r="U1286" s="142"/>
      <c r="V1286" s="142"/>
      <c r="W1286" s="147"/>
      <c r="X1286" s="147"/>
    </row>
    <row r="1287" customFormat="false" ht="15.75" hidden="false" customHeight="false" outlineLevel="0" collapsed="false">
      <c r="A1287" s="139" t="s">
        <v>224</v>
      </c>
      <c r="B1287" s="142"/>
      <c r="C1287" s="142"/>
      <c r="D1287" s="142" t="n">
        <v>0.5</v>
      </c>
      <c r="E1287" s="159" t="n">
        <f aca="false">(D1287/0.6)*100</f>
        <v>83.3333333333333</v>
      </c>
      <c r="F1287" s="159" t="n">
        <f aca="false">100-E1287</f>
        <v>16.6666666666667</v>
      </c>
      <c r="G1287" s="142"/>
      <c r="H1287" s="142"/>
      <c r="I1287" s="142" t="s">
        <v>174</v>
      </c>
      <c r="J1287" s="159" t="s">
        <v>174</v>
      </c>
      <c r="K1287" s="159" t="s">
        <v>174</v>
      </c>
      <c r="L1287" s="142"/>
      <c r="M1287" s="142"/>
      <c r="N1287" s="142" t="s">
        <v>174</v>
      </c>
      <c r="O1287" s="159" t="s">
        <v>174</v>
      </c>
      <c r="P1287" s="159" t="s">
        <v>174</v>
      </c>
      <c r="Q1287" s="142"/>
      <c r="R1287" s="142"/>
      <c r="S1287" s="163"/>
      <c r="T1287" s="163"/>
      <c r="U1287" s="142"/>
      <c r="V1287" s="142"/>
      <c r="W1287" s="147"/>
      <c r="X1287" s="147"/>
    </row>
    <row r="1288" customFormat="false" ht="12.75" hidden="false" customHeight="false" outlineLevel="0" collapsed="false">
      <c r="B1288" s="142"/>
      <c r="C1288" s="142"/>
      <c r="D1288" s="142"/>
      <c r="E1288" s="159"/>
      <c r="F1288" s="159"/>
      <c r="G1288" s="142"/>
      <c r="H1288" s="142"/>
      <c r="I1288" s="142"/>
      <c r="J1288" s="159"/>
      <c r="K1288" s="159"/>
      <c r="L1288" s="142"/>
      <c r="M1288" s="142"/>
      <c r="N1288" s="142"/>
      <c r="O1288" s="159"/>
      <c r="P1288" s="159"/>
      <c r="Q1288" s="142"/>
      <c r="R1288" s="142"/>
      <c r="S1288" s="163"/>
      <c r="T1288" s="163"/>
      <c r="U1288" s="142"/>
      <c r="V1288" s="142"/>
      <c r="W1288" s="147"/>
      <c r="X1288" s="147"/>
    </row>
    <row r="1289" customFormat="false" ht="15.75" hidden="false" customHeight="false" outlineLevel="0" collapsed="false">
      <c r="A1289" s="139" t="s">
        <v>225</v>
      </c>
      <c r="B1289" s="142"/>
      <c r="C1289" s="142"/>
      <c r="D1289" s="142" t="n">
        <v>0.5</v>
      </c>
      <c r="E1289" s="159" t="n">
        <f aca="false">(D1289/0.6)*100</f>
        <v>83.3333333333333</v>
      </c>
      <c r="F1289" s="159" t="n">
        <f aca="false">100-E1289</f>
        <v>16.6666666666667</v>
      </c>
      <c r="G1289" s="142"/>
      <c r="H1289" s="142"/>
      <c r="I1289" s="142" t="s">
        <v>174</v>
      </c>
      <c r="J1289" s="159" t="s">
        <v>174</v>
      </c>
      <c r="K1289" s="159" t="s">
        <v>174</v>
      </c>
      <c r="L1289" s="142"/>
      <c r="M1289" s="142"/>
      <c r="N1289" s="142" t="s">
        <v>174</v>
      </c>
      <c r="O1289" s="159" t="s">
        <v>174</v>
      </c>
      <c r="P1289" s="159" t="s">
        <v>174</v>
      </c>
      <c r="Q1289" s="142"/>
      <c r="R1289" s="142"/>
      <c r="S1289" s="163"/>
      <c r="T1289" s="163"/>
      <c r="U1289" s="142"/>
      <c r="V1289" s="142"/>
      <c r="W1289" s="147"/>
      <c r="X1289" s="147"/>
    </row>
    <row r="1290" customFormat="false" ht="12.75" hidden="false" customHeight="false" outlineLevel="0" collapsed="false">
      <c r="B1290" s="142"/>
      <c r="C1290" s="142"/>
      <c r="D1290" s="142"/>
      <c r="E1290" s="159"/>
      <c r="F1290" s="159"/>
      <c r="G1290" s="142"/>
      <c r="H1290" s="142"/>
      <c r="I1290" s="142"/>
      <c r="J1290" s="159"/>
      <c r="K1290" s="159"/>
      <c r="L1290" s="142"/>
      <c r="M1290" s="142"/>
      <c r="N1290" s="142"/>
      <c r="O1290" s="159"/>
      <c r="P1290" s="159"/>
      <c r="Q1290" s="142"/>
      <c r="R1290" s="142"/>
      <c r="S1290" s="163"/>
      <c r="T1290" s="163"/>
      <c r="U1290" s="142"/>
      <c r="V1290" s="142"/>
      <c r="W1290" s="147"/>
      <c r="X1290" s="147"/>
    </row>
    <row r="1291" customFormat="false" ht="15.75" hidden="false" customHeight="false" outlineLevel="0" collapsed="false">
      <c r="A1291" s="139" t="s">
        <v>226</v>
      </c>
      <c r="B1291" s="142"/>
      <c r="C1291" s="142"/>
      <c r="D1291" s="142" t="n">
        <v>0.5</v>
      </c>
      <c r="E1291" s="159" t="n">
        <f aca="false">(D1291/0.6)*100</f>
        <v>83.3333333333333</v>
      </c>
      <c r="F1291" s="159" t="n">
        <f aca="false">100-E1291</f>
        <v>16.6666666666667</v>
      </c>
      <c r="G1291" s="142"/>
      <c r="H1291" s="142"/>
      <c r="I1291" s="142" t="n">
        <v>1.6</v>
      </c>
      <c r="J1291" s="159" t="n">
        <f aca="false">(I1291/1.9)*100</f>
        <v>84.2105263157895</v>
      </c>
      <c r="K1291" s="159" t="n">
        <f aca="false">(100-J1291)</f>
        <v>15.7894736842105</v>
      </c>
      <c r="L1291" s="142"/>
      <c r="M1291" s="142"/>
      <c r="N1291" s="142" t="n">
        <v>2.6</v>
      </c>
      <c r="O1291" s="159" t="n">
        <f aca="false">(N1291/2.6)*100</f>
        <v>100</v>
      </c>
      <c r="P1291" s="159" t="n">
        <f aca="false">100-O1291</f>
        <v>0</v>
      </c>
      <c r="Q1291" s="142"/>
      <c r="R1291" s="142"/>
      <c r="S1291" s="163"/>
      <c r="T1291" s="163"/>
      <c r="U1291" s="142"/>
      <c r="V1291" s="142"/>
      <c r="W1291" s="147"/>
      <c r="X1291" s="147"/>
    </row>
    <row r="1292" customFormat="false" ht="12.75" hidden="false" customHeight="false" outlineLevel="0" collapsed="false">
      <c r="B1292" s="142"/>
      <c r="C1292" s="142"/>
      <c r="D1292" s="142"/>
      <c r="E1292" s="159"/>
      <c r="F1292" s="159"/>
      <c r="G1292" s="142"/>
      <c r="H1292" s="142"/>
      <c r="I1292" s="142"/>
      <c r="J1292" s="159"/>
      <c r="K1292" s="159"/>
      <c r="L1292" s="142"/>
      <c r="M1292" s="142"/>
      <c r="N1292" s="142"/>
      <c r="O1292" s="159"/>
      <c r="P1292" s="159"/>
      <c r="Q1292" s="142"/>
      <c r="R1292" s="142"/>
      <c r="S1292" s="163"/>
      <c r="T1292" s="163"/>
      <c r="U1292" s="142"/>
      <c r="V1292" s="142"/>
      <c r="W1292" s="147"/>
      <c r="X1292" s="147"/>
    </row>
    <row r="1293" customFormat="false" ht="15.75" hidden="false" customHeight="false" outlineLevel="0" collapsed="false">
      <c r="A1293" s="139" t="s">
        <v>228</v>
      </c>
      <c r="B1293" s="142"/>
      <c r="C1293" s="142"/>
      <c r="D1293" s="142" t="s">
        <v>174</v>
      </c>
      <c r="E1293" s="159" t="s">
        <v>174</v>
      </c>
      <c r="F1293" s="159" t="s">
        <v>174</v>
      </c>
      <c r="G1293" s="142"/>
      <c r="H1293" s="142"/>
      <c r="I1293" s="142" t="n">
        <v>1.6</v>
      </c>
      <c r="J1293" s="159" t="n">
        <f aca="false">(I1293/1.9)*100</f>
        <v>84.2105263157895</v>
      </c>
      <c r="K1293" s="159" t="n">
        <f aca="false">(100-J1293)</f>
        <v>15.7894736842105</v>
      </c>
      <c r="L1293" s="142"/>
      <c r="M1293" s="142"/>
      <c r="N1293" s="142" t="n">
        <v>2.3</v>
      </c>
      <c r="O1293" s="159" t="n">
        <f aca="false">(N1293/2.6)*100</f>
        <v>88.4615384615385</v>
      </c>
      <c r="P1293" s="159" t="n">
        <f aca="false">100-O1293</f>
        <v>11.5384615384615</v>
      </c>
      <c r="Q1293" s="142"/>
      <c r="R1293" s="142"/>
      <c r="S1293" s="163"/>
      <c r="T1293" s="163"/>
      <c r="U1293" s="142"/>
      <c r="V1293" s="142"/>
      <c r="W1293" s="147"/>
      <c r="X1293" s="147"/>
    </row>
    <row r="1294" customFormat="false" ht="12.75" hidden="false" customHeight="false" outlineLevel="0" collapsed="false">
      <c r="B1294" s="142"/>
      <c r="C1294" s="142"/>
      <c r="D1294" s="142"/>
      <c r="E1294" s="159"/>
      <c r="F1294" s="159"/>
      <c r="G1294" s="142"/>
      <c r="H1294" s="142"/>
      <c r="I1294" s="142"/>
      <c r="J1294" s="159"/>
      <c r="K1294" s="159"/>
      <c r="L1294" s="142"/>
      <c r="M1294" s="142"/>
      <c r="N1294" s="142"/>
      <c r="O1294" s="159"/>
      <c r="P1294" s="159"/>
      <c r="Q1294" s="142"/>
      <c r="R1294" s="142"/>
      <c r="S1294" s="163"/>
      <c r="T1294" s="163"/>
      <c r="U1294" s="142"/>
      <c r="V1294" s="142"/>
      <c r="W1294" s="147"/>
      <c r="X1294" s="147"/>
    </row>
    <row r="1295" customFormat="false" ht="15.75" hidden="false" customHeight="false" outlineLevel="0" collapsed="false">
      <c r="A1295" s="139" t="s">
        <v>243</v>
      </c>
      <c r="B1295" s="142"/>
      <c r="C1295" s="142"/>
      <c r="D1295" s="142" t="s">
        <v>174</v>
      </c>
      <c r="E1295" s="159" t="s">
        <v>174</v>
      </c>
      <c r="F1295" s="159" t="s">
        <v>174</v>
      </c>
      <c r="G1295" s="142"/>
      <c r="H1295" s="142"/>
      <c r="I1295" s="142" t="n">
        <v>1.6</v>
      </c>
      <c r="J1295" s="159" t="n">
        <f aca="false">(I1295/1.9)*100</f>
        <v>84.2105263157895</v>
      </c>
      <c r="K1295" s="159" t="n">
        <f aca="false">(100-J1295)</f>
        <v>15.7894736842105</v>
      </c>
      <c r="L1295" s="142"/>
      <c r="M1295" s="142"/>
      <c r="N1295" s="142" t="n">
        <v>2.3</v>
      </c>
      <c r="O1295" s="159" t="n">
        <f aca="false">(N1295/2.6)*100</f>
        <v>88.4615384615385</v>
      </c>
      <c r="P1295" s="159" t="n">
        <f aca="false">100-O1295</f>
        <v>11.5384615384615</v>
      </c>
      <c r="Q1295" s="142"/>
      <c r="R1295" s="142"/>
      <c r="S1295" s="163"/>
      <c r="T1295" s="163"/>
      <c r="U1295" s="142"/>
      <c r="V1295" s="142"/>
      <c r="W1295" s="147"/>
      <c r="X1295" s="147"/>
    </row>
    <row r="1296" customFormat="false" ht="12.75" hidden="false" customHeight="false" outlineLevel="0" collapsed="false">
      <c r="B1296" s="142"/>
      <c r="C1296" s="142"/>
      <c r="D1296" s="142"/>
      <c r="E1296" s="159"/>
      <c r="F1296" s="159"/>
      <c r="G1296" s="142"/>
      <c r="H1296" s="142"/>
      <c r="I1296" s="142"/>
      <c r="J1296" s="159"/>
      <c r="K1296" s="159"/>
      <c r="L1296" s="142"/>
      <c r="M1296" s="142"/>
      <c r="N1296" s="142"/>
      <c r="O1296" s="159"/>
      <c r="P1296" s="159"/>
      <c r="Q1296" s="142"/>
      <c r="R1296" s="142"/>
      <c r="S1296" s="163"/>
      <c r="T1296" s="163"/>
      <c r="U1296" s="142"/>
      <c r="V1296" s="142"/>
      <c r="W1296" s="147"/>
      <c r="X1296" s="147"/>
    </row>
    <row r="1297" customFormat="false" ht="15.75" hidden="false" customHeight="false" outlineLevel="0" collapsed="false">
      <c r="A1297" s="139" t="s">
        <v>330</v>
      </c>
      <c r="B1297" s="142"/>
      <c r="C1297" s="142"/>
      <c r="D1297" s="142" t="s">
        <v>174</v>
      </c>
      <c r="E1297" s="159" t="s">
        <v>174</v>
      </c>
      <c r="F1297" s="159" t="s">
        <v>174</v>
      </c>
      <c r="G1297" s="142"/>
      <c r="H1297" s="142"/>
      <c r="I1297" s="142" t="n">
        <v>1.1</v>
      </c>
      <c r="J1297" s="159" t="n">
        <f aca="false">(I1297/1.9)*100</f>
        <v>57.8947368421053</v>
      </c>
      <c r="K1297" s="159" t="n">
        <f aca="false">(100-J1297)</f>
        <v>42.1052631578947</v>
      </c>
      <c r="L1297" s="142"/>
      <c r="M1297" s="142"/>
      <c r="N1297" s="142" t="n">
        <v>1.9</v>
      </c>
      <c r="O1297" s="159" t="n">
        <f aca="false">(N1297/2.6)*100</f>
        <v>73.0769230769231</v>
      </c>
      <c r="P1297" s="159" t="n">
        <f aca="false">100-O1297</f>
        <v>26.9230769230769</v>
      </c>
      <c r="Q1297" s="142"/>
      <c r="R1297" s="142"/>
      <c r="S1297" s="163"/>
      <c r="T1297" s="163"/>
      <c r="U1297" s="142"/>
      <c r="V1297" s="142"/>
      <c r="W1297" s="147"/>
      <c r="X1297" s="147"/>
    </row>
    <row r="1298" customFormat="false" ht="12.75" hidden="false" customHeight="false" outlineLevel="0" collapsed="false">
      <c r="B1298" s="142"/>
      <c r="C1298" s="142"/>
      <c r="D1298" s="142"/>
      <c r="E1298" s="159"/>
      <c r="F1298" s="159"/>
      <c r="G1298" s="142"/>
      <c r="H1298" s="142"/>
      <c r="I1298" s="142"/>
      <c r="J1298" s="159"/>
      <c r="K1298" s="159"/>
      <c r="L1298" s="142"/>
      <c r="M1298" s="142"/>
      <c r="N1298" s="142"/>
      <c r="O1298" s="159"/>
      <c r="P1298" s="159"/>
      <c r="Q1298" s="142"/>
      <c r="R1298" s="142"/>
      <c r="S1298" s="163"/>
      <c r="T1298" s="163"/>
      <c r="U1298" s="142"/>
      <c r="V1298" s="142"/>
      <c r="W1298" s="147"/>
      <c r="X1298" s="147"/>
    </row>
    <row r="1299" customFormat="false" ht="15.75" hidden="false" customHeight="false" outlineLevel="0" collapsed="false">
      <c r="A1299" s="139" t="s">
        <v>244</v>
      </c>
      <c r="B1299" s="142"/>
      <c r="C1299" s="142"/>
      <c r="D1299" s="142" t="s">
        <v>174</v>
      </c>
      <c r="E1299" s="159" t="s">
        <v>174</v>
      </c>
      <c r="F1299" s="159" t="s">
        <v>174</v>
      </c>
      <c r="G1299" s="142"/>
      <c r="H1299" s="142"/>
      <c r="I1299" s="142" t="n">
        <v>1.2</v>
      </c>
      <c r="J1299" s="159" t="n">
        <f aca="false">(I1299/1.9)*100</f>
        <v>63.1578947368421</v>
      </c>
      <c r="K1299" s="159" t="n">
        <f aca="false">(100-J1299)</f>
        <v>36.8421052631579</v>
      </c>
      <c r="L1299" s="142"/>
      <c r="M1299" s="142"/>
      <c r="N1299" s="168" t="n">
        <v>0</v>
      </c>
      <c r="O1299" s="159" t="n">
        <f aca="false">(N1299/2.6)*100</f>
        <v>0</v>
      </c>
      <c r="P1299" s="159" t="n">
        <f aca="false">100-O1299</f>
        <v>100</v>
      </c>
      <c r="Q1299" s="142"/>
      <c r="R1299" s="142"/>
      <c r="S1299" s="163"/>
      <c r="T1299" s="163"/>
      <c r="U1299" s="142"/>
      <c r="V1299" s="142"/>
      <c r="W1299" s="147"/>
      <c r="X1299" s="147"/>
    </row>
    <row r="1300" customFormat="false" ht="12.75" hidden="false" customHeight="false" outlineLevel="0" collapsed="false">
      <c r="B1300" s="142"/>
      <c r="C1300" s="142"/>
      <c r="D1300" s="142"/>
      <c r="E1300" s="159"/>
      <c r="F1300" s="159"/>
      <c r="G1300" s="142"/>
      <c r="H1300" s="142"/>
      <c r="I1300" s="142"/>
      <c r="J1300" s="159"/>
      <c r="K1300" s="159"/>
      <c r="L1300" s="142"/>
      <c r="M1300" s="142"/>
      <c r="N1300" s="142"/>
      <c r="O1300" s="159"/>
      <c r="P1300" s="159"/>
      <c r="Q1300" s="142"/>
      <c r="R1300" s="142"/>
      <c r="S1300" s="163"/>
      <c r="T1300" s="163"/>
      <c r="U1300" s="142"/>
      <c r="V1300" s="142"/>
      <c r="W1300" s="147"/>
      <c r="X1300" s="147"/>
    </row>
    <row r="1301" customFormat="false" ht="15.75" hidden="false" customHeight="false" outlineLevel="0" collapsed="false">
      <c r="A1301" s="139" t="s">
        <v>245</v>
      </c>
      <c r="B1301" s="142"/>
      <c r="C1301" s="142"/>
      <c r="D1301" s="142" t="s">
        <v>174</v>
      </c>
      <c r="E1301" s="159" t="s">
        <v>174</v>
      </c>
      <c r="F1301" s="159" t="s">
        <v>174</v>
      </c>
      <c r="G1301" s="142"/>
      <c r="H1301" s="142"/>
      <c r="I1301" s="168" t="n">
        <v>0</v>
      </c>
      <c r="J1301" s="159" t="n">
        <f aca="false">J1302</f>
        <v>0</v>
      </c>
      <c r="K1301" s="159" t="n">
        <f aca="false">(100-J1301)</f>
        <v>100</v>
      </c>
      <c r="L1301" s="142"/>
      <c r="M1301" s="142"/>
      <c r="N1301" s="142" t="s">
        <v>174</v>
      </c>
      <c r="O1301" s="159" t="s">
        <v>174</v>
      </c>
      <c r="P1301" s="159" t="s">
        <v>174</v>
      </c>
      <c r="Q1301" s="142"/>
      <c r="R1301" s="142"/>
      <c r="S1301" s="163"/>
      <c r="T1301" s="163"/>
      <c r="U1301" s="142"/>
      <c r="V1301" s="142"/>
      <c r="W1301" s="147"/>
      <c r="X1301" s="147"/>
    </row>
    <row r="1302" customFormat="false" ht="12.75" hidden="false" customHeight="false" outlineLevel="0" collapsed="false">
      <c r="B1302" s="142"/>
      <c r="C1302" s="142"/>
      <c r="D1302" s="142"/>
      <c r="E1302" s="159"/>
      <c r="F1302" s="159"/>
      <c r="G1302" s="142"/>
      <c r="H1302" s="142"/>
      <c r="I1302" s="142"/>
      <c r="J1302" s="159"/>
      <c r="K1302" s="159"/>
      <c r="L1302" s="142"/>
      <c r="M1302" s="142"/>
      <c r="N1302" s="142"/>
      <c r="O1302" s="159"/>
      <c r="P1302" s="159"/>
      <c r="Q1302" s="142"/>
      <c r="R1302" s="142"/>
      <c r="S1302" s="163"/>
      <c r="T1302" s="163"/>
      <c r="U1302" s="142"/>
      <c r="V1302" s="142"/>
      <c r="W1302" s="147"/>
      <c r="X1302" s="147"/>
    </row>
    <row r="1303" customFormat="false" ht="12.75" hidden="false" customHeight="false" outlineLevel="0" collapsed="false">
      <c r="A1303" s="139" t="s">
        <v>45</v>
      </c>
      <c r="B1303" s="142"/>
      <c r="C1303" s="142"/>
      <c r="D1303" s="142" t="n">
        <v>0.5</v>
      </c>
      <c r="E1303" s="159" t="n">
        <f aca="false">(D1303/0.6)*100</f>
        <v>83.3333333333333</v>
      </c>
      <c r="F1303" s="159" t="n">
        <f aca="false">100-E1303</f>
        <v>16.6666666666667</v>
      </c>
      <c r="G1303" s="142"/>
      <c r="H1303" s="142"/>
      <c r="I1303" s="142" t="n">
        <v>1.2</v>
      </c>
      <c r="J1303" s="159" t="n">
        <f aca="false">(I1303/1.9)*100</f>
        <v>63.1578947368421</v>
      </c>
      <c r="K1303" s="159" t="n">
        <f aca="false">(100-J1303)</f>
        <v>36.8421052631579</v>
      </c>
      <c r="L1303" s="142"/>
      <c r="M1303" s="142"/>
      <c r="N1303" s="168" t="n">
        <v>2</v>
      </c>
      <c r="O1303" s="159" t="n">
        <f aca="false">(N1303/2.6)*100</f>
        <v>76.9230769230769</v>
      </c>
      <c r="P1303" s="159" t="n">
        <f aca="false">100-O1303</f>
        <v>23.0769230769231</v>
      </c>
      <c r="Q1303" s="142"/>
      <c r="R1303" s="142"/>
      <c r="S1303" s="163"/>
      <c r="T1303" s="163"/>
      <c r="U1303" s="142"/>
      <c r="V1303" s="142"/>
      <c r="W1303" s="147"/>
      <c r="X1303" s="147"/>
    </row>
    <row r="1304" customFormat="false" ht="12.75" hidden="false" customHeight="false" outlineLevel="0" collapsed="false">
      <c r="B1304" s="142"/>
      <c r="C1304" s="142"/>
      <c r="D1304" s="142"/>
      <c r="E1304" s="159"/>
      <c r="F1304" s="159"/>
      <c r="G1304" s="142"/>
      <c r="H1304" s="142"/>
      <c r="I1304" s="142"/>
      <c r="J1304" s="159"/>
      <c r="K1304" s="159"/>
      <c r="L1304" s="142"/>
      <c r="M1304" s="142"/>
      <c r="N1304" s="142"/>
      <c r="O1304" s="159"/>
      <c r="P1304" s="159"/>
      <c r="Q1304" s="142"/>
      <c r="R1304" s="142"/>
      <c r="S1304" s="163"/>
      <c r="T1304" s="163"/>
      <c r="U1304" s="142"/>
      <c r="V1304" s="142"/>
      <c r="W1304" s="147"/>
      <c r="X1304" s="147"/>
    </row>
    <row r="1305" customFormat="false" ht="12.75" hidden="false" customHeight="false" outlineLevel="0" collapsed="false">
      <c r="A1305" s="139" t="s">
        <v>47</v>
      </c>
      <c r="B1305" s="142"/>
      <c r="C1305" s="142"/>
      <c r="D1305" s="168" t="n">
        <v>0</v>
      </c>
      <c r="E1305" s="159" t="n">
        <f aca="false">(D1305/0.6)*100</f>
        <v>0</v>
      </c>
      <c r="F1305" s="159" t="n">
        <f aca="false">100-E1305</f>
        <v>100</v>
      </c>
      <c r="G1305" s="142"/>
      <c r="H1305" s="142"/>
      <c r="I1305" s="142" t="n">
        <v>1.1</v>
      </c>
      <c r="J1305" s="159" t="n">
        <f aca="false">(I1305/1.9)*100</f>
        <v>57.8947368421053</v>
      </c>
      <c r="K1305" s="159" t="n">
        <f aca="false">(100-J1305)</f>
        <v>42.1052631578947</v>
      </c>
      <c r="L1305" s="142"/>
      <c r="M1305" s="142"/>
      <c r="N1305" s="142" t="n">
        <v>1.9</v>
      </c>
      <c r="O1305" s="159" t="n">
        <f aca="false">(N1305/2.6)*100</f>
        <v>73.0769230769231</v>
      </c>
      <c r="P1305" s="159" t="n">
        <f aca="false">100-O1305</f>
        <v>26.9230769230769</v>
      </c>
      <c r="Q1305" s="142"/>
      <c r="R1305" s="142"/>
      <c r="S1305" s="163"/>
      <c r="T1305" s="163"/>
      <c r="U1305" s="142"/>
      <c r="V1305" s="142"/>
      <c r="W1305" s="147"/>
      <c r="X1305" s="147"/>
    </row>
    <row r="1306" customFormat="false" ht="12.75" hidden="false" customHeight="false" outlineLevel="0" collapsed="false">
      <c r="B1306" s="142"/>
      <c r="C1306" s="142"/>
      <c r="D1306" s="142"/>
      <c r="E1306" s="159"/>
      <c r="F1306" s="159"/>
      <c r="G1306" s="142"/>
      <c r="H1306" s="142"/>
      <c r="I1306" s="142"/>
      <c r="J1306" s="159"/>
      <c r="K1306" s="159"/>
      <c r="L1306" s="142"/>
      <c r="M1306" s="142"/>
      <c r="N1306" s="142"/>
      <c r="O1306" s="159"/>
      <c r="P1306" s="159"/>
      <c r="Q1306" s="142"/>
      <c r="R1306" s="142"/>
      <c r="S1306" s="163"/>
      <c r="T1306" s="163"/>
      <c r="U1306" s="142"/>
      <c r="V1306" s="142"/>
      <c r="W1306" s="147"/>
      <c r="X1306" s="147"/>
    </row>
    <row r="1307" customFormat="false" ht="12.75" hidden="false" customHeight="false" outlineLevel="0" collapsed="false">
      <c r="A1307" s="139" t="s">
        <v>48</v>
      </c>
      <c r="B1307" s="142"/>
      <c r="C1307" s="142"/>
      <c r="D1307" s="142" t="s">
        <v>174</v>
      </c>
      <c r="E1307" s="159" t="s">
        <v>174</v>
      </c>
      <c r="F1307" s="159" t="s">
        <v>174</v>
      </c>
      <c r="G1307" s="142"/>
      <c r="H1307" s="142"/>
      <c r="I1307" s="142" t="n">
        <v>1.1</v>
      </c>
      <c r="J1307" s="159" t="n">
        <f aca="false">(I1307/1.9)*100</f>
        <v>57.8947368421053</v>
      </c>
      <c r="K1307" s="159" t="n">
        <f aca="false">(100-J1307)</f>
        <v>42.1052631578947</v>
      </c>
      <c r="L1307" s="142"/>
      <c r="M1307" s="142"/>
      <c r="N1307" s="142" t="n">
        <v>1.8</v>
      </c>
      <c r="O1307" s="159" t="n">
        <f aca="false">(N1307/2.6)*100</f>
        <v>69.2307692307692</v>
      </c>
      <c r="P1307" s="159" t="n">
        <f aca="false">100-O1307</f>
        <v>30.7692307692308</v>
      </c>
      <c r="Q1307" s="142"/>
      <c r="R1307" s="142"/>
      <c r="S1307" s="163"/>
      <c r="T1307" s="163"/>
      <c r="U1307" s="142"/>
      <c r="V1307" s="142"/>
      <c r="W1307" s="147"/>
      <c r="X1307" s="147"/>
    </row>
    <row r="1308" customFormat="false" ht="12.75" hidden="false" customHeight="false" outlineLevel="0" collapsed="false">
      <c r="B1308" s="142"/>
      <c r="C1308" s="142"/>
      <c r="D1308" s="142"/>
      <c r="E1308" s="159"/>
      <c r="F1308" s="159"/>
      <c r="G1308" s="142"/>
      <c r="H1308" s="142"/>
      <c r="I1308" s="142"/>
      <c r="J1308" s="159"/>
      <c r="K1308" s="159"/>
      <c r="L1308" s="142"/>
      <c r="M1308" s="142"/>
      <c r="N1308" s="142"/>
      <c r="O1308" s="159"/>
      <c r="P1308" s="159"/>
      <c r="Q1308" s="142"/>
      <c r="R1308" s="142"/>
      <c r="S1308" s="163"/>
      <c r="T1308" s="163"/>
      <c r="U1308" s="142"/>
      <c r="V1308" s="142"/>
      <c r="W1308" s="147"/>
      <c r="X1308" s="147"/>
    </row>
    <row r="1309" customFormat="false" ht="12.75" hidden="false" customHeight="false" outlineLevel="0" collapsed="false">
      <c r="A1309" s="139" t="s">
        <v>49</v>
      </c>
      <c r="B1309" s="142"/>
      <c r="C1309" s="142"/>
      <c r="D1309" s="142" t="s">
        <v>174</v>
      </c>
      <c r="E1309" s="159" t="s">
        <v>174</v>
      </c>
      <c r="F1309" s="159" t="s">
        <v>174</v>
      </c>
      <c r="G1309" s="142"/>
      <c r="H1309" s="142"/>
      <c r="I1309" s="142" t="n">
        <v>1.1</v>
      </c>
      <c r="J1309" s="159" t="n">
        <f aca="false">(I1309/1.9)*100</f>
        <v>57.8947368421053</v>
      </c>
      <c r="K1309" s="159" t="n">
        <f aca="false">(100-J1309)</f>
        <v>42.1052631578947</v>
      </c>
      <c r="L1309" s="142"/>
      <c r="M1309" s="142"/>
      <c r="N1309" s="142" t="n">
        <v>1.8</v>
      </c>
      <c r="O1309" s="159" t="n">
        <f aca="false">(N1309/2.6)*100</f>
        <v>69.2307692307692</v>
      </c>
      <c r="P1309" s="159" t="n">
        <f aca="false">100-O1309</f>
        <v>30.7692307692308</v>
      </c>
      <c r="Q1309" s="142"/>
      <c r="R1309" s="142"/>
      <c r="S1309" s="163"/>
      <c r="T1309" s="163"/>
      <c r="U1309" s="142"/>
      <c r="V1309" s="142"/>
      <c r="W1309" s="147"/>
      <c r="X1309" s="147"/>
    </row>
    <row r="1310" customFormat="false" ht="12.75" hidden="false" customHeight="false" outlineLevel="0" collapsed="false">
      <c r="B1310" s="142"/>
      <c r="C1310" s="142"/>
      <c r="D1310" s="142"/>
      <c r="E1310" s="159"/>
      <c r="F1310" s="159"/>
      <c r="G1310" s="142"/>
      <c r="H1310" s="142"/>
      <c r="I1310" s="142"/>
      <c r="J1310" s="159"/>
      <c r="K1310" s="159"/>
      <c r="L1310" s="142"/>
      <c r="M1310" s="142"/>
      <c r="N1310" s="142"/>
      <c r="O1310" s="159"/>
      <c r="P1310" s="142"/>
      <c r="Q1310" s="142"/>
      <c r="R1310" s="142"/>
      <c r="S1310" s="163"/>
      <c r="T1310" s="163"/>
      <c r="U1310" s="142"/>
      <c r="V1310" s="142"/>
      <c r="W1310" s="147"/>
      <c r="X1310" s="147"/>
    </row>
    <row r="1311" customFormat="false" ht="12.75" hidden="false" customHeight="false" outlineLevel="0" collapsed="false">
      <c r="A1311" s="142" t="s">
        <v>50</v>
      </c>
      <c r="B1311" s="142"/>
      <c r="C1311" s="142"/>
      <c r="D1311" s="142"/>
      <c r="E1311" s="159" t="s">
        <v>174</v>
      </c>
      <c r="F1311" s="159" t="s">
        <v>174</v>
      </c>
      <c r="G1311" s="142"/>
      <c r="H1311" s="142"/>
      <c r="I1311" s="168" t="n">
        <v>1</v>
      </c>
      <c r="J1311" s="159" t="n">
        <f aca="false">(I1311/1.9)*100</f>
        <v>52.6315789473684</v>
      </c>
      <c r="K1311" s="159" t="n">
        <f aca="false">(100-J1311)</f>
        <v>47.3684210526316</v>
      </c>
      <c r="L1311" s="142"/>
      <c r="M1311" s="142"/>
      <c r="N1311" s="142" t="n">
        <v>1.8</v>
      </c>
      <c r="O1311" s="159" t="n">
        <f aca="false">(N1311/2.6)*100</f>
        <v>69.2307692307692</v>
      </c>
      <c r="P1311" s="159" t="n">
        <f aca="false">100-O1311</f>
        <v>30.7692307692308</v>
      </c>
      <c r="Q1311" s="142"/>
      <c r="R1311" s="142"/>
      <c r="S1311" s="163"/>
      <c r="T1311" s="163"/>
      <c r="U1311" s="142"/>
      <c r="V1311" s="142"/>
      <c r="W1311" s="147"/>
      <c r="X1311" s="147"/>
      <c r="AA1311" s="168"/>
    </row>
    <row r="1312" customFormat="false" ht="12.75" hidden="false" customHeight="false" outlineLevel="0" collapsed="false">
      <c r="A1312" s="142"/>
      <c r="B1312" s="142"/>
      <c r="C1312" s="142"/>
      <c r="D1312" s="142"/>
      <c r="E1312" s="159"/>
      <c r="F1312" s="159"/>
      <c r="G1312" s="142"/>
      <c r="H1312" s="142"/>
      <c r="I1312" s="142"/>
      <c r="J1312" s="163"/>
      <c r="K1312" s="163"/>
      <c r="L1312" s="142"/>
      <c r="M1312" s="142"/>
      <c r="N1312" s="142"/>
      <c r="O1312" s="159"/>
      <c r="P1312" s="159"/>
      <c r="Q1312" s="142"/>
      <c r="R1312" s="142"/>
      <c r="S1312" s="163"/>
      <c r="T1312" s="163"/>
      <c r="U1312" s="142"/>
      <c r="V1312" s="142"/>
      <c r="W1312" s="147"/>
      <c r="X1312" s="147"/>
      <c r="AA1312" s="142"/>
    </row>
    <row r="1313" customFormat="false" ht="12.75" hidden="false" customHeight="false" outlineLevel="0" collapsed="false">
      <c r="A1313" s="142" t="s">
        <v>51</v>
      </c>
      <c r="B1313" s="142"/>
      <c r="C1313" s="142"/>
      <c r="D1313" s="142"/>
      <c r="E1313" s="159" t="s">
        <v>174</v>
      </c>
      <c r="F1313" s="159" t="s">
        <v>174</v>
      </c>
      <c r="G1313" s="142"/>
      <c r="H1313" s="142"/>
      <c r="I1313" s="142" t="n">
        <v>0.8</v>
      </c>
      <c r="J1313" s="159" t="n">
        <f aca="false">(I1313/1.9)*100</f>
        <v>42.1052631578947</v>
      </c>
      <c r="K1313" s="159" t="n">
        <f aca="false">(100-J1313)</f>
        <v>57.8947368421053</v>
      </c>
      <c r="L1313" s="142"/>
      <c r="M1313" s="142"/>
      <c r="N1313" s="142" t="n">
        <v>1.3</v>
      </c>
      <c r="O1313" s="159" t="n">
        <f aca="false">(N1313/2.6)*100</f>
        <v>50</v>
      </c>
      <c r="P1313" s="159" t="n">
        <f aca="false">100-O1313</f>
        <v>50</v>
      </c>
      <c r="Q1313" s="142"/>
      <c r="R1313" s="142"/>
      <c r="S1313" s="163"/>
      <c r="T1313" s="163"/>
      <c r="U1313" s="142"/>
      <c r="V1313" s="142"/>
      <c r="W1313" s="147"/>
      <c r="X1313" s="147"/>
    </row>
    <row r="1314" customFormat="false" ht="12.75" hidden="false" customHeight="false" outlineLevel="0" collapsed="false">
      <c r="A1314" s="142"/>
      <c r="B1314" s="142"/>
      <c r="C1314" s="142"/>
      <c r="D1314" s="142"/>
      <c r="E1314" s="159"/>
      <c r="F1314" s="159"/>
      <c r="G1314" s="142"/>
      <c r="H1314" s="142"/>
      <c r="I1314" s="142"/>
      <c r="J1314" s="163"/>
      <c r="K1314" s="163"/>
      <c r="L1314" s="142"/>
      <c r="M1314" s="142"/>
      <c r="N1314" s="142"/>
      <c r="O1314" s="159"/>
      <c r="P1314" s="159"/>
      <c r="Q1314" s="142"/>
      <c r="R1314" s="142"/>
      <c r="S1314" s="163"/>
      <c r="T1314" s="163"/>
      <c r="U1314" s="142"/>
      <c r="V1314" s="142"/>
      <c r="W1314" s="147"/>
      <c r="X1314" s="147"/>
    </row>
    <row r="1315" customFormat="false" ht="12.75" hidden="false" customHeight="false" outlineLevel="0" collapsed="false">
      <c r="A1315" s="142" t="s">
        <v>52</v>
      </c>
      <c r="B1315" s="142"/>
      <c r="C1315" s="142"/>
      <c r="D1315" s="142"/>
      <c r="E1315" s="142" t="s">
        <v>174</v>
      </c>
      <c r="F1315" s="142" t="s">
        <v>174</v>
      </c>
      <c r="G1315" s="142"/>
      <c r="H1315" s="142"/>
      <c r="I1315" s="142" t="n">
        <v>0.7</v>
      </c>
      <c r="J1315" s="159" t="n">
        <f aca="false">(I1315/1.9)*100</f>
        <v>36.8421052631579</v>
      </c>
      <c r="K1315" s="159" t="n">
        <f aca="false">(100-J1315)</f>
        <v>63.1578947368421</v>
      </c>
      <c r="L1315" s="142"/>
      <c r="M1315" s="142"/>
      <c r="N1315" s="142" t="n">
        <v>1.1</v>
      </c>
      <c r="O1315" s="159" t="n">
        <f aca="false">(N1315/2.6)*100</f>
        <v>42.3076923076923</v>
      </c>
      <c r="P1315" s="159" t="n">
        <v>57.7</v>
      </c>
      <c r="Q1315" s="142"/>
      <c r="R1315" s="142"/>
      <c r="S1315" s="163"/>
      <c r="T1315" s="163"/>
      <c r="U1315" s="142"/>
      <c r="V1315" s="142"/>
      <c r="W1315" s="147"/>
      <c r="X1315" s="147"/>
    </row>
    <row r="1316" customFormat="false" ht="12.75" hidden="false" customHeight="false" outlineLevel="0" collapsed="false">
      <c r="A1316" s="142"/>
      <c r="B1316" s="142"/>
      <c r="C1316" s="142"/>
      <c r="D1316" s="142"/>
      <c r="E1316" s="159"/>
      <c r="F1316" s="159"/>
      <c r="G1316" s="142"/>
      <c r="H1316" s="142"/>
      <c r="I1316" s="142"/>
      <c r="J1316" s="163"/>
      <c r="K1316" s="163"/>
      <c r="L1316" s="142"/>
      <c r="M1316" s="142"/>
      <c r="N1316" s="142"/>
      <c r="O1316" s="163"/>
      <c r="P1316" s="163"/>
      <c r="Q1316" s="142"/>
      <c r="R1316" s="142"/>
      <c r="S1316" s="163"/>
      <c r="T1316" s="163"/>
      <c r="U1316" s="142"/>
      <c r="V1316" s="142"/>
      <c r="W1316" s="147"/>
      <c r="X1316" s="147"/>
    </row>
    <row r="1317" customFormat="false" ht="12.75" hidden="false" customHeight="false" outlineLevel="0" collapsed="false">
      <c r="A1317" s="142" t="s">
        <v>53</v>
      </c>
      <c r="B1317" s="142"/>
      <c r="C1317" s="142"/>
      <c r="D1317" s="142"/>
      <c r="E1317" s="142" t="s">
        <v>174</v>
      </c>
      <c r="F1317" s="142" t="s">
        <v>174</v>
      </c>
      <c r="G1317" s="142"/>
      <c r="H1317" s="142"/>
      <c r="I1317" s="142" t="n">
        <v>0.4</v>
      </c>
      <c r="J1317" s="159" t="n">
        <f aca="false">(I1317/1.9)*100</f>
        <v>21.0526315789474</v>
      </c>
      <c r="K1317" s="159" t="n">
        <f aca="false">(100-J1317)</f>
        <v>78.9473684210526</v>
      </c>
      <c r="L1317" s="142"/>
      <c r="M1317" s="142"/>
      <c r="N1317" s="142" t="n">
        <v>0.9</v>
      </c>
      <c r="O1317" s="159" t="n">
        <f aca="false">(N1317/2.6)*100</f>
        <v>34.6153846153846</v>
      </c>
      <c r="P1317" s="159" t="n">
        <f aca="false">100-O1317</f>
        <v>65.3846153846154</v>
      </c>
      <c r="Q1317" s="142"/>
      <c r="R1317" s="142"/>
      <c r="S1317" s="163"/>
      <c r="T1317" s="163"/>
      <c r="U1317" s="142"/>
      <c r="V1317" s="142"/>
      <c r="W1317" s="147"/>
      <c r="X1317" s="147"/>
    </row>
    <row r="1318" customFormat="false" ht="12.75" hidden="false" customHeight="false" outlineLevel="0" collapsed="false">
      <c r="A1318" s="142"/>
      <c r="B1318" s="142"/>
      <c r="C1318" s="142"/>
      <c r="D1318" s="142"/>
      <c r="E1318" s="159"/>
      <c r="F1318" s="159"/>
      <c r="G1318" s="142"/>
      <c r="H1318" s="142"/>
      <c r="I1318" s="142"/>
      <c r="J1318" s="163"/>
      <c r="K1318" s="163"/>
      <c r="L1318" s="142"/>
      <c r="M1318" s="142"/>
      <c r="N1318" s="142"/>
      <c r="O1318" s="163"/>
      <c r="P1318" s="163"/>
      <c r="Q1318" s="142"/>
      <c r="R1318" s="142"/>
      <c r="S1318" s="163"/>
      <c r="T1318" s="163"/>
      <c r="U1318" s="142"/>
      <c r="V1318" s="142"/>
      <c r="W1318" s="147"/>
      <c r="X1318" s="147"/>
    </row>
    <row r="1319" customFormat="false" ht="12.75" hidden="false" customHeight="false" outlineLevel="0" collapsed="false">
      <c r="A1319" s="142" t="s">
        <v>56</v>
      </c>
      <c r="B1319" s="142"/>
      <c r="C1319" s="142"/>
      <c r="D1319" s="142"/>
      <c r="E1319" s="142" t="s">
        <v>174</v>
      </c>
      <c r="F1319" s="142" t="s">
        <v>174</v>
      </c>
      <c r="G1319" s="142"/>
      <c r="H1319" s="142"/>
      <c r="I1319" s="168" t="n">
        <v>0</v>
      </c>
      <c r="J1319" s="159" t="n">
        <f aca="false">(I1319/1.9)*100</f>
        <v>0</v>
      </c>
      <c r="K1319" s="159" t="n">
        <f aca="false">(100-J1319)</f>
        <v>100</v>
      </c>
      <c r="L1319" s="142"/>
      <c r="M1319" s="142"/>
      <c r="N1319" s="168" t="n">
        <v>0</v>
      </c>
      <c r="O1319" s="159" t="n">
        <f aca="false">(N1319/2.6)*100</f>
        <v>0</v>
      </c>
      <c r="P1319" s="159" t="n">
        <f aca="false">100-O1319</f>
        <v>100</v>
      </c>
      <c r="Q1319" s="142"/>
      <c r="R1319" s="142"/>
      <c r="S1319" s="163"/>
      <c r="T1319" s="163"/>
      <c r="U1319" s="142"/>
      <c r="V1319" s="142"/>
      <c r="W1319" s="147"/>
      <c r="X1319" s="147"/>
    </row>
    <row r="1320" customFormat="false" ht="12.75" hidden="false" customHeight="false" outlineLevel="0" collapsed="false">
      <c r="B1320" s="142"/>
      <c r="C1320" s="142"/>
      <c r="D1320" s="142"/>
      <c r="E1320" s="159"/>
      <c r="F1320" s="159"/>
      <c r="G1320" s="142"/>
      <c r="H1320" s="142"/>
      <c r="I1320" s="142"/>
      <c r="J1320" s="159"/>
      <c r="K1320" s="159"/>
      <c r="L1320" s="142"/>
      <c r="M1320" s="142"/>
      <c r="N1320" s="142"/>
      <c r="O1320" s="159"/>
      <c r="P1320" s="159"/>
      <c r="Q1320" s="142"/>
      <c r="R1320" s="142"/>
      <c r="S1320" s="163"/>
      <c r="T1320" s="163"/>
      <c r="U1320" s="142"/>
      <c r="V1320" s="142"/>
      <c r="W1320" s="147"/>
      <c r="X1320" s="147"/>
    </row>
    <row r="1321" customFormat="false" ht="12.75" hidden="false" customHeight="false" outlineLevel="0" collapsed="false">
      <c r="A1321" s="139" t="s">
        <v>62</v>
      </c>
      <c r="B1321" s="142"/>
      <c r="C1321" s="142"/>
      <c r="D1321" s="142" t="n">
        <v>1.5</v>
      </c>
      <c r="E1321" s="159" t="n">
        <f aca="false">(D1321/0.6)*100</f>
        <v>250</v>
      </c>
      <c r="F1321" s="159" t="n">
        <f aca="false">100-E1321</f>
        <v>-150</v>
      </c>
      <c r="G1321" s="142"/>
      <c r="H1321" s="142"/>
      <c r="I1321" s="142" t="n">
        <v>2.3</v>
      </c>
      <c r="J1321" s="159" t="n">
        <f aca="false">(I1321/1.9)*100</f>
        <v>121.052631578947</v>
      </c>
      <c r="K1321" s="159" t="n">
        <f aca="false">(100-J1321)</f>
        <v>-21.0526315789474</v>
      </c>
      <c r="L1321" s="142"/>
      <c r="M1321" s="142"/>
      <c r="N1321" s="142" t="n">
        <v>4.2</v>
      </c>
      <c r="O1321" s="159" t="n">
        <f aca="false">(N1321/2.6)*100</f>
        <v>161.538461538462</v>
      </c>
      <c r="P1321" s="159" t="n">
        <f aca="false">100-O1321</f>
        <v>-61.5384615384616</v>
      </c>
      <c r="Q1321" s="142"/>
      <c r="R1321" s="142"/>
      <c r="S1321" s="163"/>
      <c r="T1321" s="163"/>
      <c r="U1321" s="142"/>
      <c r="V1321" s="142"/>
      <c r="W1321" s="147"/>
      <c r="X1321" s="147"/>
    </row>
    <row r="1322" customFormat="false" ht="12.75" hidden="false" customHeight="false" outlineLevel="0" collapsed="false">
      <c r="B1322" s="142"/>
      <c r="C1322" s="142"/>
      <c r="D1322" s="142"/>
      <c r="E1322" s="159"/>
      <c r="F1322" s="159"/>
      <c r="G1322" s="142"/>
      <c r="H1322" s="142"/>
      <c r="I1322" s="142"/>
      <c r="J1322" s="159"/>
      <c r="K1322" s="159"/>
      <c r="L1322" s="142"/>
      <c r="M1322" s="142"/>
      <c r="N1322" s="142"/>
      <c r="O1322" s="159"/>
      <c r="P1322" s="159"/>
      <c r="Q1322" s="142"/>
      <c r="R1322" s="142"/>
      <c r="S1322" s="163"/>
      <c r="T1322" s="163"/>
      <c r="U1322" s="142"/>
      <c r="V1322" s="142"/>
      <c r="W1322" s="147"/>
      <c r="X1322" s="147"/>
    </row>
    <row r="1323" customFormat="false" ht="12.75" hidden="false" customHeight="false" outlineLevel="0" collapsed="false">
      <c r="A1323" s="139" t="s">
        <v>63</v>
      </c>
      <c r="B1323" s="142"/>
      <c r="C1323" s="142"/>
      <c r="D1323" s="142" t="n">
        <v>1.1</v>
      </c>
      <c r="E1323" s="159" t="n">
        <f aca="false">(D1323/0.6)*100</f>
        <v>183.333333333333</v>
      </c>
      <c r="F1323" s="159" t="n">
        <f aca="false">100-E1323</f>
        <v>-83.3333333333333</v>
      </c>
      <c r="G1323" s="142"/>
      <c r="H1323" s="142"/>
      <c r="I1323" s="142" t="n">
        <v>1.6</v>
      </c>
      <c r="J1323" s="159" t="n">
        <f aca="false">(I1323/1.9)*100</f>
        <v>84.2105263157895</v>
      </c>
      <c r="K1323" s="159" t="n">
        <f aca="false">(100-J1323)</f>
        <v>15.7894736842105</v>
      </c>
      <c r="L1323" s="142"/>
      <c r="M1323" s="142"/>
      <c r="N1323" s="142" t="n">
        <v>3.3</v>
      </c>
      <c r="O1323" s="159" t="n">
        <f aca="false">(N1323/2.6)*100</f>
        <v>126.923076923077</v>
      </c>
      <c r="P1323" s="159" t="n">
        <f aca="false">100-O1323</f>
        <v>-26.9230769230769</v>
      </c>
      <c r="Q1323" s="142"/>
      <c r="R1323" s="142"/>
      <c r="S1323" s="163"/>
      <c r="T1323" s="163"/>
      <c r="U1323" s="142"/>
      <c r="V1323" s="142"/>
      <c r="W1323" s="147"/>
      <c r="X1323" s="147"/>
    </row>
    <row r="1324" customFormat="false" ht="12.75" hidden="false" customHeight="false" outlineLevel="0" collapsed="false">
      <c r="B1324" s="142"/>
      <c r="C1324" s="142"/>
      <c r="D1324" s="142"/>
      <c r="E1324" s="159"/>
      <c r="F1324" s="159"/>
      <c r="G1324" s="142"/>
      <c r="H1324" s="142"/>
      <c r="I1324" s="142"/>
      <c r="J1324" s="159"/>
      <c r="K1324" s="159"/>
      <c r="L1324" s="142"/>
      <c r="M1324" s="142"/>
      <c r="N1324" s="142"/>
      <c r="O1324" s="159"/>
      <c r="P1324" s="159"/>
      <c r="Q1324" s="142"/>
      <c r="R1324" s="142"/>
      <c r="S1324" s="163"/>
      <c r="T1324" s="163"/>
      <c r="U1324" s="142"/>
      <c r="V1324" s="142"/>
      <c r="W1324" s="147"/>
      <c r="X1324" s="147"/>
    </row>
    <row r="1325" customFormat="false" ht="12.75" hidden="false" customHeight="false" outlineLevel="0" collapsed="false">
      <c r="A1325" s="139" t="s">
        <v>229</v>
      </c>
      <c r="B1325" s="142"/>
      <c r="C1325" s="142"/>
      <c r="D1325" s="168" t="n">
        <v>2</v>
      </c>
      <c r="E1325" s="159" t="n">
        <f aca="false">(D1325/0.6)*100</f>
        <v>333.333333333333</v>
      </c>
      <c r="F1325" s="159" t="n">
        <f aca="false">100-E1325</f>
        <v>-233.333333333333</v>
      </c>
      <c r="G1325" s="142"/>
      <c r="H1325" s="142"/>
      <c r="I1325" s="142" t="n">
        <v>2.7</v>
      </c>
      <c r="J1325" s="159" t="n">
        <f aca="false">(I1325/1.9)*100</f>
        <v>142.105263157895</v>
      </c>
      <c r="K1325" s="159" t="n">
        <f aca="false">(100-J1325)</f>
        <v>-42.1052631578948</v>
      </c>
      <c r="L1325" s="142"/>
      <c r="M1325" s="142"/>
      <c r="N1325" s="142" t="n">
        <v>4.8</v>
      </c>
      <c r="O1325" s="159" t="n">
        <f aca="false">(N1325/2.6)*100</f>
        <v>184.615384615385</v>
      </c>
      <c r="P1325" s="159" t="n">
        <f aca="false">100-O1325</f>
        <v>-84.6153846153846</v>
      </c>
      <c r="Q1325" s="142"/>
      <c r="R1325" s="142"/>
      <c r="S1325" s="163"/>
      <c r="T1325" s="163"/>
      <c r="U1325" s="142"/>
      <c r="V1325" s="142"/>
      <c r="W1325" s="147"/>
      <c r="X1325" s="147"/>
    </row>
    <row r="1326" customFormat="false" ht="12.75" hidden="false" customHeight="false" outlineLevel="0" collapsed="false">
      <c r="B1326" s="142"/>
      <c r="C1326" s="142"/>
      <c r="D1326" s="142"/>
      <c r="E1326" s="159"/>
      <c r="F1326" s="159"/>
      <c r="G1326" s="142"/>
      <c r="H1326" s="142"/>
      <c r="I1326" s="142"/>
      <c r="J1326" s="159"/>
      <c r="K1326" s="159"/>
      <c r="L1326" s="142"/>
      <c r="M1326" s="142"/>
      <c r="N1326" s="142"/>
      <c r="O1326" s="159"/>
      <c r="P1326" s="159"/>
      <c r="Q1326" s="142"/>
      <c r="R1326" s="142"/>
      <c r="S1326" s="163"/>
      <c r="T1326" s="163"/>
      <c r="U1326" s="142"/>
      <c r="V1326" s="142"/>
      <c r="W1326" s="147"/>
      <c r="X1326" s="147"/>
    </row>
    <row r="1327" customFormat="false" ht="15.75" hidden="false" customHeight="false" outlineLevel="0" collapsed="false">
      <c r="A1327" s="139" t="s">
        <v>231</v>
      </c>
      <c r="B1327" s="142"/>
      <c r="C1327" s="142"/>
      <c r="D1327" s="142" t="s">
        <v>174</v>
      </c>
      <c r="E1327" s="159" t="s">
        <v>174</v>
      </c>
      <c r="F1327" s="159" t="s">
        <v>174</v>
      </c>
      <c r="G1327" s="142"/>
      <c r="H1327" s="142"/>
      <c r="I1327" s="142" t="n">
        <v>2.1</v>
      </c>
      <c r="J1327" s="159" t="n">
        <f aca="false">(I1327/1.9)*100</f>
        <v>110.526315789474</v>
      </c>
      <c r="K1327" s="159" t="n">
        <f aca="false">(100-J1327)</f>
        <v>-10.5263157894737</v>
      </c>
      <c r="L1327" s="142"/>
      <c r="M1327" s="142"/>
      <c r="N1327" s="142" t="n">
        <v>3.1</v>
      </c>
      <c r="O1327" s="159" t="n">
        <f aca="false">(N1327/2.6)*100</f>
        <v>119.230769230769</v>
      </c>
      <c r="P1327" s="159" t="n">
        <f aca="false">100-O1327</f>
        <v>-19.2307692307692</v>
      </c>
      <c r="Q1327" s="142"/>
      <c r="R1327" s="142"/>
      <c r="S1327" s="163"/>
      <c r="T1327" s="163"/>
      <c r="U1327" s="142"/>
      <c r="V1327" s="142"/>
      <c r="W1327" s="147"/>
      <c r="X1327" s="147"/>
    </row>
    <row r="1328" customFormat="false" ht="12.75" hidden="false" customHeight="false" outlineLevel="0" collapsed="false">
      <c r="B1328" s="142"/>
      <c r="C1328" s="142"/>
      <c r="D1328" s="142"/>
      <c r="E1328" s="159"/>
      <c r="F1328" s="159"/>
      <c r="G1328" s="142"/>
      <c r="H1328" s="142"/>
      <c r="I1328" s="142"/>
      <c r="J1328" s="159"/>
      <c r="K1328" s="159"/>
      <c r="L1328" s="142"/>
      <c r="M1328" s="142"/>
      <c r="N1328" s="142"/>
      <c r="O1328" s="159"/>
      <c r="P1328" s="159"/>
      <c r="Q1328" s="142"/>
      <c r="R1328" s="142"/>
      <c r="S1328" s="163"/>
      <c r="T1328" s="163"/>
      <c r="U1328" s="142"/>
      <c r="V1328" s="142"/>
      <c r="W1328" s="147"/>
      <c r="X1328" s="147"/>
    </row>
    <row r="1329" customFormat="false" ht="15.75" hidden="false" customHeight="false" outlineLevel="0" collapsed="false">
      <c r="A1329" s="139" t="s">
        <v>247</v>
      </c>
      <c r="B1329" s="142"/>
      <c r="C1329" s="142"/>
      <c r="D1329" s="168" t="n">
        <v>0</v>
      </c>
      <c r="E1329" s="159" t="n">
        <f aca="false">(D1329/0.6)*100</f>
        <v>0</v>
      </c>
      <c r="F1329" s="159" t="n">
        <f aca="false">100-E1329</f>
        <v>100</v>
      </c>
      <c r="G1329" s="142"/>
      <c r="H1329" s="142"/>
      <c r="I1329" s="142" t="n">
        <v>0.8</v>
      </c>
      <c r="J1329" s="159" t="n">
        <f aca="false">(I1329/1.9)*100</f>
        <v>42.1052631578947</v>
      </c>
      <c r="K1329" s="159" t="n">
        <f aca="false">(100-J1329)</f>
        <v>57.8947368421053</v>
      </c>
      <c r="L1329" s="142"/>
      <c r="M1329" s="142"/>
      <c r="N1329" s="168" t="n">
        <v>1</v>
      </c>
      <c r="O1329" s="159" t="n">
        <f aca="false">(N1329/2.6)*100</f>
        <v>38.4615384615385</v>
      </c>
      <c r="P1329" s="159" t="n">
        <f aca="false">100-O1329</f>
        <v>61.5384615384615</v>
      </c>
      <c r="Q1329" s="142"/>
      <c r="R1329" s="142"/>
      <c r="S1329" s="163"/>
      <c r="T1329" s="163"/>
      <c r="U1329" s="142"/>
      <c r="V1329" s="142"/>
      <c r="W1329" s="147"/>
      <c r="X1329" s="147"/>
    </row>
    <row r="1330" customFormat="false" ht="12.75" hidden="false" customHeight="false" outlineLevel="0" collapsed="false">
      <c r="B1330" s="142"/>
      <c r="C1330" s="142"/>
      <c r="D1330" s="142"/>
      <c r="E1330" s="159"/>
      <c r="F1330" s="159"/>
      <c r="G1330" s="142"/>
      <c r="H1330" s="142"/>
      <c r="I1330" s="142"/>
      <c r="J1330" s="159"/>
      <c r="K1330" s="159"/>
      <c r="L1330" s="142"/>
      <c r="M1330" s="142"/>
      <c r="N1330" s="142"/>
      <c r="O1330" s="159"/>
      <c r="P1330" s="159"/>
      <c r="Q1330" s="142"/>
      <c r="R1330" s="142"/>
      <c r="S1330" s="163"/>
      <c r="T1330" s="163"/>
      <c r="U1330" s="142"/>
      <c r="V1330" s="142"/>
      <c r="W1330" s="147"/>
      <c r="X1330" s="147"/>
    </row>
    <row r="1331" customFormat="false" ht="15.75" hidden="false" customHeight="false" outlineLevel="0" collapsed="false">
      <c r="A1331" s="139" t="s">
        <v>252</v>
      </c>
      <c r="B1331" s="142"/>
      <c r="C1331" s="142"/>
      <c r="D1331" s="168" t="n">
        <v>0</v>
      </c>
      <c r="E1331" s="159" t="n">
        <f aca="false">(D1331/0.6)*100</f>
        <v>0</v>
      </c>
      <c r="F1331" s="159" t="n">
        <f aca="false">100-E1331</f>
        <v>100</v>
      </c>
      <c r="G1331" s="142"/>
      <c r="H1331" s="142"/>
      <c r="I1331" s="142" t="n">
        <v>0.8</v>
      </c>
      <c r="J1331" s="159" t="n">
        <f aca="false">(I1331/1.9)*100</f>
        <v>42.1052631578947</v>
      </c>
      <c r="K1331" s="159" t="n">
        <f aca="false">(100-J1331)</f>
        <v>57.8947368421053</v>
      </c>
      <c r="L1331" s="142"/>
      <c r="M1331" s="142"/>
      <c r="N1331" s="142" t="n">
        <v>0.9</v>
      </c>
      <c r="O1331" s="159" t="n">
        <f aca="false">(N1331/2.6)*100</f>
        <v>34.6153846153846</v>
      </c>
      <c r="P1331" s="159" t="n">
        <f aca="false">100-O1331</f>
        <v>65.3846153846154</v>
      </c>
      <c r="Q1331" s="142"/>
      <c r="R1331" s="142"/>
      <c r="S1331" s="163"/>
      <c r="T1331" s="163"/>
      <c r="U1331" s="142"/>
      <c r="V1331" s="142"/>
      <c r="W1331" s="147"/>
      <c r="X1331" s="147"/>
    </row>
    <row r="1332" customFormat="false" ht="12.75" hidden="false" customHeight="false" outlineLevel="0" collapsed="false">
      <c r="B1332" s="142"/>
      <c r="C1332" s="142"/>
      <c r="D1332" s="142"/>
      <c r="E1332" s="159"/>
      <c r="F1332" s="159"/>
      <c r="G1332" s="142"/>
      <c r="H1332" s="142"/>
      <c r="I1332" s="142"/>
      <c r="J1332" s="159"/>
      <c r="K1332" s="159"/>
      <c r="L1332" s="142"/>
      <c r="M1332" s="142"/>
      <c r="N1332" s="142"/>
      <c r="O1332" s="159"/>
      <c r="P1332" s="159"/>
      <c r="Q1332" s="142"/>
      <c r="R1332" s="142"/>
      <c r="S1332" s="163"/>
      <c r="T1332" s="163"/>
      <c r="U1332" s="142"/>
      <c r="V1332" s="142"/>
      <c r="W1332" s="147"/>
      <c r="X1332" s="147"/>
    </row>
    <row r="1333" customFormat="false" ht="15.75" hidden="false" customHeight="false" outlineLevel="0" collapsed="false">
      <c r="A1333" s="139" t="s">
        <v>253</v>
      </c>
      <c r="B1333" s="142"/>
      <c r="C1333" s="142"/>
      <c r="D1333" s="142" t="s">
        <v>174</v>
      </c>
      <c r="E1333" s="142" t="s">
        <v>174</v>
      </c>
      <c r="F1333" s="142" t="s">
        <v>174</v>
      </c>
      <c r="G1333" s="142"/>
      <c r="H1333" s="142"/>
      <c r="I1333" s="142" t="n">
        <v>0.6</v>
      </c>
      <c r="J1333" s="159" t="n">
        <f aca="false">(I1333/1.9)*100</f>
        <v>31.5789473684211</v>
      </c>
      <c r="K1333" s="159" t="n">
        <f aca="false">(100-J1333)</f>
        <v>68.421052631579</v>
      </c>
      <c r="L1333" s="142"/>
      <c r="M1333" s="142"/>
      <c r="N1333" s="142" t="n">
        <v>0.9</v>
      </c>
      <c r="O1333" s="159" t="n">
        <f aca="false">(N1333/2.6)*100</f>
        <v>34.6153846153846</v>
      </c>
      <c r="P1333" s="159" t="n">
        <f aca="false">100-O1333</f>
        <v>65.3846153846154</v>
      </c>
      <c r="Q1333" s="142"/>
      <c r="R1333" s="142"/>
      <c r="S1333" s="163"/>
      <c r="T1333" s="163"/>
      <c r="U1333" s="142"/>
      <c r="V1333" s="142"/>
      <c r="W1333" s="147"/>
      <c r="X1333" s="147"/>
    </row>
    <row r="1334" customFormat="false" ht="12.75" hidden="false" customHeight="false" outlineLevel="0" collapsed="false">
      <c r="B1334" s="142"/>
      <c r="C1334" s="142"/>
      <c r="D1334" s="142"/>
      <c r="E1334" s="159"/>
      <c r="F1334" s="159"/>
      <c r="G1334" s="142"/>
      <c r="H1334" s="142"/>
      <c r="I1334" s="142"/>
      <c r="J1334" s="159"/>
      <c r="K1334" s="159"/>
      <c r="L1334" s="142"/>
      <c r="M1334" s="142"/>
      <c r="N1334" s="142"/>
      <c r="O1334" s="159"/>
      <c r="P1334" s="159"/>
      <c r="Q1334" s="142"/>
      <c r="R1334" s="142"/>
      <c r="S1334" s="163"/>
      <c r="T1334" s="163"/>
      <c r="U1334" s="142"/>
      <c r="V1334" s="142"/>
      <c r="W1334" s="147"/>
      <c r="X1334" s="147"/>
    </row>
    <row r="1335" customFormat="false" ht="15.75" hidden="false" customHeight="false" outlineLevel="0" collapsed="false">
      <c r="A1335" s="139" t="s">
        <v>254</v>
      </c>
      <c r="B1335" s="142"/>
      <c r="C1335" s="142"/>
      <c r="D1335" s="142" t="s">
        <v>174</v>
      </c>
      <c r="E1335" s="142" t="s">
        <v>174</v>
      </c>
      <c r="F1335" s="142" t="s">
        <v>174</v>
      </c>
      <c r="G1335" s="142"/>
      <c r="H1335" s="142"/>
      <c r="I1335" s="142" t="n">
        <v>0.5</v>
      </c>
      <c r="J1335" s="159" t="n">
        <f aca="false">(I1335/1.9)*100</f>
        <v>26.3157894736842</v>
      </c>
      <c r="K1335" s="159" t="n">
        <f aca="false">(100-J1335)</f>
        <v>73.6842105263158</v>
      </c>
      <c r="L1335" s="142"/>
      <c r="M1335" s="142"/>
      <c r="N1335" s="142" t="n">
        <v>0.8</v>
      </c>
      <c r="O1335" s="159" t="n">
        <f aca="false">(N1335/2.6)*100</f>
        <v>30.7692307692308</v>
      </c>
      <c r="P1335" s="159" t="n">
        <f aca="false">100-O1335</f>
        <v>69.2307692307692</v>
      </c>
      <c r="Q1335" s="142"/>
      <c r="R1335" s="142"/>
      <c r="S1335" s="163"/>
      <c r="T1335" s="163"/>
      <c r="U1335" s="142"/>
      <c r="V1335" s="142"/>
      <c r="W1335" s="147"/>
      <c r="X1335" s="147"/>
    </row>
    <row r="1336" customFormat="false" ht="12.75" hidden="false" customHeight="false" outlineLevel="0" collapsed="false">
      <c r="B1336" s="142"/>
      <c r="C1336" s="142"/>
      <c r="D1336" s="142"/>
      <c r="E1336" s="142"/>
      <c r="F1336" s="142"/>
      <c r="G1336" s="142"/>
      <c r="H1336" s="142"/>
      <c r="I1336" s="142"/>
      <c r="J1336" s="159"/>
      <c r="K1336" s="159"/>
      <c r="L1336" s="142"/>
      <c r="M1336" s="142"/>
      <c r="N1336" s="142"/>
      <c r="O1336" s="159"/>
      <c r="P1336" s="176"/>
      <c r="Q1336" s="142"/>
      <c r="R1336" s="142"/>
      <c r="S1336" s="163"/>
      <c r="T1336" s="163"/>
      <c r="U1336" s="142"/>
      <c r="V1336" s="142"/>
      <c r="W1336" s="147"/>
      <c r="X1336" s="147"/>
    </row>
    <row r="1337" customFormat="false" ht="15.75" hidden="false" customHeight="false" outlineLevel="0" collapsed="false">
      <c r="A1337" s="139" t="s">
        <v>255</v>
      </c>
      <c r="B1337" s="142"/>
      <c r="C1337" s="142"/>
      <c r="D1337" s="142" t="s">
        <v>174</v>
      </c>
      <c r="E1337" s="142" t="s">
        <v>174</v>
      </c>
      <c r="F1337" s="142" t="s">
        <v>174</v>
      </c>
      <c r="G1337" s="142"/>
      <c r="H1337" s="142"/>
      <c r="I1337" s="142" t="n">
        <v>0.5</v>
      </c>
      <c r="J1337" s="159" t="n">
        <f aca="false">(I1337/1.9)*100</f>
        <v>26.3157894736842</v>
      </c>
      <c r="K1337" s="159" t="n">
        <f aca="false">(100-J1337)</f>
        <v>73.6842105263158</v>
      </c>
      <c r="L1337" s="142"/>
      <c r="M1337" s="142"/>
      <c r="N1337" s="142" t="n">
        <v>0.8</v>
      </c>
      <c r="O1337" s="159" t="n">
        <f aca="false">(N1337/2.6)*100</f>
        <v>30.7692307692308</v>
      </c>
      <c r="P1337" s="159" t="n">
        <f aca="false">100-O1337</f>
        <v>69.2307692307692</v>
      </c>
      <c r="Q1337" s="142"/>
      <c r="R1337" s="142"/>
      <c r="S1337" s="163"/>
      <c r="T1337" s="163"/>
      <c r="U1337" s="142"/>
      <c r="V1337" s="142"/>
      <c r="W1337" s="147"/>
      <c r="X1337" s="147"/>
    </row>
    <row r="1338" customFormat="false" ht="12.75" hidden="false" customHeight="false" outlineLevel="0" collapsed="false">
      <c r="B1338" s="142"/>
      <c r="C1338" s="142"/>
      <c r="D1338" s="142"/>
      <c r="E1338" s="142"/>
      <c r="F1338" s="142"/>
      <c r="G1338" s="142"/>
      <c r="H1338" s="142"/>
      <c r="I1338" s="142"/>
      <c r="J1338" s="163"/>
      <c r="K1338" s="163"/>
      <c r="L1338" s="142"/>
      <c r="M1338" s="142"/>
      <c r="N1338" s="142"/>
      <c r="O1338" s="163"/>
      <c r="P1338" s="163"/>
      <c r="Q1338" s="142"/>
      <c r="R1338" s="142"/>
      <c r="S1338" s="163"/>
      <c r="T1338" s="163"/>
      <c r="U1338" s="142"/>
      <c r="V1338" s="142"/>
      <c r="W1338" s="147"/>
      <c r="X1338" s="147"/>
    </row>
    <row r="1339" customFormat="false" ht="15.75" hidden="false" customHeight="false" outlineLevel="0" collapsed="false">
      <c r="A1339" s="139" t="s">
        <v>256</v>
      </c>
      <c r="B1339" s="142"/>
      <c r="C1339" s="142"/>
      <c r="D1339" s="142" t="s">
        <v>174</v>
      </c>
      <c r="E1339" s="142" t="s">
        <v>174</v>
      </c>
      <c r="F1339" s="142" t="s">
        <v>174</v>
      </c>
      <c r="G1339" s="142"/>
      <c r="H1339" s="142"/>
      <c r="I1339" s="142" t="n">
        <v>0.4</v>
      </c>
      <c r="J1339" s="159" t="n">
        <f aca="false">(I1339/1.9)*100</f>
        <v>21.0526315789474</v>
      </c>
      <c r="K1339" s="159" t="n">
        <f aca="false">(100-J1339)</f>
        <v>78.9473684210526</v>
      </c>
      <c r="L1339" s="142"/>
      <c r="M1339" s="142"/>
      <c r="N1339" s="142" t="n">
        <v>0.8</v>
      </c>
      <c r="O1339" s="159" t="n">
        <f aca="false">(N1339/2.6)*100</f>
        <v>30.7692307692308</v>
      </c>
      <c r="P1339" s="159" t="n">
        <f aca="false">100-O1339</f>
        <v>69.2307692307692</v>
      </c>
      <c r="Q1339" s="142"/>
      <c r="R1339" s="142"/>
      <c r="S1339" s="163"/>
      <c r="T1339" s="163"/>
      <c r="U1339" s="142"/>
      <c r="V1339" s="142"/>
      <c r="W1339" s="147"/>
      <c r="X1339" s="147"/>
    </row>
    <row r="1340" customFormat="false" ht="12.75" hidden="false" customHeight="false" outlineLevel="0" collapsed="false">
      <c r="B1340" s="142"/>
      <c r="C1340" s="142"/>
      <c r="D1340" s="142"/>
      <c r="E1340" s="142"/>
      <c r="F1340" s="142"/>
      <c r="G1340" s="142"/>
      <c r="H1340" s="142"/>
      <c r="I1340" s="142"/>
      <c r="J1340" s="163"/>
      <c r="K1340" s="163"/>
      <c r="L1340" s="142"/>
      <c r="M1340" s="142"/>
      <c r="N1340" s="142"/>
      <c r="O1340" s="163"/>
      <c r="P1340" s="163"/>
      <c r="Q1340" s="142"/>
      <c r="R1340" s="142"/>
      <c r="S1340" s="163"/>
      <c r="T1340" s="163"/>
      <c r="U1340" s="142"/>
      <c r="V1340" s="142"/>
      <c r="W1340" s="147"/>
      <c r="X1340" s="147"/>
    </row>
    <row r="1341" customFormat="false" ht="15.75" hidden="false" customHeight="false" outlineLevel="0" collapsed="false">
      <c r="A1341" s="139" t="s">
        <v>257</v>
      </c>
      <c r="B1341" s="142"/>
      <c r="C1341" s="142"/>
      <c r="D1341" s="142" t="s">
        <v>174</v>
      </c>
      <c r="E1341" s="142" t="s">
        <v>174</v>
      </c>
      <c r="F1341" s="142" t="s">
        <v>174</v>
      </c>
      <c r="G1341" s="142"/>
      <c r="H1341" s="142"/>
      <c r="I1341" s="168" t="n">
        <v>0</v>
      </c>
      <c r="J1341" s="159" t="n">
        <f aca="false">(I1341/1.9)*100</f>
        <v>0</v>
      </c>
      <c r="K1341" s="159" t="n">
        <f aca="false">(100-J1341)</f>
        <v>100</v>
      </c>
      <c r="L1341" s="142"/>
      <c r="M1341" s="142"/>
      <c r="N1341" s="168" t="n">
        <v>0.4</v>
      </c>
      <c r="O1341" s="159" t="n">
        <f aca="false">(N1341/2.6)*100</f>
        <v>15.3846153846154</v>
      </c>
      <c r="P1341" s="159" t="n">
        <f aca="false">100-O1341</f>
        <v>84.6153846153846</v>
      </c>
      <c r="Q1341" s="142"/>
      <c r="R1341" s="142"/>
      <c r="S1341" s="163"/>
      <c r="T1341" s="163"/>
      <c r="U1341" s="142"/>
      <c r="V1341" s="142"/>
      <c r="W1341" s="147"/>
      <c r="X1341" s="147"/>
    </row>
    <row r="1342" customFormat="false" ht="12.75" hidden="false" customHeight="false" outlineLevel="0" collapsed="false">
      <c r="B1342" s="142"/>
      <c r="C1342" s="142"/>
      <c r="D1342" s="142"/>
      <c r="E1342" s="142"/>
      <c r="F1342" s="142"/>
      <c r="G1342" s="142"/>
      <c r="H1342" s="142"/>
      <c r="I1342" s="142"/>
      <c r="J1342" s="159"/>
      <c r="K1342" s="159"/>
      <c r="L1342" s="142"/>
      <c r="M1342" s="142"/>
      <c r="N1342" s="142"/>
      <c r="O1342" s="159"/>
      <c r="P1342" s="159"/>
      <c r="Q1342" s="142"/>
      <c r="R1342" s="142"/>
      <c r="S1342" s="163"/>
      <c r="T1342" s="163"/>
      <c r="U1342" s="142"/>
      <c r="V1342" s="142"/>
      <c r="W1342" s="147"/>
      <c r="X1342" s="147"/>
    </row>
    <row r="1343" customFormat="false" ht="15.75" hidden="false" customHeight="false" outlineLevel="0" collapsed="false">
      <c r="A1343" s="139" t="s">
        <v>260</v>
      </c>
      <c r="B1343" s="142"/>
      <c r="C1343" s="142"/>
      <c r="D1343" s="142" t="s">
        <v>174</v>
      </c>
      <c r="E1343" s="142" t="s">
        <v>174</v>
      </c>
      <c r="F1343" s="142" t="s">
        <v>174</v>
      </c>
      <c r="G1343" s="142"/>
      <c r="H1343" s="142"/>
      <c r="I1343" s="168" t="n">
        <v>0</v>
      </c>
      <c r="J1343" s="159" t="n">
        <f aca="false">(I1343/1.9)*100</f>
        <v>0</v>
      </c>
      <c r="K1343" s="159" t="n">
        <f aca="false">(100-J1343)</f>
        <v>100</v>
      </c>
      <c r="L1343" s="142"/>
      <c r="M1343" s="142"/>
      <c r="N1343" s="168" t="n">
        <v>0</v>
      </c>
      <c r="O1343" s="159" t="n">
        <v>0</v>
      </c>
      <c r="P1343" s="159" t="n">
        <f aca="false">100-O1343</f>
        <v>100</v>
      </c>
      <c r="Q1343" s="142"/>
      <c r="R1343" s="142"/>
      <c r="S1343" s="163"/>
      <c r="T1343" s="163"/>
      <c r="U1343" s="142"/>
      <c r="V1343" s="142"/>
      <c r="W1343" s="147"/>
      <c r="X1343" s="147"/>
    </row>
    <row r="1344" customFormat="false" ht="12.75" hidden="false" customHeight="false" outlineLevel="0" collapsed="false">
      <c r="B1344" s="142"/>
      <c r="C1344" s="142"/>
      <c r="D1344" s="142"/>
      <c r="E1344" s="159"/>
      <c r="F1344" s="159"/>
      <c r="G1344" s="142"/>
      <c r="H1344" s="142"/>
      <c r="I1344" s="142"/>
      <c r="J1344" s="159"/>
      <c r="K1344" s="159"/>
      <c r="L1344" s="142"/>
      <c r="M1344" s="142"/>
      <c r="N1344" s="142"/>
      <c r="O1344" s="159"/>
      <c r="P1344" s="159"/>
      <c r="Q1344" s="142"/>
      <c r="R1344" s="142"/>
      <c r="S1344" s="163"/>
      <c r="T1344" s="163"/>
      <c r="U1344" s="142"/>
      <c r="V1344" s="142"/>
      <c r="W1344" s="147"/>
      <c r="X1344" s="147"/>
    </row>
    <row r="1345" customFormat="false" ht="12.75" hidden="false" customHeight="false" outlineLevel="0" collapsed="false">
      <c r="A1345" s="139" t="s">
        <v>234</v>
      </c>
      <c r="B1345" s="142"/>
      <c r="C1345" s="142"/>
      <c r="D1345" s="168" t="n">
        <v>0</v>
      </c>
      <c r="E1345" s="159" t="n">
        <f aca="false">(D1345/0.6)*100</f>
        <v>0</v>
      </c>
      <c r="F1345" s="159" t="n">
        <f aca="false">100-E1345</f>
        <v>100</v>
      </c>
      <c r="G1345" s="142"/>
      <c r="H1345" s="142"/>
      <c r="I1345" s="142" t="n">
        <v>1.3</v>
      </c>
      <c r="J1345" s="159" t="n">
        <f aca="false">(I1345/1.9)*100</f>
        <v>68.421052631579</v>
      </c>
      <c r="K1345" s="159" t="n">
        <f aca="false">(100-J1345)</f>
        <v>31.5789473684211</v>
      </c>
      <c r="L1345" s="142"/>
      <c r="M1345" s="142"/>
      <c r="N1345" s="142" t="n">
        <v>1.8</v>
      </c>
      <c r="O1345" s="159" t="n">
        <f aca="false">(N1345/2.6)*100</f>
        <v>69.2307692307692</v>
      </c>
      <c r="P1345" s="159" t="n">
        <f aca="false">100-O1345</f>
        <v>30.7692307692308</v>
      </c>
      <c r="Q1345" s="142"/>
      <c r="R1345" s="142"/>
      <c r="S1345" s="163"/>
      <c r="T1345" s="163"/>
      <c r="U1345" s="142"/>
      <c r="V1345" s="142"/>
      <c r="W1345" s="147"/>
      <c r="X1345" s="147"/>
    </row>
    <row r="1346" customFormat="false" ht="12.75" hidden="false" customHeight="false" outlineLevel="0" collapsed="false">
      <c r="B1346" s="142"/>
      <c r="C1346" s="142"/>
      <c r="D1346" s="142"/>
      <c r="E1346" s="159"/>
      <c r="F1346" s="159"/>
      <c r="G1346" s="142"/>
      <c r="H1346" s="142"/>
      <c r="I1346" s="142"/>
      <c r="J1346" s="159"/>
      <c r="K1346" s="159"/>
      <c r="L1346" s="142"/>
      <c r="M1346" s="142"/>
      <c r="N1346" s="142"/>
      <c r="O1346" s="159"/>
      <c r="P1346" s="159"/>
      <c r="Q1346" s="142"/>
      <c r="R1346" s="142"/>
      <c r="S1346" s="163"/>
      <c r="T1346" s="163"/>
      <c r="U1346" s="142"/>
      <c r="V1346" s="142"/>
      <c r="W1346" s="147"/>
      <c r="X1346" s="147"/>
    </row>
    <row r="1347" customFormat="false" ht="12.75" hidden="false" customHeight="false" outlineLevel="0" collapsed="false">
      <c r="A1347" s="139" t="s">
        <v>235</v>
      </c>
      <c r="B1347" s="142"/>
      <c r="C1347" s="142"/>
      <c r="D1347" s="168" t="n">
        <v>0</v>
      </c>
      <c r="E1347" s="159" t="n">
        <f aca="false">(D1347/0.6)*100</f>
        <v>0</v>
      </c>
      <c r="F1347" s="159" t="n">
        <f aca="false">100-E1347</f>
        <v>100</v>
      </c>
      <c r="G1347" s="142"/>
      <c r="H1347" s="142"/>
      <c r="I1347" s="168" t="n">
        <v>1</v>
      </c>
      <c r="J1347" s="159" t="n">
        <f aca="false">(I1347/1.9)*100</f>
        <v>52.6315789473684</v>
      </c>
      <c r="K1347" s="159" t="n">
        <f aca="false">(100-J1347)</f>
        <v>47.3684210526316</v>
      </c>
      <c r="L1347" s="142"/>
      <c r="M1347" s="142"/>
      <c r="N1347" s="158" t="n">
        <v>1.8</v>
      </c>
      <c r="O1347" s="151" t="n">
        <f aca="false">(N1347/2.6)*100</f>
        <v>69.2307692307692</v>
      </c>
      <c r="P1347" s="151" t="n">
        <f aca="false">100-O1347</f>
        <v>30.7692307692308</v>
      </c>
      <c r="Q1347" s="142"/>
      <c r="R1347" s="142"/>
      <c r="S1347" s="163"/>
      <c r="T1347" s="163"/>
      <c r="U1347" s="142"/>
      <c r="V1347" s="142"/>
      <c r="W1347" s="147"/>
      <c r="X1347" s="147"/>
    </row>
    <row r="1351" s="144" customFormat="true" ht="12.75" hidden="false" customHeight="false" outlineLevel="0" collapsed="false">
      <c r="A1351" s="171" t="s">
        <v>339</v>
      </c>
      <c r="C1351" s="144" t="s">
        <v>213</v>
      </c>
      <c r="D1351" s="144" t="s">
        <v>214</v>
      </c>
      <c r="E1351" s="144" t="s">
        <v>215</v>
      </c>
      <c r="F1351" s="144" t="s">
        <v>216</v>
      </c>
      <c r="H1351" s="144" t="s">
        <v>213</v>
      </c>
      <c r="I1351" s="144" t="s">
        <v>214</v>
      </c>
      <c r="J1351" s="144" t="s">
        <v>215</v>
      </c>
      <c r="K1351" s="144" t="s">
        <v>216</v>
      </c>
      <c r="M1351" s="144" t="s">
        <v>213</v>
      </c>
      <c r="N1351" s="144" t="s">
        <v>214</v>
      </c>
      <c r="O1351" s="144" t="s">
        <v>215</v>
      </c>
      <c r="P1351" s="144" t="s">
        <v>216</v>
      </c>
    </row>
    <row r="1352" s="144" customFormat="true" ht="12.75" hidden="false" customHeight="false" outlineLevel="0" collapsed="false">
      <c r="A1352" s="145" t="s">
        <v>338</v>
      </c>
      <c r="C1352" s="145" t="s">
        <v>218</v>
      </c>
      <c r="D1352" s="145" t="s">
        <v>219</v>
      </c>
      <c r="E1352" s="145" t="s">
        <v>220</v>
      </c>
      <c r="F1352" s="145" t="s">
        <v>220</v>
      </c>
      <c r="H1352" s="145" t="s">
        <v>221</v>
      </c>
      <c r="I1352" s="145" t="s">
        <v>219</v>
      </c>
      <c r="J1352" s="145" t="s">
        <v>220</v>
      </c>
      <c r="K1352" s="145" t="s">
        <v>220</v>
      </c>
      <c r="M1352" s="145" t="s">
        <v>222</v>
      </c>
      <c r="N1352" s="145" t="s">
        <v>219</v>
      </c>
      <c r="O1352" s="145" t="s">
        <v>220</v>
      </c>
      <c r="P1352" s="145" t="s">
        <v>220</v>
      </c>
    </row>
    <row r="1354" customFormat="false" ht="12.75" hidden="false" customHeight="false" outlineLevel="0" collapsed="false">
      <c r="A1354" s="147" t="s">
        <v>223</v>
      </c>
      <c r="B1354" s="147"/>
      <c r="C1354" s="147"/>
      <c r="D1354" s="142" t="s">
        <v>174</v>
      </c>
      <c r="E1354" s="142" t="s">
        <v>174</v>
      </c>
      <c r="F1354" s="142" t="s">
        <v>174</v>
      </c>
      <c r="G1354" s="147"/>
      <c r="H1354" s="147"/>
      <c r="I1354" s="163" t="n">
        <v>2.6</v>
      </c>
      <c r="J1354" s="159" t="n">
        <f aca="false">(I1354/2.6)*100</f>
        <v>100</v>
      </c>
      <c r="K1354" s="159" t="n">
        <f aca="false">100-J1354</f>
        <v>0</v>
      </c>
      <c r="L1354" s="163"/>
      <c r="M1354" s="163"/>
      <c r="N1354" s="163" t="n">
        <v>5.6</v>
      </c>
      <c r="O1354" s="159" t="n">
        <f aca="false">(N1354/5.6)*100</f>
        <v>100</v>
      </c>
      <c r="P1354" s="159" t="n">
        <f aca="false">100-O1354</f>
        <v>0</v>
      </c>
      <c r="Q1354" s="163"/>
    </row>
    <row r="1355" customFormat="false" ht="12.75" hidden="false" customHeight="false" outlineLevel="0" collapsed="false">
      <c r="D1355" s="139"/>
      <c r="E1355" s="139"/>
      <c r="F1355" s="139"/>
      <c r="H1355" s="139"/>
      <c r="I1355" s="142"/>
      <c r="J1355" s="159"/>
      <c r="K1355" s="159"/>
      <c r="L1355" s="142"/>
      <c r="M1355" s="142"/>
      <c r="N1355" s="142"/>
      <c r="O1355" s="159"/>
      <c r="P1355" s="159"/>
      <c r="Q1355" s="142"/>
    </row>
    <row r="1356" customFormat="false" ht="15.75" hidden="false" customHeight="false" outlineLevel="0" collapsed="false">
      <c r="A1356" s="139" t="s">
        <v>224</v>
      </c>
      <c r="D1356" s="142" t="s">
        <v>174</v>
      </c>
      <c r="E1356" s="142" t="s">
        <v>174</v>
      </c>
      <c r="F1356" s="142" t="s">
        <v>174</v>
      </c>
      <c r="H1356" s="139"/>
      <c r="I1356" s="142" t="n">
        <v>2.6</v>
      </c>
      <c r="J1356" s="159" t="n">
        <f aca="false">(I1356/2.6)*100</f>
        <v>100</v>
      </c>
      <c r="K1356" s="159" t="n">
        <f aca="false">100-J1356</f>
        <v>0</v>
      </c>
      <c r="L1356" s="142"/>
      <c r="M1356" s="142"/>
      <c r="N1356" s="142" t="n">
        <v>5.1</v>
      </c>
      <c r="O1356" s="159" t="n">
        <f aca="false">(N1356/5.6)*100</f>
        <v>91.0714285714286</v>
      </c>
      <c r="P1356" s="159" t="n">
        <f aca="false">100-O1356</f>
        <v>8.92857142857143</v>
      </c>
      <c r="Q1356" s="142"/>
    </row>
    <row r="1357" customFormat="false" ht="12.75" hidden="false" customHeight="false" outlineLevel="0" collapsed="false">
      <c r="D1357" s="139"/>
      <c r="E1357" s="139"/>
      <c r="F1357" s="139"/>
      <c r="H1357" s="139"/>
      <c r="I1357" s="142"/>
      <c r="J1357" s="159"/>
      <c r="K1357" s="159"/>
      <c r="L1357" s="142"/>
      <c r="M1357" s="142"/>
      <c r="N1357" s="142"/>
      <c r="O1357" s="159"/>
      <c r="P1357" s="159"/>
      <c r="Q1357" s="142"/>
    </row>
    <row r="1358" customFormat="false" ht="15.75" hidden="false" customHeight="false" outlineLevel="0" collapsed="false">
      <c r="A1358" s="139" t="s">
        <v>240</v>
      </c>
      <c r="D1358" s="142" t="s">
        <v>174</v>
      </c>
      <c r="E1358" s="142" t="s">
        <v>174</v>
      </c>
      <c r="F1358" s="142" t="s">
        <v>174</v>
      </c>
      <c r="H1358" s="139"/>
      <c r="I1358" s="168" t="n">
        <v>0</v>
      </c>
      <c r="J1358" s="159" t="n">
        <f aca="false">(I1358/2.6)*100</f>
        <v>0</v>
      </c>
      <c r="K1358" s="159" t="n">
        <f aca="false">100-J1358</f>
        <v>100</v>
      </c>
      <c r="L1358" s="142"/>
      <c r="M1358" s="142"/>
      <c r="N1358" s="142" t="n">
        <v>4.2</v>
      </c>
      <c r="O1358" s="159" t="n">
        <f aca="false">(N1358/5.6)*100</f>
        <v>75</v>
      </c>
      <c r="P1358" s="159" t="n">
        <f aca="false">100-O1358</f>
        <v>25</v>
      </c>
      <c r="Q1358" s="142"/>
    </row>
    <row r="1359" customFormat="false" ht="12.75" hidden="false" customHeight="false" outlineLevel="0" collapsed="false">
      <c r="D1359" s="139"/>
      <c r="E1359" s="139"/>
      <c r="F1359" s="139"/>
      <c r="H1359" s="139"/>
      <c r="I1359" s="142"/>
      <c r="J1359" s="159"/>
      <c r="K1359" s="159"/>
      <c r="L1359" s="142"/>
      <c r="M1359" s="142"/>
      <c r="N1359" s="142"/>
      <c r="O1359" s="159"/>
      <c r="P1359" s="159"/>
      <c r="Q1359" s="142"/>
    </row>
    <row r="1360" customFormat="false" ht="15.75" hidden="false" customHeight="false" outlineLevel="0" collapsed="false">
      <c r="A1360" s="139" t="s">
        <v>242</v>
      </c>
      <c r="D1360" s="142" t="s">
        <v>174</v>
      </c>
      <c r="E1360" s="142" t="s">
        <v>174</v>
      </c>
      <c r="F1360" s="142" t="s">
        <v>174</v>
      </c>
      <c r="H1360" s="139"/>
      <c r="I1360" s="168" t="n">
        <v>0</v>
      </c>
      <c r="J1360" s="159" t="n">
        <f aca="false">(I1360/2.6)*100</f>
        <v>0</v>
      </c>
      <c r="K1360" s="159" t="n">
        <f aca="false">100-J1360</f>
        <v>100</v>
      </c>
      <c r="L1360" s="142"/>
      <c r="M1360" s="142"/>
      <c r="N1360" s="168" t="n">
        <v>0</v>
      </c>
      <c r="O1360" s="159" t="n">
        <f aca="false">(N1360/5.6)*100</f>
        <v>0</v>
      </c>
      <c r="P1360" s="159" t="n">
        <f aca="false">100-O1360</f>
        <v>100</v>
      </c>
      <c r="Q1360" s="142"/>
    </row>
    <row r="1361" customFormat="false" ht="12.75" hidden="false" customHeight="false" outlineLevel="0" collapsed="false">
      <c r="D1361" s="139"/>
      <c r="E1361" s="139"/>
      <c r="F1361" s="139"/>
      <c r="H1361" s="139"/>
      <c r="I1361" s="142"/>
      <c r="J1361" s="159"/>
      <c r="K1361" s="159"/>
      <c r="L1361" s="142"/>
      <c r="M1361" s="142"/>
      <c r="N1361" s="142"/>
      <c r="O1361" s="159"/>
      <c r="P1361" s="159"/>
      <c r="Q1361" s="142"/>
    </row>
    <row r="1362" customFormat="false" ht="15.75" hidden="false" customHeight="false" outlineLevel="0" collapsed="false">
      <c r="A1362" s="139" t="s">
        <v>311</v>
      </c>
      <c r="D1362" s="142" t="s">
        <v>174</v>
      </c>
      <c r="E1362" s="142" t="s">
        <v>174</v>
      </c>
      <c r="F1362" s="142" t="s">
        <v>174</v>
      </c>
      <c r="H1362" s="139"/>
      <c r="I1362" s="168" t="n">
        <v>0</v>
      </c>
      <c r="J1362" s="159" t="n">
        <f aca="false">(I1362/2.6)*100</f>
        <v>0</v>
      </c>
      <c r="K1362" s="159" t="n">
        <f aca="false">100-J1362</f>
        <v>100</v>
      </c>
      <c r="L1362" s="142"/>
      <c r="M1362" s="142"/>
      <c r="N1362" s="142" t="s">
        <v>174</v>
      </c>
      <c r="O1362" s="159" t="s">
        <v>174</v>
      </c>
      <c r="P1362" s="159" t="s">
        <v>174</v>
      </c>
      <c r="Q1362" s="142"/>
    </row>
    <row r="1363" customFormat="false" ht="12.75" hidden="false" customHeight="false" outlineLevel="0" collapsed="false">
      <c r="D1363" s="139"/>
      <c r="E1363" s="139"/>
      <c r="F1363" s="139"/>
      <c r="H1363" s="139"/>
      <c r="I1363" s="142"/>
      <c r="J1363" s="159"/>
      <c r="K1363" s="159"/>
      <c r="L1363" s="142"/>
      <c r="M1363" s="142"/>
      <c r="N1363" s="142"/>
      <c r="O1363" s="159"/>
      <c r="P1363" s="159"/>
      <c r="Q1363" s="142"/>
    </row>
    <row r="1364" customFormat="false" ht="12.75" hidden="false" customHeight="false" outlineLevel="0" collapsed="false">
      <c r="A1364" s="139" t="s">
        <v>45</v>
      </c>
      <c r="D1364" s="142" t="s">
        <v>174</v>
      </c>
      <c r="E1364" s="142" t="s">
        <v>174</v>
      </c>
      <c r="F1364" s="142" t="s">
        <v>174</v>
      </c>
      <c r="H1364" s="139"/>
      <c r="I1364" s="142" t="s">
        <v>174</v>
      </c>
      <c r="J1364" s="159" t="s">
        <v>174</v>
      </c>
      <c r="K1364" s="159" t="s">
        <v>174</v>
      </c>
      <c r="L1364" s="142"/>
      <c r="M1364" s="142"/>
      <c r="N1364" s="142" t="n">
        <v>3.9</v>
      </c>
      <c r="O1364" s="159" t="n">
        <f aca="false">(N1364/5.6)*100</f>
        <v>69.6428571428572</v>
      </c>
      <c r="P1364" s="159" t="n">
        <f aca="false">100-O1364</f>
        <v>30.3571428571428</v>
      </c>
      <c r="Q1364" s="142"/>
    </row>
    <row r="1365" customFormat="false" ht="12.75" hidden="false" customHeight="false" outlineLevel="0" collapsed="false">
      <c r="D1365" s="139"/>
      <c r="E1365" s="139"/>
      <c r="F1365" s="139"/>
      <c r="H1365" s="139"/>
      <c r="I1365" s="142"/>
      <c r="J1365" s="159"/>
      <c r="K1365" s="159"/>
      <c r="L1365" s="142"/>
      <c r="M1365" s="142"/>
      <c r="N1365" s="142"/>
      <c r="O1365" s="159"/>
      <c r="P1365" s="159"/>
      <c r="Q1365" s="142"/>
    </row>
    <row r="1366" customFormat="false" ht="12.75" hidden="false" customHeight="false" outlineLevel="0" collapsed="false">
      <c r="A1366" s="139" t="s">
        <v>47</v>
      </c>
      <c r="D1366" s="142" t="s">
        <v>174</v>
      </c>
      <c r="E1366" s="142" t="s">
        <v>174</v>
      </c>
      <c r="F1366" s="142" t="s">
        <v>174</v>
      </c>
      <c r="H1366" s="139"/>
      <c r="I1366" s="142" t="s">
        <v>174</v>
      </c>
      <c r="J1366" s="159" t="s">
        <v>174</v>
      </c>
      <c r="K1366" s="159" t="s">
        <v>174</v>
      </c>
      <c r="L1366" s="142"/>
      <c r="M1366" s="142"/>
      <c r="N1366" s="142" t="n">
        <v>3.5</v>
      </c>
      <c r="O1366" s="159" t="n">
        <f aca="false">(N1366/5.6)*100</f>
        <v>62.5</v>
      </c>
      <c r="P1366" s="159" t="n">
        <f aca="false">100-O1366</f>
        <v>37.5</v>
      </c>
      <c r="Q1366" s="142"/>
    </row>
    <row r="1367" customFormat="false" ht="12.75" hidden="false" customHeight="false" outlineLevel="0" collapsed="false">
      <c r="D1367" s="139"/>
      <c r="E1367" s="139"/>
      <c r="F1367" s="139"/>
      <c r="H1367" s="139"/>
      <c r="I1367" s="142"/>
      <c r="J1367" s="159"/>
      <c r="K1367" s="159"/>
      <c r="L1367" s="142"/>
      <c r="M1367" s="142"/>
      <c r="N1367" s="142"/>
      <c r="O1367" s="159"/>
      <c r="P1367" s="159"/>
      <c r="Q1367" s="142"/>
    </row>
    <row r="1368" customFormat="false" ht="12.75" hidden="false" customHeight="false" outlineLevel="0" collapsed="false">
      <c r="A1368" s="139" t="s">
        <v>48</v>
      </c>
      <c r="D1368" s="142" t="s">
        <v>174</v>
      </c>
      <c r="E1368" s="142" t="s">
        <v>174</v>
      </c>
      <c r="F1368" s="142" t="s">
        <v>174</v>
      </c>
      <c r="H1368" s="139"/>
      <c r="I1368" s="142" t="s">
        <v>174</v>
      </c>
      <c r="J1368" s="159" t="s">
        <v>174</v>
      </c>
      <c r="K1368" s="159" t="s">
        <v>174</v>
      </c>
      <c r="L1368" s="142"/>
      <c r="M1368" s="142"/>
      <c r="N1368" s="142" t="n">
        <v>3.3</v>
      </c>
      <c r="O1368" s="159" t="n">
        <f aca="false">(N1368/5.6)*100</f>
        <v>58.9285714285714</v>
      </c>
      <c r="P1368" s="159" t="n">
        <f aca="false">100-O1368</f>
        <v>41.0714285714286</v>
      </c>
      <c r="Q1368" s="142"/>
    </row>
    <row r="1369" customFormat="false" ht="12.75" hidden="false" customHeight="false" outlineLevel="0" collapsed="false">
      <c r="D1369" s="139"/>
      <c r="E1369" s="139"/>
      <c r="F1369" s="139"/>
      <c r="H1369" s="139"/>
      <c r="I1369" s="142"/>
      <c r="J1369" s="159"/>
      <c r="K1369" s="159"/>
      <c r="L1369" s="142"/>
      <c r="M1369" s="142"/>
      <c r="N1369" s="142"/>
      <c r="O1369" s="159"/>
      <c r="P1369" s="159"/>
      <c r="Q1369" s="142"/>
    </row>
    <row r="1370" customFormat="false" ht="12.75" hidden="false" customHeight="false" outlineLevel="0" collapsed="false">
      <c r="A1370" s="139" t="s">
        <v>51</v>
      </c>
      <c r="D1370" s="142" t="s">
        <v>174</v>
      </c>
      <c r="E1370" s="142" t="s">
        <v>174</v>
      </c>
      <c r="F1370" s="142" t="s">
        <v>174</v>
      </c>
      <c r="H1370" s="139"/>
      <c r="I1370" s="142" t="n">
        <v>1.3</v>
      </c>
      <c r="J1370" s="159" t="n">
        <f aca="false">(I1370/2.6)*100</f>
        <v>50</v>
      </c>
      <c r="K1370" s="159" t="n">
        <f aca="false">100-J1370</f>
        <v>50</v>
      </c>
      <c r="L1370" s="142"/>
      <c r="M1370" s="142"/>
      <c r="N1370" s="142" t="s">
        <v>174</v>
      </c>
      <c r="O1370" s="159" t="s">
        <v>174</v>
      </c>
      <c r="P1370" s="159" t="s">
        <v>174</v>
      </c>
      <c r="Q1370" s="142"/>
    </row>
    <row r="1371" customFormat="false" ht="12.75" hidden="false" customHeight="false" outlineLevel="0" collapsed="false">
      <c r="D1371" s="139"/>
      <c r="E1371" s="139"/>
      <c r="F1371" s="139"/>
      <c r="H1371" s="139"/>
      <c r="I1371" s="142"/>
      <c r="J1371" s="159"/>
      <c r="K1371" s="159"/>
      <c r="L1371" s="142"/>
      <c r="M1371" s="142"/>
      <c r="N1371" s="142"/>
      <c r="O1371" s="159"/>
      <c r="P1371" s="159"/>
      <c r="Q1371" s="142"/>
    </row>
    <row r="1372" customFormat="false" ht="12.75" hidden="false" customHeight="false" outlineLevel="0" collapsed="false">
      <c r="A1372" s="139" t="s">
        <v>52</v>
      </c>
      <c r="D1372" s="142" t="s">
        <v>174</v>
      </c>
      <c r="E1372" s="142" t="s">
        <v>174</v>
      </c>
      <c r="F1372" s="142" t="s">
        <v>174</v>
      </c>
      <c r="H1372" s="139"/>
      <c r="I1372" s="142" t="n">
        <v>1.1</v>
      </c>
      <c r="J1372" s="159" t="n">
        <f aca="false">(I1372/2.6)*100</f>
        <v>42.3076923076923</v>
      </c>
      <c r="K1372" s="159" t="n">
        <f aca="false">100-J1372</f>
        <v>57.6923076923077</v>
      </c>
      <c r="L1372" s="142"/>
      <c r="M1372" s="142"/>
      <c r="N1372" s="142" t="n">
        <v>3.1</v>
      </c>
      <c r="O1372" s="159" t="n">
        <f aca="false">(N1372/5.6)*100</f>
        <v>55.3571428571429</v>
      </c>
      <c r="P1372" s="159" t="n">
        <f aca="false">100-O1372</f>
        <v>44.6428571428571</v>
      </c>
      <c r="Q1372" s="142"/>
    </row>
    <row r="1373" customFormat="false" ht="12.75" hidden="false" customHeight="false" outlineLevel="0" collapsed="false">
      <c r="D1373" s="139"/>
      <c r="E1373" s="139"/>
      <c r="F1373" s="139"/>
      <c r="H1373" s="139"/>
      <c r="I1373" s="142"/>
      <c r="J1373" s="159"/>
      <c r="K1373" s="159"/>
      <c r="L1373" s="142"/>
      <c r="M1373" s="142"/>
      <c r="N1373" s="142"/>
      <c r="O1373" s="159"/>
      <c r="P1373" s="159"/>
      <c r="Q1373" s="142"/>
    </row>
    <row r="1374" customFormat="false" ht="12.75" hidden="false" customHeight="false" outlineLevel="0" collapsed="false">
      <c r="A1374" s="139" t="s">
        <v>54</v>
      </c>
      <c r="D1374" s="142" t="s">
        <v>174</v>
      </c>
      <c r="E1374" s="142" t="s">
        <v>174</v>
      </c>
      <c r="F1374" s="142" t="s">
        <v>174</v>
      </c>
      <c r="H1374" s="139"/>
      <c r="I1374" s="142" t="n">
        <v>0.9</v>
      </c>
      <c r="J1374" s="159" t="n">
        <f aca="false">(I1374/2.6)*100</f>
        <v>34.6153846153846</v>
      </c>
      <c r="K1374" s="159" t="n">
        <f aca="false">100-J1374</f>
        <v>65.3846153846154</v>
      </c>
      <c r="L1374" s="142"/>
      <c r="M1374" s="142"/>
      <c r="N1374" s="142" t="n">
        <v>2.6</v>
      </c>
      <c r="O1374" s="159" t="n">
        <f aca="false">(N1374/5.6)*100</f>
        <v>46.4285714285714</v>
      </c>
      <c r="P1374" s="159" t="n">
        <f aca="false">100-O1374</f>
        <v>53.5714285714286</v>
      </c>
      <c r="Q1374" s="142"/>
    </row>
    <row r="1375" customFormat="false" ht="12.75" hidden="false" customHeight="false" outlineLevel="0" collapsed="false">
      <c r="D1375" s="139"/>
      <c r="E1375" s="139"/>
      <c r="F1375" s="139"/>
      <c r="H1375" s="139"/>
      <c r="I1375" s="142"/>
      <c r="J1375" s="159"/>
      <c r="K1375" s="159"/>
      <c r="L1375" s="142"/>
      <c r="M1375" s="142"/>
      <c r="N1375" s="142"/>
      <c r="O1375" s="159"/>
      <c r="P1375" s="159"/>
      <c r="Q1375" s="142"/>
    </row>
    <row r="1376" customFormat="false" ht="12.75" hidden="false" customHeight="false" outlineLevel="0" collapsed="false">
      <c r="A1376" s="139" t="s">
        <v>56</v>
      </c>
      <c r="D1376" s="142" t="s">
        <v>174</v>
      </c>
      <c r="E1376" s="142" t="s">
        <v>174</v>
      </c>
      <c r="F1376" s="142" t="s">
        <v>174</v>
      </c>
      <c r="H1376" s="139"/>
      <c r="I1376" s="142" t="n">
        <v>0.7</v>
      </c>
      <c r="J1376" s="159" t="n">
        <f aca="false">(I1376/2.6)*100</f>
        <v>26.9230769230769</v>
      </c>
      <c r="K1376" s="159" t="n">
        <f aca="false">100-J1376</f>
        <v>73.0769230769231</v>
      </c>
      <c r="L1376" s="142"/>
      <c r="M1376" s="142"/>
      <c r="N1376" s="142" t="n">
        <v>2.6</v>
      </c>
      <c r="O1376" s="159" t="n">
        <f aca="false">(N1376/5.6)*100</f>
        <v>46.4285714285714</v>
      </c>
      <c r="P1376" s="159" t="n">
        <f aca="false">100-O1376</f>
        <v>53.5714285714286</v>
      </c>
      <c r="Q1376" s="142"/>
    </row>
    <row r="1377" customFormat="false" ht="12.75" hidden="false" customHeight="false" outlineLevel="0" collapsed="false">
      <c r="D1377" s="139"/>
      <c r="E1377" s="139"/>
      <c r="F1377" s="139"/>
      <c r="H1377" s="139"/>
      <c r="I1377" s="142"/>
      <c r="J1377" s="159"/>
      <c r="K1377" s="159"/>
      <c r="L1377" s="142"/>
      <c r="M1377" s="142"/>
      <c r="N1377" s="142"/>
      <c r="O1377" s="159"/>
      <c r="P1377" s="159"/>
      <c r="Q1377" s="142"/>
    </row>
    <row r="1378" customFormat="false" ht="12.75" hidden="false" customHeight="false" outlineLevel="0" collapsed="false">
      <c r="A1378" s="139" t="s">
        <v>57</v>
      </c>
      <c r="D1378" s="142" t="s">
        <v>174</v>
      </c>
      <c r="E1378" s="142" t="s">
        <v>174</v>
      </c>
      <c r="F1378" s="142" t="s">
        <v>174</v>
      </c>
      <c r="H1378" s="139"/>
      <c r="I1378" s="142" t="n">
        <v>0.6</v>
      </c>
      <c r="J1378" s="159" t="n">
        <f aca="false">(I1378/2.6)*100</f>
        <v>23.0769230769231</v>
      </c>
      <c r="K1378" s="159" t="n">
        <f aca="false">100-J1378</f>
        <v>76.9230769230769</v>
      </c>
      <c r="L1378" s="142"/>
      <c r="M1378" s="142"/>
      <c r="N1378" s="168" t="n">
        <v>2</v>
      </c>
      <c r="O1378" s="159" t="n">
        <f aca="false">(N1378/5.6)*100</f>
        <v>35.7142857142857</v>
      </c>
      <c r="P1378" s="159" t="n">
        <f aca="false">100-O1378</f>
        <v>64.2857142857143</v>
      </c>
      <c r="Q1378" s="142"/>
    </row>
    <row r="1379" customFormat="false" ht="12.75" hidden="false" customHeight="false" outlineLevel="0" collapsed="false">
      <c r="D1379" s="139"/>
      <c r="E1379" s="139"/>
      <c r="F1379" s="139"/>
      <c r="H1379" s="139"/>
      <c r="I1379" s="142"/>
      <c r="J1379" s="159"/>
      <c r="K1379" s="159"/>
      <c r="L1379" s="142"/>
      <c r="M1379" s="142"/>
      <c r="N1379" s="142"/>
      <c r="O1379" s="159"/>
      <c r="P1379" s="159"/>
      <c r="Q1379" s="142"/>
    </row>
    <row r="1380" customFormat="false" ht="12.75" hidden="false" customHeight="false" outlineLevel="0" collapsed="false">
      <c r="A1380" s="139" t="s">
        <v>58</v>
      </c>
      <c r="D1380" s="142" t="s">
        <v>174</v>
      </c>
      <c r="E1380" s="142" t="s">
        <v>174</v>
      </c>
      <c r="F1380" s="142" t="s">
        <v>174</v>
      </c>
      <c r="H1380" s="139"/>
      <c r="I1380" s="168" t="n">
        <v>0</v>
      </c>
      <c r="J1380" s="159" t="n">
        <f aca="false">(I1380/2.6)*100</f>
        <v>0</v>
      </c>
      <c r="K1380" s="159" t="n">
        <f aca="false">100-J1380</f>
        <v>100</v>
      </c>
      <c r="L1380" s="142"/>
      <c r="M1380" s="142"/>
      <c r="N1380" s="168" t="n">
        <v>0</v>
      </c>
      <c r="O1380" s="159" t="n">
        <f aca="false">(N1380/5.6)*100</f>
        <v>0</v>
      </c>
      <c r="P1380" s="159" t="n">
        <f aca="false">100-O1380</f>
        <v>100</v>
      </c>
      <c r="Q1380" s="142"/>
    </row>
    <row r="1381" customFormat="false" ht="12.75" hidden="false" customHeight="false" outlineLevel="0" collapsed="false">
      <c r="D1381" s="139"/>
      <c r="E1381" s="139"/>
      <c r="F1381" s="139"/>
      <c r="H1381" s="139"/>
      <c r="I1381" s="142"/>
      <c r="J1381" s="159"/>
      <c r="K1381" s="159"/>
      <c r="L1381" s="142"/>
      <c r="M1381" s="142"/>
      <c r="N1381" s="142"/>
      <c r="O1381" s="159"/>
      <c r="P1381" s="159"/>
      <c r="Q1381" s="142"/>
    </row>
    <row r="1382" customFormat="false" ht="15.75" hidden="false" customHeight="false" outlineLevel="0" collapsed="false">
      <c r="A1382" s="139" t="s">
        <v>231</v>
      </c>
      <c r="D1382" s="142" t="s">
        <v>174</v>
      </c>
      <c r="E1382" s="142" t="s">
        <v>174</v>
      </c>
      <c r="F1382" s="142" t="s">
        <v>174</v>
      </c>
      <c r="H1382" s="139"/>
      <c r="I1382" s="142" t="n">
        <v>2.6</v>
      </c>
      <c r="J1382" s="159" t="n">
        <f aca="false">(I1382/2.6)*100</f>
        <v>100</v>
      </c>
      <c r="K1382" s="159" t="n">
        <f aca="false">100-J1382</f>
        <v>0</v>
      </c>
      <c r="L1382" s="142"/>
      <c r="M1382" s="142"/>
      <c r="N1382" s="142" t="n">
        <v>4.8</v>
      </c>
      <c r="O1382" s="159" t="n">
        <f aca="false">(N1382/5.6)*100</f>
        <v>85.7142857142857</v>
      </c>
      <c r="P1382" s="159" t="n">
        <f aca="false">100-O1382</f>
        <v>14.2857142857143</v>
      </c>
      <c r="Q1382" s="142"/>
    </row>
    <row r="1383" customFormat="false" ht="12.75" hidden="false" customHeight="false" outlineLevel="0" collapsed="false">
      <c r="D1383" s="139"/>
      <c r="E1383" s="139"/>
      <c r="F1383" s="139"/>
      <c r="H1383" s="139"/>
      <c r="I1383" s="142"/>
      <c r="J1383" s="159"/>
      <c r="K1383" s="159"/>
      <c r="L1383" s="142"/>
      <c r="M1383" s="142"/>
      <c r="N1383" s="142"/>
      <c r="O1383" s="159"/>
      <c r="P1383" s="159"/>
      <c r="Q1383" s="142"/>
    </row>
    <row r="1384" customFormat="false" ht="15.75" hidden="false" customHeight="false" outlineLevel="0" collapsed="false">
      <c r="A1384" s="139" t="s">
        <v>246</v>
      </c>
      <c r="D1384" s="142" t="s">
        <v>174</v>
      </c>
      <c r="E1384" s="142" t="s">
        <v>174</v>
      </c>
      <c r="F1384" s="142" t="s">
        <v>174</v>
      </c>
      <c r="H1384" s="139"/>
      <c r="I1384" s="142" t="n">
        <v>1.3</v>
      </c>
      <c r="J1384" s="159" t="n">
        <f aca="false">(I1384/2.6)*100</f>
        <v>50</v>
      </c>
      <c r="K1384" s="159" t="n">
        <f aca="false">100-J1384</f>
        <v>50</v>
      </c>
      <c r="L1384" s="142"/>
      <c r="M1384" s="142"/>
      <c r="N1384" s="142" t="n">
        <v>2.1</v>
      </c>
      <c r="O1384" s="159" t="n">
        <f aca="false">(N1384/5.6)*100</f>
        <v>37.5</v>
      </c>
      <c r="P1384" s="159" t="n">
        <f aca="false">100-O1384</f>
        <v>62.5</v>
      </c>
      <c r="Q1384" s="142"/>
    </row>
    <row r="1385" customFormat="false" ht="12.75" hidden="false" customHeight="false" outlineLevel="0" collapsed="false">
      <c r="D1385" s="139"/>
      <c r="E1385" s="139"/>
      <c r="F1385" s="139"/>
      <c r="H1385" s="139"/>
      <c r="I1385" s="142"/>
      <c r="J1385" s="159"/>
      <c r="K1385" s="159"/>
      <c r="L1385" s="142"/>
      <c r="M1385" s="142"/>
      <c r="N1385" s="142"/>
      <c r="O1385" s="159"/>
      <c r="P1385" s="159"/>
      <c r="Q1385" s="142"/>
    </row>
    <row r="1386" customFormat="false" ht="15.75" hidden="false" customHeight="false" outlineLevel="0" collapsed="false">
      <c r="A1386" s="139" t="s">
        <v>247</v>
      </c>
      <c r="D1386" s="142" t="s">
        <v>174</v>
      </c>
      <c r="E1386" s="142" t="s">
        <v>174</v>
      </c>
      <c r="F1386" s="142" t="s">
        <v>174</v>
      </c>
      <c r="H1386" s="139"/>
      <c r="I1386" s="142" t="n">
        <v>0.7</v>
      </c>
      <c r="J1386" s="159" t="n">
        <f aca="false">(I1386/2.6)*100</f>
        <v>26.9230769230769</v>
      </c>
      <c r="K1386" s="159" t="n">
        <f aca="false">100-J1386</f>
        <v>73.0769230769231</v>
      </c>
      <c r="L1386" s="142"/>
      <c r="M1386" s="142"/>
      <c r="N1386" s="142" t="n">
        <v>1.3</v>
      </c>
      <c r="O1386" s="159" t="n">
        <f aca="false">(N1386/5.6)*100</f>
        <v>23.2142857142857</v>
      </c>
      <c r="P1386" s="159" t="n">
        <f aca="false">100-O1386</f>
        <v>76.7857142857143</v>
      </c>
      <c r="Q1386" s="142"/>
    </row>
    <row r="1387" customFormat="false" ht="12.75" hidden="false" customHeight="false" outlineLevel="0" collapsed="false">
      <c r="D1387" s="139"/>
      <c r="E1387" s="139"/>
      <c r="F1387" s="139"/>
      <c r="H1387" s="139"/>
      <c r="I1387" s="142"/>
      <c r="J1387" s="159"/>
      <c r="K1387" s="159"/>
      <c r="L1387" s="142"/>
      <c r="M1387" s="142"/>
      <c r="N1387" s="142"/>
      <c r="O1387" s="159"/>
      <c r="P1387" s="159"/>
      <c r="Q1387" s="142"/>
    </row>
    <row r="1388" customFormat="false" ht="12.75" hidden="false" customHeight="false" outlineLevel="0" collapsed="false">
      <c r="A1388" s="139" t="s">
        <v>234</v>
      </c>
      <c r="D1388" s="142" t="s">
        <v>174</v>
      </c>
      <c r="E1388" s="142" t="s">
        <v>174</v>
      </c>
      <c r="F1388" s="142" t="s">
        <v>174</v>
      </c>
      <c r="H1388" s="139"/>
      <c r="I1388" s="168" t="n">
        <v>2</v>
      </c>
      <c r="J1388" s="159" t="n">
        <f aca="false">(I1388/2.6)*100</f>
        <v>76.9230769230769</v>
      </c>
      <c r="K1388" s="159" t="n">
        <f aca="false">100-J1388</f>
        <v>23.0769230769231</v>
      </c>
      <c r="L1388" s="142"/>
      <c r="M1388" s="142"/>
      <c r="N1388" s="168" t="n">
        <v>2</v>
      </c>
      <c r="O1388" s="159" t="n">
        <f aca="false">(N1388/5.6)*100</f>
        <v>35.7142857142857</v>
      </c>
      <c r="P1388" s="159" t="n">
        <f aca="false">100-O1388</f>
        <v>64.2857142857143</v>
      </c>
      <c r="Q1388" s="142"/>
    </row>
    <row r="1389" customFormat="false" ht="12.75" hidden="false" customHeight="false" outlineLevel="0" collapsed="false">
      <c r="D1389" s="139"/>
      <c r="E1389" s="139"/>
      <c r="F1389" s="139"/>
      <c r="H1389" s="139"/>
      <c r="I1389" s="142"/>
      <c r="J1389" s="159"/>
      <c r="K1389" s="159"/>
      <c r="L1389" s="142"/>
      <c r="M1389" s="142"/>
      <c r="N1389" s="142"/>
      <c r="O1389" s="159"/>
      <c r="P1389" s="159"/>
      <c r="Q1389" s="142"/>
    </row>
    <row r="1390" customFormat="false" ht="12.75" hidden="false" customHeight="false" outlineLevel="0" collapsed="false">
      <c r="A1390" s="139" t="s">
        <v>235</v>
      </c>
      <c r="D1390" s="142" t="s">
        <v>174</v>
      </c>
      <c r="E1390" s="142" t="s">
        <v>174</v>
      </c>
      <c r="F1390" s="142" t="s">
        <v>174</v>
      </c>
      <c r="H1390" s="139"/>
      <c r="I1390" s="142" t="n">
        <v>1.1</v>
      </c>
      <c r="J1390" s="159" t="n">
        <f aca="false">(I1390/2.6)*100</f>
        <v>42.3076923076923</v>
      </c>
      <c r="K1390" s="159" t="n">
        <f aca="false">100-J1390</f>
        <v>57.6923076923077</v>
      </c>
      <c r="L1390" s="142"/>
      <c r="M1390" s="142"/>
      <c r="N1390" s="142" t="n">
        <v>1.3</v>
      </c>
      <c r="O1390" s="159" t="n">
        <f aca="false">(N1390/5.6)*100</f>
        <v>23.2142857142857</v>
      </c>
      <c r="P1390" s="159" t="n">
        <f aca="false">100-O1390</f>
        <v>76.7857142857143</v>
      </c>
      <c r="Q1390" s="142"/>
    </row>
    <row r="1391" customFormat="false" ht="12.75" hidden="false" customHeight="false" outlineLevel="0" collapsed="false">
      <c r="D1391" s="139"/>
      <c r="E1391" s="139"/>
      <c r="F1391" s="139"/>
      <c r="H1391" s="139"/>
      <c r="I1391" s="142"/>
      <c r="J1391" s="159"/>
      <c r="K1391" s="159"/>
      <c r="L1391" s="142"/>
      <c r="M1391" s="142"/>
      <c r="N1391" s="142"/>
      <c r="O1391" s="159"/>
      <c r="P1391" s="159"/>
      <c r="Q1391" s="142"/>
    </row>
    <row r="1392" customFormat="false" ht="12.75" hidden="false" customHeight="false" outlineLevel="0" collapsed="false">
      <c r="A1392" s="139" t="s">
        <v>236</v>
      </c>
      <c r="D1392" s="142" t="s">
        <v>174</v>
      </c>
      <c r="E1392" s="142" t="s">
        <v>174</v>
      </c>
      <c r="F1392" s="142" t="s">
        <v>174</v>
      </c>
      <c r="H1392" s="139"/>
      <c r="I1392" s="142" t="n">
        <v>0.9</v>
      </c>
      <c r="J1392" s="159" t="n">
        <f aca="false">(I1392/2.6)*100</f>
        <v>34.6153846153846</v>
      </c>
      <c r="K1392" s="159" t="n">
        <f aca="false">100-J1392</f>
        <v>65.3846153846154</v>
      </c>
      <c r="L1392" s="142"/>
      <c r="M1392" s="142"/>
      <c r="N1392" s="142" t="n">
        <v>1.2</v>
      </c>
      <c r="O1392" s="159" t="n">
        <f aca="false">(N1392/5.6)*100</f>
        <v>21.4285714285714</v>
      </c>
      <c r="P1392" s="159" t="n">
        <f aca="false">100-O1392</f>
        <v>78.5714285714286</v>
      </c>
      <c r="Q1392" s="142"/>
    </row>
    <row r="1394" customFormat="false" ht="12.75" hidden="false" customHeight="false" outlineLevel="0" collapsed="false">
      <c r="D1394" s="139"/>
      <c r="E1394" s="139"/>
      <c r="F1394" s="13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0-18T14:37:18Z</dcterms:created>
  <dc:creator>Orosz Erzsébet</dc:creator>
  <dc:description/>
  <dc:language>en-US</dc:language>
  <cp:lastModifiedBy>Ronald de Vries</cp:lastModifiedBy>
  <dcterms:modified xsi:type="dcterms:W3CDTF">2017-02-08T16:00:46Z</dcterms:modified>
  <cp:revision>0</cp:revision>
  <dc:subject/>
  <dc:title/>
</cp:coreProperties>
</file>